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220" windowWidth="19420" windowHeight="8880"/>
  </bookViews>
  <sheets>
    <sheet name="SiComPre Cl." sheetId="1" r:id="rId1"/>
    <sheet name="SiComPre LG" sheetId="2" r:id="rId2"/>
    <sheet name="SiComPre SM" sheetId="3" r:id="rId3"/>
  </sheets>
  <definedNames>
    <definedName name="newS1_c" localSheetId="1">'SiComPre LG'!$A$1:$AI$550</definedName>
    <definedName name="newS1_f" localSheetId="2">'SiComPre SM'!$A$1:$AI$658</definedName>
    <definedName name="newS1_n" localSheetId="0">'SiComPre Cl.'!$A$1:$AI$740</definedName>
  </definedNames>
  <calcPr calcId="145621"/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D720" i="1"/>
  <c r="D721" i="1"/>
  <c r="D722" i="1"/>
  <c r="D723" i="1"/>
  <c r="D724" i="1"/>
  <c r="D725" i="1"/>
  <c r="D726" i="1"/>
  <c r="D727" i="1"/>
  <c r="D728" i="1"/>
  <c r="D729" i="1"/>
  <c r="D730" i="1"/>
  <c r="D731" i="1"/>
  <c r="D732" i="1"/>
  <c r="D733" i="1"/>
  <c r="D734" i="1"/>
  <c r="D735" i="1"/>
  <c r="D736" i="1"/>
  <c r="D737" i="1"/>
  <c r="D738" i="1"/>
  <c r="D739" i="1"/>
  <c r="D740" i="1"/>
  <c r="D2" i="1"/>
</calcChain>
</file>

<file path=xl/connections.xml><?xml version="1.0" encoding="utf-8"?>
<connections xmlns="http://schemas.openxmlformats.org/spreadsheetml/2006/main">
  <connection id="1" name="newS1_c" type="6" refreshedVersion="4" background="1" saveData="1">
    <textPr codePage="850" sourceFile="C:\Users\Simone\Desktop\generate_abd\newS1_c.txt" thousands=".">
      <textFields count="19">
        <textField/>
        <textField/>
        <textField/>
        <textField/>
        <textField/>
        <textField/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newS1_f" type="6" refreshedVersion="4" background="1" saveData="1">
    <textPr codePage="850" sourceFile="C:\Users\Simone\Desktop\generate_abd\newS1_f.txt" thousands=".">
      <textFields count="18">
        <textField type="text"/>
        <textField/>
        <textField/>
        <textField/>
        <textField/>
        <textField/>
        <textField type="text"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newS1_n" type="6" refreshedVersion="4" background="1" saveData="1">
    <textPr codePage="850" sourceFile="C:\Users\Simone\Desktop\generate_abd\newS1_n.txt" thousands=".">
      <textFields count="18">
        <textField/>
        <textField/>
        <textField/>
        <textField/>
        <textField/>
        <textField/>
        <textField type="text"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7816" uniqueCount="3771">
  <si>
    <t>Complex ID</t>
  </si>
  <si>
    <t>Size</t>
  </si>
  <si>
    <t>List of proteins</t>
  </si>
  <si>
    <t>Quantitative prediction</t>
  </si>
  <si>
    <t>Average size of simulated complexes</t>
  </si>
  <si>
    <t>Best matching reference complex</t>
  </si>
  <si>
    <t>Matching thr</t>
  </si>
  <si>
    <t>Length of reference complex</t>
  </si>
  <si>
    <t>Fraction of fictitious domains</t>
  </si>
  <si>
    <t>Functional Enrichment</t>
  </si>
  <si>
    <t xml:space="preserve">YDR012W, YOR312C, YDR418W, YDL082W, YNL301C, YOL127W, YJL177W, YIL018W, YDL075W, YMR194W, YDR471W, YMR142C, YGL031C, YER102W, YLR441C, YGR085C, YPL198W, YDR382W, YIL133C, YGR034W, YBR048W, YLR075W, YPL249C-A, YDR447C, YJR145C, YGL135W, YPL090C, YML073C, YCR031C, YNL178W, YBL027W, YGL030W, YNL096C, YDR064W, YGL103W, YER074W, YNL069C, YHL033C, YBR189W, YML063W, YHL001W, YIL069C, YDL083C, YKL180W, YBL072C, YJR123W, YPL220W, YJL190C, YHR141C, YBR031W, YOR063W, YFR031C-A, YLL045C, YLR448W, YHR203C, YBR181C, YLR287C-A, YGL076C, YMR242C, YOR096W, YDL136W, YGL147C, </t>
  </si>
  <si>
    <t xml:space="preserve">0 </t>
  </si>
  <si>
    <t>cytoplasmic ribosomal large subunit</t>
  </si>
  <si>
    <t>ribosomal proteins: 7.962e-91</t>
  </si>
  <si>
    <t>RNA binding: 2.744e-07</t>
  </si>
  <si>
    <t>translational control: 0.01561</t>
  </si>
  <si>
    <t>regulation of splicing: 0.02003</t>
  </si>
  <si>
    <t xml:space="preserve">YDR012W, YOR312C, YDR418W, YDL082W, YNL301C, YHR203C, YCR031C, YIL018W, YDL075W, YMR194W, YDR471W, YBR189W, YGL031C, YLR441C, YGR085C, YPL198W, YPL249C-A, YOR063W, YIL133C, YGR034W, YBR048W, YLR075W, YDR382W, YDR447C, YJR145C, YGL135W, YPL090C, YML073C, YJL177W, YNL178W, YBL027W, YGL030W, YNL096C, YDR064W, YGL103W, YER074W, YNL069C, YHL033C, YML063W, YHL001W, YIL069C, YDL083C, YKL180W, YBL072C, YJR123W, YPL220W, YJL190C, YHR141C, YBR031W, YMR142C, YFR032C-A, YLL045C, YLR448W, YOL127W, YBR181C, YLR287C-A, YGL076C, YFR031C-A, YMR242C, YOR096W, YDL136W, YGL147C, </t>
  </si>
  <si>
    <t xml:space="preserve">YPL217C, YKR060W, YMR093W, YGR128C, YDR449C, YJR002W, YHR148W, YER082C, YPL012W, YLR197W, YLR129W, YBL004W, YMR128W, YLL011W, YLR409C, YGR090W, YPR137W, YLR186W, YCR057C, YPR144C, YHR196W, YDR324C, YLR222C, YPL126W, YJL109C, </t>
  </si>
  <si>
    <t>UTP A complex</t>
  </si>
  <si>
    <t>rRNA processing: 1.965e-40</t>
  </si>
  <si>
    <t>RNA binding: 1.138e-26</t>
  </si>
  <si>
    <t>rRNA modification: 6.068e-09</t>
  </si>
  <si>
    <t>ribosome biogenesis: 1.51e-07</t>
  </si>
  <si>
    <t>mRNA synthesis: 0.03938</t>
  </si>
  <si>
    <t>GTP binding: 0.04315</t>
  </si>
  <si>
    <t xml:space="preserve">YDR012W, YOR312C, YDR418W, YDL082W, YNL301C, YHR203C, YJL177W, YIL018W, YDL075W, YMR194W, YDR471W, YMR142C, YGL031C, YLR441C, YGR085C, YPL198W, YDR382W, YIL133C, YGR034W, YBR048W, YLR075W, YPL249C-A, YDR447C, YJR145C, YGL135W, YPL090C, YML073C, YCR031C, YNL178W, YBL027W, YGL030W, YNL096C, YDR064W, YGL103W, YER074W, YNL069C, YHL033C, YBR189W, YML063W, YHL001W, YIL069C, YDL083C, YKL180W, YBL072C, YJR123W, YPL220W, YJL190C, YHR141C, YBR031W, YOR063W, YFR031C-A, YLL045C, YLR448W, YOL127W, YBR181C, YLR287C-A, YGL076C, YMR242C, YOR096W, YDL136W, YGL147C, YDR450W, </t>
  </si>
  <si>
    <t xml:space="preserve">YBR251W, YGL129C, YKL155C, YJR113C, YDR041W, YMR158W, YDR347W, YDR337W, YBR146W, YIL093C, YPL118W, YNL306W, YBL090W, YGR165W, YGR084C, YDR175C, YHL004W, YNR037C, YMR188C, YGR215W, YNL137C, YJR101W, YPL013C, YOR158W, </t>
  </si>
  <si>
    <t xml:space="preserve">5.8421 </t>
  </si>
  <si>
    <t>mitochondrial ribosomal small subunit</t>
  </si>
  <si>
    <t>mitochondrion: 9.558e-39</t>
  </si>
  <si>
    <t>ribosomal proteins: 1.007e-34</t>
  </si>
  <si>
    <t>aerobic respiration: 0.002991</t>
  </si>
  <si>
    <t>translation initiation: 0.009998</t>
  </si>
  <si>
    <t xml:space="preserve">YER022W, YBL093C, YPL042C, YBR253W, YGL127C, YCR081W, YHR058C, YML007W, YLR071C, YMR112C, YPR070W, YDR443C, YNL236W, YPR168W, YGR104C, YOL051W, YDL005C, YOR174W, YHR041C, YGL151W, YNR010W, YGL025C, YDR308C, YBR193C, YOL135C, </t>
  </si>
  <si>
    <t xml:space="preserve">24.8444 </t>
  </si>
  <si>
    <t>Kornberg's mediator (SRB) complex</t>
  </si>
  <si>
    <t>general transcription activities: 8.366e-34</t>
  </si>
  <si>
    <t>transcriptional control: 3.477e-25</t>
  </si>
  <si>
    <t>regulation of C-compound and carbohydrate metabolism: 4.685e-07</t>
  </si>
  <si>
    <t>pheromone response, mating-type determination, sex-specific proteins: 0.005821</t>
  </si>
  <si>
    <t>regulation of amino acid metabolism: 0.007507</t>
  </si>
  <si>
    <t>development of asco- basidio- or zygospore: 0.02479</t>
  </si>
  <si>
    <t>chemical agent resistance: 0.08264</t>
  </si>
  <si>
    <t xml:space="preserve">YCR046C, YKL167C, YMR193W, YBL038W, YKR085C, YGR220C, YML025C, YNL005C, YMR024W, YLR439W, YDR322W, YBR122C, YDR462W, YJL063C, YKR006C, YLR312W-A, YCR071C, YDR237W, YOR150W, YNL252C, YDR116C, </t>
  </si>
  <si>
    <t xml:space="preserve">3.9167 </t>
  </si>
  <si>
    <t>mitochondrial ribosomal large subunit</t>
  </si>
  <si>
    <t>mitochondrion: 6.578e-34</t>
  </si>
  <si>
    <t>ribosomal proteins: 2.039e-30</t>
  </si>
  <si>
    <t>translation elongation: 4.376e-05</t>
  </si>
  <si>
    <t xml:space="preserve">YOL077C, YKL009W, YER006W, YCR072C, YPL211W, YPL093W, YOR206W, YNR053C, YNL061W, YHR197W, YKR081C, YMR049C, YGL111W, YLR002C, YOR272W, YER126C, YFL002C, YDR101C, YGR103W, YHR088W, YPR016C, YNL002C, YGR245C, YNL110C, </t>
  </si>
  <si>
    <t xml:space="preserve">71.6000 </t>
  </si>
  <si>
    <t>Noc2p/Noc3p complex</t>
  </si>
  <si>
    <t>ribosome biogenesis: 1.82e-27</t>
  </si>
  <si>
    <t>rRNA processing: 1.418e-16</t>
  </si>
  <si>
    <t>ribosomal proteins: 0.001984</t>
  </si>
  <si>
    <t>nuclear transport: 0.003928</t>
  </si>
  <si>
    <t>RNA binding: 0.005133</t>
  </si>
  <si>
    <t>RNA modification: 0.007803</t>
  </si>
  <si>
    <t>BIOGENESIS OF CELLULAR COMPONENTS: 0.01929</t>
  </si>
  <si>
    <t>PROTEIN FATE (folding, modification, destination): 0.03786</t>
  </si>
  <si>
    <t>translation: 0.06269</t>
  </si>
  <si>
    <t>G1 phase of mitotic cell cycle: 0.07961</t>
  </si>
  <si>
    <t>ori recognition and priming complex formation: 0.08945</t>
  </si>
  <si>
    <t xml:space="preserve">YGR091W, YMR288W, YOR308C, YKL173W, YMR125W, YER172C, YDL030W, YHR165C, YMR240C, YDL098C, YML049C, YGR074W, YER029C, YDR473C, YLR275W, YJL203W, YPR082C, YML046W, YPL213W, YDL043C, YPR178W, YBR055C, </t>
  </si>
  <si>
    <t>U4/U6 x U5 tri-snRNP complex</t>
  </si>
  <si>
    <t>splicing: 1.201e-37</t>
  </si>
  <si>
    <t>RNA binding: 7.395e-09</t>
  </si>
  <si>
    <t>assembly of protein complexes: 1.109e-08</t>
  </si>
  <si>
    <t>translation: 0.05777</t>
  </si>
  <si>
    <t xml:space="preserve">YGL112C, YBR198C, YGL066W, YGR252W, YCL010C, YBR081C, YGR274C, YML015C, YLR055C, YDR448W, YOL148C, YDR392W, YDR167W, YMR227C, YMR236W, YPL011C, YDR176W, YPL254W, YDR145W, </t>
  </si>
  <si>
    <t xml:space="preserve">5.0000 </t>
  </si>
  <si>
    <t>SAGA complex</t>
  </si>
  <si>
    <t>modification by acetylation, deacetylation: 9.745e-30</t>
  </si>
  <si>
    <t>organization of chromosome structure: 3.483e-25</t>
  </si>
  <si>
    <t>G1 phase of mitotic cell cycle: 1.347e-18</t>
  </si>
  <si>
    <t>transcriptional control: 2.278e-18</t>
  </si>
  <si>
    <t>DNA conformation modification (e.g. chromatin): 4.07e-18</t>
  </si>
  <si>
    <t>transcription initiation: 2.869e-15</t>
  </si>
  <si>
    <t>regulator of transcription factor: 8.047e-10</t>
  </si>
  <si>
    <t>general transcription activities: 3.318e-06</t>
  </si>
  <si>
    <t>mating (fertilization): 0.01772</t>
  </si>
  <si>
    <t xml:space="preserve">YPR108W, YHR200W, YIL075C, YDL147W, YDL097C, YHR027C, YDR363W-A, YDR427W, YER021W, YGL048C, YMR314W, YOR261C, YFR004W, YFR010W, YFR052W, </t>
  </si>
  <si>
    <t xml:space="preserve">3.6400 </t>
  </si>
  <si>
    <t>19/22S regulator</t>
  </si>
  <si>
    <t>proteasomal degradation (ubiquitin/proteasomal pathway): 2.151e-23</t>
  </si>
  <si>
    <t>protein processing (proteolytic): 5.155e-11</t>
  </si>
  <si>
    <t>structural protein binding: 0.0002964</t>
  </si>
  <si>
    <t>CELLULAR COMMUNICATION/SIGNAL TRANSDUCTION MECHANISM: 0.0009225</t>
  </si>
  <si>
    <t>mitotic cell cycle and cell cycle control: 0.01285</t>
  </si>
  <si>
    <t>exocytosis: 0.07506</t>
  </si>
  <si>
    <t xml:space="preserve">YMR213W, YLR424W, YMR288W, YDR416W, YKL173W, YMR125W, YLL036C, YER172C, YGR278W, YDL030W, YHR165C, YLR117C, YMR240C, YML049C, YER029C, YJL203W, YGL128C, YDL209C, YPL151C, YPL213W, YAL032C, YPR101W, YBR055C, </t>
  </si>
  <si>
    <t>Prp19-associated complex</t>
  </si>
  <si>
    <t>splicing: 2.301e-39</t>
  </si>
  <si>
    <t>RNA binding: 3.726e-06</t>
  </si>
  <si>
    <t>assembly of protein complexes: 0.0006476</t>
  </si>
  <si>
    <t>mitotic cell cycle and cell cycle control: 0.006806</t>
  </si>
  <si>
    <t>translation: 0.06023</t>
  </si>
  <si>
    <t xml:space="preserve">YDR012W, YOR312C, YDR418W, YDL082W, YNL301C, YHR203C, YJL177W, YIL018W, YDL075W, YMR194W, YDR471W, YBR189W, YGL031C, YML063W, YLR441C, YGR085C, YPL198W, YDR382W, YIL133C, YGR034W, YBR048W, YLR075W, YPL249C-A, YDR447C, YJR145C, YGL135W, YPL090C, YML073C, YCR031C, YNL178W, YBL027W, YGL030W, YNL096C, YDR064W, YGL103W, YER074W, YNL069C, YHL033C, YOR063W, YHL001W, YIL069C, YDL083C, YKL180W, YBL072C, YJR123W, YPL220W, YJL190C, YHR141C, YBR031W, YMR142C, YFR031C-A, YGL147C, YLR448W, YOL127W, YBR181C, YLR287C-A, YGL076C, YMR242C, YOR096W, YDL136W, YBR191W, YLL045C, </t>
  </si>
  <si>
    <t xml:space="preserve">YDR012W, YOR312C, YDR418W, YDL082W, YNL301C, YHR203C, YCR031C, YIL018W, YDL075W, YMR194W, YDR471W, YBR189W, YGL031C, YML063W, YLR441C, YGR085C, YPL198W, YDR382W, YIL133C, YGR034W, YBR048W, YLR075W, YPL249C-A, YDR447C, YJR145C, YGR118W, YGL135W, YPL090C, YML073C, YJL177W, YNL178W, YBL027W, YGL030W, YNL096C, YDR064W, YGL103W, YER074W, YNL069C, YHL033C, YOR063W, YHL001W, YIL069C, YDL083C, YKL180W, YBL072C, YJR123W, YPL220W, YJL190C, YHR141C, YBR031W, YMR142C, YFR031C-A, YLL045C, YLR448W, YOL127W, YBR181C, YLR287C-A, YGL076C, YMR242C, YOR096W, YDL136W, YGL147C, </t>
  </si>
  <si>
    <t>translational control: 0.001991</t>
  </si>
  <si>
    <t xml:space="preserve">YDR012W, YBL027W, YDR418W, YDL082W, YNL301C, YOL127W, YCR031C, YIL018W, YDL075W, YMR194W, YDR471W, YBR189W, YER102W, YLR441C, YGR085C, YPL198W, YPL249C-A, YIL133C, YLR367W, YBR048W, YLR075W, YDR382W, YDR447C, YJR145C, YGL135W, YPL090C, YML073C, YJL177W, YNL178W, YOR312C, YGL030W, YNL096C, YDR064W, YGL103W, YGR034W, YER074W, YNL069C, YHL033C, YOR063W, YHL001W, YIL069C, YDL083C, YKL180W, YMR142C, YBL072C, YJR123W, YPL220W, YJL190C, YHR141C, YBR031W, YML063W, YFR031C-A, YLL045C, YLR448W, YHR203C, YBR181C, YLR287C-A, YGL076C, YMR242C, YOR096W, YDL136W, YGL147C, </t>
  </si>
  <si>
    <t>RNA binding: 2.124e-06</t>
  </si>
  <si>
    <t xml:space="preserve">YDR012W, YOR312C, YDR418W, YDL082W, YNL301C, YHR203C, YCR031C, YIL018W, YDL075W, YLR029C, YDR471W, YBR189W, YGL031C, YLR441C, YGR085C, YPL198W, YDR382W, YOR063W, YIL133C, YGR034W, YBR048W, YLR075W, YPL249C-A, YDR447C, YJR145C, YKL180W, YGL135W, YPL090C, YML073C, YJL177W, YNL178W, YBL027W, YGL030W, YNL096C, YDR064W, YGL103W, YER074W, YNL069C, YHL033C, YML063W, YHL001W, YIL069C, YDL083C, YMR194W, YBL072C, YJR123W, YPL220W, YJL190C, YHR141C, YBR031W, YMR142C, YFR031C-A, YLL045C, YLR448W, YOL127W, YBR181C, YLR287C-A, YGL076C, YMR242C, YOR096W, YDL136W, YGL147C, </t>
  </si>
  <si>
    <t>RNA binding: 3.19e-08</t>
  </si>
  <si>
    <t xml:space="preserve">YDR012W, YOR312C, YDR418W, YDL082W, YNL301C, YOL127W, YCR031C, YIL018W, YDL075W, YMR194W, YDR471W, YOL040C, YBR189W, YGL031C, YML063W, YLR441C, YGR085C, YPL198W, YDR382W, YIL133C, YGR034W, YBR048W, YLR075W, YPL249C-A, YDR447C, YJR145C, YGL135W, YPL090C, YML073C, YJL177W, YNL178W, YBL027W, YGL030W, YNL096C, YDR064W, YGL103W, YER074W, YNL069C, YHL033C, YOR063W, YHL001W, YIL069C, YDL083C, YKL180W, YBL072C, YJR123W, YPL220W, YJL190C, YHR141C, YBR031W, YMR142C, YFR031C-A, YGL147C, YLR448W, YHR203C, YBR181C, YLR287C-A, YGL076C, YMR242C, YOR096W, YDL136W, YLL045C, </t>
  </si>
  <si>
    <t xml:space="preserve">YDR012W, YOR312C, YDR418W, YDL082W, YNL301C, YOL127W, YJL177W, YIL018W, YDL075W, YMR194W, YDR471W, YBR189W, YGL031C, YML063W, YLR441C, YGR085C, YPL198W, YDR382W, YIL133C, YGR034W, YBR048W, YLR075W, YPL249C-A, YDR447C, YJR145C, YGL135W, YPL090C, YOR234C, YML073C, YCR031C, YNL178W, YBL027W, YGL030W, YNL096C, YDR064W, YGL103W, YER074W, YNL069C, YHL033C, YOR063W, YHL001W, YIL069C, YDL083C, YKL180W, YBL072C, YJR123W, YPL220W, YJL190C, YHR141C, YBR031W, YMR142C, YFR031C-A, YLL045C, YLR448W, YHR203C, YBR181C, YLR287C-A, YGL076C, YMR242C, YOR096W, YDL136W, YGL147C, </t>
  </si>
  <si>
    <t xml:space="preserve">YHR165C, YGR013W, YHR086W, YER029C, YML046W, YLR275W, YIL061C, YBR119W, YKL012W, YLR298C, YML049C, YMR125W, YKL173W, YDR240C, YPR182W, YDL087C, YDR235W, YGR074W, </t>
  </si>
  <si>
    <t xml:space="preserve">2.3333 </t>
  </si>
  <si>
    <t>U1 snRNP complex</t>
  </si>
  <si>
    <t>splicing: 8.202e-31</t>
  </si>
  <si>
    <t>RNA binding: 1.205e-16</t>
  </si>
  <si>
    <t>translation: 0.04776</t>
  </si>
  <si>
    <t>DNA recombination and DNA repair: 0.08376</t>
  </si>
  <si>
    <t>assembly of protein complexes: 0.09511</t>
  </si>
  <si>
    <t xml:space="preserve">YDR012W, YOR312C, YDR418W, YDL082W, YNL301C, YDL136W, YOL127W, YCR031C, YIL018W, YDL075W, YMR194W, YDR471W, YMR142C, YGL031C, YLR441C, YGR085C, YPL198W, YDR382W, YIL133C, YGR034W, YBR048W, YLR075W, YPL249C-A, YDR447C, YJR145C, YGL135W, YPL090C, YML073C, YJL177W, YKL180W, YBL027W, YHR010W, YGL030W, YNL096C, YDR064W, YGL103W, YER074W, YNL069C, YHL033C, YBR189W, YOR063W, YHL001W, YIL069C, YDL083C, YBL072C, YJR123W, YPL220W, YJL190C, YHR141C, YBR031W, YML063W, YFR031C-A, YLL045C, YLR448W, YHR203C, YBR181C, YLR287C-A, YGL076C, YMR242C, YOR096W, YNL178W, YGL147C, </t>
  </si>
  <si>
    <t xml:space="preserve">YDR045C, YKL144C, YPR187W, YOR207C, YJL011C, YPR190C, YKR025W, YNR003C, YOR210W, YPR110C, YNL151C, YNL113W, YOR224C, YDL150W, YOR116C, </t>
  </si>
  <si>
    <t xml:space="preserve">14.4286 </t>
  </si>
  <si>
    <t>DNA-directed RNA polymerase III complex</t>
  </si>
  <si>
    <t>tRNA synthesis: 3.189e-35</t>
  </si>
  <si>
    <t>rRNA synthesis: 5.516e-26</t>
  </si>
  <si>
    <t>DNA binding: 8.369e-25</t>
  </si>
  <si>
    <t>general transcription activities: 0.0003262</t>
  </si>
  <si>
    <t>mRNA synthesis: 0.02398</t>
  </si>
  <si>
    <t xml:space="preserve">YER133W, YKL059C, YDR195W, YGR156W, YAL043C, YMR061W, YKR002W, YDR301W, YNL317W, YJR093C, YKL018W, YLR115W, YLR277C, YPR107C, YNL222W, </t>
  </si>
  <si>
    <t xml:space="preserve">12.1538 </t>
  </si>
  <si>
    <t>mRNA cleavage and polyadenylation specificity factor complex</t>
  </si>
  <si>
    <t>3'-end processing: 8.414e-26</t>
  </si>
  <si>
    <t>transcription termination: 3.41e-16</t>
  </si>
  <si>
    <t>splicing: 7.039e-14</t>
  </si>
  <si>
    <t>RNA binding: 1.681e-12</t>
  </si>
  <si>
    <t>control of mRNA stability: 0.004884</t>
  </si>
  <si>
    <t>5'-end processing: 0.0169</t>
  </si>
  <si>
    <t>regulation by modification: 0.03556</t>
  </si>
  <si>
    <t>temperature perception and response: 0.04463</t>
  </si>
  <si>
    <t>heat shock response: 0.04687</t>
  </si>
  <si>
    <t>rRNA processing: 0.05595</t>
  </si>
  <si>
    <t>posttranslational modification of amino acids (e.g. hydroxylation, methylation): 0.0601</t>
  </si>
  <si>
    <t>modification by phosphorylation, dephosphorylation, autophosphorylation: 0.06471</t>
  </si>
  <si>
    <t>protein kinase: 0.06871</t>
  </si>
  <si>
    <t>mRNA processing (splicing, 5'-, 3'-end processing): 0.06871</t>
  </si>
  <si>
    <t xml:space="preserve">YDR012W, YOR312C, YDR418W, YDL082W, YNL301C, YOL127W, YCR031C, YIL018W, YDL075W, YDR025W, YDR471W, YMR142C, YER102W, YLR441C, YGR085C, YPL198W, YDR382W, YIL133C, YGR034W, YBR048W, YLR075W, YPL249C-A, YDR447C, YJR145C, YKL180W, YGL135W, YPL090C, YML073C, YJL177W, YNL178W, YBL027W, YGL030W, YNL096C, YDR064W, YGL103W, YER074W, YNL069C, YHL033C, YBR189W, YOR063W, YHL001W, YIL069C, YDL083C, YMR194W, YBL072C, YJR123W, YPL220W, YJL190C, YHR141C, YBR031W, YML063W, YFR031C-A, YLL045C, YLR448W, YHR203C, YBR181C, YLR287C-A, YGL076C, YMR242C, YOR096W, YDL136W, YGL147C, </t>
  </si>
  <si>
    <t xml:space="preserve">YPR103W, YOL038W, YOR157C, YML092C, YFL007W, YFR050C, YGR253C, YGR135W, YMR314W, YGL011C, YER012W, YJL001W, YOR362C, </t>
  </si>
  <si>
    <t xml:space="preserve">2.6043 </t>
  </si>
  <si>
    <t>20S proteasome</t>
  </si>
  <si>
    <t>protein processing (proteolytic): 5.94e-24</t>
  </si>
  <si>
    <t>proteasomal degradation (ubiquitin/proteasomal pathway): 7.77e-23</t>
  </si>
  <si>
    <t>development of asco- basidio- or zygospore: 0.0002919</t>
  </si>
  <si>
    <t>stress response: 0.003988</t>
  </si>
  <si>
    <t>meiosis: 0.03466</t>
  </si>
  <si>
    <t>enzyme activator: 0.04673</t>
  </si>
  <si>
    <t xml:space="preserve">YOR001W, YOR076C, YOL142W, YOL021C, YDL111C, YNL232W, YGR095C, YGR195W, YHR081W, YHR069C, YGR158C, YDR280W, YCR035C, </t>
  </si>
  <si>
    <t xml:space="preserve">4.2857 </t>
  </si>
  <si>
    <t>Nuclear exosome complex</t>
  </si>
  <si>
    <t>RNA degradation: 4.091e-22</t>
  </si>
  <si>
    <t>rRNA processing: 1.788e-18</t>
  </si>
  <si>
    <t>mRNA processing (splicing, 5'-, 3'-end processing): 0.06012</t>
  </si>
  <si>
    <t>DNA recombination and DNA repair: 0.062</t>
  </si>
  <si>
    <t xml:space="preserve">YDR012W, YOR312C, YDR418W, YDL082W, YNL301C, YOL127W, YJL177W, YIL018W, YDL075W, YMR194W, YDR471W, YBR189W, YGL031C, YML063W, YLR441C, YGR085C, YPL198W, YDR382W, YIL133C, YGR034W, YBR048W, YLR075W, YPL249C-A, YDR447C, YJR145C, YGL135W, YPL090C, YML073C, YCR031C, YNL178W, YBL027W, YGL030W, YNL096C, YDR064W, YGL103W, YER074W, YNL069C, YHL033C, YBL092W, YOR063W, YHL001W, YIL069C, YDL083C, YKL180W, YBL072C, YJR123W, YPL220W, YJL190C, YHR141C, YBR031W, YMR142C, YFR031C-A, YLL045C, YLR448W, YHR203C, YBR181C, YLR287C-A, YGL076C, YMR242C, YOR096W, YDL136W, YGL147C, </t>
  </si>
  <si>
    <t xml:space="preserve">YFR037C, YPR034W, YLR033W, YKR008W, YGR056W, YIL126W, YDR303C, YLR357W, YLR321C, YML127W, YMR091C, YCR052W, YMR033W, </t>
  </si>
  <si>
    <t xml:space="preserve">43.0000 </t>
  </si>
  <si>
    <t>RSC complex</t>
  </si>
  <si>
    <t>DNA conformation modification (e.g. chromatin): 1.248e-15</t>
  </si>
  <si>
    <t>transcriptional control: 4.633e-07</t>
  </si>
  <si>
    <t>mitotic cell cycle and cell cycle control: 5.056e-05</t>
  </si>
  <si>
    <t>organization of chromosome structure: 0.0007596</t>
  </si>
  <si>
    <t>G2/M transition of mitotic cell cycle: 0.09632</t>
  </si>
  <si>
    <t xml:space="preserve">YDR012W, YOR312C, YDR418W, YDL082W, YNL301C, YHR203C, YJL177W, YIL018W, YDL075W, YMR194W, YDR471W, YBR189W, YPL081W, YML063W, YER102W, YLR441C, YGR085C, YPL198W, YDR382W, YIL133C, YGR034W, YBR048W, YLR075W, YPL249C-A, YDR447C, YJR145C, YGL135W, YPL090C, YML073C, YCR031C, YNL178W, YBL027W, YGL030W, YNL096C, YDR064W, YGL103W, YER074W, YNL069C, YHL033C, YOR063W, YHL001W, YHR141C, YDL083C, YKL180W, YBL072C, YJR123W, YPL220W, YJL190C, YIL069C, YBR031W, YMR142C, YFR031C-A, YLL045C, YLR448W, YOL127W, YBR181C, YLR287C-A, YGL076C, YMR242C, YOR096W, YDL136W, YGL147C, </t>
  </si>
  <si>
    <t xml:space="preserve">YPL043W, YNL061W, YMR049C, YHR197W, YKL009W, YGR103W, YLR002C, YER006W, YHR088W, YPR016C, YNL002C, YFL002C, YOR272W, YPL211W, YPL093W, YOL077C, YKR081C, YDR087C, YMR229C, YNL110C, </t>
  </si>
  <si>
    <t xml:space="preserve">86.0000 </t>
  </si>
  <si>
    <t>rRNA processing: 2.65e-22</t>
  </si>
  <si>
    <t>ribosome biogenesis: 1.254e-13</t>
  </si>
  <si>
    <t>RNA binding: 2.078e-05</t>
  </si>
  <si>
    <t>ribosomal proteins: 0.0008503</t>
  </si>
  <si>
    <t>RNA modification: 0.006507</t>
  </si>
  <si>
    <t>PROTEIN FATE (folding, modification, destination): 0.03174</t>
  </si>
  <si>
    <t>translation: 0.05279</t>
  </si>
  <si>
    <t>ori recognition and priming complex formation: 0.07572</t>
  </si>
  <si>
    <t>mRNA processing (splicing, 5'-, 3'-end processing): 0.08946</t>
  </si>
  <si>
    <t xml:space="preserve">YDR012W, YOR312C, YDR418W, YDL082W, YNL301C, YDL136W, YOL127W, YCR031C, YIL018W, YDL075W, YMR194W, YDR471W, YMR142C, YGL031C, YLR441C, YGR085C, YPL198W, YDR382W, YIL133C, YGR034W, YBR048W, YLR075W, YPL249C-A, YDR447C, YJR145C, YJL191W, YGL135W, YPL090C, YML073C, YJL177W, YKL180W, YBL027W, YGL030W, YNL096C, YDR064W, YGL103W, YER074W, YNL069C, YHL033C, YBR189W, YML063W, YHL001W, YIL069C, YDL083C, YBL072C, YJR123W, YPL220W, YJL190C, YHR141C, YBR031W, YOR063W, YFR031C-A, YLL045C, YLR448W, YHR203C, YBR181C, YLR287C-A, YGL076C, YMR242C, YOR096W, YNL178W, YGL147C, </t>
  </si>
  <si>
    <t xml:space="preserve">YFL013C, YLR052W, YGL150C, YNL059C, YOR141C, YFL039C, YJL081C, YDR190C, YPL235W, YPL129W, YDL002C, </t>
  </si>
  <si>
    <t xml:space="preserve">14.5263 </t>
  </si>
  <si>
    <t>Ino80p complex</t>
  </si>
  <si>
    <t>DNA conformation modification (e.g. chromatin): 1.023e-10</t>
  </si>
  <si>
    <t>organization of chromosome structure: 1.301e-05</t>
  </si>
  <si>
    <t>transcriptional control: 3.536e-05</t>
  </si>
  <si>
    <t>actin dependent transport: 0.001795</t>
  </si>
  <si>
    <t>ATP binding: 0.003834</t>
  </si>
  <si>
    <t>modification by acetylation, deacetylation: 0.006225</t>
  </si>
  <si>
    <t>PROTEIN WITH BINDING FUNCTION OR COFACTOR REQUIREMENT (structural or catalytic): 0.008917</t>
  </si>
  <si>
    <t>cell cycle dependent actin filament reorganization: 0.01244</t>
  </si>
  <si>
    <t>general transcription activities: 0.02503</t>
  </si>
  <si>
    <t>phosphate metabolism: 0.02681</t>
  </si>
  <si>
    <t>regulation of phosphate metabolism: 0.03142</t>
  </si>
  <si>
    <t>G1 phase of mitotic cell cycle: 0.03816</t>
  </si>
  <si>
    <t>bud / growth tip: 0.05298</t>
  </si>
  <si>
    <t>exocytosis: 0.05621</t>
  </si>
  <si>
    <t>spindle pole body/centrosome and microtubule cycle: 0.07049</t>
  </si>
  <si>
    <t>protein targeting, sorting and translocation: 0.07574</t>
  </si>
  <si>
    <t>transcription initiation: 0.0767</t>
  </si>
  <si>
    <t>endocytosis: 0.09629</t>
  </si>
  <si>
    <t>osmotic and salt stress response: 0.09629</t>
  </si>
  <si>
    <t xml:space="preserve">YMR309C, YLR192C, YDR091C, YOR361C, YMR146C, YAL035W, YPR041W, YBR079C, </t>
  </si>
  <si>
    <t xml:space="preserve">11.3158 </t>
  </si>
  <si>
    <t>eIF3</t>
  </si>
  <si>
    <t>translation initiation: 1.566e-18</t>
  </si>
  <si>
    <t>mitotic cell cycle and cell cycle control: 0.02798</t>
  </si>
  <si>
    <t>ABC transporters: 0.03544</t>
  </si>
  <si>
    <t>GTPase activator (GAP): 0.04032</t>
  </si>
  <si>
    <t>translational control: 0.06749</t>
  </si>
  <si>
    <t>ribosome biogenesis: 0.07772</t>
  </si>
  <si>
    <t xml:space="preserve">YKR001C, YFR037C, YMR072W, YBR245C, YNL030W, YBR009C, YPL082C, YBL003C, </t>
  </si>
  <si>
    <t xml:space="preserve">11.5000 </t>
  </si>
  <si>
    <t>Nucleosomal protein complex</t>
  </si>
  <si>
    <t>DNA conformation modification (e.g. chromatin): 1.319e-06</t>
  </si>
  <si>
    <t>transcriptional control: 2.653e-06</t>
  </si>
  <si>
    <t>DNA binding: 2.759e-05</t>
  </si>
  <si>
    <t>ATP binding: 0.02242</t>
  </si>
  <si>
    <t>DNA recombination and DNA repair: 0.0391</t>
  </si>
  <si>
    <t>intra Golgi transport: 0.04153</t>
  </si>
  <si>
    <t>peroxisome: 0.04395</t>
  </si>
  <si>
    <t>phosphate metabolism: 0.07984</t>
  </si>
  <si>
    <t>DNA synthesis and replication: 0.0986</t>
  </si>
  <si>
    <t xml:space="preserve">YDR012W, YOR312C, YDR418W, YDL082W, YNL301C, YPL131W, YHR203C, YCR031C, YIL018W, YDL075W, YMR194W, YDR471W, YMR142C, YER102W, YLR441C, YGR085C, YPL198W, YDR382W, YIL133C, YGR034W, YBR048W, YLR075W, YPL249C-A, YDR447C, YJR145C, YGL135W, YPL090C, YML073C, YJL177W, YNL178W, YBL027W, YGL030W, YNL096C, YDR064W, YGL103W, YER074W, YNL069C, YHL033C, YBR189W, YML063W, YHL001W, YIL069C, YDL083C, YKL180W, YBL072C, YJR123W, YPL220W, YJL190C, YHR141C, YBR031W, YOR063W, YFR031C-A, YLL045C, YLR448W, YOL127W, YBR181C, YLR287C-A, YGL076C, YMR242C, YOR096W, YDL136W, YGL147C, </t>
  </si>
  <si>
    <t xml:space="preserve">YDR012W, YOR312C, YDR418W, YDL082W, YNL301C, YHR203C, YJL177W, YIL018W, YDL075W, YMR194W, YDR471W, YBR189W, YGL031C, YML063W, YLR441C, YGR085C, YPL198W, YDR382W, YIL133C, YGR034W, YBR048W, YLR075W, YPL249C-A, YDR447C, YJR145C, YGL135W, YPL090C, YML073C, YCR031C, YNL178W, YBL027W, YGL030W, YNL096C, YDR064W, YGL103W, YER074W, YNL069C, YHL033C, YOR063W, YHL001W, YIL069C, YDL083C, YKL180W, YBL072C, YJR123W, YPL220W, YJL190C, YHR141C, YBR031W, YMR142C, YNL302C, YLL045C, YLR448W, YOL127W, YBR181C, YLR287C-A, YGL076C, YFR031C-A, YMR242C, YOR096W, YDL136W, YGL147C, </t>
  </si>
  <si>
    <t xml:space="preserve">YDR012W, YOR312C, YDR418W, YDL082W, YNL301C, YOL127W, YJL177W, YIL018W, YDL075W, YMR194W, YDR471W, YBR189W, YML063W, YLR441C, YGR085C, YPL198W, YDR382W, YIL133C, YGR034W, YBR048W, YLR075W, YPL249C-A, YDR447C, YJR145C, YGL135W, YPL090C, YML073C, YCR031C, YNL178W, YBL027W, YGL030W, YNL096C, YDR064W, YGL103W, YER074W, YNL069C, YHL033C, YOR063W, YHL001W, YIL069C, YDL083C, YKL180W, YDR060W, YBL072C, YJR123W, YPL220W, YJL190C, YHR141C, YMR142C, YFR031C-A, YLL045C, YLR448W, YHR203C, YBR181C, YLR287C-A, YGL076C, YMR242C, YOR096W, YDL136W, YGL147C, </t>
  </si>
  <si>
    <t xml:space="preserve">74.0000 </t>
  </si>
  <si>
    <t>ribosomal proteins: 8.518e-88</t>
  </si>
  <si>
    <t>RNA binding: 1.52e-06</t>
  </si>
  <si>
    <t>translational control: 0.01437</t>
  </si>
  <si>
    <t>regulation of splicing: 0.01939</t>
  </si>
  <si>
    <t>BIOGENESIS OF CELLULAR COMPONENTS: 0.0471</t>
  </si>
  <si>
    <t xml:space="preserve">YPR108W, YHR200W, YLR421C, YDL147W, YDL097C, YHR027C, YDR363W-A, YDR427W, YIL075C, YER021W, YGL048C, YMR314W, YOR261C, YFR004W, YFR010W, YFR052W, </t>
  </si>
  <si>
    <t xml:space="preserve">21.5833 </t>
  </si>
  <si>
    <t>proteasomal degradation (ubiquitin/proteasomal pathway): 1.689e-22</t>
  </si>
  <si>
    <t>protein processing (proteolytic): 9.445e-13</t>
  </si>
  <si>
    <t>structural protein binding: 0.0003616</t>
  </si>
  <si>
    <t>CELLULAR COMMUNICATION/SIGNAL TRANSDUCTION MECHANISM: 0.001051</t>
  </si>
  <si>
    <t>mitotic cell cycle and cell cycle control: 0.01527</t>
  </si>
  <si>
    <t>exocytosis: 0.07965</t>
  </si>
  <si>
    <t xml:space="preserve">YOL077C, YKL009W, YER006W, YPL211W, YLL034C, YPL093W, YOR206W, YNL061W, YHR197W, YKR081C, YDR087C, YMR049C, YGL111W, YPL043W, YLR002C, YOR272W, YFL002C, YGR103W, YHR088W, YPR016C, YNL002C, YNL110C, </t>
  </si>
  <si>
    <t xml:space="preserve">37.5000 </t>
  </si>
  <si>
    <t>ribosome biogenesis: 3.367e-19</t>
  </si>
  <si>
    <t>rRNA processing: 3.403e-19</t>
  </si>
  <si>
    <t>RNA binding: 0.0004252</t>
  </si>
  <si>
    <t>ribosomal proteins: 0.001333</t>
  </si>
  <si>
    <t>nuclear transport: 0.00307</t>
  </si>
  <si>
    <t>RNA modification: 0.007156</t>
  </si>
  <si>
    <t>BIOGENESIS OF CELLULAR COMPONENTS: 0.01771</t>
  </si>
  <si>
    <t>PROTEIN FATE (folding, modification, destination): 0.03481</t>
  </si>
  <si>
    <t>ori recognition and priming complex formation: 0.08264</t>
  </si>
  <si>
    <t>mRNA processing (splicing, 5'-, 3'-end processing): 0.09747</t>
  </si>
  <si>
    <t xml:space="preserve">YPL217C, YKR060W, YMR093W, YBR247C, YGR128C, YDR449C, YJR002W, YHR148W, YER082C, YPL012W, YLR197W, YLR129W, YBL004W, YMR128W, YLL011W, YLR409C, YGR090W, YPR137W, YLR186W, YCR057C, YPR144C, YHR196W, YDR324C, YLR222C, YPL126W, YJL109C, </t>
  </si>
  <si>
    <t>rRNA processing: 4.669e-42</t>
  </si>
  <si>
    <t>RNA binding: 3.926e-28</t>
  </si>
  <si>
    <t>rRNA modification: 7.496e-09</t>
  </si>
  <si>
    <t>ribosome biogenesis: 1.944e-07</t>
  </si>
  <si>
    <t>mRNA synthesis: 0.04089</t>
  </si>
  <si>
    <t>GTP binding: 0.0448</t>
  </si>
  <si>
    <t xml:space="preserve">YOR341W, YPR187W, YJL148W, YOR210W, YOR340C, YPR110C, YNL113W, YJR063W, YBR154C, YOR224C, YPR010C, YDR156W, </t>
  </si>
  <si>
    <t xml:space="preserve">25.0000 </t>
  </si>
  <si>
    <t>DNA-directed RNA polymerase I complex</t>
  </si>
  <si>
    <t>rRNA synthesis: 7.575e-26</t>
  </si>
  <si>
    <t>DNA binding: 6.149e-20</t>
  </si>
  <si>
    <t>tRNA synthesis: 3.369e-11</t>
  </si>
  <si>
    <t>general transcription activities: 0.0001269</t>
  </si>
  <si>
    <t>nucleus: 0.05045</t>
  </si>
  <si>
    <t xml:space="preserve">YKL167C, YBR122C, YOR150W, YDR116C, YCR046C, YBL038W, YKR085C, YGR220C, YNL005C, YJL063C, YLR439W, YDR462W, YLR312W-A, YCR071C, YDR237W, YMR193W, YHR147C, YMR024W, YKR006C, YNL252C, YML025C, YDR322W, </t>
  </si>
  <si>
    <t>mitochondrion: 1.616e-35</t>
  </si>
  <si>
    <t>ribosomal proteins: 7.511e-32</t>
  </si>
  <si>
    <t>translation elongation: 5.052e-05</t>
  </si>
  <si>
    <t xml:space="preserve">YPL217C, YKR060W, YMR093W, YGR128C, YDR449C, YHR148W, YER082C, YLR197W, YLR129W, YBL004W, YMR128W, YLL011W, YLR409C, YGR090W, YJL069C, YPR137W, YLR186W, YCR057C, YPR144C, YHR196W, YDR324C, YLR222C, YPL126W, YJL109C, </t>
  </si>
  <si>
    <t>UTP B complex</t>
  </si>
  <si>
    <t>rRNA processing: 8.216e-39</t>
  </si>
  <si>
    <t>RNA binding: 1.278e-29</t>
  </si>
  <si>
    <t>rRNA modification: 5.291e-07</t>
  </si>
  <si>
    <t>ribosome biogenesis: 3.749e-06</t>
  </si>
  <si>
    <t>mRNA synthesis: 0.03786</t>
  </si>
  <si>
    <t>GTP binding: 0.04149</t>
  </si>
  <si>
    <t xml:space="preserve">YDR012W, YOR312C, YDR418W, YDL082W, YNL301C, YHR203C, YCR031C, YIL018W, YDL075W, YMR194W, YDR471W, YBR189W, YGL031C, YML063W, YLR441C, YGR085C, YPL198W, YDR382W, YIL133C, YGR034W, YBR048W, YLR075W, YPL249C-A, YDR447C, YJR145C, YGL135W, YPL090C, YML073C, YJL177W, YNL178W, YBL027W, YGL030W, YNL096C, YDR064W, YGL103W, YER074W, YNL069C, YHL033C, YOR063W, YHL001W, YOL041C, YDL083C, YKL180W, YBL072C, YJR123W, YPL220W, YJL190C, YHR141C, YBR031W, YMR142C, YFR031C-A, YLL045C, YLR448W, YOL127W, YBR181C, YLR287C-A, YIL069C, YGL076C, YMR242C, YOR096W, YDL136W, YGL147C, </t>
  </si>
  <si>
    <t>ribosomal proteins: 1.569e-87</t>
  </si>
  <si>
    <t xml:space="preserve">YDR012W, YBL027W, YDR418W, YDL082W, YNL301C, YOL127W, YCR031C, YIL018W, YDL075W, YMR194W, YDR471W, YBR189W, YDL014W, YML063W, YLR441C, YGR085C, YPL198W, YDR382W, YIL133C, YGR034W, YBR048W, YLR075W, YPL249C-A, YDR447C, YJR145C, YGL031C, YGL135W, YPL090C, YML073C, YJL177W, YNL178W, YOR312C, YGL030W, YNL096C, YDR064W, YGL103W, YER074W, YNL069C, YHL033C, YOR063W, YHL001W, YIL069C, YDL083C, YKL180W, YBL072C, YJR123W, YPL220W, YJL190C, YHR141C, YBR031W, YMR142C, YFR031C-A, YLL045C, YLR448W, YHR203C, YBR181C, YLR287C-A, YGL076C, YMR242C, YOR096W, YDL136W, YGL147C, </t>
  </si>
  <si>
    <t xml:space="preserve">YDR012W, YOR312C, YDR418W, YDL082W, YNL301C, YBR142W, YOL127W, YJL177W, YIL018W, YDL075W, YMR194W, YDR471W, YMR142C, YER102W, YLR441C, YGR085C, YPL198W, YDR382W, YIL133C, YGR034W, YBR048W, YLR075W, YPL249C-A, YDR447C, YJR145C, YGL135W, YPL090C, YML073C, YCR031C, YNL178W, YBL027W, YGL030W, YNL096C, YDR064W, YGL103W, YER074W, YNL069C, YHL033C, YBR189W, YML063W, YHL001W, YIL069C, YDL083C, YKL180W, YBL072C, YJR123W, YPL220W, YJL190C, YHR141C, YBR031W, YOR063W, YFR031C-A, YLL045C, YLR448W, YHR203C, YBR181C, YLR287C-A, YGL076C, YMR242C, YOR096W, YDL136W, YGL147C, </t>
  </si>
  <si>
    <t xml:space="preserve">YGR091W, YMR288W, YOR308C, YKL173W, YMR125W, YER172C, YDL030W, YHR165C, YMR240C, YDL098C, YML049C, YGR074W, YER029C, YDR473C, YLR275W, YJL203W, YPR082C, YML046W, YPL213W, YDL043C, YNL147W, YBR055C, YPR178W, </t>
  </si>
  <si>
    <t>RNA binding: 5.042e-10</t>
  </si>
  <si>
    <t>assembly of protein complexes: 1.766e-08</t>
  </si>
  <si>
    <t xml:space="preserve">YKL167C, YBR122C, YML025C, YOR150W, YDR116C, YCR046C, YBR282W, YBL038W, YKR085C, YGR220C, YNL005C, YJL063C, YLR439W, YDR462W, YLR312W-A, YCR071C, YDR237W, YMR024W, YKR006C, YDR322W, YMR193W, YNL252C, </t>
  </si>
  <si>
    <t xml:space="preserve">9.2500 </t>
  </si>
  <si>
    <t xml:space="preserve">YKL167C, YBR122C, YML025C, YDR405W, YOR150W, YDR116C, YCR046C, YBL038W, YKR085C, YGR220C, YNL005C, YJL063C, YLR439W, YDR462W, YLR312W-A, YCR071C, YDR237W, YMR024W, YKR006C, YDR322W, YMR193W, YNL252C, </t>
  </si>
  <si>
    <t xml:space="preserve">11.3333 </t>
  </si>
  <si>
    <t xml:space="preserve">YDR012W, YOR312C, YDR418W, YDL082W, YNL301C, YOL127W, YJL177W, YIL018W, YDL075W, YMR194W, YDR471W, YMR142C, YEL054C, YER102W, YLR441C, YGR085C, YPL198W, YPL249C-A, YIL133C, YGR034W, YBR048W, YLR075W, YDR382W, YDR447C, YJR145C, YGL135W, YPL090C, YML073C, YCR031C, YNL178W, YBL027W, YGL030W, YNL096C, YDR064W, YGL103W, YER074W, YNL069C, YHL033C, YBR189W, YOR063W, YHL001W, YIL069C, YDL083C, YKL180W, YBL072C, YJR123W, YPL220W, YJL190C, YHR141C, YBR031W, YML063W, YFR031C-A, YLL045C, YLR448W, YHR203C, YBR181C, YLR287C-A, YGL076C, YMR242C, YOR096W, YDL136W, YGL147C, </t>
  </si>
  <si>
    <t xml:space="preserve">YMR213W, YLR424W, YMR288W, YDR416W, YKL173W, YMR125W, YLL036C, YER172C, YGR278W, YDL030W, YHR165C, YDR364C, YMR240C, YML049C, YER029C, YGL128C, YDL209C, YLR117C, YPL151C, YPL213W, YAL032C, YPR101W, </t>
  </si>
  <si>
    <t>RNA binding: 3.763e-05</t>
  </si>
  <si>
    <t>assembly of protein complexes: 0.004408</t>
  </si>
  <si>
    <t>mitotic cell cycle and cell cycle control: 0.005824</t>
  </si>
  <si>
    <t>S phase of mitotic cell cycle: 0.02462</t>
  </si>
  <si>
    <t>DNA synthesis and replication: 0.03207</t>
  </si>
  <si>
    <t>nucleotide/nucleoside/nucleobase binding: 0.06412</t>
  </si>
  <si>
    <t xml:space="preserve">YBL026W, YGR091W, YMR288W, YOR308C, YKL173W, YMR125W, YER172C, YDL030W, YHR165C, YMR240C, YDL098C, YML049C, YGR074W, YER029C, YDR473C, YLR275W, YJL203W, YPR082C, YML046W, YPL213W, YDL043C, YBR055C, YPR178W, </t>
  </si>
  <si>
    <t>RNA binding: 1.179e-08</t>
  </si>
  <si>
    <t xml:space="preserve">YPL217C, YKR060W, YMR093W, YGR128C, YDR449C, YJR002W, YHR148W, YCL059C, YER082C, YPL012W, YLR197W, YLR129W, YBL004W, YMR128W, YLL011W, YLR409C, YGR090W, YPR137W, YLR186W, YCR057C, YPR144C, YHR196W, YDR324C, YLR222C, YPL126W, YJL109C, </t>
  </si>
  <si>
    <t>RNA binding: 4.795e-26</t>
  </si>
  <si>
    <t>ribosome biogenesis: 5.33e-09</t>
  </si>
  <si>
    <t xml:space="preserve">YBL026W, YGR091W, YJL124C, YMR240C, YOR308C, YKL173W, YER172C, YDL030W, YHR165C, YMR288W, YDL098C, YML049C, YGR074W, YER029C, YER112W, YDR473C, YLR275W, YJL203W, YDL160C, YML046W, YPL213W, YNL147W, YPR178W, YBR055C, </t>
  </si>
  <si>
    <t xml:space="preserve">60.0000 </t>
  </si>
  <si>
    <t>splicing: 3.189e-35</t>
  </si>
  <si>
    <t>RNA binding: 1.83e-08</t>
  </si>
  <si>
    <t>assembly of protein complexes: 4.768e-07</t>
  </si>
  <si>
    <t>RNA degradation: 0.0009855</t>
  </si>
  <si>
    <t>rRNA processing: 0.02375</t>
  </si>
  <si>
    <t>5'-end processing: 0.0268</t>
  </si>
  <si>
    <t xml:space="preserve">YDR485C, YGR002C, YLR385C, YLR399C, YDR334W, YNL107W, YJL081C, YDR190C, YPL235W, YLR085C, YAL011W, YBR231C, </t>
  </si>
  <si>
    <t xml:space="preserve">30.6154 </t>
  </si>
  <si>
    <t>Swr1p complex</t>
  </si>
  <si>
    <t>DNA conformation modification (e.g. chromatin): 4.91e-19</t>
  </si>
  <si>
    <t>transcriptional control: 6.586e-05</t>
  </si>
  <si>
    <t>modification by acetylation, deacetylation: 0.007388</t>
  </si>
  <si>
    <t>organization of chromosome structure: 0.01218</t>
  </si>
  <si>
    <t>endoplasmic reticulum: 0.02116</t>
  </si>
  <si>
    <t>vacuolar/lysosomal transport: 0.03221</t>
  </si>
  <si>
    <t>ATP binding: 0.04662</t>
  </si>
  <si>
    <t>protein targeting, sorting and translocation: 0.08675</t>
  </si>
  <si>
    <t>DNA topology: 0.0961</t>
  </si>
  <si>
    <t xml:space="preserve">YER025W, YJR007W, YKR026C, YGR083C, YLR291C, YOR260W, YDR211W, </t>
  </si>
  <si>
    <t xml:space="preserve">3.4776 </t>
  </si>
  <si>
    <t>eIF2B</t>
  </si>
  <si>
    <t>translation initiation: 2.905e-16</t>
  </si>
  <si>
    <t xml:space="preserve">YJL140W, YOR151C, YDL115C, YPR187W, YOR210W, YGL070C, YIL021W, YDR404C, YOR224C, YOL005C, YGR063C, YBR154C, </t>
  </si>
  <si>
    <t>DNA-directed RNA polymerase II complex</t>
  </si>
  <si>
    <t>general transcription activities: 2.733e-15</t>
  </si>
  <si>
    <t>DNA binding: 6.556e-15</t>
  </si>
  <si>
    <t>tRNA synthesis: 5.953e-07</t>
  </si>
  <si>
    <t>rRNA synthesis: 2.69e-06</t>
  </si>
  <si>
    <t>stress response: 0.03518</t>
  </si>
  <si>
    <t>transcription elongation: 0.05751</t>
  </si>
  <si>
    <t>DNA recombination and DNA repair: 0.05751</t>
  </si>
  <si>
    <t xml:space="preserve">YGR091W, YMR240C, YOR308C, YKL173W, YMR125W, YER172C, YDL030W, YHR165C, YMR288W, YDL098C, YML049C, YGR074W, YER029C, YDR473C, YLR275W, YJL203W, YPR082C, YGR075C, YML046W, YPL213W, YDL043C, YBR055C, YPR178W, </t>
  </si>
  <si>
    <t xml:space="preserve">YKL167C, YBR122C, YOR150W, YDR116C, YCR046C, YBL038W, YKR085C, YGR220C, YNL005C, YJL063C, YNL284C, YLR439W, YDR462W, YLR312W-A, YCR071C, YDR237W, YMR193W, YMR024W, YKR006C, YNL252C, YML025C, YDR322W, </t>
  </si>
  <si>
    <t xml:space="preserve">10.8182 </t>
  </si>
  <si>
    <t xml:space="preserve">YMR213W, YLR424W, YMR288W, YDR416W, YKL173W, YMR125W, YLL036C, YER172C, YGR278W, YDL030W, YHR165C, YLR117C, YMR240C, YML049C, YER029C, YJL203W, YDL209C, YGL120C, YPL151C, YPL213W, YAL032C, YPR101W, YBR055C, </t>
  </si>
  <si>
    <t xml:space="preserve">57.9500 </t>
  </si>
  <si>
    <t>ATP binding: 0.02828</t>
  </si>
  <si>
    <t xml:space="preserve">YIL084C, YPR023C, YNL097C, YMR263W, YPL139C, YOL004W, YDL076C, YNL330C, YPL181W, YAL013W, </t>
  </si>
  <si>
    <t xml:space="preserve">4.5714 </t>
  </si>
  <si>
    <t>Rpd3L complex</t>
  </si>
  <si>
    <t>modification by acetylation, deacetylation: 1.957e-12</t>
  </si>
  <si>
    <t>DNA conformation modification (e.g. chromatin): 2.514e-09</t>
  </si>
  <si>
    <t>transcriptional control: 2.003e-08</t>
  </si>
  <si>
    <t>development of asco- basidio- or zygospore: 9.292e-05</t>
  </si>
  <si>
    <t>regulation of lipid, fatty acid and isoprenoid metabolism: 0.0007549</t>
  </si>
  <si>
    <t>pheromone response, mating-type determination, sex-specific proteins: 0.002793</t>
  </si>
  <si>
    <t>somatic / mitotic recombination: 0.03327</t>
  </si>
  <si>
    <t>cell aging: 0.04391</t>
  </si>
  <si>
    <t>regulator of transcription factor: 0.05726</t>
  </si>
  <si>
    <t>transcription activation: 0.06452</t>
  </si>
  <si>
    <t xml:space="preserve">YDR012W, YOR312C, YDR418W, YDL082W, YNL301C, YHR203C, YCR031C, YIL018W, YDL075W, YMR194W, YDR471W, YBR189W, YGL031C, YLR441C, YGR085C, YPL198W, YDR382W, YIL133C, YGR034W, YBR048W, YLR075W, YPL249C-A, YDR447C, YJR145C, YGL135W, YPL090C, YML073C, YJL177W, YKL180W, YBL027W, YGL030W, YNL096C, YDR064W, YGL103W, YER074W, YNL069C, YHL033C, YOR063W, YHL001W, YIL069C, YDL083C, YNL178W, YMR142C, YBL072C, YJR123W, YPL220W, YJL190C, YHR141C, YBR031W, YML063W, YFR031C-A, YLL045C, YLR448W, YOL127W, YBR181C, YLR287C-A, YGL076C, YLR406C, YMR242C, YOR096W, YDL136W, YGL147C, </t>
  </si>
  <si>
    <t xml:space="preserve">YPL043W, YNL061W, YHR197W, YKL009W, YGR103W, YKR081C, YER006W, YHR088W, YPR016C, YOR272W, YNL002C, YPL211W, YLL034C, YDR496C, YPL093W, YOL077C, YLR002C, YNL110C, YDR087C, YMR049C, YFL002C, </t>
  </si>
  <si>
    <t xml:space="preserve">67.0000 </t>
  </si>
  <si>
    <t>rRNA processing: 1.111e-19</t>
  </si>
  <si>
    <t>ribosome biogenesis: 2.372e-15</t>
  </si>
  <si>
    <t>RNA binding: 0.0003388</t>
  </si>
  <si>
    <t>ribosomal proteins: 0.001072</t>
  </si>
  <si>
    <t>RNA modification: 0.006831</t>
  </si>
  <si>
    <t>nuclear transport: 0.0308</t>
  </si>
  <si>
    <t>PROTEIN FATE (folding, modification, destination): 0.03327</t>
  </si>
  <si>
    <t>translation: 0.05528</t>
  </si>
  <si>
    <t>ori recognition and priming complex formation: 0.07919</t>
  </si>
  <si>
    <t>transcription repression: 0.08783</t>
  </si>
  <si>
    <t>mRNA processing (splicing, 5'-, 3'-end processing): 0.09349</t>
  </si>
  <si>
    <t xml:space="preserve">YKL080W, YHR039C-A, YEL051W, YPR036W, YDL185W, YOR332W, YGR020C, YBR127C, </t>
  </si>
  <si>
    <t xml:space="preserve">4.2690 </t>
  </si>
  <si>
    <t>H+-transporting ATPase, Golgi</t>
  </si>
  <si>
    <t>homeostasis of protons: 7.686e-18</t>
  </si>
  <si>
    <t>transport ATPases: 2.119e-17</t>
  </si>
  <si>
    <t>cation transport (H+, Na+, K+, Ca2+ , NH4+, etc.): 1.703e-16</t>
  </si>
  <si>
    <t>electron transport: 8.034e-16</t>
  </si>
  <si>
    <t>vacuolar/lysosomal transport: 1.328e-13</t>
  </si>
  <si>
    <t>DNA integration: 0.006498</t>
  </si>
  <si>
    <t>PROTEIN FATE (folding, modification, destination): 0.01292</t>
  </si>
  <si>
    <t>assembly of protein complexes: 0.02415</t>
  </si>
  <si>
    <t>metabolism of energy reserves (e.g. glycogen, trehalose): 0.06863</t>
  </si>
  <si>
    <t xml:space="preserve">YDR012W, YOR312C, YDR418W, YDL082W, YNL301C, YHR203C, YCR031C, YIL018W, YDL075W, YMR194W, YDR471W, YBR189W, YGL031C, YLR441C, YGR085C, YPL198W, YDR382W, YOR063W, YIL133C, YGR034W, YBR048W, YLR075W, YPL249C-A, YDR447C, YJR145C, YLR340W, YGL135W, YPL090C, YML073C, YJL177W, YNL178W, YBL027W, YGL030W, YNL096C, YDR064W, YGL103W, YER074W, YNL069C, YHL033C, YML063W, YHL001W, YIL069C, YDL083C, YKL180W, YBL072C, YJR123W, YPL220W, YJL190C, YHR141C, YBR031W, YMR142C, YFR031C-A, YLL045C, YLR448W, YOL127W, YBR181C, YLR287C-A, YGL076C, YMR242C, YOR096W, YDL136W, YGL147C, </t>
  </si>
  <si>
    <t>translation elongation: 0.01754</t>
  </si>
  <si>
    <t xml:space="preserve">YGR166W, YMR218C, YDR407C, YDR246W, YOR115C, YDR472W, YML077W, YKR068C, YDR108W, YBR254C, </t>
  </si>
  <si>
    <t xml:space="preserve">4.4752 </t>
  </si>
  <si>
    <t>TRAPP complex</t>
  </si>
  <si>
    <t>ER to Golgi transport: 1.942e-20</t>
  </si>
  <si>
    <t xml:space="preserve">YDR012W, YOR312C, YDR418W, YDL082W, YNL301C, YHR203C, YCR031C, YIL018W, YDL075W, YMR194W, YDR471W, YBR189W, YGL031C, YML063W, YLR441C, YGR085C, YPL198W, YDR382W, YIL133C, YGR034W, YBR048W, YLR075W, YPL249C-A, YDR447C, YJR145C, YGL076C, YGL135W, YPL090C, YML073C, YJL177W, YNL178W, YBL027W, YGL030W, YNL096C, YDR064W, YGL103W, YER074W, YNL069C, YHL033C, YOR063W, YHL001W, YIL069C, YDL083C, YKL180W, YOR096W, YBL072C, YJR123W, YPL220W, YJL190C, YHR141C, YBR031W, YMR142C, YFR031C-A, YLL045C, YLR448W, YOL127W, YBR181C, YGR027C, YMR242C, YLR287C-A, YDL136W, YGL147C, </t>
  </si>
  <si>
    <t xml:space="preserve">YOL145C, YBR279W, YGL207W, YGL244W, YLR418C, YOR123C, </t>
  </si>
  <si>
    <t xml:space="preserve">7.7273 </t>
  </si>
  <si>
    <t>Cdc73p/Paf1p complex</t>
  </si>
  <si>
    <t>transcription elongation: 1.004e-14</t>
  </si>
  <si>
    <t>transcriptional control: 0.005385</t>
  </si>
  <si>
    <t>mitotic cell cycle and cell cycle control: 0.01609</t>
  </si>
  <si>
    <t>chromosome segregation/division: 0.05508</t>
  </si>
  <si>
    <t xml:space="preserve">YPL217C, YKR060W, YMR093W, YGR128C, YDR398W, YDR449C, YHR148W, YER082C, YLR197W, YLR129W, YBL004W, YMR128W, YLL011W, YLR409C, YGR090W, YPR137W, YLR186W, YCR057C, YPR144C, YHR196W, YDR324C, YLR222C, YPL126W, YJL109C, </t>
  </si>
  <si>
    <t xml:space="preserve">YNL041C, YGL223C, YGL005C, YER157W, YNL051W, YPR105C, YGR120C, YML071C, </t>
  </si>
  <si>
    <t xml:space="preserve">4.8182 </t>
  </si>
  <si>
    <t>Golgi transport complex</t>
  </si>
  <si>
    <t>intra Golgi transport: 2.828e-19</t>
  </si>
  <si>
    <t>vesicle recycling: 1.193e-12</t>
  </si>
  <si>
    <t>ER to Golgi transport: 0.003369</t>
  </si>
  <si>
    <t xml:space="preserve">YBR289W, YNR023W, YPR034W, YFL049W, YMR033W, YHL025W, YJL176C, YOR290C, YPL016W, </t>
  </si>
  <si>
    <t xml:space="preserve">3.6667 </t>
  </si>
  <si>
    <t>SWI/SNF complex</t>
  </si>
  <si>
    <t>DNA conformation modification (e.g. chromatin): 1.994e-14</t>
  </si>
  <si>
    <t>transcriptional control: 3.503e-11</t>
  </si>
  <si>
    <t>regulation of C-compound and carbohydrate metabolism: 4.111e-07</t>
  </si>
  <si>
    <t>pheromone response, mating-type determination, sex-specific proteins: 2.955e-06</t>
  </si>
  <si>
    <t xml:space="preserve">YGR091W, YMR288W, YOR308C, YKL173W, YMR125W, YER172C, YDL030W, YHR165C, YMR240C, YDL098C, YML049C, YGR074W, YER029C, YDR473C, YLR275W, YJL203W, YPR082C, YBL074C, YML046W, YPL213W, YDL043C, YPR178W, YBR055C, </t>
  </si>
  <si>
    <t>assembly of protein complexes: 7.94e-10</t>
  </si>
  <si>
    <t xml:space="preserve">YDR012W, YOR312C, YDR418W, YDL082W, YNL301C, YOL127W, YJL177W, YIL018W, YDL075W, YMR194W, YDR471W, YBR189W, YML063W, YER102W, YLR441C, YGR085C, YPL198W, YDR382W, YIL133C, YML024W, YGR034W, YBR048W, YLR075W, YPL249C-A, YDR447C, YJR145C, YGL135W, YPL090C, YML073C, YCR031C, YNL178W, YBL027W, YGL030W, YNL096C, YDR064W, YGL103W, YER074W, YNL069C, YHL033C, YOR063W, YHL001W, YHR141C, YDL083C, YKL180W, YBL072C, YJR123W, YPL220W, YJL190C, YIL069C, YBR031W, YMR142C, YFR031C-A, YLL045C, YLR448W, YHR203C, YBR181C, YLR287C-A, YGL076C, YMR242C, YOR096W, YDL136W, YGL147C, </t>
  </si>
  <si>
    <t xml:space="preserve">YDR012W, YOR312C, YDR418W, YDL082W, YNL301C, YGL123W, YOL127W, YCR031C, YIL018W, YDL075W, YMR194W, YDR471W, YBR189W, YGL031C, YLR441C, YGR085C, YPL198W, YDR382W, YIL133C, YGR034W, YBR048W, YLR075W, YPL249C-A, YDR447C, YJR145C, YGL135W, YPL090C, YML073C, YJL177W, YNL178W, YBL027W, YGL030W, YNL096C, YDR064W, YGL103W, YER074W, YNL069C, YHL033C, YOR063W, YHL001W, YIL069C, YDL083C, YKL180W, YMR142C, YBL072C, YJR123W, YPL220W, YJL190C, YHR141C, YBR031W, YML063W, YFR031C-A, YLL045C, YLR448W, YHR203C, YBR181C, YLR287C-A, YGL076C, YMR242C, YOR096W, YDL136W, YGL147C, </t>
  </si>
  <si>
    <t xml:space="preserve">YDL145C, YDR238C, YPL010W, YFR051C, YIL076W, YNL287W, YER122C, YGL137W, </t>
  </si>
  <si>
    <t xml:space="preserve">2.1250 </t>
  </si>
  <si>
    <t>COPI</t>
  </si>
  <si>
    <t>ER to Golgi transport: 1.479e-13</t>
  </si>
  <si>
    <t>vesicle formation: 0.01292</t>
  </si>
  <si>
    <t>protein binding: 0.07701</t>
  </si>
  <si>
    <t>vesicular transport (Golgi network, etc.): 0.08663</t>
  </si>
  <si>
    <t xml:space="preserve">YDR012W, YOR312C, YDR418W, YDL082W, YNL301C, YHR203C, YCR031C, YIL018W, YDL075W, YMR194W, YDR471W, YBR189W, YGL031C, YLR441C, YGR085C, YPL198W, YDR382W, YIL133C, YGR034W, YHL015W, YBR048W, YLR075W, YPL249C-A, YDR447C, YJR145C, YGL135W, YPL090C, YML073C, YJL177W, YNL178W, YBL027W, YGL030W, YNL096C, YDR064W, YGL103W, YER074W, YNL069C, YHL033C, YOR063W, YHL001W, YIL069C, YDL083C, YKL180W, YMR142C, YBL072C, YJR123W, YPL220W, YJL190C, YHR141C, YBR031W, YML063W, YFR031C-A, YLL045C, YLR448W, YOL127W, YBR181C, YLR287C-A, YGL076C, YMR242C, YOR096W, YDL136W, YGL147C, </t>
  </si>
  <si>
    <t xml:space="preserve">YPL217C, YKR060W, YLR197W, YGR128C, YDR449C, YHR148W, YER082C, YPL012W, YJR145C, YMR093W, YMR290C, YLR129W, YMR229C, YLR175W, YMR128W, YLL011W, YLR409C, YGR090W, YPR137W, YLR186W, YCR057C, YBL004W, YPR144C, YHR196W, YDR324C, YLR222C, YPL126W, YJL109C, </t>
  </si>
  <si>
    <t>rRNA processing: 2.583e-45</t>
  </si>
  <si>
    <t>RNA binding: 6.68e-27</t>
  </si>
  <si>
    <t>rRNA modification: 1.115e-08</t>
  </si>
  <si>
    <t>ribosome biogenesis: 3.121e-07</t>
  </si>
  <si>
    <t>mRNA synthesis: 0.04391</t>
  </si>
  <si>
    <t>GTP binding: 0.04809</t>
  </si>
  <si>
    <t>mitotic cell cycle and cell cycle control: 0.05832</t>
  </si>
  <si>
    <t>metabolism of cyclic and unusual nucleotides: 0.07237</t>
  </si>
  <si>
    <t xml:space="preserve">YMR213W, YLR424W, YMR288W, YDR416W, YKL173W, YMR125W, YLL036C, YER172C, YGR278W, YDL030W, YHR165C, YLR117C, YMR240C, YML049C, YBR065C, YER029C, YGL128C, YDL209C, YPL151C, YPL213W, YAL032C, YPR101W, </t>
  </si>
  <si>
    <t xml:space="preserve">YDR012W, YOR312C, YDR418W, YDL082W, YNL301C, YHR203C, YJL177W, YIL018W, YDL075W, YMR194W, YDR471W, YBR189W, YER102W, YLR441C, YGR085C, YPL198W, YPL249C-A, YIL133C, YGR034W, YBR048W, YLR075W, YDR382W, YDR447C, YJR145C, YGL135W, YPL090C, YML073C, YCR031C, YNL178W, YBL027W, YGL030W, YNL096C, YDR064W, YGL103W, YER074W, YNL069C, YHL033C, YOR063W, YHL001W, YDL083C, YKL180W, YMR142C, YBL072C, YJR123W, YPL220W, YJL190C, YIL069C, YBR031W, YML063W, YFR031C-A, YLL045C, YLR448W, YOL127W, YBR181C, YCL011C, YGL076C, YMR242C, YOR096W, YDL136W, YGL147C, </t>
  </si>
  <si>
    <t xml:space="preserve">79.3333 </t>
  </si>
  <si>
    <t>ribosomal proteins: 1.608e-84</t>
  </si>
  <si>
    <t>RNA binding: 1.887e-07</t>
  </si>
  <si>
    <t xml:space="preserve">YGL173C, YBL026W, YER112W, YER172C, YGR075C, YHR165C, YLR275W, YDL098C, YER029C, YKL173W, YDL160C, YGR074W, YJL124C, YDR473C, YNL147W, YGR091W, YBR055C, YPR178W, </t>
  </si>
  <si>
    <t>splicing: 7.723e-23</t>
  </si>
  <si>
    <t>RNA degradation: 1.264e-05</t>
  </si>
  <si>
    <t>rRNA processing: 0.001191</t>
  </si>
  <si>
    <t>mRNA processing (splicing, 5'-, 3'-end processing): 0.003294</t>
  </si>
  <si>
    <t>RNA binding: 0.01503</t>
  </si>
  <si>
    <t>assembly of protein complexes: 0.0169</t>
  </si>
  <si>
    <t>5'-end processing: 0.02022</t>
  </si>
  <si>
    <t>DNA degradation: 0.03693</t>
  </si>
  <si>
    <t>ATP binding: 0.08951</t>
  </si>
  <si>
    <t xml:space="preserve">YPL217C, YKR060W, YMR093W, YGR128C, YDR449C, YJR002W, YHR148W, YER082C, YPL012W, YLR197W, YLR129W, YBL004W, YMR128W, YLL011W, YLR409C, YGR090W, YPR137W, YLR186W, YCR057C, YPR144C, YHR196W, YDR324C, YLR222C, YPL126W, YJL109C, YDL148C, </t>
  </si>
  <si>
    <t xml:space="preserve">YHR165C, YGR013W, YHR086W, YER029C, YML046W, YLR275W, YIL061C, YBR119W, YKL012W, YLR298C, YML049C, YMR125W, YKL173W, YPL178W, YPR182W, YDL087C, YDR240C, YDR235W, YGR074W, </t>
  </si>
  <si>
    <t>commitment complex</t>
  </si>
  <si>
    <t>splicing: 1.624e-32</t>
  </si>
  <si>
    <t>RNA binding: 3.705e-16</t>
  </si>
  <si>
    <t>translation: 0.05028</t>
  </si>
  <si>
    <t>DNA recombination and DNA repair: 0.08798</t>
  </si>
  <si>
    <t xml:space="preserve">YDR138W, YNL253W, YCL011C, YHR167W, YDL084W, YML062C, YNL139C, YNL004W, </t>
  </si>
  <si>
    <t xml:space="preserve">6.5000 </t>
  </si>
  <si>
    <t>THO complex</t>
  </si>
  <si>
    <t>RNA transport: 1.081e-15</t>
  </si>
  <si>
    <t>nucleotide/nucleoside/nucleobase binding: 4.577e-09</t>
  </si>
  <si>
    <t>DNA recombination: 2.062e-08</t>
  </si>
  <si>
    <t>transcription elongation: 3.686e-08</t>
  </si>
  <si>
    <t>RNA binding: 0.02221</t>
  </si>
  <si>
    <t>TRANSCRIPTION: 0.0391</t>
  </si>
  <si>
    <t>DNA damage response: 0.09211</t>
  </si>
  <si>
    <t xml:space="preserve">YMR125W, YCL011C, YGR162W, YCL037C, YGL049C, YER165W, YOL139C, YHL034C, </t>
  </si>
  <si>
    <t>eIF4F</t>
  </si>
  <si>
    <t>RNA binding: 1.39e-06</t>
  </si>
  <si>
    <t>translation initiation: 1.4e-05</t>
  </si>
  <si>
    <t>RNA transport: 0.005018</t>
  </si>
  <si>
    <t>translation: 0.02179</t>
  </si>
  <si>
    <t>PROTEIN SYNTHESIS: 0.02804</t>
  </si>
  <si>
    <t>mRNA processing (splicing, 5'-, 3'-end processing): 0.03788</t>
  </si>
  <si>
    <t xml:space="preserve">YMR213W, YLR424W, YMR288W, YDR416W, YKL173W, YMR125W, YLL036C, YER172C, YGR278W, YDL030W, YHR165C, YLR117C, YMR240C, YML049C, YER029C, YGL128C, YDL209C, YJR050W, YPL151C, YPL213W, YAL032C, YPR101W, </t>
  </si>
  <si>
    <t xml:space="preserve">YOR244W, YFL024C, YGR002C, YNL136W, YDR359C, YPR023C, YNL107W, YJL081C, </t>
  </si>
  <si>
    <t xml:space="preserve">4.0000 </t>
  </si>
  <si>
    <t>NuA4 histone acetyltransferase complex</t>
  </si>
  <si>
    <t>modification by acetylation, deacetylation: 4.481e-11</t>
  </si>
  <si>
    <t>DNA conformation modification (e.g. chromatin): 1.78e-10</t>
  </si>
  <si>
    <t>organization of chromosome structure: 2.311e-10</t>
  </si>
  <si>
    <t xml:space="preserve">YGR091W, YMR240C, YOR308C, YKL173W, YMR125W, YER172C, YDL030W, YDR473C, YMR288W, YDL098C, YML049C, YGR074W, YER029C, YHR165C, YLR275W, YJL203W, YPR082C, YGR075C, YML046W, YBR152W, YPL213W, YDL043C, YPR178W, YBR055C, </t>
  </si>
  <si>
    <t xml:space="preserve">39.0000 </t>
  </si>
  <si>
    <t>splicing: 4.373e-41</t>
  </si>
  <si>
    <t>assembly of protein complexes: 2.738e-08</t>
  </si>
  <si>
    <t>nucleus: 0.09587</t>
  </si>
  <si>
    <t xml:space="preserve">YKR001C, YFR037C, YMR072W, YBR245C, YBL002W, YBR009C, YPL082C, YBL003C, </t>
  </si>
  <si>
    <t xml:space="preserve">5.2500 </t>
  </si>
  <si>
    <t xml:space="preserve">YGL190C, YAL016W, YML109W, YDL188C, YMR273C, YDL134C, </t>
  </si>
  <si>
    <t xml:space="preserve">3.3814 </t>
  </si>
  <si>
    <t>protein phosphatase type 2A complex (Cdc55p)</t>
  </si>
  <si>
    <t>cell growth / morphogenesis: 7.964e-10</t>
  </si>
  <si>
    <t>PROTEIN SYNTHESIS: 1.858e-09</t>
  </si>
  <si>
    <t>bud / growth tip: 7.97e-09</t>
  </si>
  <si>
    <t>budding, cell polarity and filament formation: 1.664e-08</t>
  </si>
  <si>
    <t>cell cycle checkpoints (checkpoints of morphogenesis, DNA-damage,-replication, mitotic phase and spindle): 1.919e-07</t>
  </si>
  <si>
    <t>actin cytoskeleton: 8.236e-07</t>
  </si>
  <si>
    <t>modification by phosphorylation, dephosphorylation, autophosphorylation: 1.161e-05</t>
  </si>
  <si>
    <t>phosphate metabolism: 0.0002372</t>
  </si>
  <si>
    <t>cell aging: 0.0002969</t>
  </si>
  <si>
    <t>G1/S transition of mitotic cell cycle: 0.0005201</t>
  </si>
  <si>
    <t>cytokinesis (cell division) /septum formation and hydrolysis: 0.001898</t>
  </si>
  <si>
    <t>cytoskeleton/structural proteins: 0.004699</t>
  </si>
  <si>
    <t>regulation of C-compound and carbohydrate metabolism: 0.005887</t>
  </si>
  <si>
    <t>stress response: 0.009373</t>
  </si>
  <si>
    <t>DNA conformation modification (e.g. chromatin): 0.01242</t>
  </si>
  <si>
    <t>TRANSCRIPTION: 0.02962</t>
  </si>
  <si>
    <t xml:space="preserve">YDR012W, YOR312C, YDR418W, YDL082W, YNL301C, YOL127W, YCR031C, YIL018W, YDL075W, YMR194W, YDR471W, YBR189W, YER102W, YLR441C, YGR085C, YPL198W, YPL249C-A, YIL133C, YGR034W, YBR048W, YLR075W, YDR382W, YDR447C, YJR145C, YMR116C, YGL135W, YPL090C, YML073C, YJL177W, YNL178W, YBL027W, YGL030W, YNL096C, YDR064W, YGL103W, YER074W, YNL069C, YHL033C, YOR063W, YHL001W, YIL069C, YDL083C, YKL180W, YMR142C, YBL072C, YJR123W, YPL220W, YJL190C, YHR141C, YBR031W, YML063W, YLL045C, YLR448W, YHR203C, YBR181C, YLR287C-A, YGL076C, YMR242C, YOR096W, YDL136W, YGL147C, </t>
  </si>
  <si>
    <t xml:space="preserve">101.3333 </t>
  </si>
  <si>
    <t>ribosomal proteins: 5.037e-86</t>
  </si>
  <si>
    <t>RNA binding: 1.8e-06</t>
  </si>
  <si>
    <t>translational control: 0.01499</t>
  </si>
  <si>
    <t>regulation of splicing: 0.01971</t>
  </si>
  <si>
    <t xml:space="preserve">YDR012W, YOR312C, YDR418W, YDL082W, YNL301C, YOL127W, YJL177W, YIL018W, YDL075W, YMR194W, YDR471W, YMR142C, YGL031C, YLR441C, YGR085C, YPL198W, YPL249C-A, YIL133C, YGR034W, YBR048W, YLR075W, YDR382W, YDR447C, YJR145C, YGL135W, YPL090C, YML073C, YCR031C, YNL178W, YBL027W, YGL030W, YNL096C, YDR064W, YGL103W, YER074W, YNL069C, YHL033C, YBR189W, YOR063W, YHL001W, YIL069C, YDL083C, YKL180W, YBL072C, YJR123W, YPL220W, YJL190C, YHR141C, YBR031W, YML063W, YFR031C-A, YLL045C, YLR448W, YHR203C, YBR181C, YOL120C, YLR287C-A, YGL076C, YMR242C, YOR096W, YDL136W, YGL147C, </t>
  </si>
  <si>
    <t xml:space="preserve">YGR091W, YMR288W, YOR308C, YKL173W, YMR125W, YER172C, YDL030W, YHR165C, YMR240C, YOR159C, YDL098C, YML049C, YGR074W, YER029C, YDR473C, YLR275W, YJL203W, YPR082C, YML046W, YPL213W, YDL043C, YBR055C, YPR178W, </t>
  </si>
  <si>
    <t xml:space="preserve">YLR127C, YDR118W, YBL084C, YKL022C, YOR249C, YLR102C, YHR166C, YNL172W, </t>
  </si>
  <si>
    <t xml:space="preserve">4.3333 </t>
  </si>
  <si>
    <t>anaphase-promoting complex</t>
  </si>
  <si>
    <t>M phase: 1.297e-17</t>
  </si>
  <si>
    <t>modification by ubiquitination, deubiquitination: 5.314e-16</t>
  </si>
  <si>
    <t>proteasomal degradation (ubiquitin/proteasomal pathway): 2.912e-14</t>
  </si>
  <si>
    <t>ATP binding: 7.712e-13</t>
  </si>
  <si>
    <t>assembly of protein complexes: 1.077e-12</t>
  </si>
  <si>
    <t>protein binding: 2.621e-10</t>
  </si>
  <si>
    <t xml:space="preserve">YDR469W, YKL018W, YHR119W, YBR258C, YAR003W, YBR175W, YLR015W, YPL138C, </t>
  </si>
  <si>
    <t xml:space="preserve">3.5893 </t>
  </si>
  <si>
    <t>COMPASS complex</t>
  </si>
  <si>
    <t>posttranslational modification of amino acids (e.g. hydroxylation, methylation): 3.182e-20</t>
  </si>
  <si>
    <t>organization of chromosome structure: 1.579e-15</t>
  </si>
  <si>
    <t>DNA conformation modification (e.g. chromatin): 2.033e-08</t>
  </si>
  <si>
    <t>transcription activation: 0.001235</t>
  </si>
  <si>
    <t>transcription termination: 0.01801</t>
  </si>
  <si>
    <t xml:space="preserve">YDR254W, YBR211C, YDR318W, YPL018W, YLR381W, YBR107C, YJR135C, YGR179C, </t>
  </si>
  <si>
    <t xml:space="preserve">4.6364 </t>
  </si>
  <si>
    <t>COMA complex</t>
  </si>
  <si>
    <t>chromosome segregation/division: 4.517e-17</t>
  </si>
  <si>
    <t>protein binding: 4.814e-05</t>
  </si>
  <si>
    <t>mitotic cell cycle: 0.0001151</t>
  </si>
  <si>
    <t xml:space="preserve">YAL033W, YHR062C, YBR257W, YNL282W, YNL221C, YBL018C, YGR030C, </t>
  </si>
  <si>
    <t xml:space="preserve">3.6941 </t>
  </si>
  <si>
    <t>nucleolar ribonuclease P complex</t>
  </si>
  <si>
    <t>tRNA processing: 9.801e-16</t>
  </si>
  <si>
    <t>rRNA processing: 1.12e-11</t>
  </si>
  <si>
    <t>DNA synthesis and replication: 0.08744</t>
  </si>
  <si>
    <t xml:space="preserve">YDR012W, YOR312C, YDR418W, YDL082W, YNL301C, YOL127W, YJL177W, YIL018W, YDL075W, YMR194W, YDR471W, YMR142C, YER102W, YLR441C, YGR085C, YPL198W, YPL249C-A, YIL133C, YGR034W, YBR048W, YLR075W, YDR382W, YDR447C, YJR145C, YML026C, YGL135W, YPL090C, YML073C, YCR031C, YNL178W, YBL027W, YGL030W, YNL096C, YDR064W, YGL103W, YER074W, YNL069C, YHL033C, YBR189W, YOR063W, YHL001W, YHR141C, YDL083C, YKL180W, YBL072C, YJR123W, YPL220W, YJL190C, YIL069C, YBR031W, YML063W, YFR031C-A, YLL045C, YLR448W, YHR203C, YBR181C, YLR287C-A, YGL076C, YMR242C, YOR096W, YDL136W, YGL147C, </t>
  </si>
  <si>
    <t xml:space="preserve">YPL217C, YKR060W, YMR093W, YGR128C, YDR449C, YJR002W, YHR148W, YER082C, YPL012W, YLR197W, YLR129W, YBL004W, YMR128W, YLL011W, YLR409C, YGR090W, YPR137W, YLR186W, YCR057C, YPR144C, YPL266W, YHR196W, YDR324C, YLR222C, YPL126W, YJL109C, </t>
  </si>
  <si>
    <t>rRNA modification: 5.601e-11</t>
  </si>
  <si>
    <t xml:space="preserve">YKR001C, YFR037C, YIL126W, YBR245C, YOR304W, YGL133W, YLR357W, YPL082C, </t>
  </si>
  <si>
    <t>chromatin accessibility complex</t>
  </si>
  <si>
    <t>ATP binding: 5.659e-05</t>
  </si>
  <si>
    <t>phosphate metabolism: 0.0009679</t>
  </si>
  <si>
    <t>G2/M transition of mitotic cell cycle: 0.0617</t>
  </si>
  <si>
    <t>DNA topology: 0.06633</t>
  </si>
  <si>
    <t xml:space="preserve">YIL068C, YDR166C, YLR166C, YBR102C, YER008C, YJL085W, YGL233W, YPR055W, </t>
  </si>
  <si>
    <t xml:space="preserve">3.9340 </t>
  </si>
  <si>
    <t>Exocyst complex</t>
  </si>
  <si>
    <t>exocytosis: 2.828e-19</t>
  </si>
  <si>
    <t>vesicle fusion: 5.304e-16</t>
  </si>
  <si>
    <t>cytokinesis (cell division) /septum formation and hydrolysis: 1.641e-13</t>
  </si>
  <si>
    <t>budding, cell polarity and filament formation: 4.144e-11</t>
  </si>
  <si>
    <t>cytoskeleton/structural proteins: 0.008457</t>
  </si>
  <si>
    <t>cell growth / morphogenesis: 0.022</t>
  </si>
  <si>
    <t xml:space="preserve">YBR234C, YNR035C, YKL013C, YIL062C, YDL029W, YLR370C, YJR065C, </t>
  </si>
  <si>
    <t xml:space="preserve">2.4804 </t>
  </si>
  <si>
    <t>Arp2/3 protein complex</t>
  </si>
  <si>
    <t>cytoskeleton-dependent transport: 2.849e-11</t>
  </si>
  <si>
    <t>actin cytoskeleton: 8.715e-11</t>
  </si>
  <si>
    <t>structural protein binding: 2.444e-05</t>
  </si>
  <si>
    <t>budding, cell polarity and filament formation: 0.0001978</t>
  </si>
  <si>
    <t>cell growth / morphogenesis: 0.0008937</t>
  </si>
  <si>
    <t>protein binding: 0.006996</t>
  </si>
  <si>
    <t>assembly of protein complexes: 0.01871</t>
  </si>
  <si>
    <t>cytokinesis (cell division) /septum formation and hydrolysis: 0.0757</t>
  </si>
  <si>
    <t>cellular import: 0.09511</t>
  </si>
  <si>
    <t xml:space="preserve">YGL112C, YBR198C, YGL066W, YGR252W, YCL010C, YBR081C, YGR274C, YML015C, YDR145W, YDR448W, YOL148C, YDR392W, YMR236W, YDR167W, YLR055C, YHR099W, YPL011C, YDR176W, YPL254W, YMR227C, </t>
  </si>
  <si>
    <t>modification by acetylation, deacetylation: 9.946e-32</t>
  </si>
  <si>
    <t>organization of chromosome structure: 5.345e-27</t>
  </si>
  <si>
    <t>DNA conformation modification (e.g. chromatin): 1.546e-19</t>
  </si>
  <si>
    <t>transcriptional control: 1.695e-19</t>
  </si>
  <si>
    <t>G1 phase of mitotic cell cycle: 2.445e-18</t>
  </si>
  <si>
    <t>transcription initiation: 5.185e-15</t>
  </si>
  <si>
    <t>regulator of transcription factor: 1.144e-09</t>
  </si>
  <si>
    <t>general transcription activities: 4.631e-06</t>
  </si>
  <si>
    <t>mating (fertilization): 0.01947</t>
  </si>
  <si>
    <t xml:space="preserve">YDR012W, YOR312C, YDR418W, YDL082W, YNL301C, YOL127W, YCR031C, YIL018W, YDL075W, YMR194W, YDR471W, YMR142C, YGL031C, YLR441C, YGR085C, YPL198W, YPL249C-A, YIL133C, YGR034W, YBR048W, YLR075W, YDR382W, YDR447C, YJR145C, YGL135W, YPL090C, YML073C, YJL177W, YNL178W, YBL027W, YGL030W, YNL096C, YDR064W, YGL103W, YER074W, YNL069C, YHL033C, YBR189W, YML063W, YHL001W, YIL069C, YDL083C, YKL180W, YBL072C, YJR123W, YPL220W, YJL190C, YHR141C, YBR031W, YOR063W, YFR031C-A, YLL045C, YLR448W, YHR203C, YBR181C, YPL143W, YLR287C-A, YGL076C, YMR242C, YOR096W, YDL136W, YGL147C, </t>
  </si>
  <si>
    <t xml:space="preserve">YER129W, YDR028C, YDR477W, YER027C, YGL115W, YDR422C, </t>
  </si>
  <si>
    <t>Snf1p/Snf4p/Gal83p complex</t>
  </si>
  <si>
    <t>enzyme mediated signal transduction: 5.212e-09</t>
  </si>
  <si>
    <t>regulation of C-compound and carbohydrate metabolism: 2.079e-08</t>
  </si>
  <si>
    <t>modification by phosphorylation, dephosphorylation, autophosphorylation: 1.423e-07</t>
  </si>
  <si>
    <t>phosphate metabolism: 6.578e-06</t>
  </si>
  <si>
    <t>cell-matrix adhesion: 0.0009791</t>
  </si>
  <si>
    <t>cell adhesion: 0.001957</t>
  </si>
  <si>
    <t>kinase activator: 0.009719</t>
  </si>
  <si>
    <t>growth regulators / regulation of cell size: 0.01068</t>
  </si>
  <si>
    <t>regulation by modification: 0.01452</t>
  </si>
  <si>
    <t>nutrient starvation response: 0.01452</t>
  </si>
  <si>
    <t>cell aging: 0.02682</t>
  </si>
  <si>
    <t>budding, cell polarity and filament formation: 0.03149</t>
  </si>
  <si>
    <t>sugar, glucoside, polyol and carboxylate anabolism: 0.03333</t>
  </si>
  <si>
    <t>peroxisome: 0.03333</t>
  </si>
  <si>
    <t>regulator of transcription factor: 0.03517</t>
  </si>
  <si>
    <t>glycolysis and gluconeogenesis: 0.03885</t>
  </si>
  <si>
    <t>metabolism of energy reserves (e.g. glycogen, trehalose): 0.05241</t>
  </si>
  <si>
    <t>enzymatic activity regulation / enzyme regulator: 0.07169</t>
  </si>
  <si>
    <t>sugar, glucoside, polyol and carboxylate catabolism: 0.07426</t>
  </si>
  <si>
    <t>DNA synthesis and replication: 0.07597</t>
  </si>
  <si>
    <t xml:space="preserve">YDR012W, YOR312C, YDR418W, YDL082W, YNL301C, YOL127W, YJL177W, YIL018W, YDL075W, YMR194W, YDR471W, YOL040C, YBR189W, YML063W, YLR441C, YGR085C, YPL198W, YDR382W, YIL133C, YGR034W, YBR048W, YLR075W, YPL249C-A, YDR447C, YJR145C, YGL135W, YPL090C, YML073C, YCR031C, YNL178W, YBL027W, YGL030W, YNL096C, YDR064W, YGL103W, YER074W, YNL069C, YHL033C, YOR063W, YHL001W, YIL069C, YDL083C, YKL180W, YBL072C, YJR123W, YPL220W, YJL190C, YHR141C, YBR031W, YMR142C, YFR031C-A, YGL147C, YLR448W, YHR203C, YBR181C, YGL014W, YLR287C-A, YGL076C, YMR242C, YOR096W, YDL136W, YLL045C, </t>
  </si>
  <si>
    <t xml:space="preserve">YFR037C, YPR034W, YLR033W, YKR008W, YGR056W, YIL126W, YDR303C, YLR357W, YLR321C, YML127W, YMR091C, YCR020W-B, YCR052W, YMR033W, </t>
  </si>
  <si>
    <t xml:space="preserve">39.2000 </t>
  </si>
  <si>
    <t>DNA conformation modification (e.g. chromatin): 5.656e-15</t>
  </si>
  <si>
    <t>transcriptional control: 1.007e-06</t>
  </si>
  <si>
    <t>mitotic cell cycle and cell cycle control: 4.071e-06</t>
  </si>
  <si>
    <t>organization of chromosome structure: 0.000953</t>
  </si>
  <si>
    <t>nuclear and chromosomal cycle: 0.00908</t>
  </si>
  <si>
    <t xml:space="preserve">YOL145C, YBR279W, YOR039W, YOR061W, YLR418C, YGL019W, YER164W, YIL035C, </t>
  </si>
  <si>
    <t xml:space="preserve">2.3934 </t>
  </si>
  <si>
    <t>protein kinase CK2 complex</t>
  </si>
  <si>
    <t>cell-cell adhesion: 2.494e-10</t>
  </si>
  <si>
    <t>homeostasis: 2.494e-10</t>
  </si>
  <si>
    <t>G1/S transition of mitotic cell cycle: 7.707e-08</t>
  </si>
  <si>
    <t>tRNA synthesis: 8.609e-08</t>
  </si>
  <si>
    <t>G2/M transition of mitotic cell cycle: 2.665e-07</t>
  </si>
  <si>
    <t>rRNA synthesis: 3.933e-07</t>
  </si>
  <si>
    <t>DNA damage response: 1.538e-06</t>
  </si>
  <si>
    <t>modification by phosphorylation, dephosphorylation, autophosphorylation: 5.102e-05</t>
  </si>
  <si>
    <t>phosphate metabolism: 5.371e-05</t>
  </si>
  <si>
    <t>cytoskeleton/structural proteins: 0.0003124</t>
  </si>
  <si>
    <t>budding, cell polarity and filament formation: 0.0003757</t>
  </si>
  <si>
    <t>cell growth / morphogenesis: 0.001386</t>
  </si>
  <si>
    <t>transcriptional control: 0.01307</t>
  </si>
  <si>
    <t>chromosome segregation/division: 0.07206</t>
  </si>
  <si>
    <t xml:space="preserve">YKL057C, YGL092W, YGL100W, YLR208W, YDL116W, YJR042W, </t>
  </si>
  <si>
    <t xml:space="preserve">3.1901 </t>
  </si>
  <si>
    <t>Nup84p complex</t>
  </si>
  <si>
    <t>nuclear membrane: 1.184e-11</t>
  </si>
  <si>
    <t>structural protein binding: 3.161e-10</t>
  </si>
  <si>
    <t>nuclear transport: 2.702e-09</t>
  </si>
  <si>
    <t>RNA transport: 2.868e-09</t>
  </si>
  <si>
    <t>protein transport: 3.528e-08</t>
  </si>
  <si>
    <t>protein targeting, sorting and translocation: 1.123e-06</t>
  </si>
  <si>
    <t>development of asco- basidio- or zygospore: 0.0003602</t>
  </si>
  <si>
    <t>tRNA processing: 0.0008386</t>
  </si>
  <si>
    <t>vesicle formation: 0.009719</t>
  </si>
  <si>
    <t>ER to Golgi transport: 0.06476</t>
  </si>
  <si>
    <t xml:space="preserve">YML105C, YDL092W, YPR088C, YPL243W, YPL210C, YKL122C, </t>
  </si>
  <si>
    <t xml:space="preserve">3.3241 </t>
  </si>
  <si>
    <t>Signal recognition particle (SRP)</t>
  </si>
  <si>
    <t>protein transport: 1.336e-10</t>
  </si>
  <si>
    <t>protein targeting, sorting and translocation: 8.832e-09</t>
  </si>
  <si>
    <t>protein binding: 5.878e-06</t>
  </si>
  <si>
    <t xml:space="preserve">YBL026W, YGR091W, YMR288W, YOR308C, YKL173W, YMR125W, YER172C, YDL030W, YHR165C, YMR240C, YDL098C, YML049C, YGR074W, YER029C, YDR473C, YLR275W, YJL203W, YJR022W, YML046W, YPL213W, YDL043C, YNL147W, YPR178W, YBR055C, </t>
  </si>
  <si>
    <t xml:space="preserve">64.0000 </t>
  </si>
  <si>
    <t>RNA binding: 8.389e-10</t>
  </si>
  <si>
    <t xml:space="preserve">YLR335W, YNL189W, YAR002W, YER110C, YLR347C, </t>
  </si>
  <si>
    <t xml:space="preserve">3.6216 </t>
  </si>
  <si>
    <t>nuclear transport: 4.562e-10</t>
  </si>
  <si>
    <t>protein targeting, sorting and translocation: 1.959e-07</t>
  </si>
  <si>
    <t>protein transport: 1.314e-06</t>
  </si>
  <si>
    <t>nuclear pore forming protein: 0.003257</t>
  </si>
  <si>
    <t>nucleus: 0.02166</t>
  </si>
  <si>
    <t>nuclear membrane: 0.02402</t>
  </si>
  <si>
    <t>structural protein binding: 0.04407</t>
  </si>
  <si>
    <t>RNA transport: 0.06636</t>
  </si>
  <si>
    <t xml:space="preserve">YBL026W, YGR091W, YMR240C, YMR268C, YOR308C, YKL173W, YER172C, YDL030W, YHR165C, YMR288W, YDL098C, YML049C, YGR074W, YER029C, YDR473C, YLR275W, YJL203W, YPR082C, YGR075C, YML046W, YPL213W, YNL147W, YBR055C, YPR178W, </t>
  </si>
  <si>
    <t xml:space="preserve">16.0000 </t>
  </si>
  <si>
    <t>RNA binding: 3.351e-07</t>
  </si>
  <si>
    <t xml:space="preserve">YHR187W, YMR312W, YGR200C, YPL101W, YPL086C, YLR384C, </t>
  </si>
  <si>
    <t xml:space="preserve">3.4949 </t>
  </si>
  <si>
    <t>Elongator complex</t>
  </si>
  <si>
    <t>transcriptional control: 1.092e-07</t>
  </si>
  <si>
    <t>modification by acetylation, deacetylation: 0.001794</t>
  </si>
  <si>
    <t xml:space="preserve">YPL048W, YLL026W, YLR249W, YKL081W, </t>
  </si>
  <si>
    <t xml:space="preserve">3.6652 </t>
  </si>
  <si>
    <t>eEF1</t>
  </si>
  <si>
    <t>translation elongation: 1.384e-07</t>
  </si>
  <si>
    <t>translational control: 0.03496</t>
  </si>
  <si>
    <t>protein folding and stabilization: 0.05801</t>
  </si>
  <si>
    <t>stress response: 0.09762</t>
  </si>
  <si>
    <t xml:space="preserve">YGR091W, YMR288W, YOR308C, YKL173W, YMR125W, YER172C, YDL030W, YHR165C, YGR013W, YMR240C, YDL098C, YML049C, YGR074W, YER029C, YDR473C, YLR275W, YJL203W, YPR082C, YML046W, YPL213W, YDL043C, YLR147C, YBR055C, YPR178W, </t>
  </si>
  <si>
    <t>RNA binding: 3.243e-11</t>
  </si>
  <si>
    <t xml:space="preserve">YPL001W, YBR010W, YLL022C, YNL030W, YBR009C, YEL056W, </t>
  </si>
  <si>
    <t>HAT-B complex</t>
  </si>
  <si>
    <t>DNA conformation modification (e.g. chromatin): 7.711e-10</t>
  </si>
  <si>
    <t>transcriptional control: 0.0002997</t>
  </si>
  <si>
    <t>DNA binding: 0.0003174</t>
  </si>
  <si>
    <t>organization of chromosome structure: 0.0819</t>
  </si>
  <si>
    <t xml:space="preserve">YBR123C, YAL001C, YPL007C, YOR110W, YDR362C, YGR047C, </t>
  </si>
  <si>
    <t xml:space="preserve">3.3514 </t>
  </si>
  <si>
    <t>transcription factor TFIIIC complex</t>
  </si>
  <si>
    <t>tRNA synthesis: 3.763e-14</t>
  </si>
  <si>
    <t>rRNA synthesis: 3.951e-13</t>
  </si>
  <si>
    <t>general transcription activities: 1.652e-10</t>
  </si>
  <si>
    <t xml:space="preserve">YPR108W, YHR200W, YIL075C, YDL147W, YDL097C, YHR027C, YDR363W-A, YKL145W, YLR421C, YER021W, YGL048C, YDR427W, YOR261C, YFR004W, YFR010W, YFR052W, </t>
  </si>
  <si>
    <t xml:space="preserve">17.1111 </t>
  </si>
  <si>
    <t>mitotic cell cycle and cell cycle control: 0.001791</t>
  </si>
  <si>
    <t>ATP binding: 0.07476</t>
  </si>
  <si>
    <t xml:space="preserve">YHR118C, YPR162C, YLL004W, YML065W, YBR060C, YNL261W, </t>
  </si>
  <si>
    <t xml:space="preserve">3.3000 </t>
  </si>
  <si>
    <t>Origin recognition complex</t>
  </si>
  <si>
    <t>ori recognition and priming complex formation: 2.414e-15</t>
  </si>
  <si>
    <t>pheromone response, mating-type determination, sex-specific proteins: 7.964e-10</t>
  </si>
  <si>
    <t>ATP binding: 0.01279</t>
  </si>
  <si>
    <t>phosphate metabolism: 0.04894</t>
  </si>
  <si>
    <t xml:space="preserve">YLR148W, YLR396C, YMR231W, YAL002W, YPL045W, YDL077C, YDR080W, </t>
  </si>
  <si>
    <t xml:space="preserve">3.5778 </t>
  </si>
  <si>
    <t>HOPS complex</t>
  </si>
  <si>
    <t>vacuole or lysosome: 6.693e-13</t>
  </si>
  <si>
    <t>vacuolar/lysosomal transport: 1.88e-07</t>
  </si>
  <si>
    <t>vesicular transport (Golgi network, etc.): 5.932e-07</t>
  </si>
  <si>
    <t>protein targeting, sorting and translocation: 3.752e-06</t>
  </si>
  <si>
    <t>exocytosis: 0.0005758</t>
  </si>
  <si>
    <t>enzymatic activity regulation / enzyme regulator: 0.003156</t>
  </si>
  <si>
    <t>siderophore-iron transport: 0.01356</t>
  </si>
  <si>
    <t>lysosomal and vacuolar protein degradation: 0.0169</t>
  </si>
  <si>
    <t xml:space="preserve">YGR091W, YMR240C, YOR308C, YKL173W, YMR125W, YER172C, YDL030W, YDR473C, YMR288W, YDL098C, YML049C, YGR074W, YER029C, YHR165C, YLR275W, YJL203W, YPR082C, YOR319W, YML046W, YPL213W, YDL043C, YBR055C, YPR178W, </t>
  </si>
  <si>
    <t>U2 snRNP complex</t>
  </si>
  <si>
    <t xml:space="preserve">YDR012W, YOR312C, YDR418W, YDL082W, YNL301C, YOL127W, YCR031C, YIL018W, YDL075W, YMR194W, YDR471W, YBR189W, YGL031C, YML063W, YLR441C, YGR085C, YER131W, YDR382W, YIL133C, YGR034W, YPL198W, YBR048W, YLR075W, YPL249C-A, YDR447C, YJR145C, YGL135W, YPL090C, YML073C, YJL177W, YNL178W, YBL027W, YGL030W, YNL096C, YDR064W, YGL103W, YER074W, YNL069C, YHL033C, YOR063W, YHL001W, YIL069C, YDL083C, YKL180W, YBL072C, YJR123W, YPL220W, YJL190C, YHR141C, YBR031W, YMR142C, YFR031C-A, YLL045C, YLR448W, YHR203C, YBR181C, YLR287C-A, YGL076C, YMR242C, YOR096W, YDL136W, YGL147C, </t>
  </si>
  <si>
    <t xml:space="preserve">YGR132C, YDR245W, YGR231C, YPL050C, YJL183W, YJR075W, YEL036C, </t>
  </si>
  <si>
    <t xml:space="preserve">5.1111 </t>
  </si>
  <si>
    <t>alpha-1,6-mannosyltransferase complex(Anp1p/Mnn9p)</t>
  </si>
  <si>
    <t>N-directed glycosylation, deglycosylation: 7.219e-08</t>
  </si>
  <si>
    <t>C-compound and carbohydrate metabolism: 1.193e-06</t>
  </si>
  <si>
    <t>cell aging: 0.0004139</t>
  </si>
  <si>
    <t>protein/peptide degradation: 0.001215</t>
  </si>
  <si>
    <t>cell wall: 0.001278</t>
  </si>
  <si>
    <t>DNA synthesis and replication: 0.003561</t>
  </si>
  <si>
    <t>modification with sugar residues (e.g. glycosylation, deglycosylation): 0.01912</t>
  </si>
  <si>
    <t>mitotic cell cycle and cell cycle control: 0.02174</t>
  </si>
  <si>
    <t>budding, cell polarity and filament formation: 0.04186</t>
  </si>
  <si>
    <t>actin cytoskeleton: 0.09984</t>
  </si>
  <si>
    <t xml:space="preserve">YDR012W, YOR312C, YDR418W, YDL082W, YNL301C, YHR203C, YJL177W, YIL018W, YDL075W, YMR194W, YDR471W, YMR142C, YGL031C, YLR441C, YGR085C, YLR325C, YDR382W, YIL133C, YGR034W, YPL198W, YBR048W, YLR075W, YPL249C-A, YDR447C, YJR145C, YGL135W, YPL090C, YML073C, YCR031C, YNL178W, YBL027W, YGL030W, YNL096C, YDR064W, YGL103W, YER074W, YNL069C, YHL033C, YBR189W, YML063W, YHL001W, YIL069C, YDL083C, YKL180W, YBL072C, YJR123W, YPL220W, YJL190C, YHR141C, YBR031W, YOR063W, YFR031C-A, YLL045C, YLR448W, YOL127W, YBR181C, YLR287C-A, YGL076C, YMR242C, YOR096W, YDL136W, YGL147C, </t>
  </si>
  <si>
    <t xml:space="preserve">YDR012W, YOR312C, YDR418W, YDL082W, YNL301C, YOL127W, YJL177W, YIL018W, YMR230W, YMR194W, YDR471W, YBR189W, YGL031C, YML063W, YLR441C, YGR085C, YPL198W, YDR382W, YIL133C, YGR034W, YBR048W, YLR075W, YPL249C-A, YDR447C, YJR145C, YGL135W, YPL090C, YML073C, YCR031C, YNL178W, YBL027W, YGL030W, YNL096C, YDR064W, YGL103W, YER074W, YNL069C, YDL075W, YOR063W, YHL001W, YIL069C, YDL083C, YKL180W, YBL072C, YHL033C, YJR123W, YPL220W, YJL190C, YHR141C, YBR031W, YMR142C, YFR031C-A, YLL045C, YLR448W, YHR203C, YBR181C, YLR287C-A, YGL076C, YMR242C, YOR096W, YDL136W, YGL147C, </t>
  </si>
  <si>
    <t xml:space="preserve">YPR108W, YGR232W, YIL075C, YDL147W, YDL097C, YHR027C, YDR363W-A, YDR427W, YER021W, YGL048C, YMR314W, YOR261C, YFR004W, YFR010W, YFR052W, YHR200W, </t>
  </si>
  <si>
    <t xml:space="preserve">7.5238 </t>
  </si>
  <si>
    <t>protein processing (proteolytic): 9.08e-11</t>
  </si>
  <si>
    <t>cytoplasmic and nuclear protein degradation: 0.009902</t>
  </si>
  <si>
    <t xml:space="preserve">YBR251W, YGL129C, YKL155C, YJR113C, YDR041W, YMR158W, YDR347W, YDR337W, YBR146W, YIL093C, YPL118W, YER050C, YNL306W, YBL090W, YGR165W, YGR084C, YDR175C, YJR101W, YNR037C, YMR188C, YGR215W, YNL137C, YHL004W, YPL013C, YOR158W, </t>
  </si>
  <si>
    <t xml:space="preserve">15.0000 </t>
  </si>
  <si>
    <t>mitochondrion: 2.302e-40</t>
  </si>
  <si>
    <t>ribosomal proteins: 3.661e-36</t>
  </si>
  <si>
    <t>aerobic respiration: 0.003357</t>
  </si>
  <si>
    <t>translation initiation: 0.0108</t>
  </si>
  <si>
    <t xml:space="preserve">YLR106C, YDR101C, YHR197W, YKL009W, YGR103W, YKR081C, YER006W, YCR072C, YPR016C, YNL182C, YNL002C, YER126C, YNL110C, YGR245C, YNR053C, YPL093W, </t>
  </si>
  <si>
    <t>Rix1p complex</t>
  </si>
  <si>
    <t>ribosome biogenesis: 2.633e-24</t>
  </si>
  <si>
    <t>rRNA processing: 1.418e-12</t>
  </si>
  <si>
    <t>nuclear transport: 0.01885</t>
  </si>
  <si>
    <t>ribosomal proteins: 0.02114</t>
  </si>
  <si>
    <t>translation: 0.04268</t>
  </si>
  <si>
    <t>G1 phase of mitotic cell cycle: 0.05455</t>
  </si>
  <si>
    <t>mRNA processing (splicing, 5'-, 3'-end processing): 0.07294</t>
  </si>
  <si>
    <t>RNA binding: 0.07415</t>
  </si>
  <si>
    <t>assembly of protein complexes: 0.07965</t>
  </si>
  <si>
    <t xml:space="preserve">YHR143W-A, YOR341W, YPR187W, YJL148W, YOR210W, YOR340C, YPR110C, YNL113W, YOR224C, YJR063W, YPR010C, YDR156W, </t>
  </si>
  <si>
    <t xml:space="preserve">19.5714 </t>
  </si>
  <si>
    <t xml:space="preserve">YNL288W, YNR052C, YGR134W, YCR093W, YAL021C, </t>
  </si>
  <si>
    <t xml:space="preserve">3.3167 </t>
  </si>
  <si>
    <t>CCR4-NOT core complex</t>
  </si>
  <si>
    <t>RNA processing: 1.162e-06</t>
  </si>
  <si>
    <t>transcriptional control: 1.588e-06</t>
  </si>
  <si>
    <t>RNA degradation: 5.673e-06</t>
  </si>
  <si>
    <t>regulation of C-compound and carbohydrate metabolism: 0.004006</t>
  </si>
  <si>
    <t>G1 phase of mitotic cell cycle: 0.01771</t>
  </si>
  <si>
    <t>regulation of amino acid metabolism: 0.02637</t>
  </si>
  <si>
    <t xml:space="preserve">YPL043W, YNL061W, YHR197W, YKL009W, YGR103W, YLR002C, YER006W, YHR088W, YPR016C, YNL002C, YKL172W, YOR272W, YPL211W, YFL002C, YPL093W, YOL077C, YKR081C, YDR087C, YMR049C, YNL110C, </t>
  </si>
  <si>
    <t>RNA binding: 0.0002662</t>
  </si>
  <si>
    <t xml:space="preserve">YHR165C, YGR013W, YHR086W, YER029C, YML046W, YLR275W, YIL061C, YBR119W, YKL012W, YLR298C, YML049C, YMR125W, YKL173W, YGR074W, YPR182W, YPR057W, YDL087C, YDR235W, YDR240C, </t>
  </si>
  <si>
    <t xml:space="preserve">11.6000 </t>
  </si>
  <si>
    <t>RNA binding: 4.737e-18</t>
  </si>
  <si>
    <t>assembly of protein complexes: 0.01942</t>
  </si>
  <si>
    <t xml:space="preserve">YPL217C, YKR060W, YMR093W, YGR128C, YDR449C, YHR148W, YER082C, YGR145W, YLR197W, YLR129W, YBL004W, YMR128W, YLL011W, YLR409C, YGR090W, YPR137W, YLR186W, YCR057C, YPR144C, YHR196W, YDR324C, YLR222C, YPL126W, YJL109C, </t>
  </si>
  <si>
    <t>RNA binding: 2.342e-27</t>
  </si>
  <si>
    <t xml:space="preserve">YIL112W, YKR029C, YGL194C, YDR155C, YCR033W, YBR103W, </t>
  </si>
  <si>
    <t xml:space="preserve">2.8689 </t>
  </si>
  <si>
    <t>Set3p complex</t>
  </si>
  <si>
    <t>modification by acetylation, deacetylation: 9.281e-10</t>
  </si>
  <si>
    <t>meiosis: 4.505e-08</t>
  </si>
  <si>
    <t>DNA conformation modification (e.g. chromatin): 1.502e-07</t>
  </si>
  <si>
    <t>protein folding and stabilization: 0.08442</t>
  </si>
  <si>
    <t xml:space="preserve">YPL043W, YNL061W, YHR197W, YKL009W, YGR103W, YLR002C, YER006W, YHR088W, YPR016C, YOR272W, YFL002C, YNL002C, YPL211W, YPL093W, YOL077C, YKR081C, YDR087C, YMR049C, YDL031W, YNL110C, </t>
  </si>
  <si>
    <t>ribosomal proteins: 8.731e-05</t>
  </si>
  <si>
    <t xml:space="preserve">YER133W, YKL059C, YLR115W, YGR156W, YAL043C, YKR002W, YKL018W, YNL317W, YDR301W, YJR093C, YOR179C, YDR195W, YLR277C, YMR061W, YNL222W, YPR107C, </t>
  </si>
  <si>
    <t xml:space="preserve">41.0000 </t>
  </si>
  <si>
    <t>3'-end processing: 2.688e-25</t>
  </si>
  <si>
    <t>transcription termination: 7.811e-19</t>
  </si>
  <si>
    <t>splicing: 1.837e-13</t>
  </si>
  <si>
    <t>RNA binding: 4.351e-12</t>
  </si>
  <si>
    <t>mRNA processing (splicing, 5'-, 3'-end processing): 0.002608</t>
  </si>
  <si>
    <t>control of mRNA stability: 0.005209</t>
  </si>
  <si>
    <t>5'-end processing: 0.01801</t>
  </si>
  <si>
    <t>regulation by modification: 0.03784</t>
  </si>
  <si>
    <t>temperature perception and response: 0.04746</t>
  </si>
  <si>
    <t>heat shock response: 0.04984</t>
  </si>
  <si>
    <t>rRNA processing: 0.06219</t>
  </si>
  <si>
    <t>posttranslational modification of amino acids (e.g. hydroxylation, methylation): 0.06384</t>
  </si>
  <si>
    <t>modification by phosphorylation, dephosphorylation, autophosphorylation: 0.07173</t>
  </si>
  <si>
    <t>protein kinase: 0.07294</t>
  </si>
  <si>
    <t xml:space="preserve">YBR251W, YGL129C, YKL155C, YJR113C, YDR041W, YMR158W, YDR347W, YDL045W-A, YDR337W, YBR146W, YIL093C, YPL118W, YNL306W, YBL090W, YGR165W, YGR084C, YDR175C, YHL004W, YNR037C, YMR188C, YGR215W, YNL137C, YJR101W, YPL013C, YOR158W, </t>
  </si>
  <si>
    <t xml:space="preserve">14.3333 </t>
  </si>
  <si>
    <t>translation: 0.06513</t>
  </si>
  <si>
    <t xml:space="preserve">YML012W, YGL200C, YAR002C-A, YAL007C, </t>
  </si>
  <si>
    <t xml:space="preserve">3.4528 </t>
  </si>
  <si>
    <t>COPII</t>
  </si>
  <si>
    <t>ER to Golgi transport: 1.562e-08</t>
  </si>
  <si>
    <t>intracellular transport vesicles: 0.006499</t>
  </si>
  <si>
    <t>vesicle formation: 0.006499</t>
  </si>
  <si>
    <t>protein targeting, sorting and translocation: 0.01145</t>
  </si>
  <si>
    <t xml:space="preserve">YCR012W, YHR174W, YKL060C, </t>
  </si>
  <si>
    <t xml:space="preserve">2.4275 </t>
  </si>
  <si>
    <t>glycolysis and gluconeogenesis: 2.781e-07</t>
  </si>
  <si>
    <t>sugar, glucoside, polyol and carboxylate catabolism: 2.226e-06</t>
  </si>
  <si>
    <t>metabolism of derivatives of dehydroquinic acid, shikimic acid and chorismic acid: 0.003908</t>
  </si>
  <si>
    <t>pentose-phosphate pathway: 0.01118</t>
  </si>
  <si>
    <t>ATP binding: 0.0878</t>
  </si>
  <si>
    <t xml:space="preserve">YCR009C, YCR088W, YDR129C, YLR429W, </t>
  </si>
  <si>
    <t xml:space="preserve">4.5116 </t>
  </si>
  <si>
    <t>Rvs161p/Rvs167p complex</t>
  </si>
  <si>
    <t>motor protein binding: 3.193e-06</t>
  </si>
  <si>
    <t>budding, cell polarity and filament formation: 6.598e-06</t>
  </si>
  <si>
    <t>actin cytoskeleton: 1.468e-05</t>
  </si>
  <si>
    <t>protein binding: 1.651e-05</t>
  </si>
  <si>
    <t>cell growth / morphogenesis: 0.000112</t>
  </si>
  <si>
    <t>endocytosis: 0.0005367</t>
  </si>
  <si>
    <t>osmotic and salt stress response: 0.0005367</t>
  </si>
  <si>
    <t>cellular export and secretion: 0.02749</t>
  </si>
  <si>
    <t>microtubule cytoskeleton: 0.02999</t>
  </si>
  <si>
    <t>cytoskeleton/structural proteins: 0.06979</t>
  </si>
  <si>
    <t xml:space="preserve">YFR001W, YDR101C, YHR197W, YKL009W, YGR103W, YKR081C, YER006W, YCR072C, YPR016C, YNL002C, YGR245C, YGL111W, YOR272W, YER126C, YPL093W, YOR206W, YNR053C, YNL110C, </t>
  </si>
  <si>
    <t xml:space="preserve">2.0000 </t>
  </si>
  <si>
    <t>Noc1p/Noc2p complex</t>
  </si>
  <si>
    <t>ribosome biogenesis: 3.697e-34</t>
  </si>
  <si>
    <t>rRNA processing: 9.974e-09</t>
  </si>
  <si>
    <t>nuclear transport: 0.001717</t>
  </si>
  <si>
    <t>BIOGENESIS OF CELLULAR COMPONENTS: 0.01452</t>
  </si>
  <si>
    <t>G1 phase of mitotic cell cycle: 0.06095</t>
  </si>
  <si>
    <t>mRNA processing (splicing, 5'-, 3'-end processing): 0.08128</t>
  </si>
  <si>
    <t>RNA processing: 0.08376</t>
  </si>
  <si>
    <t xml:space="preserve">YPL217C, YKR060W, YMR093W, YGR128C, YDR449C, YHR148W, YER082C, YLR197W, YNL075W, YLR129W, YBL004W, YMR128W, YLL011W, YLR409C, YGR090W, YPR137W, YLR186W, YCR057C, YPR144C, YHR196W, YDR324C, YLR222C, YPL126W, YJL109C, </t>
  </si>
  <si>
    <t>rRNA modification: 4.865e-09</t>
  </si>
  <si>
    <t xml:space="preserve">YJL179W, YEL003W, YNL153C, YLR200W, YML094W, YGR078C, </t>
  </si>
  <si>
    <t>prefoldin complex</t>
  </si>
  <si>
    <t>protein folding and stabilization: 1.039e-11</t>
  </si>
  <si>
    <t>cytoskeleton/structural proteins: 3.444e-11</t>
  </si>
  <si>
    <t>protein binding: 6.61e-08</t>
  </si>
  <si>
    <t>unfolded protein response (e.g. ER quality control): 0.06389</t>
  </si>
  <si>
    <t xml:space="preserve">YDL076C, YIL084C, YNL097C, YOL004W, YPL139C, YPR023C, YMR075W, YNL330C, YMR263W, YPL181W, YAL013W, </t>
  </si>
  <si>
    <t xml:space="preserve">9.6190 </t>
  </si>
  <si>
    <t>modification by acetylation, deacetylation: 5.327e-12</t>
  </si>
  <si>
    <t>DNA conformation modification (e.g. chromatin): 6.709e-09</t>
  </si>
  <si>
    <t>transcriptional control: 6.844e-08</t>
  </si>
  <si>
    <t>development of asco- basidio- or zygospore: 0.0001421</t>
  </si>
  <si>
    <t>regulation of lipid, fatty acid and isoprenoid metabolism: 0.0009191</t>
  </si>
  <si>
    <t>pheromone response, mating-type determination, sex-specific proteins: 0.003724</t>
  </si>
  <si>
    <t>somatic / mitotic recombination: 0.03648</t>
  </si>
  <si>
    <t>cell aging: 0.04809</t>
  </si>
  <si>
    <t>regulator of transcription factor: 0.06261</t>
  </si>
  <si>
    <t>transcription activation: 0.07049</t>
  </si>
  <si>
    <t xml:space="preserve">YGR005C, YML010W, YGR063C, YGR186W, </t>
  </si>
  <si>
    <t>DSIF complex</t>
  </si>
  <si>
    <t>transcriptional control: 2.305e-05</t>
  </si>
  <si>
    <t>transcription elongation: 0.0001472</t>
  </si>
  <si>
    <t>transcription initiation: 0.0003261</t>
  </si>
  <si>
    <t>DNA conformation modification (e.g. chromatin): 0.005282</t>
  </si>
  <si>
    <t>DNA recombination and DNA repair: 0.01994</t>
  </si>
  <si>
    <t>chromosome segregation/division: 0.03743</t>
  </si>
  <si>
    <t xml:space="preserve">YPR108W, YHR200W, YIL075C, YDL147W, YDL097C, YHR027C, YDR363W-A, YDR427W, YLR421C, YER021W, YGL048C, YMR314W, YOR261C, YDR394W, YFR004W, YFR052W, </t>
  </si>
  <si>
    <t xml:space="preserve">10.0000 </t>
  </si>
  <si>
    <t>proteasomal degradation (ubiquitin/proteasomal pathway): 4.279e-25</t>
  </si>
  <si>
    <t>protein processing (proteolytic): 7.622e-15</t>
  </si>
  <si>
    <t xml:space="preserve">YJL140W, YOR151C, YDL115C, YPR187W, YOR210W, YGL070C, YIL021W, YGL043W, YDR404C, YOR224C, YOL005C, YGR063C, </t>
  </si>
  <si>
    <t xml:space="preserve">12.1111 </t>
  </si>
  <si>
    <t>general transcription activities: 3.977e-13</t>
  </si>
  <si>
    <t>DNA binding: 8.694e-13</t>
  </si>
  <si>
    <t>tRNA synthesis: 4.598e-05</t>
  </si>
  <si>
    <t>rRNA synthesis: 0.0001394</t>
  </si>
  <si>
    <t>transcription elongation: 0.001559</t>
  </si>
  <si>
    <t>meiotic recombination: 0.06961</t>
  </si>
  <si>
    <t xml:space="preserve">YBR251W, YGL129C, YKL155C, YJR113C, YDR041W, YMR158W, YDR347W, YDR337W, YBR146W, YIL093C, YPL118W, YNL306W, YBL090W, YGR165W, YDR036C, YGR084C, YDR175C, YHL004W, YNR037C, YMR188C, YGR215W, YNL137C, YJR101W, YPL013C, YOR158W, </t>
  </si>
  <si>
    <t xml:space="preserve">14.8276 </t>
  </si>
  <si>
    <t>mitochondrion: 2.332e-37</t>
  </si>
  <si>
    <t>ribosomal proteins: 2.425e-33</t>
  </si>
  <si>
    <t>fatty acid metabolism: 0.08945</t>
  </si>
  <si>
    <t xml:space="preserve">YMR128W, YER082C, YPL217C, YPR144C, YPL266W, YMR093W, YBR247C, YDL060W, YNL207W, YJR145C, YLR186W, YDR324C, YPL126W, YDR449C, YLR129W, YCR057C, YBL004W, YPL012W, </t>
  </si>
  <si>
    <t>rRNA processing: 3.821e-29</t>
  </si>
  <si>
    <t>RNA binding: 4.943e-13</t>
  </si>
  <si>
    <t>ribosome biogenesis: 1.692e-08</t>
  </si>
  <si>
    <t>GTP binding: 0.03142</t>
  </si>
  <si>
    <t>rRNA modification: 0.05043</t>
  </si>
  <si>
    <t xml:space="preserve">YBR251W, YGL129C, YKL155C, YJR113C, YDR041W, YMR158W, YDR347W, YNL081C, YDR337W, YBR146W, YIL093C, YPL118W, YNL306W, YBL090W, YGR165W, YGR084C, YDR175C, YHL004W, YNR037C, YMR188C, YGR215W, YNL137C, YJR101W, YPL013C, YOR158W, </t>
  </si>
  <si>
    <t xml:space="preserve">19.2000 </t>
  </si>
  <si>
    <t xml:space="preserve">YGL112C, YOL148C, YGL066W, YGR252W, YCL010C, YBR081C, YGR274C, YPL047W, YLR055C, YDR448W, YBR198C, YDR392W, YDR167W, YMR227C, YMR236W, YPL011C, YML015C, YDR176W, YPL254W, YDR145W, </t>
  </si>
  <si>
    <t>modification by acetylation, deacetylation: 4.83e-29</t>
  </si>
  <si>
    <t>organization of chromosome structure: 1.376e-24</t>
  </si>
  <si>
    <t>DNA conformation modification (e.g. chromatin): 1.318e-17</t>
  </si>
  <si>
    <t>transcription initiation: 3.475e-17</t>
  </si>
  <si>
    <t xml:space="preserve">YPR175W, YDR121W, YBR278W, YNL262W, </t>
  </si>
  <si>
    <t xml:space="preserve">3.6842 </t>
  </si>
  <si>
    <t>DNA polymerase epsilon complex</t>
  </si>
  <si>
    <t>extension/ polymerization activity: 1.257e-09</t>
  </si>
  <si>
    <t>DNA repair: 6.684e-05</t>
  </si>
  <si>
    <t>DNA conformation modification (e.g. chromatin): 0.0001103</t>
  </si>
  <si>
    <t>cell cycle checkpoints (checkpoints of morphogenesis, DNA-damage,-replication, mitotic phase and spindle): 0.04234</t>
  </si>
  <si>
    <t>DNA damage response: 0.04841</t>
  </si>
  <si>
    <t>general transcription activities: 0.08869</t>
  </si>
  <si>
    <t xml:space="preserve">YBR130C, YAL029C, YHR023W, YGL106W, YOR326W, YBR109C, </t>
  </si>
  <si>
    <t xml:space="preserve">2.2778 </t>
  </si>
  <si>
    <t>SPB components</t>
  </si>
  <si>
    <t>conversion to kinetic energy (e.g. movement): 5.356e-11</t>
  </si>
  <si>
    <t>cytoskeleton-dependent transport: 5.191e-09</t>
  </si>
  <si>
    <t>cytokinesis (cell division) /septum formation and hydrolysis: 2.884e-05</t>
  </si>
  <si>
    <t>endoplasmic reticulum: 4.369e-05</t>
  </si>
  <si>
    <t>cytoskeleton/structural proteins: 0.0001157</t>
  </si>
  <si>
    <t>bud / growth tip: 0.0003646</t>
  </si>
  <si>
    <t>pheromone response, mating-type determination, sex-specific proteins: 0.0005267</t>
  </si>
  <si>
    <t>endocytosis: 0.001317</t>
  </si>
  <si>
    <t>RNA transport: 0.002763</t>
  </si>
  <si>
    <t>calcium binding: 0.005851</t>
  </si>
  <si>
    <t>vacuolar/lysosomal transport: 0.008513</t>
  </si>
  <si>
    <t>nuclear division: 0.01068</t>
  </si>
  <si>
    <t>cell growth / morphogenesis: 0.01254</t>
  </si>
  <si>
    <t>RNA processing: 0.02962</t>
  </si>
  <si>
    <t>directional cell growth (morphogenesis): 0.03055</t>
  </si>
  <si>
    <t>cellular export and secretion: 0.04068</t>
  </si>
  <si>
    <t>vacuole or lysosome: 0.04159</t>
  </si>
  <si>
    <t>M phase: 0.04793</t>
  </si>
  <si>
    <t>osmotic and salt stress response: 0.05508</t>
  </si>
  <si>
    <t>vesicular transport (Golgi network, etc.): 0.0665</t>
  </si>
  <si>
    <t>cellular import: 0.08274</t>
  </si>
  <si>
    <t xml:space="preserve">YDR001C, YER177W, YGL252C, YDR099W, </t>
  </si>
  <si>
    <t xml:space="preserve">2.4946 </t>
  </si>
  <si>
    <t>Mks1p/Rtg2p complex</t>
  </si>
  <si>
    <t>cellular signalling: 5.665e-07</t>
  </si>
  <si>
    <t>metabolism of energy reserves (e.g. glycogen, trehalose): 2.867e-06</t>
  </si>
  <si>
    <t>small GTPase mediated signal transduction: 0.0005187</t>
  </si>
  <si>
    <t>cell cycle checkpoints (checkpoints of morphogenesis, DNA-damage,-replication, mitotic phase and spindle): 0.0006917</t>
  </si>
  <si>
    <t>DNA binding: 0.003811</t>
  </si>
  <si>
    <t>development of asco- basidio- or zygospore: 0.004146</t>
  </si>
  <si>
    <t>cell growth / morphogenesis: 0.005337</t>
  </si>
  <si>
    <t>budding, cell polarity and filament formation: 0.01398</t>
  </si>
  <si>
    <t>protein binding: 0.02147</t>
  </si>
  <si>
    <t>sugar, glucoside, polyol and carboxylate anabolism: 0.02247</t>
  </si>
  <si>
    <t>sugar, glucoside, polyol and carboxylate catabolism: 0.05083</t>
  </si>
  <si>
    <t>regulation of C-compound and carbohydrate metabolism: 0.07789</t>
  </si>
  <si>
    <t xml:space="preserve">YGL112C, YMR227C, YBR198C, YGL066W, YPL011C, YGR274C, YCL010C, YBR081C, YGR252W, YML015C, YDR448W, YOL148C, YDR392W, YDR167W, YLR055C, YML098W, YMR236W, YDR176W, YPL254W, YDR145W, </t>
  </si>
  <si>
    <t xml:space="preserve">7.8571 </t>
  </si>
  <si>
    <t>G1 phase of mitotic cell cycle: 5.735e-21</t>
  </si>
  <si>
    <t xml:space="preserve">YML056C, YHR216W, YAR073W, YLR432W, </t>
  </si>
  <si>
    <t xml:space="preserve">2.0978 </t>
  </si>
  <si>
    <t>purine nucleotide/nucleoside/nucleobase anabolism: 0.0001286</t>
  </si>
  <si>
    <t>nucleotide/nucleoside/nucleobase metabolism: 0.01101</t>
  </si>
  <si>
    <t>purin nucleotide/nucleoside/nucleobase metabolism: 0.01931</t>
  </si>
  <si>
    <t xml:space="preserve">YDR012W, YOR312C, YDR418W, YDL082W, YNL301C, YHR203C, YJL177W, YIL018W, YDL075W, YMR194W, YDR471W, YBR189W, YGL031C, YML063W, YLR441C, YGR085C, YPL198W, YDR382W, YIL133C, YOL039W, YGR034W, YBR048W, YLR075W, YPL249C-A, YDR447C, YJR145C, YGL135W, YPL090C, YML073C, YCR031C, YNL178W, YBL027W, YGL030W, YNL096C, YDR064W, YGL103W, YER074W, YNL069C, YHL033C, YOR063W, YHL001W, YIL069C, YDL083C, YKL180W, YBL072C, YJR123W, YPL220W, YJL190C, YHR141C, YBR031W, YMR142C, YFR031C-A, YLL045C, YLR448W, YOL127W, YBR181C, YLR287C-A, YGL076C, YMR242C, YOR096W, YDL136W, YGL147C, </t>
  </si>
  <si>
    <t xml:space="preserve">YPR108W, YHR200W, YIL075C, YDL147W, YDL097C, YHR027C, YDR363W-A, YDR427W, YLR421C, YER021W, YGL048C, YMR314W, YOR259C, YFR004W, YFR052W, YOR261C, </t>
  </si>
  <si>
    <t xml:space="preserve">22.2500 </t>
  </si>
  <si>
    <t xml:space="preserve">YGL112C, YMR227C, YBR198C, YGL066W, YDR176W, YGR274C, YCL010C, YBR081C, YGR252W, YML015C, YDR167W, YDR448W, YDR392W, YMR005W, YPL011C, YLR055C, YMR236W, YOL148C, YPL254W, YDR145W, </t>
  </si>
  <si>
    <t>transcriptional control: 1.417e-17</t>
  </si>
  <si>
    <t>general transcription activities: 2.172e-07</t>
  </si>
  <si>
    <t xml:space="preserve">YJL173C, YML032C, YCR028C-A, YNL312W, YAR007C, </t>
  </si>
  <si>
    <t xml:space="preserve">2.7723 </t>
  </si>
  <si>
    <t>DNA replication factor A complex</t>
  </si>
  <si>
    <t>DNA recombination: 7.57e-07</t>
  </si>
  <si>
    <t>DNA binding: 2.128e-06</t>
  </si>
  <si>
    <t>DNA repair: 2.128e-06</t>
  </si>
  <si>
    <t>extension/ polymerization activity: 2.176e-06</t>
  </si>
  <si>
    <t>DNA topology: 6.363e-06</t>
  </si>
  <si>
    <t>DNA damage response: 0.001502</t>
  </si>
  <si>
    <t>pheromone response, mating-type determination, sex-specific proteins: 0.008623</t>
  </si>
  <si>
    <t>somatic / mitotic recombination: 0.01691</t>
  </si>
  <si>
    <t>meiotic recombination: 0.03026</t>
  </si>
  <si>
    <t>cell cycle checkpoints (checkpoints of morphogenesis, DNA-damage,-replication, mitotic phase and spindle): 0.05235</t>
  </si>
  <si>
    <t>DNA synthesis and replication: 0.06417</t>
  </si>
  <si>
    <t>organization of chromosome structure: 0.06926</t>
  </si>
  <si>
    <t xml:space="preserve">YPR108W, YHR200W, YIL075C, YDL147W, YOR117W, YDL097C, YHR027C, YDR363W-A, YDR427W, YLR421C, YER021W, YGL048C, YMR314W, YOR261C, YFR004W, YFR052W, </t>
  </si>
  <si>
    <t xml:space="preserve">22.4286 </t>
  </si>
  <si>
    <t xml:space="preserve">YKR048C, YOL012C, YBL002W, YBL003C, YGL241W, </t>
  </si>
  <si>
    <t xml:space="preserve">2.3300 </t>
  </si>
  <si>
    <t>DNA conformation modification (e.g. chromatin): 4.164e-06</t>
  </si>
  <si>
    <t>transcriptional control: 0.002892</t>
  </si>
  <si>
    <t>DNA binding: 0.00619</t>
  </si>
  <si>
    <t>bud / growth tip: 0.0248</t>
  </si>
  <si>
    <t>M phase: 0.04027</t>
  </si>
  <si>
    <t>nuclear transport: 0.06563</t>
  </si>
  <si>
    <t xml:space="preserve">YLR292C, YPL094C, YOR254C, YBR171W, </t>
  </si>
  <si>
    <t xml:space="preserve">2.4910 </t>
  </si>
  <si>
    <t>Sec62p/Sec63p complex</t>
  </si>
  <si>
    <t>non-vesicular ER transport: 2.325e-11</t>
  </si>
  <si>
    <t>transport facilities: 3.792e-08</t>
  </si>
  <si>
    <t>protein transport: 2.688e-07</t>
  </si>
  <si>
    <t>protein targeting, sorting and translocation: 4.332e-06</t>
  </si>
  <si>
    <t xml:space="preserve">YJL041W, YGL172W, YGR119C, YFR002W, </t>
  </si>
  <si>
    <t xml:space="preserve">3.8299 </t>
  </si>
  <si>
    <t>Nsp1p complex</t>
  </si>
  <si>
    <t>nuclear membrane: 4.669e-10</t>
  </si>
  <si>
    <t>structural protein binding: 6.257e-09</t>
  </si>
  <si>
    <t>nuclear transport: 3.449e-08</t>
  </si>
  <si>
    <t>RNA transport: 3.618e-08</t>
  </si>
  <si>
    <t>ribosome biogenesis: 0.0006313</t>
  </si>
  <si>
    <t>tRNA synthesis: 0.02436</t>
  </si>
  <si>
    <t>tRNA processing: 0.02999</t>
  </si>
  <si>
    <t xml:space="preserve">YGL227W, YDR255C, YIL017C, YBR105C, YIL097W, YMR135C, </t>
  </si>
  <si>
    <t xml:space="preserve">3.7500 </t>
  </si>
  <si>
    <t>FBP degradation complex</t>
  </si>
  <si>
    <t>regulation of glycolysis and gluconeogenesis: 3.698e-16</t>
  </si>
  <si>
    <t>regulation of nitrogen metabolism: 0.007788</t>
  </si>
  <si>
    <t>vacuolar protein degradation: 0.01068</t>
  </si>
  <si>
    <t>lysosomal and vacuolar protein degradation: 0.01452</t>
  </si>
  <si>
    <t xml:space="preserve">YKL003C, YGL129C, YKL155C, YJR113C, YBR251W, YDR041W, YMR158W, YDR347W, YDR337W, YBR146W, YIL093C, YPL118W, YNL306W, YBL090W, YGR165W, YGR084C, YDR175C, YJR101W, YNR037C, YMR188C, YGR215W, YNL137C, YHL004W, YPL013C, YOR158W, </t>
  </si>
  <si>
    <t xml:space="preserve">20.0000 </t>
  </si>
  <si>
    <t xml:space="preserve">YPL217C, YKR060W, YMR093W, YGR128C, YDR449C, YJR002W, YHR148W, YPR137W, YPL012W, YLR197W, YLR129W, YBL004W, YMR128W, YLL011W, YLR409C, YGR090W, YER082C, YOR310C, YLR186W, YCR057C, YPR144C, YHR196W, YDR324C, YLR222C, YPL126W, YJL109C, </t>
  </si>
  <si>
    <t xml:space="preserve">YCR002C, YJR076C, YDL225W, YHR107C, </t>
  </si>
  <si>
    <t>cytokinesis (cell division) /septum formation and hydrolysis: 1.655e-08</t>
  </si>
  <si>
    <t>lipid binding: 7.079e-08</t>
  </si>
  <si>
    <t>cytoskeleton/structural proteins: 1.097e-07</t>
  </si>
  <si>
    <t>cell growth / morphogenesis: 8.773e-07</t>
  </si>
  <si>
    <t>mitotic cell cycle and cell cycle control: 1.503e-06</t>
  </si>
  <si>
    <t>mating (fertilization): 5.408e-06</t>
  </si>
  <si>
    <t>regulation of C-compound and carbohydrate metabolism: 3.408e-05</t>
  </si>
  <si>
    <t>pheromone response, mating-type determination, sex-specific proteins: 0.000112</t>
  </si>
  <si>
    <t>cell wall: 0.0001623</t>
  </si>
  <si>
    <t>development of asco- basidio- or zygospore: 0.09983</t>
  </si>
  <si>
    <t xml:space="preserve">YGR162W, YCL037C, YOL139C, YMR125W, YGL049C, YER165W, YPL190C, YHL034C, </t>
  </si>
  <si>
    <t xml:space="preserve">4.4444 </t>
  </si>
  <si>
    <t>mRNA processing (splicing, 5'-, 3'-end processing): 0.0006312</t>
  </si>
  <si>
    <t xml:space="preserve">YDR012W, YOR312C, YDR418W, YDL082W, YNL301C, YHR203C, YCR031C, YIL018W, YDL075W, YMR194W, YDR471W, YBR189W, YGL031C, YLR441C, YGR085C, YPL198W, YPL249C-A, YIL133C, YGR034W, YBR048W, YLR075W, YDR382W, YDR447C, YJR145C, YGR214W, YGL135W, YPL090C, YML073C, YJL177W, YNL178W, YBL027W, YGL030W, YNL096C, YDR064W, YGL103W, YER074W, YNL069C, YHL033C, YOR063W, YHL001W, YIL069C, YDL083C, YKL180W, YMR142C, YBL072C, YJR123W, YPL220W, YJL190C, YHR141C, YBR031W, YML063W, YFR031C-A, YLL045C, YLR448W, YOL127W, YBR181C, YLR287C-A, YGL076C, YMR242C, YOR096W, YDL136W, YGL147C, </t>
  </si>
  <si>
    <t xml:space="preserve">93.1250 </t>
  </si>
  <si>
    <t xml:space="preserve">YNL290W, YOL094C, YBR087W, YOR217W, YJR068W, </t>
  </si>
  <si>
    <t>DNA replication factor C complex (Rcf1p)</t>
  </si>
  <si>
    <t>extension/ polymerization activity: 6.982e-12</t>
  </si>
  <si>
    <t>DNA repair: 1.105e-08</t>
  </si>
  <si>
    <t>G2/M transition of mitotic cell cycle: 1.947e-08</t>
  </si>
  <si>
    <t>enzymatic activity regulation / enzyme regulator: 1.2e-07</t>
  </si>
  <si>
    <t>nucleotide/nucleoside/nucleobase binding: 2.515e-07</t>
  </si>
  <si>
    <t>cell cycle checkpoints (checkpoints of morphogenesis, DNA-damage,-replication, mitotic phase and spindle): 0.001141</t>
  </si>
  <si>
    <t xml:space="preserve">YPR108W, YHR200W, YLR421C, YDL147W, YDL007W, YDL097C, YHR027C, YDR363W-A, YIL075C, YER021W, YGL048C, YDR427W, YOR261C, YFR004W, YFR010W, YFR052W, </t>
  </si>
  <si>
    <t xml:space="preserve">13.4545 </t>
  </si>
  <si>
    <t xml:space="preserve">YOL115W, YJL050W, YDL175C, YPL190C, </t>
  </si>
  <si>
    <t xml:space="preserve">2.5500 </t>
  </si>
  <si>
    <t>TRAMP complex (Air2p)</t>
  </si>
  <si>
    <t>RNA transport: 1.053e-05</t>
  </si>
  <si>
    <t>extension/ polymerization activity: 0.000222</t>
  </si>
  <si>
    <t>rRNA processing: 0.004343</t>
  </si>
  <si>
    <t>chromosome condensation: 0.01421</t>
  </si>
  <si>
    <t>mRNA processing (splicing, 5'-, 3'-end processing): 0.01931</t>
  </si>
  <si>
    <t>G2/M transition of mitotic cell cycle: 0.03186</t>
  </si>
  <si>
    <t>RNA degradation: 0.0331</t>
  </si>
  <si>
    <t>DNA topology: 0.03434</t>
  </si>
  <si>
    <t>nuclear transport: 0.05323</t>
  </si>
  <si>
    <t>DNA binding: 0.09596</t>
  </si>
  <si>
    <t xml:space="preserve">YBR289W, YNR023W, YPR034W, YFL049W, YPL016W, YJL176C, YHL025W, YDR073W, YOR290C, YMR033W, </t>
  </si>
  <si>
    <t xml:space="preserve">3.6923 </t>
  </si>
  <si>
    <t>DNA conformation modification (e.g. chromatin): 5.832e-16</t>
  </si>
  <si>
    <t>transcriptional control: 2.387e-12</t>
  </si>
  <si>
    <t>regulation of C-compound and carbohydrate metabolism: 1.366e-08</t>
  </si>
  <si>
    <t>pheromone response, mating-type determination, sex-specific proteins: 1.481e-07</t>
  </si>
  <si>
    <t xml:space="preserve">YDR012W, YBL027W, YOL077C, YDL082W, YNL301C, YOL127W, YCR031C, YIL018W, YDR418W, YMR194W, YDR471W, YMR142C, YER102W, YLR441C, YGR085C, YPL198W, YDR382W, YIL133C, YGR034W, YBR048W, YLR075W, YPL249C-A, YDR447C, YJR145C, YGL135W, YPL090C, YML073C, YJL177W, YNL178W, YOR312C, YGL030W, YDR064W, YGL103W, YER074W, YNL069C, YDL075W, YBR189W, YML063W, YHL001W, YOL041C, YDL083C, YKL180W, YBL072C, YHL033C, YJR123W, YPL220W, YJL190C, YIL069C, YLR196W, YOR063W, YLL045C, YLR448W, YHR203C, YGL076C, YMR242C, YOR096W, YDL136W, YGL147C, </t>
  </si>
  <si>
    <t xml:space="preserve">103.0000 </t>
  </si>
  <si>
    <t>ribosomal proteins: 1.421e-78</t>
  </si>
  <si>
    <t>RNA binding: 1.364e-08</t>
  </si>
  <si>
    <t>UNCLASSIFIED PROTEINS: 5.09e-06</t>
  </si>
  <si>
    <t>translational control: 0.01318</t>
  </si>
  <si>
    <t>regulation of splicing: 0.01875</t>
  </si>
  <si>
    <t xml:space="preserve">YFR037C, YPR034W, YLR033W, YML127W, YKR008W, YGR056W, YIL126W, YDR303C, YLR357W, YLR321C, YHR056C, YMR091C, YCR052W, YMR033W, </t>
  </si>
  <si>
    <t xml:space="preserve">46.0000 </t>
  </si>
  <si>
    <t>transcriptional control: 4.927e-08</t>
  </si>
  <si>
    <t>mitotic cell cycle and cell cycle control: 7.593e-05</t>
  </si>
  <si>
    <t>DNA binding: 0.04458</t>
  </si>
  <si>
    <t xml:space="preserve">YJL154C, YOR069W, YHR012W, YOR132W, </t>
  </si>
  <si>
    <t xml:space="preserve">2.4552 </t>
  </si>
  <si>
    <t>retromer complex</t>
  </si>
  <si>
    <t>intra Golgi transport: 0.000167</t>
  </si>
  <si>
    <t>vesicular transport (Golgi network, etc.): 0.0007983</t>
  </si>
  <si>
    <t>vacuolar/lysosomal transport: 0.003581</t>
  </si>
  <si>
    <t>endoplasmic reticulum: 0.007145</t>
  </si>
  <si>
    <t>vacuole or lysosome: 0.02812</t>
  </si>
  <si>
    <t>protein transport: 0.08587</t>
  </si>
  <si>
    <t xml:space="preserve">YPL217C, YKR060W, YMR093W, YGR128C, YDR449C, YHR148W, YER082C, YPL012W, YLR197W, YLR129W, YOR145C, YBL004W, YMR128W, YLL011W, YLR409C, YGR090W, YPR137W, YLR186W, YCR057C, YPR144C, YPL266W, YHR196W, YDR324C, YLR222C, YPL126W, YJL109C, </t>
  </si>
  <si>
    <t xml:space="preserve">YML100W, YBR126C, YDR074W, YMR261C, </t>
  </si>
  <si>
    <t xml:space="preserve">2.1224 </t>
  </si>
  <si>
    <t>alpha,alpha-trehalose-phosphate synthase complex (UDP-forming)</t>
  </si>
  <si>
    <t>metabolism of energy reserves (e.g. glycogen, trehalose): 6.257e-09</t>
  </si>
  <si>
    <t>stress response: 4.71e-07</t>
  </si>
  <si>
    <t>sugar, glucoside, polyol and carboxylate anabolism: 6.794e-07</t>
  </si>
  <si>
    <t>sugar, glucoside, polyol and carboxylate catabolism: 0.001009</t>
  </si>
  <si>
    <t>enzymatic activity regulation / enzyme regulator: 0.04902</t>
  </si>
  <si>
    <t xml:space="preserve">YPL043W, YLL008W, YOL077C, YHR197W, YKL009W, YGR103W, YLR002C, YER006W, YHR088W, YPR016C, YNL002C, YOR272W, YPL211W, YPL093W, YFL002C, YKR081C, YNL061W, YDR087C, YMR049C, YNL110C, </t>
  </si>
  <si>
    <t xml:space="preserve">YNL182C, YDR101C, YHR197W, YKL009W, YGR103W, YKR081C, YER006W, YCR072C, YPR016C, YNL002C, YGR245C, YER126C, YNL110C, YHR085W, YNR053C, YPL093W, </t>
  </si>
  <si>
    <t xml:space="preserve">2.1111 </t>
  </si>
  <si>
    <t xml:space="preserve">YJL081C, YFL013C, YLR052W, YGL150C, YNL059C, YOR141C, YNL215W, YFL039C, YDR190C, YPL235W, YPL129W, YDL002C, </t>
  </si>
  <si>
    <t xml:space="preserve">25.3571 </t>
  </si>
  <si>
    <t>DNA conformation modification (e.g. chromatin): 2.978e-10</t>
  </si>
  <si>
    <t>organization of chromosome structure: 1.924e-05</t>
  </si>
  <si>
    <t>actin dependent transport: 0.001958</t>
  </si>
  <si>
    <t>ATP binding: 0.004954</t>
  </si>
  <si>
    <t>PROTEIN WITH BINDING FUNCTION OR COFACTOR REQUIREMENT (structural or catalytic): 0.009721</t>
  </si>
  <si>
    <t>cell cycle dependent actin filament reorganization: 0.01356</t>
  </si>
  <si>
    <t>general transcription activities: 0.02933</t>
  </si>
  <si>
    <t>phosphate metabolism: 0.03342</t>
  </si>
  <si>
    <t>regulation of phosphate metabolism: 0.03419</t>
  </si>
  <si>
    <t>G1 phase of mitotic cell cycle: 0.04148</t>
  </si>
  <si>
    <t>bud / growth tip: 0.05751</t>
  </si>
  <si>
    <t>exocytosis: 0.061</t>
  </si>
  <si>
    <t>spindle pole body/centrosome and microtubule cycle: 0.07639</t>
  </si>
  <si>
    <t>transcription initiation: 0.08306</t>
  </si>
  <si>
    <t xml:space="preserve">YBL026W, YGR091W, YJL124C, YMR240C, YOR308C, YKL173W, YER172C, YDL030W, YHR165C, YMR288W, YDL098C, YML049C, YGR074W, YLR275W, YER029C, YER112W, YDR473C, YDR378C, YJL203W, YDL160C, YML046W, YPL213W, YNL147W, YBR055C, YPR178W, </t>
  </si>
  <si>
    <t>splicing: 6.644e-37</t>
  </si>
  <si>
    <t>RNA binding: 2.775e-08</t>
  </si>
  <si>
    <t>assembly of protein complexes: 6.792e-07</t>
  </si>
  <si>
    <t>RNA degradation: 0.001111</t>
  </si>
  <si>
    <t>rRNA processing: 0.02624</t>
  </si>
  <si>
    <t>5'-end processing: 0.02789</t>
  </si>
  <si>
    <t xml:space="preserve">YEL055C, YPL217C, YKR060W, YMR093W, YGR128C, YDR398W, YDR449C, YHR148W, YER082C, YLR197W, YLR129W, YBL004W, YMR128W, YLL011W, YLR409C, YGR090W, YPR137W, YLR186W, YCR057C, YPR144C, YHR196W, YDR324C, YLR222C, YPL126W, YJL109C, </t>
  </si>
  <si>
    <t xml:space="preserve">28.8710 </t>
  </si>
  <si>
    <t>rRNA processing: 2.005e-37</t>
  </si>
  <si>
    <t>RNA binding: 7.764e-29</t>
  </si>
  <si>
    <t>rRNA modification: 6.284e-07</t>
  </si>
  <si>
    <t>ribosome biogenesis: 4.641e-06</t>
  </si>
  <si>
    <t xml:space="preserve">YKL152C, YGR192C, YKL060C, </t>
  </si>
  <si>
    <t xml:space="preserve">4.2614 </t>
  </si>
  <si>
    <t xml:space="preserve">YDR201W, YKR083C, YKR037C, YGL061C, YDR016C, YKL052C, </t>
  </si>
  <si>
    <t>DASH complex</t>
  </si>
  <si>
    <t>spindle pole body/centrosome and microtubule cycle: 7.15e-14</t>
  </si>
  <si>
    <t>chromosome segregation/division: 4.141e-10</t>
  </si>
  <si>
    <t>cytoskeleton/structural proteins: 1.587e-06</t>
  </si>
  <si>
    <t>microtubule cytoskeleton: 0.0008386</t>
  </si>
  <si>
    <t>centromere/kinetochore complex maturation: 0.0126</t>
  </si>
  <si>
    <t xml:space="preserve">YPL259C, YPR029C, YHL019C, YKL135C, YLR170C, </t>
  </si>
  <si>
    <t xml:space="preserve">2.0787 </t>
  </si>
  <si>
    <t>AP-1 adaptor complex</t>
  </si>
  <si>
    <t>vacuolar/lysosomal transport: 9.402e-09</t>
  </si>
  <si>
    <t>protein binding: 1.046e-06</t>
  </si>
  <si>
    <t>cellular import: 3.079e-05</t>
  </si>
  <si>
    <t>assembly of protein complexes: 0.0003162</t>
  </si>
  <si>
    <t>Golgi: 0.006498</t>
  </si>
  <si>
    <t>vesicular transport (Golgi network, etc.): 0.05607</t>
  </si>
  <si>
    <t xml:space="preserve">YOR027W, YMR186W, YPL240C, </t>
  </si>
  <si>
    <t xml:space="preserve">2.5097 </t>
  </si>
  <si>
    <t>HMC Complex</t>
  </si>
  <si>
    <t>protein folding and stabilization: 3.385e-06</t>
  </si>
  <si>
    <t>unfolded protein response (e.g. ER quality control): 0.0003708</t>
  </si>
  <si>
    <t>enzyme inhibitor: 0.004881</t>
  </si>
  <si>
    <t>protein binding: 0.01147</t>
  </si>
  <si>
    <t>metabolism of energy reserves (e.g. glycogen, trehalose): 0.02693</t>
  </si>
  <si>
    <t>meiosis: 0.06902</t>
  </si>
  <si>
    <t>stress response: 0.07519</t>
  </si>
  <si>
    <t>development of asco- basidio- or zygospore: 0.07695</t>
  </si>
  <si>
    <t>pheromone response, mating-type determination, sex-specific proteins: 0.08693</t>
  </si>
  <si>
    <t>cell growth / morphogenesis: 0.08693</t>
  </si>
  <si>
    <t xml:space="preserve">YNL248C, YOR341W, YPR187W, YJL148W, YOR210W, YOR340C, YPR110C, YNL113W, YJR063W, YOR224C, YPR010C, YDR156W, </t>
  </si>
  <si>
    <t xml:space="preserve">29.0000 </t>
  </si>
  <si>
    <t>tRNA synthesis: 5.324e-09</t>
  </si>
  <si>
    <t>general transcription activities: 0.002357</t>
  </si>
  <si>
    <t xml:space="preserve">YMR072W, YBL002W, YML069W, YNL030W, YBR009C, YBL003C, </t>
  </si>
  <si>
    <t xml:space="preserve">5.5221 </t>
  </si>
  <si>
    <t>DNA binding: 6.466e-08</t>
  </si>
  <si>
    <t>DNA recombination and DNA repair: 0.0003646</t>
  </si>
  <si>
    <t>DNA synthesis and replication: 0.002578</t>
  </si>
  <si>
    <t>mRNA synthesis: 0.009719</t>
  </si>
  <si>
    <t xml:space="preserve">YBL027W, YDR418W, YDL082W, YNL301C, YOL127W, YCR031C, YIL018W, YDL075W, YMR194W, YDR471W, YBR189W, YGL031C, YML063W, YLR441C, YGR085C, YPL198W, YDR382W, YIL133C, YGR034W, YBR048W, YLR264W, YPL249C-A, YDR447C, YGL135W, YPL090C, YML073C, YJL177W, YNL178W, YOR312C, YGL030W, YNL096C, YDR064W, YGL103W, YER074W, YNL069C, YOR063W, YHL001W, YIL069C, YDL083C, YKL180W, YBL072C, YJR123W, YPL220W, YJL190C, YHR141C, YBR031W, YMR142C, YFR031C-A, YLL045C, YLR448W, YHR203C, YBR181C, YLR287C-A, YLR075W, YMR242C, YOR096W, YDL136W, YGL147C, </t>
  </si>
  <si>
    <t>ribosomal proteins: 8.926e-85</t>
  </si>
  <si>
    <t>RNA binding: 1.276e-07</t>
  </si>
  <si>
    <t xml:space="preserve">YGL133W, YDR121W, YJL065C, YOR304W, </t>
  </si>
  <si>
    <t xml:space="preserve">2.6429 </t>
  </si>
  <si>
    <t>DNA conformation modification (e.g. chromatin): 8.587e-07</t>
  </si>
  <si>
    <t>extension/ polymerization activity: 0.02436</t>
  </si>
  <si>
    <t>transcriptional control: 0.02507</t>
  </si>
  <si>
    <t>DNA synthesis and replication: 0.05203</t>
  </si>
  <si>
    <t xml:space="preserve">YGL112C, YBR198C, YGL066W, YGR252W, YCL010C, YBR081C, YGR274C, YML015C, YMR223W, YDR448W, YOL148C, YDR392W, YDR167W, YLR055C, YMR227C, YMR236W, YPL011C, YDR176W, YPL254W, YDR145W, </t>
  </si>
  <si>
    <t xml:space="preserve">36.7500 </t>
  </si>
  <si>
    <t xml:space="preserve">YGR091W, YMR240C, YOR308C, YKL173W, YMR125W, YER172C, YDL030W, YHR165C, YMR288W, YDL098C, YML049C, YGR074W, YPR082C, YER029C, YDR473C, YLR275W, YJL203W, YIR009W, YML046W, YPL213W, YDL043C, YBR055C, YPR178W, </t>
  </si>
  <si>
    <t xml:space="preserve">YNL061W, YHR197W, YCL054W, YKL009W, YGR103W, YLR002C, YER006W, YHR088W, YPR016C, YNL002C, YKL172W, YOR272W, YPL211W, YFL002C, YPL093W, YOL077C, YKR081C, YDR087C, YMR049C, YNL110C, </t>
  </si>
  <si>
    <t>RNA binding: 0.002649</t>
  </si>
  <si>
    <t>rRNA modification: 0.05572</t>
  </si>
  <si>
    <t>PROTEIN SYNTHESIS: 0.06726</t>
  </si>
  <si>
    <t xml:space="preserve">YGL245W, YGL105W, YGR264C, </t>
  </si>
  <si>
    <t xml:space="preserve">3.8363 </t>
  </si>
  <si>
    <t>methionyl glutamyl tRNA synthetase complex</t>
  </si>
  <si>
    <t>aminoacyl-tRNA-synthetases: 2.384e-07</t>
  </si>
  <si>
    <t>tRNA modification: 0.02076</t>
  </si>
  <si>
    <t>RNA transport: 0.04094</t>
  </si>
  <si>
    <t>RNA binding: 0.08737</t>
  </si>
  <si>
    <t xml:space="preserve">YPL217C, YKR060W, YMR093W, YGR128C, YDR449C, YJR002W, YHR148W, YER082C, YPL012W, YLR197W, YLR129W, YBL004W, YMR128W, YLL011W, YLR409C, YGR090W, YPR137W, YLR186W, YCR057C, YPR144C, YHR196W, YOL010W, YDR324C, YLR222C, YPL126W, YJL109C, YDL148C, </t>
  </si>
  <si>
    <t xml:space="preserve">66.5000 </t>
  </si>
  <si>
    <t>rRNA processing: 1.102e-43</t>
  </si>
  <si>
    <t>RNA binding: 1.718e-27</t>
  </si>
  <si>
    <t>ribosome biogenesis: 7.128e-09</t>
  </si>
  <si>
    <t>rRNA modification: 9.181e-09</t>
  </si>
  <si>
    <t>mRNA synthesis: 0.0424</t>
  </si>
  <si>
    <t>GTP binding: 0.04645</t>
  </si>
  <si>
    <t xml:space="preserve">YER029C, YGR013W, YHR086W, YHR165C, YML046W, YLR275W, YIL061C, YBR119W, YDR432W, YKL012W, YLR298C, YML049C, YMR125W, YPL178W, YDL087C, YDR240C, YDR235W, YGR074W, </t>
  </si>
  <si>
    <t xml:space="preserve">61.6667 </t>
  </si>
  <si>
    <t>splicing: 7.247e-28</t>
  </si>
  <si>
    <t>RNA binding: 1.284e-18</t>
  </si>
  <si>
    <t xml:space="preserve">YOL069W, YER018C, YIL144W, YMR117C, </t>
  </si>
  <si>
    <t xml:space="preserve">2.5816 </t>
  </si>
  <si>
    <t>Ndc80p complex</t>
  </si>
  <si>
    <t>microtubule cytoskeleton: 3.039e-09</t>
  </si>
  <si>
    <t>chromosome segregation/division: 7.753e-09</t>
  </si>
  <si>
    <t>centrosome: 3.196e-07</t>
  </si>
  <si>
    <t>centromere/kinetochore complex maturation: 2.484e-05</t>
  </si>
  <si>
    <t>mitotic cell cycle and cell cycle control: 0.006912</t>
  </si>
  <si>
    <t xml:space="preserve">YPL001W, YNL031C, YLL022C, YNL030W, YBR009C, YEL056W, </t>
  </si>
  <si>
    <t xml:space="preserve">9.0000 </t>
  </si>
  <si>
    <t xml:space="preserve">YJL050W, YNL251C, YDL175C, YPL190C, </t>
  </si>
  <si>
    <t xml:space="preserve">4.7222 </t>
  </si>
  <si>
    <t>RNA binding: 0.005392</t>
  </si>
  <si>
    <t>transcription termination: 0.00908</t>
  </si>
  <si>
    <t xml:space="preserve">YIL125W, YDR148C, YFL018C, </t>
  </si>
  <si>
    <t xml:space="preserve">2.6425 </t>
  </si>
  <si>
    <t>mitochondrial oxoglutarate dehydrogenase complex</t>
  </si>
  <si>
    <t>tricarboxylic-acid pathway (citrate cycle, Krebs cycle, TCA cycle): 1.173e-07</t>
  </si>
  <si>
    <t>thiamine pyrophosphate binding: 0.0004896</t>
  </si>
  <si>
    <t>sugar, glucoside, polyol and carboxylate catabolism: 0.0005111</t>
  </si>
  <si>
    <t>degradation of isoleucine: 0.001468</t>
  </si>
  <si>
    <t>degradation of valine: 0.001468</t>
  </si>
  <si>
    <t>degradation of leucine: 0.001956</t>
  </si>
  <si>
    <t>pyruvate dehydrogenase complex: 0.002445</t>
  </si>
  <si>
    <t>degradation of glycine: 0.002933</t>
  </si>
  <si>
    <t>biosynthesis of serine: 0.00342</t>
  </si>
  <si>
    <t>biosynthesis of vitamins, cofactors, and prosthetic groups: 0.05195</t>
  </si>
  <si>
    <t>lipid, fatty acid and isoprenoid metabolism: 0.06234</t>
  </si>
  <si>
    <t xml:space="preserve">YPL043W, YNL061W, YMR290C, YKL014C, </t>
  </si>
  <si>
    <t xml:space="preserve">2.5000 </t>
  </si>
  <si>
    <t>Npa2p-containing subcomplex</t>
  </si>
  <si>
    <t>rRNA processing: 5.722e-07</t>
  </si>
  <si>
    <t>RNA modification: 0.001305</t>
  </si>
  <si>
    <t xml:space="preserve">YDR385W, YLR249W, YOR133W, </t>
  </si>
  <si>
    <t xml:space="preserve">3.2908 </t>
  </si>
  <si>
    <t>translation elongation: 3.469e-08</t>
  </si>
  <si>
    <t>cell wall: 0.09761</t>
  </si>
  <si>
    <t xml:space="preserve">YBL026W, YGR091W, YMR288W, YOR308C, YKL173W, YMR125W, YER172C, YDL030W, YHR165C, YMR240C, YML049C, YDL098C, YER146W, YGR074W, YER029C, YDR473C, YLR275W, YJL203W, YPR082C, YML046W, YPL213W, YDL043C, YBR055C, YPR178W, </t>
  </si>
  <si>
    <t xml:space="preserve">YHR165C, YBL026W, YER112W, YER172C, YGR075C, YDR473C, YLR275W, YDL098C, YER029C, YKL173W, YGR091W, YDL160C, YGR074W, YJL124C, YNL147W, YPR178W, YLR438C-A, YBR055C, </t>
  </si>
  <si>
    <t xml:space="preserve">34.0000 </t>
  </si>
  <si>
    <t>splicing: 2.999e-25</t>
  </si>
  <si>
    <t>RNA degradation: 0.000417</t>
  </si>
  <si>
    <t>RNA binding: 0.00178</t>
  </si>
  <si>
    <t xml:space="preserve">YAL034W-A, YPL233W, YIR010W, YJR112W, </t>
  </si>
  <si>
    <t xml:space="preserve">2.3471 </t>
  </si>
  <si>
    <t>MIND complex</t>
  </si>
  <si>
    <t xml:space="preserve">YDR101C, YHR197W, YKL009W, YGR103W, YKR081C, YER006W, YCR072C, YPR016C, YOR272W, YNL002C, YLR074C, YGL111W, YER126C, YPL093W, YOR206W, YGR245C, YNR053C, YNL110C, </t>
  </si>
  <si>
    <t xml:space="preserve">5.3077 </t>
  </si>
  <si>
    <t>ribosome biogenesis: 3.97e-31</t>
  </si>
  <si>
    <t>RNA binding: 0.08881</t>
  </si>
  <si>
    <t xml:space="preserve">YMR061W, YDR228C, YGL044C, YOR250C, </t>
  </si>
  <si>
    <t xml:space="preserve">2.1915 </t>
  </si>
  <si>
    <t>mRNA cleavage factor complex (CFI)</t>
  </si>
  <si>
    <t>3'-end processing: 1.246e-10</t>
  </si>
  <si>
    <t>splicing: 2.537e-07</t>
  </si>
  <si>
    <t>RNA binding: 8.961e-07</t>
  </si>
  <si>
    <t xml:space="preserve">YBR160W, YDL155W, YPL256C, YBR135W, </t>
  </si>
  <si>
    <t xml:space="preserve">2.3592 </t>
  </si>
  <si>
    <t>Cdc28p/Clb3p complex</t>
  </si>
  <si>
    <t>S phase of mitotic cell cycle: 6.701e-06</t>
  </si>
  <si>
    <t>G2/M transition of mitotic cell cycle: 0.0003854</t>
  </si>
  <si>
    <t>enzymatic activity regulation / enzyme regulator: 0.0009361</t>
  </si>
  <si>
    <t>DNA synthesis and replication: 0.001059</t>
  </si>
  <si>
    <t>kinase activator: 0.006499</t>
  </si>
  <si>
    <t>mitotic cell cycle: 0.008436</t>
  </si>
  <si>
    <t>G1/S transition of mitotic cell cycle: 0.02373</t>
  </si>
  <si>
    <t>meiosis: 0.08982</t>
  </si>
  <si>
    <t xml:space="preserve">YLR005W, YDR311W, YPR056W, YDR460W, </t>
  </si>
  <si>
    <t xml:space="preserve">3.2952 </t>
  </si>
  <si>
    <t>transcription factor TFIIH complex</t>
  </si>
  <si>
    <t>transcription initiation: 2.78e-09</t>
  </si>
  <si>
    <t>DNA repair: 4.367e-07</t>
  </si>
  <si>
    <t>translation: 0.01101</t>
  </si>
  <si>
    <t xml:space="preserve">YML117W, YNL251C, YMR125W, YGL049C, YER165W, YPL190C, </t>
  </si>
  <si>
    <t xml:space="preserve">3.6087 </t>
  </si>
  <si>
    <t>RNA binding: 1.584e-07</t>
  </si>
  <si>
    <t>mRNA processing (splicing, 5'-, 3'-end processing): 0.0003413</t>
  </si>
  <si>
    <t>transcription termination: 0.01356</t>
  </si>
  <si>
    <t>translation: 0.01643</t>
  </si>
  <si>
    <t>translation initiation: 0.03793</t>
  </si>
  <si>
    <t>translational control: 0.05152</t>
  </si>
  <si>
    <t>transcriptional control: 0.05429</t>
  </si>
  <si>
    <t xml:space="preserve">YIR008C, YKL045W, YNL102W, YBL035C, </t>
  </si>
  <si>
    <t xml:space="preserve">2.3750 </t>
  </si>
  <si>
    <t>alpha DNA polymerase:primase complex</t>
  </si>
  <si>
    <t>ori recognition and priming complex formation: 2.155e-10</t>
  </si>
  <si>
    <t>DNA damage response: 0.0009124</t>
  </si>
  <si>
    <t>DNA repair: 0.003811</t>
  </si>
  <si>
    <t xml:space="preserve">YPR103W, YOL038W, YOR157C, YGR135W, YFL007W, YFR050C, YGR253C, YML092C, YMR314W, YER094C, YGL011C, YER012W, YJL001W, YOR362C, </t>
  </si>
  <si>
    <t xml:space="preserve">7.2000 </t>
  </si>
  <si>
    <t>protein processing (proteolytic): 5.335e-26</t>
  </si>
  <si>
    <t>proteasomal degradation (ubiquitin/proteasomal pathway): 1.461e-24</t>
  </si>
  <si>
    <t>development of asco- basidio- or zygospore: 0.0003978</t>
  </si>
  <si>
    <t>stress response: 0.004944</t>
  </si>
  <si>
    <t>meiosis: 0.03947</t>
  </si>
  <si>
    <t>enzyme activator: 0.05014</t>
  </si>
  <si>
    <t xml:space="preserve">YGR233C, YOL001W, YPL031C, </t>
  </si>
  <si>
    <t xml:space="preserve">2.5714 </t>
  </si>
  <si>
    <t>Pho85p/Pho80p complex</t>
  </si>
  <si>
    <t>regulation of phosphate metabolism: 2.129e-08</t>
  </si>
  <si>
    <t>mitotic cell cycle and cell cycle control: 0.003581</t>
  </si>
  <si>
    <t>kinase inhibitior: 0.006825</t>
  </si>
  <si>
    <t>transcriptional control: 0.01346</t>
  </si>
  <si>
    <t>enzymatic activity regulation / enzyme regulator: 0.03723</t>
  </si>
  <si>
    <t>regulation of C-compound and carbohydrate metabolism: 0.05964</t>
  </si>
  <si>
    <t>modification by phosphorylation, dephosphorylation, autophosphorylation: 0.08564</t>
  </si>
  <si>
    <t xml:space="preserve">YGR261C, YPL195W, YJL024C, YBR288C, </t>
  </si>
  <si>
    <t>AP-3 adaptor complex</t>
  </si>
  <si>
    <t>vesicular transport (Golgi network, etc.): 1.753e-08</t>
  </si>
  <si>
    <t>cellular import: 4.553e-08</t>
  </si>
  <si>
    <t xml:space="preserve">YPR171W, YBR109C, YLR429W, YGL106W, </t>
  </si>
  <si>
    <t>actin cytoskeleton: 0.001413</t>
  </si>
  <si>
    <t>motor protein binding: 0.003257</t>
  </si>
  <si>
    <t>calcium binding: 0.003907</t>
  </si>
  <si>
    <t>conversion to kinetic energy (e.g. movement): 0.006499</t>
  </si>
  <si>
    <t>nuclear division: 0.007145</t>
  </si>
  <si>
    <t>cytoskeleton-dependent transport: 0.01804</t>
  </si>
  <si>
    <t>bud / growth tip: 0.01994</t>
  </si>
  <si>
    <t>directional cell growth (morphogenesis): 0.02057</t>
  </si>
  <si>
    <t>M phase: 0.03248</t>
  </si>
  <si>
    <t>endocytosis: 0.03743</t>
  </si>
  <si>
    <t>cytokinesis (cell division) /septum formation and hydrolysis: 0.04477</t>
  </si>
  <si>
    <t>cellular import: 0.05682</t>
  </si>
  <si>
    <t>vacuolar/lysosomal transport: 0.09318</t>
  </si>
  <si>
    <t xml:space="preserve">YPL120W, YLR240W, YLR360W, YBR097W, </t>
  </si>
  <si>
    <t xml:space="preserve">2.9500 </t>
  </si>
  <si>
    <t>phosphatidylinositol (PtdIns) 3-kinase complex (functions in CPY sorting)</t>
  </si>
  <si>
    <t>vacuolar/lysosomal transport: 3.839e-07</t>
  </si>
  <si>
    <t>modification by phosphorylation, dephosphorylation, autophosphorylation: 0.005173</t>
  </si>
  <si>
    <t>polyphosphoinositol mediated signal transduction: 0.01293</t>
  </si>
  <si>
    <t>autoproteolytic processing: 0.01676</t>
  </si>
  <si>
    <t>intra Golgi transport: 0.0212</t>
  </si>
  <si>
    <t>phosphate metabolism: 0.0224</t>
  </si>
  <si>
    <t>protein/peptide degradation: 0.03062</t>
  </si>
  <si>
    <t>vesicular transport (Golgi network, etc.): 0.04538</t>
  </si>
  <si>
    <t>lipid, fatty acid and isoprenoid metabolism: 0.08132</t>
  </si>
  <si>
    <t xml:space="preserve">YDL216C, YOL117W, YDR179C, YIL071C, YMR025W, </t>
  </si>
  <si>
    <t xml:space="preserve">2.6500 </t>
  </si>
  <si>
    <t>signalosome complex</t>
  </si>
  <si>
    <t>modification by ubiquitin-related proteins: 2.83e-13</t>
  </si>
  <si>
    <t>pheromone response, mating-type determination, sex-specific proteins: 4.254e-06</t>
  </si>
  <si>
    <t>metal binding: 0.007305</t>
  </si>
  <si>
    <t>cytoplasmic and nuclear protein degradation: 0.0471</t>
  </si>
  <si>
    <t xml:space="preserve">YDR012W, YOR312C, YDR418W, YDL082W, YNL301C, YOL127W, YJL177W, YIL018W, YDL075W, YMR194W, YDR471W, YBR189W, YGL031C, YLR441C, YGR085C, YPL198W, YDR382W, YOR063W, YIL133C, YGR034W, YLR344W, YBR048W, YLR075W, YPL249C-A, YDR447C, YJR145C, YGL135W, YPL090C, YML073C, YCR031C, YNL178W, YBL027W, YGL030W, YNL096C, YDR064W, YGL103W, YER074W, YNL069C, YHL033C, YML063W, YHL001W, YIL069C, YDL083C, YKL180W, YBL072C, YJR123W, YPL220W, YJL190C, YHR141C, YBR031W, YMR142C, YFR031C-A, YLL045C, YLR448W, YHR203C, YBR181C, YLR287C-A, YGL076C, YMR242C, YOR096W, YDL136W, YGL147C, </t>
  </si>
  <si>
    <t xml:space="preserve">YDR054C, YGL252C, YJL047C, YDL132W, </t>
  </si>
  <si>
    <t xml:space="preserve">3.8222 </t>
  </si>
  <si>
    <t>SCF-CDC4 complex</t>
  </si>
  <si>
    <t>modification by ubiquitination, deubiquitination: 8.149e-06</t>
  </si>
  <si>
    <t>proteasomal degradation (ubiquitin/proteasomal pathway): 3.489e-05</t>
  </si>
  <si>
    <t>ATP binding: 0.0001156</t>
  </si>
  <si>
    <t>assembly of protein complexes: 0.0001307</t>
  </si>
  <si>
    <t>regulation of amino acid metabolism: 0.000167</t>
  </si>
  <si>
    <t>G1/S transition of mitotic cell cycle: 0.0002104</t>
  </si>
  <si>
    <t>protein binding: 0.0009735</t>
  </si>
  <si>
    <t>proteins necessary for transposon movement: 0.007145</t>
  </si>
  <si>
    <t>DNA recombination: 0.0174</t>
  </si>
  <si>
    <t>cellular signalling: 0.0212</t>
  </si>
  <si>
    <t>structural protein binding: 0.03558</t>
  </si>
  <si>
    <t xml:space="preserve">YJL026W, YOR230W, YGR180C, </t>
  </si>
  <si>
    <t xml:space="preserve">2.0488 </t>
  </si>
  <si>
    <t>ribonucleoside-diphosphate reductase complex</t>
  </si>
  <si>
    <t>deoxyribonucleotide metabolism: 1.053e-05</t>
  </si>
  <si>
    <t>DNA synthesis and replication: 0.0005366</t>
  </si>
  <si>
    <t>regulator of transcription factor: 0.0179</t>
  </si>
  <si>
    <t>general transcription activities: 0.06813</t>
  </si>
  <si>
    <t>DNA repair: 0.07388</t>
  </si>
  <si>
    <t xml:space="preserve">YMR309C, YLR192C, YDR091C, YOR361C, YMR146C, YAL035W, YPR041W, YBR079C, YOR204W, </t>
  </si>
  <si>
    <t>translation initiation: 8.19e-21</t>
  </si>
  <si>
    <t>mitotic cell cycle and cell cycle control: 0.03471</t>
  </si>
  <si>
    <t>ABC transporters: 0.03969</t>
  </si>
  <si>
    <t>GTPase activator (GAP): 0.04513</t>
  </si>
  <si>
    <t>translational control: 0.07525</t>
  </si>
  <si>
    <t>ribosome biogenesis: 0.08653</t>
  </si>
  <si>
    <t xml:space="preserve">YNL189W, YLR347C, YMR308C, YLR335W, YAR002W, YER110C, </t>
  </si>
  <si>
    <t xml:space="preserve">4.4630 </t>
  </si>
  <si>
    <t>nuclear transport: 5.961e-12</t>
  </si>
  <si>
    <t>nuclear pore forming protein: 0.003907</t>
  </si>
  <si>
    <t>nucleus: 0.02588</t>
  </si>
  <si>
    <t>nuclear membrane: 0.02868</t>
  </si>
  <si>
    <t>structural protein binding: 0.05241</t>
  </si>
  <si>
    <t xml:space="preserve">YBL041W, YPR103W, YOL038W, YOR157C, YML092C, YFL007W, YFR050C, YGR253C, YGR135W, YMR314W, YGL011C, YER012W, YJL001W, YOR362C, </t>
  </si>
  <si>
    <t xml:space="preserve">15.5000 </t>
  </si>
  <si>
    <t xml:space="preserve">YMR309C, YLR192C, YDR091C, YOR361C, YMR146C, YAL035W, YPR041W, YNL244C, YBR079C, </t>
  </si>
  <si>
    <t xml:space="preserve">YBR221C, YER178W, YNL071W, </t>
  </si>
  <si>
    <t>mitochondrial pyruvate dehydrogenase complex</t>
  </si>
  <si>
    <t>pyruvate dehydrogenase complex: 2.609e-10</t>
  </si>
  <si>
    <t xml:space="preserve">YHR039C-A, YEL051W, YPR036W, YDL185W, YOR332W, YGR020C, YJR033C, YBR127C, </t>
  </si>
  <si>
    <t xml:space="preserve">5.4928 </t>
  </si>
  <si>
    <t>transport ATPases: 2.191e-14</t>
  </si>
  <si>
    <t>cation transport (H+, Na+, K+, Ca2+ , NH4+, etc.): 1.331e-13</t>
  </si>
  <si>
    <t>electron transport: 5.112e-13</t>
  </si>
  <si>
    <t>vacuolar/lysosomal transport: 4.319e-11</t>
  </si>
  <si>
    <t>accessory proteins of electron transport and membrane-associated energy conservation: 0.002608</t>
  </si>
  <si>
    <t xml:space="preserve">YER025W, YJR007W, YKR026C, YGR083C, YPL237W, YLR291C, YOR260W, YDR211W, </t>
  </si>
  <si>
    <t xml:space="preserve">5.5000 </t>
  </si>
  <si>
    <t xml:space="preserve">YPL217C, YKR060W, YMR093W, YGR128C, YDR449C, YHR148W, YER082C, YPR112C, YLR197W, YLR129W, YBL004W, YMR128W, YLL011W, YLR409C, YGR090W, YPR137W, YLR186W, YCR057C, YPR144C, YHR196W, YDR324C, YLR222C, YPL126W, YJL109C, </t>
  </si>
  <si>
    <t xml:space="preserve">9.5000 </t>
  </si>
  <si>
    <t xml:space="preserve">YOR038C, YBR215W, YJR140C, YBL008W, </t>
  </si>
  <si>
    <t xml:space="preserve">2.5625 </t>
  </si>
  <si>
    <t>HIR complex</t>
  </si>
  <si>
    <t>centromere/kinetochore complex maturation: 2.979e-08</t>
  </si>
  <si>
    <t>general transcription activities: 3.094e-07</t>
  </si>
  <si>
    <t>regulator of transcription factor: 8.063e-07</t>
  </si>
  <si>
    <t xml:space="preserve">YJL164C, YIL033C, YPL203W, </t>
  </si>
  <si>
    <t xml:space="preserve">2.3590 </t>
  </si>
  <si>
    <t>cAMP-dependent protein kinase</t>
  </si>
  <si>
    <t>cyclic nucleotide binding (cAMP, cGMP, etc.): 1.043e-10</t>
  </si>
  <si>
    <t>cAMP/cGMP mediated signal transduction: 1.053e-05</t>
  </si>
  <si>
    <t>budding, cell polarity and filament formation: 0.0001308</t>
  </si>
  <si>
    <t>small GTPase mediated signal transduction: 0.0002617</t>
  </si>
  <si>
    <t>transcriptional control: 0.0003337</t>
  </si>
  <si>
    <t>modification by phosphorylation, dephosphorylation, autophosphorylation: 0.002667</t>
  </si>
  <si>
    <t>CELLULAR COMMUNICATION/SIGNAL TRANSDUCTION MECHANISM: 0.009247</t>
  </si>
  <si>
    <t>temperature perception and response: 0.009247</t>
  </si>
  <si>
    <t>heat shock response: 0.00973</t>
  </si>
  <si>
    <t>phosphate metabolism: 0.01198</t>
  </si>
  <si>
    <t>perception of nutrients and nutritional adaptation: 0.01599</t>
  </si>
  <si>
    <t>cytoskeleton/structural proteins: 0.05332</t>
  </si>
  <si>
    <t xml:space="preserve">YOR001W, YOR076C, YOL142W, YOL021C, YDL111C, YNL232W, YPR189W, YGR095C, YGR195W, YHR081W, YHR069C, YGR158C, YDR280W, YCR035C, </t>
  </si>
  <si>
    <t xml:space="preserve">11.1667 </t>
  </si>
  <si>
    <t>RNA degradation: 3.2e-24</t>
  </si>
  <si>
    <t>rRNA processing: 1.219e-17</t>
  </si>
  <si>
    <t>CELL RESCUE, DEFENSE AND VIRULENCE: 0.01579</t>
  </si>
  <si>
    <t>mRNA processing (splicing, 5'-, 3'-end processing): 0.06443</t>
  </si>
  <si>
    <t>DNA recombination and DNA repair: 0.06644</t>
  </si>
  <si>
    <t xml:space="preserve">YGL098W, YOR075W, YLR268W, YDR498C, </t>
  </si>
  <si>
    <t xml:space="preserve">3.2200 </t>
  </si>
  <si>
    <t>Dsl1p complex</t>
  </si>
  <si>
    <t>vesicle fusion: 5.665e-07</t>
  </si>
  <si>
    <t>ER to Golgi transport: 0.04417</t>
  </si>
  <si>
    <t xml:space="preserve">YDR012W, YOR312C, YDR418W, YDL082W, YNL301C, YOL127W, YCR031C, YIL018W, YDL075W, YMR194W, YDR471W, YMR142C, YLR441C, YGR085C, YPL198W, YDR382W, YIL133C, YGR034W, YBR048W, YLR075W, YPL249C-A, YDR447C, YJR145C, YGL135W, YPL090C, YML073C, YJL177W, YNL178W, YBL027W, YGL030W, YNL096C, YDR064W, YGL103W, YER074W, YNL069C, YHL033C, YBR189W, YML063W, YHL001W, YHR141C, YDL083C, YKL180W, YBL072C, YJR123W, YPL220W, YJL190C, YDL136W, YOR063W, YFR031C-A, YLL045C, YLR448W, YHR203C, YBR181C, YLR287C-A, YIL069C, YGL076C, YMR242C, YOR096W, YNL112W, YGL147C, </t>
  </si>
  <si>
    <t xml:space="preserve">YPR018W, YML102W, YBR195C, </t>
  </si>
  <si>
    <t xml:space="preserve">2.3111 </t>
  </si>
  <si>
    <t>chromatin assembly complex</t>
  </si>
  <si>
    <t>centromere/kinetochore complex maturation: 7.461e-09</t>
  </si>
  <si>
    <t>DNA synthesis and replication: 2.397e-06</t>
  </si>
  <si>
    <t>DNA conformation modification (e.g. chromatin): 2.843e-05</t>
  </si>
  <si>
    <t>assembly of protein complexes: 3.375e-05</t>
  </si>
  <si>
    <t>DNA repair: 0.001956</t>
  </si>
  <si>
    <t>regulator of G-protein signalling: 0.00731</t>
  </si>
  <si>
    <t>regulation by binding / dissociation: 0.0107</t>
  </si>
  <si>
    <t>small GTPase mediated signal transduction: 0.02787</t>
  </si>
  <si>
    <t>organization of chromosome structure: 0.04279</t>
  </si>
  <si>
    <t xml:space="preserve">YNL126W, YAL047C, YHR172W, YLR212C, </t>
  </si>
  <si>
    <t xml:space="preserve">2.4507 </t>
  </si>
  <si>
    <t>gamma-tubulin complex</t>
  </si>
  <si>
    <t>mitotic cell cycle and cell cycle control: 0.0001668</t>
  </si>
  <si>
    <t>spindle pole body/centrosome and microtubule cycle: 0.0002716</t>
  </si>
  <si>
    <t>nuclear migration: 0.009724</t>
  </si>
  <si>
    <t xml:space="preserve">YKL191W, YBL071W-A, YIL103W, </t>
  </si>
  <si>
    <t xml:space="preserve">2.4034 </t>
  </si>
  <si>
    <t>metabolism of secondary products derived from L-lysine, L-arginine and L-histidine: 5.217e-10</t>
  </si>
  <si>
    <t>posttranslational modification of amino acids (e.g. hydroxylation, methylation): 6.782e-08</t>
  </si>
  <si>
    <t>toxins: 0.0009788</t>
  </si>
  <si>
    <t>G1 phase of mitotic cell cycle: 0.0107</t>
  </si>
  <si>
    <t>amino acid metabolism: 0.01933</t>
  </si>
  <si>
    <t xml:space="preserve">YMR309C, YLR192C, YDR091C, YOR361C, YDR429C, YMR146C, YAL035W, YPR041W, YBR079C, </t>
  </si>
  <si>
    <t xml:space="preserve">YLR127C, YDR118W, YBL084C, YKL022C, YOR249C, YHR166C, YGL240W, YNL172W, </t>
  </si>
  <si>
    <t>modification by ubiquitination, deubiquitination: 3.571e-13</t>
  </si>
  <si>
    <t>ATP binding: 1.991e-10</t>
  </si>
  <si>
    <t>assembly of protein complexes: 2.662e-10</t>
  </si>
  <si>
    <t>protein binding: 3.124e-08</t>
  </si>
  <si>
    <t>protein modification: 0.06749</t>
  </si>
  <si>
    <t>enzymatic activity regulation / enzyme regulator: 0.0932</t>
  </si>
  <si>
    <t xml:space="preserve">YDL047W, YGR161C, YJL098W, </t>
  </si>
  <si>
    <t xml:space="preserve">4.8676 </t>
  </si>
  <si>
    <t>Sap185p/Sit4p complex</t>
  </si>
  <si>
    <t>modification by phosphorylation, dephosphorylation, autophosphorylation: 2.753e-05</t>
  </si>
  <si>
    <t>protein kinase: 6.92e-05</t>
  </si>
  <si>
    <t>G1/S transition of mitotic cell cycle: 0.0001058</t>
  </si>
  <si>
    <t>phosphate metabolism: 0.0002782</t>
  </si>
  <si>
    <t>budding, cell polarity and filament formation: 0.007361</t>
  </si>
  <si>
    <t>actin cytoskeleton: 0.04555</t>
  </si>
  <si>
    <t xml:space="preserve">YCR004C, YDR032C, YBR052C, </t>
  </si>
  <si>
    <t>TRANSCRIPTION: 0.01503</t>
  </si>
  <si>
    <t>drug/toxin transport: 0.01886</t>
  </si>
  <si>
    <t>oxidative stress response: 0.02645</t>
  </si>
  <si>
    <t>electron transport: 0.03955</t>
  </si>
  <si>
    <t xml:space="preserve">YPR189W, YGL213C, YLR398C, </t>
  </si>
  <si>
    <t xml:space="preserve">2.2121 </t>
  </si>
  <si>
    <t>Ski Complex</t>
  </si>
  <si>
    <t>RNA degradation: 5.765e-07</t>
  </si>
  <si>
    <t>translational control: 6.844e-07</t>
  </si>
  <si>
    <t>degradation / modification of foreign (exogenous) polynucleotides: 0.0004896</t>
  </si>
  <si>
    <t>CELL RESCUE, DEFENSE AND VIRULENCE: 0.00342</t>
  </si>
  <si>
    <t>meiosis I: 0.006339</t>
  </si>
  <si>
    <t>RNA processing: 0.01503</t>
  </si>
  <si>
    <t>meiotic recombination: 0.01838</t>
  </si>
  <si>
    <t>detoxification: 0.03816</t>
  </si>
  <si>
    <t>assembly of protein complexes: 0.09123</t>
  </si>
  <si>
    <t xml:space="preserve">YDL060W, YPL266W, YBR247C, YPL204W, YNL207W, YPL012W, </t>
  </si>
  <si>
    <t xml:space="preserve">2.8857 </t>
  </si>
  <si>
    <t>monopolin complex</t>
  </si>
  <si>
    <t>rRNA processing: 9.055e-08</t>
  </si>
  <si>
    <t>ribosome biogenesis: 0.001547</t>
  </si>
  <si>
    <t>modification by phosphorylation, dephosphorylation, autophosphorylation: 0.01217</t>
  </si>
  <si>
    <t>rRNA modification: 0.01738</t>
  </si>
  <si>
    <t>protein modification: 0.05152</t>
  </si>
  <si>
    <t>nuclear transport: 0.07767</t>
  </si>
  <si>
    <t xml:space="preserve">YKL167C, YBR122C, YOR150W, YDR116C, YCR046C, YBL038W, YKR085C, YGR220C, YNL005C, YJL063C, YLR439W, YDR462W, YLR312W-A, YCR071C, YDR237W, YMR193W, YMR024W, YKR006C, YDR322W, YML025C, YML009C, YNL252C, </t>
  </si>
  <si>
    <t xml:space="preserve">14.6000 </t>
  </si>
  <si>
    <t xml:space="preserve">YDL126C, YGR048W, YBR170C, </t>
  </si>
  <si>
    <t>Cdc48p complex</t>
  </si>
  <si>
    <t>proteasomal degradation (ubiquitin/proteasomal pathway): 8.905e-06</t>
  </si>
  <si>
    <t>apoptosis (type I programmed cell death): 0.0009788</t>
  </si>
  <si>
    <t>protein transport: 0.001541</t>
  </si>
  <si>
    <t>mRNA processing (splicing, 5'-, 3'-end processing): 0.01455</t>
  </si>
  <si>
    <t>vesicle fusion: 0.01599</t>
  </si>
  <si>
    <t>nuclear transport: 0.04048</t>
  </si>
  <si>
    <t>mitotic cell cycle and cell cycle control: 0.09845</t>
  </si>
  <si>
    <t xml:space="preserve">YNR054C, YJL033W, YGR145W, YDR365C, </t>
  </si>
  <si>
    <t xml:space="preserve">2.7111 </t>
  </si>
  <si>
    <t>ribosome biogenesis: 0.0405</t>
  </si>
  <si>
    <t xml:space="preserve">YGR020C, YLR447C, YOR270C, </t>
  </si>
  <si>
    <t xml:space="preserve">2.2143 </t>
  </si>
  <si>
    <t>H+-transporting ATPase, vacuolar</t>
  </si>
  <si>
    <t>homeostasis of protons: 4.512e-07</t>
  </si>
  <si>
    <t>transport ATPases: 6.47e-07</t>
  </si>
  <si>
    <t>cation transport (H+, Na+, K+, Ca2+ , NH4+, etc.): 1.367e-06</t>
  </si>
  <si>
    <t>electron transport: 2.397e-06</t>
  </si>
  <si>
    <t>vacuolar/lysosomal transport: 1.557e-05</t>
  </si>
  <si>
    <t>assembly of protein complexes: 0.003047</t>
  </si>
  <si>
    <t xml:space="preserve">YOL054W, YBR245C, YNL030W, YBR009C, YPL082C, YBL003C, </t>
  </si>
  <si>
    <t xml:space="preserve">3.6154 </t>
  </si>
  <si>
    <t>transcriptional control: 8.875e-06</t>
  </si>
  <si>
    <t>DNA conformation modification (e.g. chromatin): 1.212e-05</t>
  </si>
  <si>
    <t>transcription elongation: 0.02962</t>
  </si>
  <si>
    <t xml:space="preserve">YEL015W, YOL149W, YNL118C, </t>
  </si>
  <si>
    <t xml:space="preserve">2.9455 </t>
  </si>
  <si>
    <t>Decapping Enzyme Complex</t>
  </si>
  <si>
    <t>RNA binding: 0.002781</t>
  </si>
  <si>
    <t>enzyme activator: 0.01118</t>
  </si>
  <si>
    <t>respiration: 0.02834</t>
  </si>
  <si>
    <t xml:space="preserve">YJL041W, YJL061W, YIL115C, </t>
  </si>
  <si>
    <t xml:space="preserve">3.5333 </t>
  </si>
  <si>
    <t>Nsp1p/Nup82p complex</t>
  </si>
  <si>
    <t>nuclear membrane: 1.059e-07</t>
  </si>
  <si>
    <t>structural protein binding: 7.231e-07</t>
  </si>
  <si>
    <t>nuclear transport: 2.577e-06</t>
  </si>
  <si>
    <t>RNA transport: 2.67e-06</t>
  </si>
  <si>
    <t>ribosome biogenesis: 0.0003189</t>
  </si>
  <si>
    <t>protein targeting, sorting and translocation: 0.006</t>
  </si>
  <si>
    <t>tRNA synthesis: 0.01838</t>
  </si>
  <si>
    <t xml:space="preserve">YJL140W, YOL005C, YOR151C, YDL115C, YPR187W, YDL140C, YOR210W, YGL070C, YDR404C, YOR224C, YIL021W, YGR063C, </t>
  </si>
  <si>
    <t xml:space="preserve">3.5455 </t>
  </si>
  <si>
    <t xml:space="preserve">YDR485C, YGR002C, YML041C, YLR399C, YDR334W, YNL107W, YJL081C, YDR190C, YPL235W, YLR085C, YAL011W, YBR231C, </t>
  </si>
  <si>
    <t xml:space="preserve">33.6000 </t>
  </si>
  <si>
    <t>vacuolar/lysosomal transport: 0.002736</t>
  </si>
  <si>
    <t>protein targeting, sorting and translocation: 0.01382</t>
  </si>
  <si>
    <t xml:space="preserve">YBR130C, YAL029C, YGL106W, YOR326W, YKL130C, YBR109C, </t>
  </si>
  <si>
    <t xml:space="preserve">4.0533 </t>
  </si>
  <si>
    <t>conversion to kinetic energy (e.g. movement): 6.239e-08</t>
  </si>
  <si>
    <t>cytoskeleton-dependent transport: 1.688e-06</t>
  </si>
  <si>
    <t>budding, cell polarity and filament formation: 1.891e-06</t>
  </si>
  <si>
    <t>pheromone response, mating-type determination, sex-specific proteins: 1.238e-05</t>
  </si>
  <si>
    <t>RNA transport: 5.125e-05</t>
  </si>
  <si>
    <t>RNA processing: 0.0003646</t>
  </si>
  <si>
    <t>RNA binding: 0.01266</t>
  </si>
  <si>
    <t xml:space="preserve">YPL043W, YNL061W, YHR197W, YKL009W, YGR103W, YLR002C, YER006W, YHR088W, YPR016C, YNL002C, YOR272W, YPL211W, YOR294W, YFL002C, YOL077C, YKR081C, YNL110C, YDR087C, YMR049C, YPL093W, </t>
  </si>
  <si>
    <t>ribosome biogenesis: 1.254e-15</t>
  </si>
  <si>
    <t xml:space="preserve">YDR012W, YBL027W, YDR418W, YDL082W, YNL301C, YHR203C, YJL177W, YIL018W, YDL075W, YMR194W, YDR471W, YMR142C, YGL031C, YLR441C, YGR085C, YPL198W, YPL249C-A, YIL133C, YGR034W, YPL220W, YLR075W, YDR382W, YPR102C, YGL135W, YPL090C, YML073C, YCR031C, YNL178W, YOR312C, YGL030W, YNL096C, YDR064W, YGL103W, YNL069C, YHL033C, YML063W, YHL001W, YIL069C, YLR287C-A, YKL180W, YJR123W, YBR048W, YJL190C, YHR141C, YBR189W, YFR031C-A, YLL045C, YLR448W, YOL127W, YBR181C, YGL147C, YGL076C, YMR242C, YOR096W, YDL136W, YDR447C, </t>
  </si>
  <si>
    <t xml:space="preserve">80.7975 </t>
  </si>
  <si>
    <t>ribosomal proteins: 9.163e-82</t>
  </si>
  <si>
    <t>RNA binding: 8.48e-08</t>
  </si>
  <si>
    <t>translational control: 0.01205</t>
  </si>
  <si>
    <t>regulation of splicing: 0.01811</t>
  </si>
  <si>
    <t xml:space="preserve">YPR051W, YEL053C, YCR020C-A, </t>
  </si>
  <si>
    <t xml:space="preserve">2.1379 </t>
  </si>
  <si>
    <t>NatC complex</t>
  </si>
  <si>
    <t>metabolism of secondary products derived from primary amino acids: 4.793e-07</t>
  </si>
  <si>
    <t>modification by acetylation, deacetylation: 1.367e-06</t>
  </si>
  <si>
    <t>biosynthesis of arginine: 1.244e-05</t>
  </si>
  <si>
    <t>TRANSPOSABLE ELEMENTS, VIRAL AND PLASMID PROTEINS: 0.05195</t>
  </si>
  <si>
    <t xml:space="preserve">YMR213W, YLR424W, YMR288W, YDR416W, YKL173W, YMR125W, YLL036C, YER172C, YGR278W, YDL030W, YHR165C, YLR117C, YMR240C, YML049C, YER029C, YGL128C, YDL209C, YPL151C, YPL213W, YKR022C, YAL032C, YPR101W, </t>
  </si>
  <si>
    <t xml:space="preserve">YKL167C, YBR122C, YML025C, YOR150W, YDR116C, YCR046C, YBL038W, YKR085C, YGR220C, YNL005C, YJL063C, YLR439W, YDR462W, YLR312W-A, YCR071C, YDR237W, YMR024W, YKR006C, YNL252C, YMR193W, YNL177C, YDR322W, </t>
  </si>
  <si>
    <t xml:space="preserve">21.2188 </t>
  </si>
  <si>
    <t>aerobic respiration: 0.02813</t>
  </si>
  <si>
    <t xml:space="preserve">YAL033W, YHR062C, YBR257W, YBR167C, YNL282W, YNL221C, YBL018C, YGR030C, </t>
  </si>
  <si>
    <t xml:space="preserve">4.8000 </t>
  </si>
  <si>
    <t>tRNA processing: 6.405e-18</t>
  </si>
  <si>
    <t>rRNA processing: 2.981e-13</t>
  </si>
  <si>
    <t xml:space="preserve">YLR272C, YFR031C, YBL097W, </t>
  </si>
  <si>
    <t xml:space="preserve">2.7273 </t>
  </si>
  <si>
    <t>nuclear condensin complex</t>
  </si>
  <si>
    <t>chromosome condensation: 4.017e-08</t>
  </si>
  <si>
    <t>M phase: 0.0002021</t>
  </si>
  <si>
    <t>DNA binding: 0.07388</t>
  </si>
  <si>
    <t xml:space="preserve">YJL074C, YDL003W, YFL008W, </t>
  </si>
  <si>
    <t>nuclear cohesin complex</t>
  </si>
  <si>
    <t>G2/M transition of mitotic cell cycle: 5.113e-07</t>
  </si>
  <si>
    <t>ATP binding: 0.00281</t>
  </si>
  <si>
    <t>M phase: 0.02456</t>
  </si>
  <si>
    <t xml:space="preserve">YKR001C, YFR037C, YFR013W, YIL126W, YBR245C, YOR304W, YGL133W, YPL082C, </t>
  </si>
  <si>
    <t xml:space="preserve">3.3333 </t>
  </si>
  <si>
    <t>ISW1a complex</t>
  </si>
  <si>
    <t xml:space="preserve">YPL217C, YKR060W, YLR197W, YGR128C, YDR449C, YJR002W, YHR148W, YPR137W, YLR129W, YBL004W, YMR128W, YLL011W, YLR409C, YGR090W, YER082C, YLR186W, YCR057C, YPR144C, YHR196W, YDR324C, YLR222C, YPL126W, YOR078W, YJL109C, </t>
  </si>
  <si>
    <t xml:space="preserve">YCR095C, YNL099C, YNL032W, </t>
  </si>
  <si>
    <t>OCA complex</t>
  </si>
  <si>
    <t>regulation by modification: 1.674e-05</t>
  </si>
  <si>
    <t>enzymatic activity regulation / enzyme regulator: 0.0004739</t>
  </si>
  <si>
    <t>endocytosis: 0.02834</t>
  </si>
  <si>
    <t xml:space="preserve">YPR179C, YNL021W, YDR295C, </t>
  </si>
  <si>
    <t xml:space="preserve">2.3043 </t>
  </si>
  <si>
    <t>histone deacetylase complex</t>
  </si>
  <si>
    <t>cell aging: 0.01359</t>
  </si>
  <si>
    <t xml:space="preserve">YOL145C, YBR279W, YMR172W, YOR061W, YLR418C, YGL019W, YOR039W, YIL035C, </t>
  </si>
  <si>
    <t>transcription elongation: 6.418e-06</t>
  </si>
  <si>
    <t>osmotic and salt stress response: 0.07206</t>
  </si>
  <si>
    <t xml:space="preserve">YDR381W, YDR138W, YCL011C, YHR167W, YDL084W, YML062C, YNL139C, YNL004W, </t>
  </si>
  <si>
    <t xml:space="preserve">3.4250 </t>
  </si>
  <si>
    <t>RNA binding: 0.001408</t>
  </si>
  <si>
    <t xml:space="preserve">YOR244W, YFL024C, YGR002C, YNL136W, YDR359C, YPR023C, YNL107W, YJL081C, YHR090C, </t>
  </si>
  <si>
    <t xml:space="preserve">2.6667 </t>
  </si>
  <si>
    <t>DNA conformation modification (e.g. chromatin): 5.921e-12</t>
  </si>
  <si>
    <t>modification by acetylation, deacetylation: 1.331e-10</t>
  </si>
  <si>
    <t>organization of chromosome structure: 6.839e-10</t>
  </si>
  <si>
    <t>transcriptional control: 7.412e-06</t>
  </si>
  <si>
    <t>enzyme activator: 0.03282</t>
  </si>
  <si>
    <t xml:space="preserve">YPL048W, YPR080W, YLR249W, YKL081W, </t>
  </si>
  <si>
    <t xml:space="preserve">6.0000 </t>
  </si>
  <si>
    <t>translation elongation: 1.02e-10</t>
  </si>
  <si>
    <t xml:space="preserve">YGL173C, YBL026W, YER112W, YER172C, YLR275W, YKL173W, YGR091W, YDL160C, YJL124C, YNL147W, YBR055C, YCR077C, YPR178W, </t>
  </si>
  <si>
    <t xml:space="preserve">4.5333 </t>
  </si>
  <si>
    <t>splicing: 8.053e-13</t>
  </si>
  <si>
    <t>RNA degradation: 3.072e-06</t>
  </si>
  <si>
    <t>mRNA processing (splicing, 5'-, 3'-end processing): 2.898e-05</t>
  </si>
  <si>
    <t>rRNA processing: 0.0003194</t>
  </si>
  <si>
    <t>DNA recombination and DNA repair: 0.001834</t>
  </si>
  <si>
    <t>5'-end processing: 0.01468</t>
  </si>
  <si>
    <t>DNA degradation: 0.02694</t>
  </si>
  <si>
    <t>translation: 0.03495</t>
  </si>
  <si>
    <t>RNA binding: 0.05293</t>
  </si>
  <si>
    <t>ATP binding: 0.05339</t>
  </si>
  <si>
    <t xml:space="preserve">YER125W, YOR124C, YOR138C, </t>
  </si>
  <si>
    <t xml:space="preserve">2.1948 </t>
  </si>
  <si>
    <t>Rsp5p/Bul2 ubiquitin ligase complex</t>
  </si>
  <si>
    <t>modification by ubiquitination, deubiquitination: 2.063e-06</t>
  </si>
  <si>
    <t>cytoplasmic and nuclear protein degradation: 0.02881</t>
  </si>
  <si>
    <t>proteasomal degradation (ubiquitin/proteasomal pathway): 0.06009</t>
  </si>
  <si>
    <t>DNA conformation modification (e.g. chromatin): 0.0865</t>
  </si>
  <si>
    <t xml:space="preserve">YMR109W, YPR171W, YBR109C, YLR429W, YGL106W, </t>
  </si>
  <si>
    <t>budding, cell polarity and filament formation: 3.318e-07</t>
  </si>
  <si>
    <t>conversion to kinetic energy (e.g. movement): 2.388e-05</t>
  </si>
  <si>
    <t>cytoskeleton-dependent transport: 0.0001988</t>
  </si>
  <si>
    <t>endocytosis: 0.0008862</t>
  </si>
  <si>
    <t>actin cytoskeleton: 0.002319</t>
  </si>
  <si>
    <t>motor protein binding: 0.004069</t>
  </si>
  <si>
    <t>calcium binding: 0.00488</t>
  </si>
  <si>
    <t>cell growth / morphogenesis: 0.008623</t>
  </si>
  <si>
    <t>nuclear division: 0.008917</t>
  </si>
  <si>
    <t>directional cell growth (morphogenesis): 0.02559</t>
  </si>
  <si>
    <t>exocytosis: 0.02637</t>
  </si>
  <si>
    <t>osmosensing  and response: 0.02793</t>
  </si>
  <si>
    <t>microtubule cytoskeleton: 0.03721</t>
  </si>
  <si>
    <t>osmotic and salt stress response: 0.04634</t>
  </si>
  <si>
    <t>cytokinesis (cell division) /septum formation and hydrolysis: 0.05533</t>
  </si>
  <si>
    <t>cellular import: 0.06998</t>
  </si>
  <si>
    <t>cytoskeleton/structural proteins: 0.08564</t>
  </si>
  <si>
    <t xml:space="preserve">YOR098C, YLR347C, YLR335W, YAR002W, YNL189W, YER110C, </t>
  </si>
  <si>
    <t xml:space="preserve">8.2000 </t>
  </si>
  <si>
    <t>nuclear membrane: 0.0003413</t>
  </si>
  <si>
    <t>structural protein binding: 0.001188</t>
  </si>
  <si>
    <t xml:space="preserve">YMR237W, YLR330W, YKR027W, </t>
  </si>
  <si>
    <t xml:space="preserve">2.0597 </t>
  </si>
  <si>
    <t>Chs5p/Arf-1binding proteins (ChAPs)</t>
  </si>
  <si>
    <t>extracellular polysaccharide degradation: 0.0004896</t>
  </si>
  <si>
    <t>C-compound and carbohydrate metabolism: 0.003813</t>
  </si>
  <si>
    <t>polysaccharide metabolism: 0.01694</t>
  </si>
  <si>
    <t>mating (fertilization): 0.03303</t>
  </si>
  <si>
    <t>vesicular transport (Golgi network, etc.): 0.03444</t>
  </si>
  <si>
    <t xml:space="preserve">YJL005W, YGR233C, YNL138W, </t>
  </si>
  <si>
    <t>adenylyl cyclase complex</t>
  </si>
  <si>
    <t>metabolism of cyclic and unusual nucleotides: 2.168e-05</t>
  </si>
  <si>
    <t>cell growth / morphogenesis: 0.002752</t>
  </si>
  <si>
    <t>cAMP/cGMP mediated signal transduction: 0.005854</t>
  </si>
  <si>
    <t>regulation of phosphate metabolism: 0.008763</t>
  </si>
  <si>
    <t xml:space="preserve">YCR002C, YJR076C, YDL225W, YJR092W, YHR107C, </t>
  </si>
  <si>
    <t>cytokinesis (cell division) /septum formation and hydrolysis: 8.186e-08</t>
  </si>
  <si>
    <t>lipid binding: 1.766e-07</t>
  </si>
  <si>
    <t>cytoskeleton/structural proteins: 5.387e-07</t>
  </si>
  <si>
    <t>cell growth / morphogenesis: 4.254e-06</t>
  </si>
  <si>
    <t>mitotic cell cycle and cell cycle control: 7.253e-06</t>
  </si>
  <si>
    <t>mating (fertilization): 1.337e-05</t>
  </si>
  <si>
    <t>regulation of C-compound and carbohydrate metabolism: 8.348e-05</t>
  </si>
  <si>
    <t>pheromone response, mating-type determination, sex-specific proteins: 0.0002716</t>
  </si>
  <si>
    <t>cell wall: 0.0003917</t>
  </si>
  <si>
    <t>GTP binding: 0.008917</t>
  </si>
  <si>
    <t xml:space="preserve">YFR037C, YPR034W, YLR033W, YKR008W, YGR056W, YIL126W, YDR303C, YLR357W, YLR321C, YML127W, YMR091C, YCR052W, YMR033W, YDR224C, </t>
  </si>
  <si>
    <t xml:space="preserve">48.0000 </t>
  </si>
  <si>
    <t>DNA conformation modification (e.g. chromatin): 4.215e-17</t>
  </si>
  <si>
    <t xml:space="preserve">YJL006C, YML112W, YKL139W, </t>
  </si>
  <si>
    <t xml:space="preserve">2.2667 </t>
  </si>
  <si>
    <t>carboxy-terminal domain protein kinase complex</t>
  </si>
  <si>
    <t xml:space="preserve">YPL217C, YKR060W, YMR093W, YGR128C, YDR449C, YHR148W, YER082C, YLR197W, YLR129W, YBL004W, YMR128W, YLL011W, YLR409C, YGR090W, YPR137W, YLR186W, YNL132W, YCR057C, YPR144C, YHR196W, YDR324C, YLR222C, YPL126W, YJL109C, </t>
  </si>
  <si>
    <t>rRNA processing: 7.992e-36</t>
  </si>
  <si>
    <t xml:space="preserve">YMR213W, YLR424W, YMR288W, YDR416W, YKL173W, YMR125W, YLL036C, YER172C, YGR278W, YDL030W, YHR165C, YLR117C, YMR240C, YML049C, YER029C, YCR063W, YGL128C, YDL209C, YPL151C, YPL213W, YAL032C, YPR101W, </t>
  </si>
  <si>
    <t xml:space="preserve">81.0000 </t>
  </si>
  <si>
    <t>splicing: 1.341e-34</t>
  </si>
  <si>
    <t xml:space="preserve">YJL173C, YNL312W, YCR028C-A, YML032C, YAR007C, YER104W, </t>
  </si>
  <si>
    <t xml:space="preserve">4.7619 </t>
  </si>
  <si>
    <t>DNA recombination: 4.451e-09</t>
  </si>
  <si>
    <t>extension/ polymerization activity: 4.326e-06</t>
  </si>
  <si>
    <t>DNA binding: 6.224e-06</t>
  </si>
  <si>
    <t>DNA repair: 6.224e-06</t>
  </si>
  <si>
    <t>DNA topology: 1.262e-05</t>
  </si>
  <si>
    <t>DNA damage response: 0.002225</t>
  </si>
  <si>
    <t>proteins necessary for transposon movement: 0.01068</t>
  </si>
  <si>
    <t>pheromone response, mating-type determination, sex-specific proteins: 0.01254</t>
  </si>
  <si>
    <t>somatic / mitotic recombination: 0.02023</t>
  </si>
  <si>
    <t>meiotic recombination: 0.0361</t>
  </si>
  <si>
    <t>cell cycle checkpoints (checkpoints of morphogenesis, DNA-damage,-replication, mitotic phase and spindle): 0.06214</t>
  </si>
  <si>
    <t xml:space="preserve">YPL043W, YNL061W, YHR197W, YKL009W, YGR103W, YKR081C, YER006W, YHR088W, YPR016C, YNL002C, YOR272W, YPL211W, YLR276C, YPL093W, YOL077C, YLR002C, YNL110C, YDR087C, YMR049C, YFL002C, </t>
  </si>
  <si>
    <t xml:space="preserve">YER022W, YBL093C, YPL042C, YBR253W, YGL127C, YCR081W, YHR058C, YML007W, YLR071C, YMR112C, YPR070W, YDR443C, YNL236W, YPR168W, YGR104C, YOL051W, YDL005C, YOR174W, YHR041C, YGL151W, YNR010W, YGL025C, YDR308C, YBR193C, YOL135C, YNL025C, </t>
  </si>
  <si>
    <t xml:space="preserve">36.2000 </t>
  </si>
  <si>
    <t>general transcription activities: 1.922e-35</t>
  </si>
  <si>
    <t>transcriptional control: 2.488e-26</t>
  </si>
  <si>
    <t>regulation of C-compound and carbohydrate metabolism: 2.994e-08</t>
  </si>
  <si>
    <t>pheromone response, mating-type determination, sex-specific proteins: 0.006671</t>
  </si>
  <si>
    <t>regulation of amino acid metabolism: 0.008091</t>
  </si>
  <si>
    <t>development of asco- basidio- or zygospore: 0.02727</t>
  </si>
  <si>
    <t>chemical agent resistance: 0.08565</t>
  </si>
  <si>
    <t xml:space="preserve">YPL217C, YKR060W, YLR197W, YGR128C, YDL014W, YDR449C, YJR002W, YHR148W, YCL059C, YER082C, YPL012W, YMR093W, YLR129W, YMR229C, YMR128W, YLL011W, YLR409C, YPR137W, YLR186W, YCR057C, YDL213C, YBL004W, YPR144C, YHR196W, YDR324C, YLR222C, YPL126W, YJL109C, </t>
  </si>
  <si>
    <t xml:space="preserve">99.5000 </t>
  </si>
  <si>
    <t>RNA binding: 6.118e-25</t>
  </si>
  <si>
    <t>rRNA modification: 9.129e-11</t>
  </si>
  <si>
    <t>ribosome biogenesis: 9.415e-09</t>
  </si>
  <si>
    <t xml:space="preserve">YKL007W, YCR009C, YLR429W, YFL039C, </t>
  </si>
  <si>
    <t xml:space="preserve">5.2162 </t>
  </si>
  <si>
    <t>endocytosis: 3.361e-06</t>
  </si>
  <si>
    <t>osmotic and salt stress response: 3.361e-06</t>
  </si>
  <si>
    <t>actin dependent transport: 0.0006527</t>
  </si>
  <si>
    <t>cytoskeleton/structural proteins: 0.00195</t>
  </si>
  <si>
    <t>PROTEIN WITH BINDING FUNCTION OR COFACTOR REQUIREMENT (structural or catalytic): 0.003257</t>
  </si>
  <si>
    <t>cell cycle dependent actin filament reorganization: 0.004556</t>
  </si>
  <si>
    <t>pheromone response, mating-type determination, sex-specific proteins: 0.005337</t>
  </si>
  <si>
    <t>cell wall: 0.006789</t>
  </si>
  <si>
    <t>exocytosis: 0.0212</t>
  </si>
  <si>
    <t>spindle pole body/centrosome and microtubule cycle: 0.02687</t>
  </si>
  <si>
    <t>modification by acetylation, deacetylation: 0.04356</t>
  </si>
  <si>
    <t>organization of chromosome structure: 0.05622</t>
  </si>
  <si>
    <t xml:space="preserve">YDR027C, YJL029C, YDR484W, </t>
  </si>
  <si>
    <t xml:space="preserve">2.0877 </t>
  </si>
  <si>
    <t>GARP complex</t>
  </si>
  <si>
    <t>vesicular transport (Golgi network, etc.): 1.556e-06</t>
  </si>
  <si>
    <t>actin cytoskeleton: 0.0007175</t>
  </si>
  <si>
    <t>cell cycle dependent actin filament reorganization: 0.00342</t>
  </si>
  <si>
    <t xml:space="preserve">YOL146W, YJL072C, YDR013W, </t>
  </si>
  <si>
    <t xml:space="preserve">2.1351 </t>
  </si>
  <si>
    <t>GINS complex</t>
  </si>
  <si>
    <t>DNA binding: 1.715e-05</t>
  </si>
  <si>
    <t xml:space="preserve">YGL208W, YER129W, YDR477W, YER027C, YGL115W, YDR422C, </t>
  </si>
  <si>
    <t xml:space="preserve">3.3125 </t>
  </si>
  <si>
    <t>Snf1p/Snf4p/Sip2p complex</t>
  </si>
  <si>
    <t>enzyme mediated signal transduction: 1.277e-12</t>
  </si>
  <si>
    <t>regulation of C-compound and carbohydrate metabolism: 2.536e-06</t>
  </si>
  <si>
    <t>budding, cell polarity and filament formation: 0.002239</t>
  </si>
  <si>
    <t xml:space="preserve">YAL033W, YHR062C, YDR478W, YBR257W, YNL282W, YNL221C, YBL018C, YGR030C, </t>
  </si>
  <si>
    <t xml:space="preserve">5.6316 </t>
  </si>
  <si>
    <t>ribonuclease MRP complex</t>
  </si>
  <si>
    <t>tRNA processing: 7.79e-15</t>
  </si>
  <si>
    <t xml:space="preserve">YBR221C, YGR193C, YFL018C, </t>
  </si>
  <si>
    <t xml:space="preserve">2.5806 </t>
  </si>
  <si>
    <t>glycolysis and gluconeogenesis: 0.0001302</t>
  </si>
  <si>
    <t>biosynthesis of vitamins, cofactors, and prosthetic groups: 0.0009411</t>
  </si>
  <si>
    <t>tricarboxylic-acid pathway (citrate cycle, Krebs cycle, TCA cycle): 0.01503</t>
  </si>
  <si>
    <t xml:space="preserve">YDR254W, YBR211C, YDR318W, YPL018W, YLR381W, YPR046W, YJR135C, YGR179C, </t>
  </si>
  <si>
    <t xml:space="preserve">4.1406 </t>
  </si>
  <si>
    <t>protein binding: 1.625e-06</t>
  </si>
  <si>
    <t xml:space="preserve">YJR043C, YDL102W, YJR006W, </t>
  </si>
  <si>
    <t>DNA polymerase delta complex</t>
  </si>
  <si>
    <t>extension/ polymerization activity: 2.201e-07</t>
  </si>
  <si>
    <t>DNA repair: 1.715e-05</t>
  </si>
  <si>
    <t xml:space="preserve">YGL190C, YAL016W, YML109W, YDL188C, YMR273C, YDL134C, YOR014W, </t>
  </si>
  <si>
    <t xml:space="preserve">4.8333 </t>
  </si>
  <si>
    <t>protein phosphatase type 2A complex (Rts1p)</t>
  </si>
  <si>
    <t>PROTEIN SYNTHESIS: 7.649e-12</t>
  </si>
  <si>
    <t>cell growth / morphogenesis: 5.408e-09</t>
  </si>
  <si>
    <t>bud / growth tip: 1.851e-08</t>
  </si>
  <si>
    <t>budding, cell polarity and filament formation: 1.106e-07</t>
  </si>
  <si>
    <t>cell cycle checkpoints (checkpoints of morphogenesis, DNA-damage,-replication, mitotic phase and spindle): 4.431e-07</t>
  </si>
  <si>
    <t>modification by phosphorylation, dephosphorylation, autophosphorylation: 4.834e-07</t>
  </si>
  <si>
    <t>actin cytoskeleton: 1.893e-06</t>
  </si>
  <si>
    <t>phosphate metabolism: 2.153e-05</t>
  </si>
  <si>
    <t>stress response: 0.0005716</t>
  </si>
  <si>
    <t>G1/S transition of mitotic cell cycle: 0.000724</t>
  </si>
  <si>
    <t>cytokinesis (cell division) /septum formation and hydrolysis: 0.002627</t>
  </si>
  <si>
    <t>cytoskeleton/structural proteins: 0.00646</t>
  </si>
  <si>
    <t>regulation of C-compound and carbohydrate metabolism: 0.008073</t>
  </si>
  <si>
    <t>DNA conformation modification (e.g. chromatin): 0.01685</t>
  </si>
  <si>
    <t>TRANSCRIPTION: 0.03438</t>
  </si>
  <si>
    <t xml:space="preserve">YOL145C, YBR279W, YOR039W, YOR061W, YKL088W, YLR418C, YGL019W, YIL035C, </t>
  </si>
  <si>
    <t xml:space="preserve">3.2885 </t>
  </si>
  <si>
    <t>nucleotide/nucleoside/nucleobase binding: 0.0243</t>
  </si>
  <si>
    <t>osmosensing  and response: 0.04395</t>
  </si>
  <si>
    <t>transcriptional control: 0.08778</t>
  </si>
  <si>
    <t xml:space="preserve">YGR132C, YDR245W, YGR231C, YLR342W, YPL050C, YJL183W, </t>
  </si>
  <si>
    <t xml:space="preserve">3.0000 </t>
  </si>
  <si>
    <t>prohibitin complex</t>
  </si>
  <si>
    <t>N-directed glycosylation, deglycosylation: 0.0007024</t>
  </si>
  <si>
    <t>cell wall: 0.0007564</t>
  </si>
  <si>
    <t>C-compound and carbohydrate metabolism: 0.0008525</t>
  </si>
  <si>
    <t>protein/peptide degradation: 0.0008745</t>
  </si>
  <si>
    <t>modification with sugar residues (e.g. glycosylation, deglycosylation): 0.01643</t>
  </si>
  <si>
    <t>polysaccharide metabolism: 0.03333</t>
  </si>
  <si>
    <t>actin cytoskeleton: 0.08693</t>
  </si>
  <si>
    <t xml:space="preserve">YGL237C, YOR358W, YBL021C, </t>
  </si>
  <si>
    <t>CCAAT-binding factor complex</t>
  </si>
  <si>
    <t>transcription activation: 2.995e-07</t>
  </si>
  <si>
    <t>regulation of C-compound and carbohydrate metabolism: 8.696e-06</t>
  </si>
  <si>
    <t xml:space="preserve">YJL138C, YMR125W, YCL011C, YGR162W, YCL037C, YGL049C, YER165W, YOL139C, YHL034C, </t>
  </si>
  <si>
    <t>translation initiation: 1.905e-07</t>
  </si>
  <si>
    <t>RNA binding: 3.033e-06</t>
  </si>
  <si>
    <t>translational control: 0.00268</t>
  </si>
  <si>
    <t>RNA transport: 0.006363</t>
  </si>
  <si>
    <t>translation: 0.02445</t>
  </si>
  <si>
    <t>PROTEIN SYNTHESIS: 0.03143</t>
  </si>
  <si>
    <t>mRNA processing (splicing, 5'-, 3'-end processing): 0.04242</t>
  </si>
  <si>
    <t>TRANSCRIPTION: 0.04377</t>
  </si>
  <si>
    <t>RNA processing: 0.04377</t>
  </si>
  <si>
    <t xml:space="preserve">YDR507C, YCL024W, YKR048C, </t>
  </si>
  <si>
    <t xml:space="preserve">2.2000 </t>
  </si>
  <si>
    <t>bud / growth tip: 1.173e-07</t>
  </si>
  <si>
    <t>cell cycle checkpoints (checkpoints of morphogenesis, DNA-damage,-replication, mitotic phase and spindle): 0.0003496</t>
  </si>
  <si>
    <t>cytokinesis (cell division) /septum formation and hydrolysis: 0.0003926</t>
  </si>
  <si>
    <t xml:space="preserve">YGL112C, YBR198C, YGL066W, YGR274C, YCL010C, YBR081C, YGR252W, YML015C, YDR448W, YOL148C, YDR392W, YDR145W, YDR167W, YLR055C, YMR236W, YER148W, YPL011C, YDR176W, YPL254W, YMR227C, </t>
  </si>
  <si>
    <t xml:space="preserve">35.5000 </t>
  </si>
  <si>
    <t xml:space="preserve">YHR164C, YJL173C, YAR007C, YCR028C-A, YML032C, YNL312W, </t>
  </si>
  <si>
    <t xml:space="preserve">5.5714 </t>
  </si>
  <si>
    <t>extension/ polymerization activity: 1.865e-08</t>
  </si>
  <si>
    <t>DNA repair: 6.466e-08</t>
  </si>
  <si>
    <t>DNA recombination: 1.508e-06</t>
  </si>
  <si>
    <t xml:space="preserve">YPL048W, YKL081W, YLR249W, YAL003W, </t>
  </si>
  <si>
    <t xml:space="preserve">2.5966 </t>
  </si>
  <si>
    <t xml:space="preserve">YPL217C, YKR060W, YMR093W, YGR128C, YDR449C, YHR148W, YER082C, YLR197W, YLR129W, YBL004W, YMR128W, YLL011W, YLR409C, YGR090W, YPR137W, YLR186W, YGL171W, YCR057C, YPR144C, YHR196W, YDR324C, YLR222C, YPL126W, YJL109C, </t>
  </si>
  <si>
    <t xml:space="preserve">YCL008C, YGR206W, YLR119W, </t>
  </si>
  <si>
    <t>ESCRT I complex</t>
  </si>
  <si>
    <t>vacuolar/lysosomal transport: 0.001836</t>
  </si>
  <si>
    <t>lysosomal and vacuolar protein degradation: 0.00731</t>
  </si>
  <si>
    <t xml:space="preserve">YER029C, YGR013W, YKL214C, YHR086W, YHR165C, YML046W, YLR275W, YIL061C, YBR119W, YKL012W, YLR298C, YML049C, YMR125W, YPL178W, YDL087C, YDR240C, YDR235W, YGR074W, </t>
  </si>
  <si>
    <t xml:space="preserve">29.5000 </t>
  </si>
  <si>
    <t xml:space="preserve">YMR078C, YBR087W, YNL290W, YOL094C, YOR217W, YJR068W, </t>
  </si>
  <si>
    <t xml:space="preserve">2.4000 </t>
  </si>
  <si>
    <t>extension/ polymerization activity: 4.166e-11</t>
  </si>
  <si>
    <t>G2/M transition of mitotic cell cycle: 1.755e-10</t>
  </si>
  <si>
    <t>enzymatic activity regulation / enzyme regulator: 3.557e-07</t>
  </si>
  <si>
    <t>nucleotide/nucleoside/nucleobase binding: 5.016e-07</t>
  </si>
  <si>
    <t>cell cycle checkpoints (checkpoints of morphogenesis, DNA-damage,-replication, mitotic phase and spindle): 0.001693</t>
  </si>
  <si>
    <t>chromosome condensation: 0.02117</t>
  </si>
  <si>
    <t xml:space="preserve">YJR076C, YCR002C, YDL225W, YLR314C, YHR107C, </t>
  </si>
  <si>
    <t>cytokinesis (cell division) /septum formation and hydrolysis: 1.811e-10</t>
  </si>
  <si>
    <t>lipid binding: 2.023e-10</t>
  </si>
  <si>
    <t>cytoskeleton/structural proteins: 1.952e-09</t>
  </si>
  <si>
    <t>cell growth / morphogenesis: 2.65e-08</t>
  </si>
  <si>
    <t>mitotic cell cycle and cell cycle control: 5.202e-08</t>
  </si>
  <si>
    <t>cell wall: 6.988e-06</t>
  </si>
  <si>
    <t xml:space="preserve">YMR128W, YER082C, YPL217C, YPR144C, YKL143W, YPL266W, YMR093W, YBR247C, YLR186W, YDR324C, YPL126W, YDR449C, YLR129W, YCR057C, YBL004W, YPL012W, </t>
  </si>
  <si>
    <t>rRNA processing: 3.725e-23</t>
  </si>
  <si>
    <t>RNA binding: 7.2e-14</t>
  </si>
  <si>
    <t>ribosome biogenesis: 4.164e-07</t>
  </si>
  <si>
    <t>GTP binding: 0.02802</t>
  </si>
  <si>
    <t>rRNA modification: 0.04508</t>
  </si>
  <si>
    <t>mitotic cell cycle and cell cycle control: 0.09017</t>
  </si>
  <si>
    <t xml:space="preserve">YJL154C, YOR069W, YHR012W, YOR132W, YJL053W, </t>
  </si>
  <si>
    <t xml:space="preserve">3.1429 </t>
  </si>
  <si>
    <t>intra Golgi transport: 1.409e-06</t>
  </si>
  <si>
    <t>vesicular transport (Golgi network, etc.): 0.001315</t>
  </si>
  <si>
    <t>vacuolar/lysosomal transport: 0.00582</t>
  </si>
  <si>
    <t>endoplasmic reticulum: 0.008917</t>
  </si>
  <si>
    <t>vacuole or lysosome: 0.0349</t>
  </si>
  <si>
    <t xml:space="preserve">YDR201W, YKR083C, YGR113W, YGL061C, YDR016C, YKL052C, </t>
  </si>
  <si>
    <t xml:space="preserve">2.0388 </t>
  </si>
  <si>
    <t>cytoskeleton/structural proteins: 1.151e-08</t>
  </si>
  <si>
    <t>microtubule cytoskeleton: 0.04432</t>
  </si>
  <si>
    <t xml:space="preserve">YDR369C, YMR224C, </t>
  </si>
  <si>
    <t>MRX complex</t>
  </si>
  <si>
    <t>meiosis I: 4.155e-06</t>
  </si>
  <si>
    <t>meiotic recombination: 3.745e-05</t>
  </si>
  <si>
    <t>DNA damage response: 0.0001559</t>
  </si>
  <si>
    <t>DNA repair: 0.0006691</t>
  </si>
  <si>
    <t>DNA restriction: 0.003909</t>
  </si>
  <si>
    <t>protein binding: 0.004082</t>
  </si>
  <si>
    <t>polynucleotide degradation: 0.007803</t>
  </si>
  <si>
    <t>DNA binding: 0.05055</t>
  </si>
  <si>
    <t>cell wall: 0.06742</t>
  </si>
  <si>
    <t>mitotic cell cycle and cell cycle control: 0.06802</t>
  </si>
  <si>
    <t xml:space="preserve">YJL031C, YPR176C, </t>
  </si>
  <si>
    <t>Geranylgeranyltransferase II (GGTase II)</t>
  </si>
  <si>
    <t>modification with fatty acids (e.g. myristylation, palmitylation, farnesylation): 2.813e-05</t>
  </si>
  <si>
    <t>lipid, fatty acid and isoprenoid metabolism: 0.0004676</t>
  </si>
  <si>
    <t xml:space="preserve">YBR229C, YDR221W, </t>
  </si>
  <si>
    <t>Rot2p/Gtb1p complex</t>
  </si>
  <si>
    <t>peptidoglycan anabolism: 0.005534</t>
  </si>
  <si>
    <t>sugar, glucoside, polyol and carboxylate anabolism: 0.01136</t>
  </si>
  <si>
    <t>metabolism of energy reserves (e.g. glycogen, trehalose): 0.01811</t>
  </si>
  <si>
    <t>sugar, glucoside, polyol and carboxylate catabolism: 0.02609</t>
  </si>
  <si>
    <t xml:space="preserve">YPL169C, YJR042W, </t>
  </si>
  <si>
    <t>Mtr2p/Mex67p complex</t>
  </si>
  <si>
    <t>RNA transport: 0.0001947</t>
  </si>
  <si>
    <t>nuclear pore forming protein: 0.001305</t>
  </si>
  <si>
    <t>nuclear membrane: 0.009745</t>
  </si>
  <si>
    <t>tRNA processing: 0.01522</t>
  </si>
  <si>
    <t>structural protein binding: 0.01811</t>
  </si>
  <si>
    <t>nuclear transport: 0.02736</t>
  </si>
  <si>
    <t>protein transport: 0.04497</t>
  </si>
  <si>
    <t>development of asco- basidio- or zygospore: 0.05272</t>
  </si>
  <si>
    <t>RNA binding: 0.0601</t>
  </si>
  <si>
    <t>protein targeting, sorting and translocation: 0.08752</t>
  </si>
  <si>
    <t xml:space="preserve">YGL086W, YJL030W, </t>
  </si>
  <si>
    <t>Mad1p/Mad2p complex</t>
  </si>
  <si>
    <t>cell cycle checkpoints (checkpoints of morphogenesis, DNA-damage,-replication, mitotic phase and spindle): 0.0001178</t>
  </si>
  <si>
    <t xml:space="preserve">YFR021W, YNL242W, </t>
  </si>
  <si>
    <t>autoproteolytic processing: 1.731e-05</t>
  </si>
  <si>
    <t>vacuolar/lysosomal transport: 0.0006275</t>
  </si>
  <si>
    <t>development of asco- basidio- or zygospore: 0.0007295</t>
  </si>
  <si>
    <t>protein targeting, sorting and translocation: 0.002096</t>
  </si>
  <si>
    <t>lipid binding: 0.005534</t>
  </si>
  <si>
    <t>peroxisome: 0.01136</t>
  </si>
  <si>
    <t>vacuole or lysosome: 0.01426</t>
  </si>
  <si>
    <t>meiosis: 0.04714</t>
  </si>
  <si>
    <t xml:space="preserve">YNL308C, YPL012W, </t>
  </si>
  <si>
    <t>ribosome biogenesis: 0.0001074</t>
  </si>
  <si>
    <t>rRNA processing: 0.05395</t>
  </si>
  <si>
    <t xml:space="preserve">YNL218W, YEL058W, </t>
  </si>
  <si>
    <t>aminosaccharide anabolism: 0.001957</t>
  </si>
  <si>
    <t>aminosaccharide catabolism: 0.001957</t>
  </si>
  <si>
    <t>regulation of DNA processing: 0.002608</t>
  </si>
  <si>
    <t>DNA topology: 0.01747</t>
  </si>
  <si>
    <t>mitochondrion: 0.05426</t>
  </si>
  <si>
    <t>ATP binding: 0.0604</t>
  </si>
  <si>
    <t xml:space="preserve">YEL018W, YJR082C, </t>
  </si>
  <si>
    <t>UNCLASSIFIED PROTEINS: 0.05164</t>
  </si>
  <si>
    <t xml:space="preserve">YML056C, YAR075W, </t>
  </si>
  <si>
    <t>purin nucleotide/nucleoside/nucleobase metabolism: 0.009745</t>
  </si>
  <si>
    <t xml:space="preserve">YHR179W, YPL171C, </t>
  </si>
  <si>
    <t>FAD/FMN binding: 1.491e-06</t>
  </si>
  <si>
    <t>energy conversion and regeneration: 3.516e-06</t>
  </si>
  <si>
    <t>electron transport: 0.0001813</t>
  </si>
  <si>
    <t xml:space="preserve">YKL074C, YLR116W, </t>
  </si>
  <si>
    <t>splicing: 0.0005109</t>
  </si>
  <si>
    <t>RNA binding: 0.0009564</t>
  </si>
  <si>
    <t xml:space="preserve">YOL068C, YBR103W, </t>
  </si>
  <si>
    <t xml:space="preserve">4.3684 </t>
  </si>
  <si>
    <t>modification by acetylation, deacetylation: 0.000125</t>
  </si>
  <si>
    <t>DNA conformation modification (e.g. chromatin): 0.0009363</t>
  </si>
  <si>
    <t>transcriptional control: 0.004822</t>
  </si>
  <si>
    <t>stress response: 0.05148</t>
  </si>
  <si>
    <t>pheromone response, mating-type determination, sex-specific proteins: 0.05979</t>
  </si>
  <si>
    <t xml:space="preserve">YHR102W, YOR353C, </t>
  </si>
  <si>
    <t>Hym1p/Kic1p/Sog2p complex</t>
  </si>
  <si>
    <t>directional cell growth (morphogenesis): 0.01039</t>
  </si>
  <si>
    <t>cell growth / morphogenesis: 0.05979</t>
  </si>
  <si>
    <t xml:space="preserve">YDL182W, YDL131W, </t>
  </si>
  <si>
    <t>aminoadipic acid pathway: 1.918e-06</t>
  </si>
  <si>
    <t>C-compound and carbohydrate metabolism: 0.001319</t>
  </si>
  <si>
    <t xml:space="preserve">YML074C, YLR449W, </t>
  </si>
  <si>
    <t>protein folding and stabilization: 0.0002279</t>
  </si>
  <si>
    <t xml:space="preserve">YBR117C, YPR074C, </t>
  </si>
  <si>
    <t>pentose-phosphate pathway: 1.348e-05</t>
  </si>
  <si>
    <t>sugar, glucoside, polyol and carboxylate anabolism: 3.169e-05</t>
  </si>
  <si>
    <t>amino acid metabolism: 4.155e-05</t>
  </si>
  <si>
    <t>sugar, glucoside, polyol and carboxylate catabolism: 0.0001726</t>
  </si>
  <si>
    <t xml:space="preserve">YBR128C, YPL120W, </t>
  </si>
  <si>
    <t>phosphatidylinositol (PtdIns) 3-kinase complex (functions in autophagy)</t>
  </si>
  <si>
    <t>protein/peptide degradation: 6.009e-05</t>
  </si>
  <si>
    <t>vesicular transport (Golgi network, etc.): 0.02323</t>
  </si>
  <si>
    <t>vacuolar/lysosomal transport: 0.04901</t>
  </si>
  <si>
    <t xml:space="preserve">YJR045C, YIL022W, </t>
  </si>
  <si>
    <t>PAM complex</t>
  </si>
  <si>
    <t>mitochondrial transport: 0.0002853</t>
  </si>
  <si>
    <t>protein transport: 0.0005258</t>
  </si>
  <si>
    <t>enzymatic activity regulation / enzyme regulator: 0.02514</t>
  </si>
  <si>
    <t>transport facilities: 0.028</t>
  </si>
  <si>
    <t>protein folding and stabilization: 0.0299</t>
  </si>
  <si>
    <t xml:space="preserve">YJR005W, YOL062C, </t>
  </si>
  <si>
    <t>AP-2 adaptor complex</t>
  </si>
  <si>
    <t>cellular import: 0.02926</t>
  </si>
  <si>
    <t>assembly of protein complexes: 0.06285</t>
  </si>
  <si>
    <t xml:space="preserve">YIL142W, YNL212W, </t>
  </si>
  <si>
    <t>chaperonin-containing T-complex</t>
  </si>
  <si>
    <t>unfolded protein response (e.g. ER quality control): 0.02227</t>
  </si>
  <si>
    <t>cytoskeleton/structural proteins: 0.03621</t>
  </si>
  <si>
    <t xml:space="preserve">YJL111W, YIL142W, </t>
  </si>
  <si>
    <t>unfolded protein response (e.g. ER quality control): 0.000125</t>
  </si>
  <si>
    <t>cytoskeleton/structural proteins: 0.0003371</t>
  </si>
  <si>
    <t xml:space="preserve">YLR146C, YPR069C, </t>
  </si>
  <si>
    <t>biosynthesis of polyamines: 1.598e-07</t>
  </si>
  <si>
    <t>metabolism of amines: 3.196e-07</t>
  </si>
  <si>
    <t>biosynthesis of vitamins, cofactors, and prosthetic groups: 0.0003193</t>
  </si>
  <si>
    <t xml:space="preserve">YHR089C, YLR029C, </t>
  </si>
  <si>
    <t>rRNA modification: 0.005858</t>
  </si>
  <si>
    <t>ribosomal proteins: 0.07708</t>
  </si>
  <si>
    <t xml:space="preserve">YBR084C-A, YLR029C, </t>
  </si>
  <si>
    <t>ribosomal proteins: 0.001605</t>
  </si>
  <si>
    <t xml:space="preserve">YAL042W, YML067C, </t>
  </si>
  <si>
    <t>Erv41p/Erv46p complex</t>
  </si>
  <si>
    <t>ER to Golgi transport: 0.0001286</t>
  </si>
  <si>
    <t xml:space="preserve">YBL072C, YGR054W, </t>
  </si>
  <si>
    <t>cytoplasmic ribosomal small subunit</t>
  </si>
  <si>
    <t>translation initiation: 0.01297</t>
  </si>
  <si>
    <t xml:space="preserve">YPL235W, YCR060W, </t>
  </si>
  <si>
    <t>DNA conformation modification (e.g. chromatin): 0.05949</t>
  </si>
  <si>
    <t xml:space="preserve">YMR192W, YPL249C, </t>
  </si>
  <si>
    <t xml:space="preserve">2.4255 </t>
  </si>
  <si>
    <t>Gyl1p/Gyp5p complex</t>
  </si>
  <si>
    <t>GTPase activator (GAP): 0.01039</t>
  </si>
  <si>
    <t>ER to Golgi transport: 0.02259</t>
  </si>
  <si>
    <t>actin cytoskeleton: 0.03085</t>
  </si>
  <si>
    <t xml:space="preserve">YCR009C, YDR388W, </t>
  </si>
  <si>
    <t xml:space="preserve">2.1884 </t>
  </si>
  <si>
    <t>endocytosis: 9.114e-05</t>
  </si>
  <si>
    <t>osmotic and salt stress response: 9.114e-05</t>
  </si>
  <si>
    <t>cell growth / morphogenesis: 0.0009464</t>
  </si>
  <si>
    <t>budding, cell polarity and filament formation: 0.002584</t>
  </si>
  <si>
    <t xml:space="preserve">YLR337C, YOR181W, </t>
  </si>
  <si>
    <t>actin cytoskeleton: 0.0002429</t>
  </si>
  <si>
    <t>cytokinesis (cell division) /septum formation and hydrolysis: 0.02291</t>
  </si>
  <si>
    <t xml:space="preserve">YGL195W, YER110C, </t>
  </si>
  <si>
    <t>Gcn1p/Gcn20p complex</t>
  </si>
  <si>
    <t>translational control: 0.01779</t>
  </si>
  <si>
    <t xml:space="preserve">YGL195W, YFR009W, </t>
  </si>
  <si>
    <t xml:space="preserve">2.5652 </t>
  </si>
  <si>
    <t>translational control: 7.91e-05</t>
  </si>
  <si>
    <t xml:space="preserve">YIR001C, YGL049C, </t>
  </si>
  <si>
    <t>mRNA synthesis: 0.003259</t>
  </si>
  <si>
    <t>mRNA processing (splicing, 5'-, 3'-end processing): 0.009745</t>
  </si>
  <si>
    <t>RNA transport: 0.02768</t>
  </si>
  <si>
    <t xml:space="preserve">YGR250C, YIR001C, </t>
  </si>
  <si>
    <t xml:space="preserve">YGL153W, YNL214W, </t>
  </si>
  <si>
    <t>peroxin docking complex</t>
  </si>
  <si>
    <t>peroxisomal transport: 9.109e-06</t>
  </si>
  <si>
    <t xml:space="preserve">YGL246C, YOR048C, </t>
  </si>
  <si>
    <t>RNA Degradation Complex</t>
  </si>
  <si>
    <t>rRNA processing: 0.0007652</t>
  </si>
  <si>
    <t>RNA degradation: 0.01683</t>
  </si>
  <si>
    <t xml:space="preserve">YMR177W, YDR244W, </t>
  </si>
  <si>
    <t>peptide binding: 0.001305</t>
  </si>
  <si>
    <t>peroxisomal transport: 0.006183</t>
  </si>
  <si>
    <t>homeostasis of metal ions (Na, K, Ca etc.): 0.03148</t>
  </si>
  <si>
    <t xml:space="preserve">YOL072W, YDR159W, </t>
  </si>
  <si>
    <t>Sac3p/Thp1p complex</t>
  </si>
  <si>
    <t>cell cycle dependent actin filament reorganization: 0.002282</t>
  </si>
  <si>
    <t>nuclear division: 0.003584</t>
  </si>
  <si>
    <t>DNA recombination: 0.008775</t>
  </si>
  <si>
    <t>transcription elongation: 0.01007</t>
  </si>
  <si>
    <t>regulation of amino acid metabolism: 0.01071</t>
  </si>
  <si>
    <t>M phase: 0.01651</t>
  </si>
  <si>
    <t>budding, cell polarity and filament formation: 0.09666</t>
  </si>
  <si>
    <t xml:space="preserve">YOR154W, YER140W, </t>
  </si>
  <si>
    <t xml:space="preserve">YPR066W, YPL003W, </t>
  </si>
  <si>
    <t>Ula1p/Uba3p complex</t>
  </si>
  <si>
    <t>modification by ubiquitin-related proteins: 1.119e-05</t>
  </si>
  <si>
    <t>enzymatic activity regulation / enzyme regulator: 0.00016</t>
  </si>
  <si>
    <t xml:space="preserve">YJR104C, YMR038C, </t>
  </si>
  <si>
    <t>Sod1p/Ccs1p complex</t>
  </si>
  <si>
    <t>homeostasis of metal ions (Na, K, Ca etc.): 0.0002532</t>
  </si>
  <si>
    <t>superoxide metabolism: 0.0006526</t>
  </si>
  <si>
    <t>heavy metal ion transport (Cu+, Fe3+, etc.): 0.01329</t>
  </si>
  <si>
    <t>oxidative stress response: 0.01779</t>
  </si>
  <si>
    <t>detoxification: 0.02577</t>
  </si>
  <si>
    <t xml:space="preserve">YBR160W, YLR079W, </t>
  </si>
  <si>
    <t xml:space="preserve">2.7667 </t>
  </si>
  <si>
    <t>Cdc28p/Clb2p complex</t>
  </si>
  <si>
    <t>G1/S transition of mitotic cell cycle: 3.548e-05</t>
  </si>
  <si>
    <t>S phase of mitotic cell cycle: 0.002282</t>
  </si>
  <si>
    <t>kinase inhibitior: 0.004559</t>
  </si>
  <si>
    <t>G2/M transition of mitotic cell cycle: 0.01619</t>
  </si>
  <si>
    <t>DNA synthesis and replication: 0.02673</t>
  </si>
  <si>
    <t>modification by phosphorylation, dephosphorylation, autophosphorylation: 0.05887</t>
  </si>
  <si>
    <t xml:space="preserve">YER017C, YMR089C, </t>
  </si>
  <si>
    <t>m-AAA complex</t>
  </si>
  <si>
    <t>ATP binding: 0.0009665</t>
  </si>
  <si>
    <t>assembly of protein complexes: 0.001049</t>
  </si>
  <si>
    <t>phosphate metabolism: 0.004272</t>
  </si>
  <si>
    <t>respiration: 0.01907</t>
  </si>
  <si>
    <t xml:space="preserve">YLR399C, YDL070W, </t>
  </si>
  <si>
    <t xml:space="preserve">2.5926 </t>
  </si>
  <si>
    <t xml:space="preserve">YJL208C, YMR099C, </t>
  </si>
  <si>
    <t>DNA degradation: 0.004235</t>
  </si>
  <si>
    <t xml:space="preserve">YPL049C, YHR084W, </t>
  </si>
  <si>
    <t>Dig1p/Ste12p/Dig2p complex</t>
  </si>
  <si>
    <t>pheromone response, mating-type determination, sex-specific proteins: 0.0009464</t>
  </si>
  <si>
    <t>perception of nutrients and nutritional adaptation: 0.01071</t>
  </si>
  <si>
    <t>mating (fertilization): 0.02227</t>
  </si>
  <si>
    <t xml:space="preserve">YER081W, YIL074C, </t>
  </si>
  <si>
    <t>biosynthesis of serine: 1.119e-06</t>
  </si>
  <si>
    <t>NAD/NADP binding: 3.356e-05</t>
  </si>
  <si>
    <t xml:space="preserve">YER151C, YNR051C, </t>
  </si>
  <si>
    <t>Ubp3p/Bre5p complex</t>
  </si>
  <si>
    <t>modification by ubiquitination, deubiquitination: 0.0001641</t>
  </si>
  <si>
    <t>cytoplasmic and nuclear protein degradation: 0.01939</t>
  </si>
  <si>
    <t xml:space="preserve">YER025W, YLR215C, </t>
  </si>
  <si>
    <t>eIF2</t>
  </si>
  <si>
    <t xml:space="preserve">YOL090W, YDR097C, </t>
  </si>
  <si>
    <t xml:space="preserve">2.4286 </t>
  </si>
  <si>
    <t>MSH2p/MSH6p complex</t>
  </si>
  <si>
    <t>somatic / mitotic recombination: 0.006831</t>
  </si>
  <si>
    <t>cell cycle checkpoints (checkpoints of morphogenesis, DNA-damage,-replication, mitotic phase and spindle): 0.02163</t>
  </si>
  <si>
    <t>DNA damage response: 0.02482</t>
  </si>
  <si>
    <t xml:space="preserve">YKR014C, YDR328C, </t>
  </si>
  <si>
    <t>RAVE complex</t>
  </si>
  <si>
    <t>G1/S transition of mitotic cell cycle: 0.012</t>
  </si>
  <si>
    <t>chromosome segregation/division: 0.01907</t>
  </si>
  <si>
    <t>endocytosis: 0.01907</t>
  </si>
  <si>
    <t>modification by ubiquitination, deubiquitination: 0.02546</t>
  </si>
  <si>
    <t>regulation of C-compound and carbohydrate metabolism: 0.0406</t>
  </si>
  <si>
    <t>proteasomal degradation (ubiquitin/proteasomal pathway): 0.04091</t>
  </si>
  <si>
    <t xml:space="preserve">YDL203C, YLR371W, </t>
  </si>
  <si>
    <t>regulation of C-compound and carbohydrate metabolism: 0.0004262</t>
  </si>
  <si>
    <t>regulator of G-protein signalling: 0.004884</t>
  </si>
  <si>
    <t>guanyl-nucleotide exchange factor (GEF): 0.005858</t>
  </si>
  <si>
    <t>bud / growth tip: 0.01007</t>
  </si>
  <si>
    <t>small GTPase mediated signal transduction: 0.01875</t>
  </si>
  <si>
    <t xml:space="preserve">YER127W, YGR145W, </t>
  </si>
  <si>
    <t xml:space="preserve">YJR067C, YNL260C, </t>
  </si>
  <si>
    <t xml:space="preserve">YDL100C, YER083C, </t>
  </si>
  <si>
    <t>GET complex</t>
  </si>
  <si>
    <t>chemoperception and response: 0.005534</t>
  </si>
  <si>
    <t>temperature perception and response: 0.006183</t>
  </si>
  <si>
    <t>heat shock response: 0.006507</t>
  </si>
  <si>
    <t xml:space="preserve">YFL017W-A, YGR074W, </t>
  </si>
  <si>
    <t>U5 snRNP complex</t>
  </si>
  <si>
    <t xml:space="preserve">YDR225W, YLR357W, </t>
  </si>
  <si>
    <t>organization of chromosome structure: 0.02895</t>
  </si>
  <si>
    <t xml:space="preserve">YGR086C, YPL004C, </t>
  </si>
  <si>
    <t>Eisosome</t>
  </si>
  <si>
    <t>kinase inhibitior: 4.847e-06</t>
  </si>
  <si>
    <t>regulation of phosphate metabolism: 8.15e-06</t>
  </si>
  <si>
    <t>temperature perception and response: 9.109e-06</t>
  </si>
  <si>
    <t>heat shock response: 1.012e-05</t>
  </si>
  <si>
    <t xml:space="preserve">YJR009C, YJL052W, </t>
  </si>
  <si>
    <t>glycolysis and gluconeogenesis: 4.368e-05</t>
  </si>
  <si>
    <t xml:space="preserve">YLL002W, YNL246W, </t>
  </si>
  <si>
    <t>Rtt109p/Vps75p complex</t>
  </si>
  <si>
    <t>proteins necessary for transposon movement: 0.003584</t>
  </si>
  <si>
    <t xml:space="preserve">YLL041C, YKL148C, </t>
  </si>
  <si>
    <t>Succinate dehydrogenase complex (complex II)</t>
  </si>
  <si>
    <t>Fe/S binding: 5.327e-07</t>
  </si>
  <si>
    <t>tricarboxylic-acid pathway (citrate cycle, Krebs cycle, TCA cycle): 2.477e-05</t>
  </si>
  <si>
    <t>electron transport and membrane-associated energy conservation: 8.805e-05</t>
  </si>
  <si>
    <t>aerobic respiration: 0.0001559</t>
  </si>
  <si>
    <t xml:space="preserve">YOL076W, YPR131C, </t>
  </si>
  <si>
    <t>NatB complex</t>
  </si>
  <si>
    <t xml:space="preserve">YLR175W, YHR072W-A, </t>
  </si>
  <si>
    <t xml:space="preserve">4.7500 </t>
  </si>
  <si>
    <t>rRNA modification: 8.15e-06</t>
  </si>
  <si>
    <t>metabolism of cyclic and unusual nucleotides: 0.005534</t>
  </si>
  <si>
    <t>pyrimidine nucleotide/nucleoside/nucleobase metabolism: 0.01007</t>
  </si>
  <si>
    <t xml:space="preserve">YHR191C, YMR078C, </t>
  </si>
  <si>
    <t>DNA replication factor C complex (Ctf18p/Ctf8p/dcc1p)</t>
  </si>
  <si>
    <t>chromosome condensation: 1.23e-05</t>
  </si>
  <si>
    <t>G2/M transition of mitotic cell cycle: 6.525e-05</t>
  </si>
  <si>
    <t xml:space="preserve">YBR245C, YOL017W, </t>
  </si>
  <si>
    <t xml:space="preserve">YHR106W, YDR353W, </t>
  </si>
  <si>
    <t>deoxyribonucleotide metabolism: 3.516e-06</t>
  </si>
  <si>
    <t>nitrogen, sulfur and selenium metabolism: 7.91e-05</t>
  </si>
  <si>
    <t>oxidative stress response: 7.91e-05</t>
  </si>
  <si>
    <t>oxygen and radical detoxification: 0.003909</t>
  </si>
  <si>
    <t xml:space="preserve">YER125W, YJL084C, </t>
  </si>
  <si>
    <t xml:space="preserve">YHR191C, YCL016C, </t>
  </si>
  <si>
    <t xml:space="preserve">YDL201W, YDR165W, </t>
  </si>
  <si>
    <t>tRNA Methyltransferase Complex</t>
  </si>
  <si>
    <t>tRNA modification: 4.81e-05</t>
  </si>
  <si>
    <t xml:space="preserve">YLL010C, YOR043W, </t>
  </si>
  <si>
    <t>Psr1p/Whi2p complex</t>
  </si>
  <si>
    <t>stress response: 0.0006947</t>
  </si>
  <si>
    <t>regulation of directional cell growth: 0.001631</t>
  </si>
  <si>
    <t>enzyme activator: 0.00748</t>
  </si>
  <si>
    <t xml:space="preserve">YJL180C, YIL098C, </t>
  </si>
  <si>
    <t>metabolism of vitamins, cofactors, and prosthetic groups: 0.01394</t>
  </si>
  <si>
    <t xml:space="preserve">YMR297W, YLR178C, </t>
  </si>
  <si>
    <t>protease inhibitor: 0.001631</t>
  </si>
  <si>
    <t>vacuolar protein degradation: 0.003584</t>
  </si>
  <si>
    <t>protein/peptide degradation: 0.01555</t>
  </si>
  <si>
    <t xml:space="preserve">YLR048W, YGR214W, </t>
  </si>
  <si>
    <t xml:space="preserve">YBR017C, YOR160W, </t>
  </si>
  <si>
    <t>nuclear transport: 0.0001902</t>
  </si>
  <si>
    <t>cell cycle: 0.001631</t>
  </si>
  <si>
    <t xml:space="preserve">YOR136W, YNL037C, </t>
  </si>
  <si>
    <t>Isocitrate dehydrogenase</t>
  </si>
  <si>
    <t>biosynthesis of glutamate: 5.593e-06</t>
  </si>
  <si>
    <t>TRANSCRIPTION: 2.477e-05</t>
  </si>
  <si>
    <t xml:space="preserve">YBR017C, YGL122C, </t>
  </si>
  <si>
    <t>3'-end processing: 0.007156</t>
  </si>
  <si>
    <t xml:space="preserve">YDL042C, YDR227W, </t>
  </si>
  <si>
    <t>chromatin silencing complex</t>
  </si>
  <si>
    <t>cell aging: 2.014e-05</t>
  </si>
  <si>
    <t>cell death: 0.003584</t>
  </si>
  <si>
    <t>modification by acetylation, deacetylation: 0.02227</t>
  </si>
  <si>
    <t xml:space="preserve">YNL243W, YFR024C-A, </t>
  </si>
  <si>
    <t>exocytosis: 0.01071</t>
  </si>
  <si>
    <t xml:space="preserve">YGR159C, YGL120C, </t>
  </si>
  <si>
    <t xml:space="preserve">2.1667 </t>
  </si>
  <si>
    <t>Ntr1p/Ntr2p/Prp43p complex</t>
  </si>
  <si>
    <t>splicing: 0.04434</t>
  </si>
  <si>
    <t xml:space="preserve">YNL224C, YGL120C, </t>
  </si>
  <si>
    <t xml:space="preserve">YNL072W, YDR279W, </t>
  </si>
  <si>
    <t>ribonuclease H2 complex</t>
  </si>
  <si>
    <t>magnesium binding: 3.196e-07</t>
  </si>
  <si>
    <t>polynucleotide degradation: 1.47e-05</t>
  </si>
  <si>
    <t>DNA synthesis and replication: 0.0001813</t>
  </si>
  <si>
    <t>DNA binding: 0.0006691</t>
  </si>
  <si>
    <t xml:space="preserve">YER071C, YIR003W, </t>
  </si>
  <si>
    <t xml:space="preserve">YKL081W, YBR118W, </t>
  </si>
  <si>
    <t xml:space="preserve">3.2353 </t>
  </si>
  <si>
    <t>translation elongation: 1.119e-05</t>
  </si>
  <si>
    <t xml:space="preserve">YER149C, YLL021W, </t>
  </si>
  <si>
    <t>polarisome complex</t>
  </si>
  <si>
    <t>structural protein binding: 8.203e-05</t>
  </si>
  <si>
    <t>small GTPase mediated signal transduction: 8.805e-05</t>
  </si>
  <si>
    <t xml:space="preserve">YPL055C, YDL074C, </t>
  </si>
  <si>
    <t>Lge1p/Bre1p complex</t>
  </si>
  <si>
    <t>posttranslational modification of amino acids (e.g. hydroxylation, methylation): 1.731e-05</t>
  </si>
  <si>
    <t>organization of chromosome structure: 0.0002133</t>
  </si>
  <si>
    <t>growth regulators / regulation of cell size: 0.003584</t>
  </si>
  <si>
    <t xml:space="preserve">YDL047W, YFR040W, </t>
  </si>
  <si>
    <t xml:space="preserve">2.6897 </t>
  </si>
  <si>
    <t>Sap155p/Sit4p complex</t>
  </si>
  <si>
    <t>protein kinase: 2.317e-05</t>
  </si>
  <si>
    <t>modification by phosphorylation, dephosphorylation, autophosphorylation: 0.0009165</t>
  </si>
  <si>
    <t xml:space="preserve">YBR025C, YKL081W, </t>
  </si>
  <si>
    <t xml:space="preserve">3.1081 </t>
  </si>
  <si>
    <t>translation elongation: 0.006831</t>
  </si>
  <si>
    <t xml:space="preserve">YPR133C, YGR116W, </t>
  </si>
  <si>
    <t>transcription elongation: 2.477e-05</t>
  </si>
  <si>
    <t>DNA recombination and DNA repair: 0.01007</t>
  </si>
  <si>
    <t xml:space="preserve">YOR370C, YKR014C, </t>
  </si>
  <si>
    <t>protein modification: 0.01779</t>
  </si>
  <si>
    <t>lipid, fatty acid and isoprenoid metabolism: 0.04247</t>
  </si>
  <si>
    <t xml:space="preserve">YDR288W, YOL034W, </t>
  </si>
  <si>
    <t>smc5p-Smc6p complex</t>
  </si>
  <si>
    <t xml:space="preserve">YBL103C, YOL067C, </t>
  </si>
  <si>
    <t>Rtg1p/Rtg3p complex</t>
  </si>
  <si>
    <t>transcription initiation: 5.513e-05</t>
  </si>
  <si>
    <t>regulator of transcription factor: 0.012</t>
  </si>
  <si>
    <t xml:space="preserve">YJL076W, YDL042C, </t>
  </si>
  <si>
    <t xml:space="preserve">2.1087 </t>
  </si>
  <si>
    <t>RENT complex</t>
  </si>
  <si>
    <t>nucleolus: 0.0003264</t>
  </si>
  <si>
    <t>cell aging: 0.009098</t>
  </si>
  <si>
    <t>rRNA synthesis: 0.01779</t>
  </si>
  <si>
    <t>DNA repair: 0.05055</t>
  </si>
  <si>
    <t xml:space="preserve">YNR006W, YHL002W, </t>
  </si>
  <si>
    <t>Hse1p/Vps27p complex</t>
  </si>
  <si>
    <t>intra Golgi transport: 0.01071</t>
  </si>
  <si>
    <t xml:space="preserve">YGL197W, YLR310C, </t>
  </si>
  <si>
    <t>regulation of nucleotide/nucleoside/nucleobase metabolism: 0.003909</t>
  </si>
  <si>
    <t>regulation of nitrogen, sulfur and selenium metabolism: 0.007156</t>
  </si>
  <si>
    <t>G1 phase of mitotic cell cycle: 0.007156</t>
  </si>
  <si>
    <t xml:space="preserve">YFR031C, YDR325W, </t>
  </si>
  <si>
    <t xml:space="preserve">2.5152 </t>
  </si>
  <si>
    <t xml:space="preserve">YDL208W, YMR310C, </t>
  </si>
  <si>
    <t xml:space="preserve">YDR092W, YGL087C, </t>
  </si>
  <si>
    <t>ubiquitin conjugating enzyme complex</t>
  </si>
  <si>
    <t>proteasomal degradation (ubiquitin/proteasomal pathway): 0.000433</t>
  </si>
  <si>
    <t xml:space="preserve">YER086W, YKL029C, </t>
  </si>
  <si>
    <t>metabolism of the pyruvate family (alanine, isoleucine, leucine, valine) and D-alanine: 5.327e-08</t>
  </si>
  <si>
    <t>degradation of threonine: 0.001305</t>
  </si>
  <si>
    <t>metabolism of serine: 0.002608</t>
  </si>
  <si>
    <t>C-compound and carbohydrate metabolism: 0.07014</t>
  </si>
  <si>
    <t xml:space="preserve">YGR071C, YPL128C, </t>
  </si>
  <si>
    <t xml:space="preserve">YGR285C, YHR064C, </t>
  </si>
  <si>
    <t xml:space="preserve">2.0295 </t>
  </si>
  <si>
    <t>Ribosome-associated complex (RAC)</t>
  </si>
  <si>
    <t>PROTEIN SYNTHESIS: 0.007156</t>
  </si>
  <si>
    <t xml:space="preserve">YCL048W, YCR024C, </t>
  </si>
  <si>
    <t>aminoacyl-tRNA-synthetases: 0.01265</t>
  </si>
  <si>
    <t xml:space="preserve">YLR258W, YFR015C, </t>
  </si>
  <si>
    <t>glycogen anabolism: 5.327e-07</t>
  </si>
  <si>
    <t>metabolism of energy reserves (e.g. glycogen, trehalose): 8.203e-05</t>
  </si>
  <si>
    <t xml:space="preserve">YPL085W, YPR181C, </t>
  </si>
  <si>
    <t>Sfb3p/Sec23p complex</t>
  </si>
  <si>
    <t xml:space="preserve">YDR062W, YMR296C, </t>
  </si>
  <si>
    <t>serine C-palmitoyltransferase complex</t>
  </si>
  <si>
    <t>glycolipid metabolism: 5.593e-06</t>
  </si>
  <si>
    <t xml:space="preserve">YER147C, YDR180W, </t>
  </si>
  <si>
    <t>cohesin loading factor complex</t>
  </si>
  <si>
    <t>chromosome condensation: 0.007156</t>
  </si>
  <si>
    <t xml:space="preserve">YMR083W, YOL086C, </t>
  </si>
  <si>
    <t>alcohol fermentation: 4.155e-06</t>
  </si>
  <si>
    <t xml:space="preserve">YBR137W, YOR007C, </t>
  </si>
  <si>
    <t xml:space="preserve">YBL037W, YOL062C, </t>
  </si>
  <si>
    <t xml:space="preserve">YER048W-A, YCL017C, </t>
  </si>
  <si>
    <t>Nfs1p/Isd11p complex</t>
  </si>
  <si>
    <t>biosynthesis of cysteine: 0.001305</t>
  </si>
  <si>
    <t>biosynthesis of homocysteine: 0.002282</t>
  </si>
  <si>
    <t xml:space="preserve">YLR025W, YPR173C, </t>
  </si>
  <si>
    <t>ESCRT III complex</t>
  </si>
  <si>
    <t>Golgi: 0.002608</t>
  </si>
  <si>
    <t xml:space="preserve">YDR489W, YOL146W, </t>
  </si>
  <si>
    <t xml:space="preserve">YOR056C, YNL207W, </t>
  </si>
  <si>
    <t xml:space="preserve">2.5600 </t>
  </si>
  <si>
    <t xml:space="preserve">YDR071C, YER089C, </t>
  </si>
  <si>
    <t>metabolism of polyamines: 0.0006526</t>
  </si>
  <si>
    <t>regulation of the metabolism of vitamins, cofactors, and prosthetic groups : 0.001631</t>
  </si>
  <si>
    <t>cell cycle arrest: 0.006831</t>
  </si>
  <si>
    <t>MAPKKK cascade: 0.008775</t>
  </si>
  <si>
    <t>osmosensing  and response: 0.01136</t>
  </si>
  <si>
    <t xml:space="preserve">YMR047C, YER107C, </t>
  </si>
  <si>
    <t xml:space="preserve">2.0345 </t>
  </si>
  <si>
    <t>nuclear membrane: 2.317e-05</t>
  </si>
  <si>
    <t xml:space="preserve">YFR032C-A, YGL189C, </t>
  </si>
  <si>
    <t xml:space="preserve">YAL053W, YOR153W, </t>
  </si>
  <si>
    <t>chemical agent resistance: 0.007156</t>
  </si>
  <si>
    <t>ABC transporters: 0.009098</t>
  </si>
  <si>
    <t>drug/toxin transport: 0.01265</t>
  </si>
  <si>
    <t>lipid/fatty acid transport: 0.01426</t>
  </si>
  <si>
    <t>transport ATPases: 0.01747</t>
  </si>
  <si>
    <t>cation transport (H+, Na+, K+, Ca2+ , NH4+, etc.): 0.02227</t>
  </si>
  <si>
    <t xml:space="preserve">YBL067C, YOL087C, </t>
  </si>
  <si>
    <t xml:space="preserve">YCL008C, YPL065W, </t>
  </si>
  <si>
    <t>lysosomal and vacuolar protein degradation: 0.004884</t>
  </si>
  <si>
    <t xml:space="preserve">YJL002C, YGL022W, </t>
  </si>
  <si>
    <t>oligosaccharyl transferase complex</t>
  </si>
  <si>
    <t>peptidoglycan anabolism: 7.244e-06</t>
  </si>
  <si>
    <t>N-directed glycosylation, deglycosylation: 4.81e-05</t>
  </si>
  <si>
    <t xml:space="preserve">YJL146W, YPL154C, </t>
  </si>
  <si>
    <t>nutrient starvation response: 0.004884</t>
  </si>
  <si>
    <t>cellular signalling: 0.01071</t>
  </si>
  <si>
    <t>protein processing (proteolytic): 0.02035</t>
  </si>
  <si>
    <t xml:space="preserve">YER136W, YER031C, </t>
  </si>
  <si>
    <t>GTPase inhibitor (GIP): 0.001631</t>
  </si>
  <si>
    <t>cellular export and secretion: 0.01394</t>
  </si>
  <si>
    <t xml:space="preserve">YER136W, YLR262C, </t>
  </si>
  <si>
    <t xml:space="preserve">YKL019W, YGL155W, </t>
  </si>
  <si>
    <t>CAAX-protein geranylgeranyltransferase complex</t>
  </si>
  <si>
    <t xml:space="preserve">YEL022W, YER110C, </t>
  </si>
  <si>
    <t xml:space="preserve">4.3269 </t>
  </si>
  <si>
    <t xml:space="preserve">YGR218W, YEL022W, </t>
  </si>
  <si>
    <t xml:space="preserve">2.2097 </t>
  </si>
  <si>
    <t>ribosome biogenesis: 0.02067</t>
  </si>
  <si>
    <t xml:space="preserve">YIL034C, YKL007W, </t>
  </si>
  <si>
    <t xml:space="preserve">2.3023 </t>
  </si>
  <si>
    <t>cell wall: 0.001214</t>
  </si>
  <si>
    <t xml:space="preserve">YDR460W, YDL108W, </t>
  </si>
  <si>
    <t xml:space="preserve">YMR310C, YGR283C, </t>
  </si>
  <si>
    <t xml:space="preserve">YDR425W, YJL036W, </t>
  </si>
  <si>
    <t>Atg20p/Snx4p/Snx41p complex</t>
  </si>
  <si>
    <t>CELLULAR TRANSPORT, TRANSPORT FACILITIES AND TRANSPORT ROUTES: 0.0009788</t>
  </si>
  <si>
    <t>peptide transport: 0.003584</t>
  </si>
  <si>
    <t>autoproteolytic processing: 0.008451</t>
  </si>
  <si>
    <t xml:space="preserve">YLR421C, YHL030W, </t>
  </si>
  <si>
    <t xml:space="preserve">YHR034C, YPL235W, </t>
  </si>
  <si>
    <t xml:space="preserve">YGL145W, YLR440C, </t>
  </si>
  <si>
    <t xml:space="preserve">2.3200 </t>
  </si>
  <si>
    <t xml:space="preserve">YLR433C, YBR109C, </t>
  </si>
  <si>
    <t>calcineurin complex</t>
  </si>
  <si>
    <t>calcium binding: 7.99e-07</t>
  </si>
  <si>
    <t>regulation by modification: 0.004884</t>
  </si>
  <si>
    <t>homeostasis of cations: 0.006183</t>
  </si>
  <si>
    <t>protein kinase: 0.009745</t>
  </si>
  <si>
    <t xml:space="preserve">YKL196C, YLR440C, </t>
  </si>
  <si>
    <t>vesicle fusion: 0.01071</t>
  </si>
  <si>
    <t xml:space="preserve">YLR039C, YDR137W, </t>
  </si>
  <si>
    <t>guanyl-nucleotide exchange factor complex</t>
  </si>
  <si>
    <t>guanyl-nucleotide exchange factor (GEF): 8.15e-06</t>
  </si>
  <si>
    <t xml:space="preserve">YKR059W, YOR133W, </t>
  </si>
  <si>
    <t xml:space="preserve">3.5294 </t>
  </si>
  <si>
    <t xml:space="preserve">YLR182W, YDL056W, </t>
  </si>
  <si>
    <t>MBF complex</t>
  </si>
  <si>
    <t>general transcription activities: 0.04652</t>
  </si>
  <si>
    <t xml:space="preserve">YER111C, YLR182W, </t>
  </si>
  <si>
    <t xml:space="preserve">2.0556 </t>
  </si>
  <si>
    <t>SBF complex</t>
  </si>
  <si>
    <t xml:space="preserve">YBR009C, YJL115W, </t>
  </si>
  <si>
    <t xml:space="preserve">3.7600 </t>
  </si>
  <si>
    <t>Rad53p/Asf1p complex</t>
  </si>
  <si>
    <t>induction of apoptosis by intracellular signals: 0.0003264</t>
  </si>
  <si>
    <t xml:space="preserve">YMR167W, YNL082W, </t>
  </si>
  <si>
    <t>Mlh1p/Pms1p complex</t>
  </si>
  <si>
    <t>meiosis: 0.0005794</t>
  </si>
  <si>
    <t>meiotic recombination: 0.01233</t>
  </si>
  <si>
    <t xml:space="preserve">YKR048C, YMR139W, </t>
  </si>
  <si>
    <t xml:space="preserve">YBR109C, YKL129C, </t>
  </si>
  <si>
    <t>calcium binding: 0.001957</t>
  </si>
  <si>
    <t>conversion to kinetic energy (e.g. movement): 0.003259</t>
  </si>
  <si>
    <t>cytoskeleton-dependent transport: 0.009098</t>
  </si>
  <si>
    <t>osmotic and salt stress response: 0.01907</t>
  </si>
  <si>
    <t xml:space="preserve">YKL060C, YDR050C, </t>
  </si>
  <si>
    <t xml:space="preserve">2.7106 </t>
  </si>
  <si>
    <t>pentose-phosphate pathway: 0.00748</t>
  </si>
  <si>
    <t xml:space="preserve">YGL242C, YMR109W, </t>
  </si>
  <si>
    <t xml:space="preserve">YJL034W, YMR214W, </t>
  </si>
  <si>
    <t>luminal surveillance complex</t>
  </si>
  <si>
    <t>non-vesicular ER transport: 0.004884</t>
  </si>
  <si>
    <t>nucleus: 0.008775</t>
  </si>
  <si>
    <t>N-directed glycosylation, deglycosylation: 0.01394</t>
  </si>
  <si>
    <t xml:space="preserve">YML095C, YPL022W, </t>
  </si>
  <si>
    <t>nucleotide-excision repair factor 1 complex</t>
  </si>
  <si>
    <t>somatic / mitotic recombination: 1.119e-05</t>
  </si>
  <si>
    <t xml:space="preserve">YMR199W, YBR135W, </t>
  </si>
  <si>
    <t>Cdc28p/Cln1p complex</t>
  </si>
  <si>
    <t>mitotic cell cycle and cell cycle control: 0.001237</t>
  </si>
  <si>
    <t>kinase activator: 0.003259</t>
  </si>
  <si>
    <t xml:space="preserve">YIR006C, YNL084C, </t>
  </si>
  <si>
    <t>actin cytoskeleton-regulatory complex, Pan1p/Sla1p/End3p complex</t>
  </si>
  <si>
    <t>cytokinesis (cell division) /septum formation and hydrolysis: 0.0001324</t>
  </si>
  <si>
    <t xml:space="preserve">YDR502C, YLR180W, </t>
  </si>
  <si>
    <t>S-adenosyl-methionine - homocysteine cycle: 1.119e-06</t>
  </si>
  <si>
    <t>metabolism of methionine: 1.119e-05</t>
  </si>
  <si>
    <t xml:space="preserve">YOL144W, YKL014C, </t>
  </si>
  <si>
    <t xml:space="preserve">YLR221C, YOL144W, </t>
  </si>
  <si>
    <t xml:space="preserve">2.1739 </t>
  </si>
  <si>
    <t xml:space="preserve">YDL185W, YJR121W, </t>
  </si>
  <si>
    <t xml:space="preserve">2.2332 </t>
  </si>
  <si>
    <t>homeostasis of protons: 6.009e-05</t>
  </si>
  <si>
    <t>transport ATPases: 7.623e-05</t>
  </si>
  <si>
    <t>cation transport (H+, Na+, K+, Ca2+ , NH4+, etc.): 0.000125</t>
  </si>
  <si>
    <t>DNA integration: 0.001631</t>
  </si>
  <si>
    <t>PROTEIN FATE (folding, modification, destination): 0.003259</t>
  </si>
  <si>
    <t>energy generation (e.g. ATP synthase): 0.006831</t>
  </si>
  <si>
    <t>electron transport and membrane-associated energy conservation: 0.01875</t>
  </si>
  <si>
    <t>mitochondrial transport: 0.03337</t>
  </si>
  <si>
    <t xml:space="preserve">YMR303C, YOL086C, </t>
  </si>
  <si>
    <t>C-2 compound and organic acid catabolism: 1.918e-06</t>
  </si>
  <si>
    <t xml:space="preserve">YLR044C, YOL086C, </t>
  </si>
  <si>
    <t xml:space="preserve">3.5000 </t>
  </si>
  <si>
    <t xml:space="preserve">YNL104C, YOR108W, </t>
  </si>
  <si>
    <t>biosynthesis of leucine: 1.491e-06</t>
  </si>
  <si>
    <t xml:space="preserve">YJR014W, YER007C-A, </t>
  </si>
  <si>
    <t xml:space="preserve">YML035C, YJL070C, </t>
  </si>
  <si>
    <t>purin nucleotide/nucleoside/nucleobase metabolism: 2.317e-05</t>
  </si>
  <si>
    <t>energy conversion and regeneration: 0.003909</t>
  </si>
  <si>
    <t xml:space="preserve">YDR460W, YPR025C, </t>
  </si>
  <si>
    <t xml:space="preserve">YER125W, YHR131C, </t>
  </si>
  <si>
    <t xml:space="preserve">YLR223C, YGR090W, </t>
  </si>
  <si>
    <t>CURI complex</t>
  </si>
  <si>
    <t xml:space="preserve">YOR136W, YIL094C, </t>
  </si>
  <si>
    <t>aminoadipic acid pathway: 0.002934</t>
  </si>
  <si>
    <t>biosynthesis of glutamate: 0.004884</t>
  </si>
  <si>
    <t>TRANSCRIPTION: 0.01007</t>
  </si>
  <si>
    <t>tricarboxylic-acid pathway (citrate cycle, Krebs cycle, TCA cycle): 0.01007</t>
  </si>
  <si>
    <t xml:space="preserve">YLR060W, YFL022C, </t>
  </si>
  <si>
    <t>Phenylalaninine-tRNA-ligase</t>
  </si>
  <si>
    <t>aminoacyl-tRNA-synthetases: 3.947e-05</t>
  </si>
  <si>
    <t xml:space="preserve">YHR024C, YLR163C, </t>
  </si>
  <si>
    <t>mitochondrial processing peptidase complex</t>
  </si>
  <si>
    <t>protein processing (proteolytic): 0.000104</t>
  </si>
  <si>
    <t xml:space="preserve">YER133W, YKL193C, </t>
  </si>
  <si>
    <t xml:space="preserve">4.7143 </t>
  </si>
  <si>
    <t>Sds22p/Glc7p complex</t>
  </si>
  <si>
    <t>transcription termination: 0.004559</t>
  </si>
  <si>
    <t xml:space="preserve">YML016C, YKL193C, </t>
  </si>
  <si>
    <t xml:space="preserve">2.6154 </t>
  </si>
  <si>
    <t xml:space="preserve">YLR447C, YKL119C, </t>
  </si>
  <si>
    <t>ER V-ATPase assembly complex</t>
  </si>
  <si>
    <t>electron transport: 0.02673</t>
  </si>
  <si>
    <t xml:space="preserve">YKR072C, YKL088W, </t>
  </si>
  <si>
    <t>osmosensing  and response: 3.169e-05</t>
  </si>
  <si>
    <t>enzyme inhibitor: 0.003259</t>
  </si>
  <si>
    <t>regulation of phosphate metabolism: 0.005858</t>
  </si>
  <si>
    <t>nucleotide/nucleoside/nucleobase binding: 0.006183</t>
  </si>
  <si>
    <t xml:space="preserve">YOR054C, YKL088W, </t>
  </si>
  <si>
    <t xml:space="preserve">YJL115W, YPL153C, </t>
  </si>
  <si>
    <t>nucleotide/nucleoside/nucleobase metabolism: 0.005534</t>
  </si>
  <si>
    <t xml:space="preserve">YDL018C, YML012W, </t>
  </si>
  <si>
    <t xml:space="preserve">2.7206 </t>
  </si>
  <si>
    <t xml:space="preserve">YLR447C, YAL026C, </t>
  </si>
  <si>
    <t xml:space="preserve">3.5833 </t>
  </si>
  <si>
    <t>post Golgi transport: 0.001957</t>
  </si>
  <si>
    <t>homeostasis of protons: 0.01555</t>
  </si>
  <si>
    <t xml:space="preserve">YDR383C, YLR315W, </t>
  </si>
  <si>
    <t xml:space="preserve">YHL029C, YCR095C, </t>
  </si>
  <si>
    <t xml:space="preserve">2.6126 </t>
  </si>
  <si>
    <t xml:space="preserve">YDR067C, YHL029C, </t>
  </si>
  <si>
    <t xml:space="preserve">YNL273W, YMR048W, </t>
  </si>
  <si>
    <t>Tof1p/Mrc1p/Csm3p complex</t>
  </si>
  <si>
    <t xml:space="preserve">YML057W, YBR109C, </t>
  </si>
  <si>
    <t>homeostasis: 0.003259</t>
  </si>
  <si>
    <t xml:space="preserve">YHR052W, YLR002C, </t>
  </si>
  <si>
    <t xml:space="preserve">3.4000 </t>
  </si>
  <si>
    <t>ori recognition and priming complex formation: 0.008127</t>
  </si>
  <si>
    <t xml:space="preserve">YOL124C, YNR046W, </t>
  </si>
  <si>
    <t>adoMet-dependent tRNA methyltransferase (Mtase) Complex</t>
  </si>
  <si>
    <t xml:space="preserve">YNL186W, YKL078W, </t>
  </si>
  <si>
    <t xml:space="preserve">YGR244C, YOR142W, </t>
  </si>
  <si>
    <t>Succinyl-CoA ligase</t>
  </si>
  <si>
    <t xml:space="preserve">YMR143W, YMR194W, </t>
  </si>
  <si>
    <t xml:space="preserve">YPL219W, YPL031C, </t>
  </si>
  <si>
    <t xml:space="preserve">3.2500 </t>
  </si>
  <si>
    <t>Pho85p/Pcl8p complex</t>
  </si>
  <si>
    <t xml:space="preserve">YFL023W, YLR200W, </t>
  </si>
  <si>
    <t xml:space="preserve">YHR023W, YPR188C, </t>
  </si>
  <si>
    <t xml:space="preserve">2.1000 </t>
  </si>
  <si>
    <t>fungal and other eukaryotic cell type differentiation: 0.0003264</t>
  </si>
  <si>
    <t>motor protein binding: 0.001631</t>
  </si>
  <si>
    <t xml:space="preserve">YAL062W, YOR375C, </t>
  </si>
  <si>
    <t>degradation of glutamate: 0.001305</t>
  </si>
  <si>
    <t>NAD/NADP binding: 0.01168</t>
  </si>
  <si>
    <t xml:space="preserve">YCL043C, YHR204W, </t>
  </si>
  <si>
    <t>C-compound binding: 0.0006526</t>
  </si>
  <si>
    <t xml:space="preserve">YDL156W, YNL312W, </t>
  </si>
  <si>
    <t xml:space="preserve">2.6744 </t>
  </si>
  <si>
    <t>extension/ polymerization activity: 0.01233</t>
  </si>
  <si>
    <t xml:space="preserve">YBR136W, YNL312W, </t>
  </si>
  <si>
    <t xml:space="preserve">YJL099W, YLR330W, </t>
  </si>
  <si>
    <t xml:space="preserve">2.8000 </t>
  </si>
  <si>
    <t>vesicular transport (Golgi network, etc.): 0.0001362</t>
  </si>
  <si>
    <t>extracellular polysaccharide degradation: 0.0003264</t>
  </si>
  <si>
    <t>chitin anabolism: 0.002608</t>
  </si>
  <si>
    <t>polysaccharide metabolism: 0.01136</t>
  </si>
  <si>
    <t xml:space="preserve">YMR031C, YGR130C, </t>
  </si>
  <si>
    <t xml:space="preserve">YNL135C, YNL023C, </t>
  </si>
  <si>
    <t xml:space="preserve">YDR101C, YGL099W, </t>
  </si>
  <si>
    <t xml:space="preserve">YBR267W, YGL099W, </t>
  </si>
  <si>
    <t xml:space="preserve">2.6364 </t>
  </si>
  <si>
    <t>mitotic cell cycle: 0.004235</t>
  </si>
  <si>
    <t xml:space="preserve">YBL099W, YJR121W, </t>
  </si>
  <si>
    <t>F0/F1 ATP synthase (complex V)</t>
  </si>
  <si>
    <t>energy generation (e.g. ATP synthase): 1.119e-05</t>
  </si>
  <si>
    <t>respiration: 9.114e-05</t>
  </si>
  <si>
    <t xml:space="preserve">YJL184W, YKR038C, </t>
  </si>
  <si>
    <t>EKC/KEOPS protein complex</t>
  </si>
  <si>
    <t xml:space="preserve">YJR109C, YOR303W, </t>
  </si>
  <si>
    <t>carbamoyl-phosphate synthase complex</t>
  </si>
  <si>
    <t>degradation of glutamine: 3.196e-07</t>
  </si>
  <si>
    <t>biosynthesis of arginine: 4.155e-06</t>
  </si>
  <si>
    <t xml:space="preserve">YGL058W, YCR066W, </t>
  </si>
  <si>
    <t>Rad6p/Rad18p complex</t>
  </si>
  <si>
    <t xml:space="preserve">YOR212W, YDR264C, </t>
  </si>
  <si>
    <t>heterodimeric G-protein complex</t>
  </si>
  <si>
    <t>transmembrane signal transduction: 1.87e-05</t>
  </si>
  <si>
    <t>G-protein mediated signal transduction: 0.003584</t>
  </si>
  <si>
    <t>modification with fatty acids (e.g. myristylation, palmitylation, farnesylation): 0.01071</t>
  </si>
  <si>
    <t xml:space="preserve">YMR106C, YMR284W, </t>
  </si>
  <si>
    <t>Ku complex</t>
  </si>
  <si>
    <t xml:space="preserve">YDR357C, YKL061W, </t>
  </si>
  <si>
    <t xml:space="preserve">YPL237W, YBR143C, </t>
  </si>
  <si>
    <t>translation release factor complex</t>
  </si>
  <si>
    <t>translation termination: 0.002934</t>
  </si>
  <si>
    <t xml:space="preserve">YDR172W, YBR143C, </t>
  </si>
  <si>
    <t>translation termination: 1.918e-06</t>
  </si>
  <si>
    <t xml:space="preserve">YEL022W, YJR077C, </t>
  </si>
  <si>
    <t>homeostasis of phosphate: 0.002934</t>
  </si>
  <si>
    <t>phosphate transport: 0.003584</t>
  </si>
  <si>
    <t xml:space="preserve">YNL238W, YOL031C, </t>
  </si>
  <si>
    <t xml:space="preserve">YLR328W, YGR010W, </t>
  </si>
  <si>
    <t>nucleotide/nucleoside/nucleobase metabolism: 7.244e-06</t>
  </si>
  <si>
    <t>biosynthesis of vitamins, cofactors, and prosthetic groups: 0.03526</t>
  </si>
  <si>
    <t xml:space="preserve">YLR293C, YGL097W, </t>
  </si>
  <si>
    <t xml:space="preserve">YGL097W, YOR185C, </t>
  </si>
  <si>
    <t xml:space="preserve">2.0294 </t>
  </si>
  <si>
    <t xml:space="preserve">YPL002C, YLR417W, </t>
  </si>
  <si>
    <t>ESCRT II complex</t>
  </si>
  <si>
    <t>transcription repression: 2.014e-05</t>
  </si>
  <si>
    <t xml:space="preserve">YLR270W, YOR173W, </t>
  </si>
  <si>
    <t>Dcs1p/Dcs2 heterodimer</t>
  </si>
  <si>
    <t xml:space="preserve">YML014W, YNR046W, </t>
  </si>
  <si>
    <t xml:space="preserve">2.4638 </t>
  </si>
  <si>
    <t xml:space="preserve">YER162C, YEL037C, </t>
  </si>
  <si>
    <t>nucleotide-excision repair factor 2 complex</t>
  </si>
  <si>
    <t xml:space="preserve">YBL079W, YMR153W, </t>
  </si>
  <si>
    <t>karyopherin docking subcomplex of the Nuclear Pore Complex (NPC)</t>
  </si>
  <si>
    <t xml:space="preserve">YGL022W, YEL002C, </t>
  </si>
  <si>
    <t xml:space="preserve">2.8103 </t>
  </si>
  <si>
    <t xml:space="preserve">YEL002C, YMR149W, </t>
  </si>
  <si>
    <t xml:space="preserve">2.1789 </t>
  </si>
  <si>
    <t xml:space="preserve">YLR371W, YBR011C, </t>
  </si>
  <si>
    <t xml:space="preserve">YHR208W, YJR148W, </t>
  </si>
  <si>
    <t>degradation of isoleucine: 1.598e-07</t>
  </si>
  <si>
    <t>degradation of valine: 1.598e-07</t>
  </si>
  <si>
    <t>degradation of leucine: 3.196e-07</t>
  </si>
  <si>
    <t>biosynthesis of isoleucine: 5.327e-07</t>
  </si>
  <si>
    <t>biosynthesis of valine: 7.99e-07</t>
  </si>
  <si>
    <t xml:space="preserve">YGL094C, YKL025C, </t>
  </si>
  <si>
    <t>PAN complex</t>
  </si>
  <si>
    <t>mRNA processing (splicing, 5'-, 3'-end processing): 2.317e-05</t>
  </si>
  <si>
    <t>translation: 0.005534</t>
  </si>
  <si>
    <t xml:space="preserve">YML057W, YKL190W, </t>
  </si>
  <si>
    <t>regulation by modification: 5.593e-06</t>
  </si>
  <si>
    <t xml:space="preserve">YPL154C, YDR233C, </t>
  </si>
  <si>
    <t xml:space="preserve">2.6000 </t>
  </si>
  <si>
    <t xml:space="preserve">YGR076C, YDR405W, </t>
  </si>
  <si>
    <t>mitochondrion: 0.0007742</t>
  </si>
  <si>
    <t xml:space="preserve">YKL029C, YDL143W, </t>
  </si>
  <si>
    <t xml:space="preserve">2.6952 </t>
  </si>
  <si>
    <t>metabolism of the pyruvate family (alanine, isoleucine, leucine, valine) and D-alanine: 0.0006526</t>
  </si>
  <si>
    <t xml:space="preserve">YLR425W, YBR011C, </t>
  </si>
  <si>
    <t>CELLULAR COMMUNICATION/SIGNAL TRANSDUCTION MECHANISM: 0.006183</t>
  </si>
  <si>
    <t xml:space="preserve">YGR240C, YMR205C, </t>
  </si>
  <si>
    <t>6-phosphofructokinase complex</t>
  </si>
  <si>
    <t xml:space="preserve">YLR362W, YCL032W, </t>
  </si>
  <si>
    <t>STE5-MAPK complex</t>
  </si>
  <si>
    <t>nutrient starvation response: 5.593e-06</t>
  </si>
  <si>
    <t>MAPKKK cascade: 1.87e-05</t>
  </si>
  <si>
    <t xml:space="preserve">YNL067W, YDL136W, </t>
  </si>
  <si>
    <t xml:space="preserve">YDR127W, YKL104C, </t>
  </si>
  <si>
    <t>aromate anabolism: 0.0009788</t>
  </si>
  <si>
    <t>metabolism of tryptophan: 0.002608</t>
  </si>
  <si>
    <t>metabolism of derivatives of dehydroquinic acid, shikimic acid and chorismic acid: 0.002608</t>
  </si>
  <si>
    <t>metabolism of phenylalanine: 0.004235</t>
  </si>
  <si>
    <t>metabolism of tyrosine: 0.004559</t>
  </si>
  <si>
    <t xml:space="preserve">YHR110W, YDL018C, </t>
  </si>
  <si>
    <t>cellular export and secretion: 4.81e-05</t>
  </si>
  <si>
    <t xml:space="preserve">YOR194C, YKL058W, </t>
  </si>
  <si>
    <t>transcription factor TFIIA complex</t>
  </si>
  <si>
    <t xml:space="preserve">YDR267C, YIL128W, </t>
  </si>
  <si>
    <t>metabolism of methionine: 0.006831</t>
  </si>
  <si>
    <t xml:space="preserve">YIL128W, YER171W, </t>
  </si>
  <si>
    <t>nucleotide-excision repair factor 3 complex</t>
  </si>
  <si>
    <t>transcription initiation: 0.0149</t>
  </si>
  <si>
    <t xml:space="preserve">YBR072W, YNL064C, </t>
  </si>
  <si>
    <t xml:space="preserve">YDR071C, YBR125C, </t>
  </si>
  <si>
    <t xml:space="preserve">YHR064C, YNL209W, </t>
  </si>
  <si>
    <t>PROTEIN SYNTHESIS: 1.23e-05</t>
  </si>
  <si>
    <t xml:space="preserve">YDR292C, YKL154W, </t>
  </si>
  <si>
    <t>signal recognition particle receptor complex</t>
  </si>
  <si>
    <t>GTP binding: 2.93e-06</t>
  </si>
  <si>
    <t xml:space="preserve">YJL125C, YNL062C, </t>
  </si>
  <si>
    <t>Gcd10p/Gcd14p complex</t>
  </si>
  <si>
    <t xml:space="preserve">YKR062W, YKL028W, </t>
  </si>
  <si>
    <t>transcription factor TFIIE complex</t>
  </si>
  <si>
    <t xml:space="preserve">YOL090W, YCR092C, </t>
  </si>
  <si>
    <t>MSH2p/MSH3p complex</t>
  </si>
  <si>
    <t xml:space="preserve">YJL080C, YMR116C, </t>
  </si>
  <si>
    <t xml:space="preserve">2.0135 </t>
  </si>
  <si>
    <t>fermentation: 0.008451</t>
  </si>
  <si>
    <t xml:space="preserve">YBL056W, YDR071C, </t>
  </si>
  <si>
    <t xml:space="preserve">YGR262C, YKR038C, </t>
  </si>
  <si>
    <t xml:space="preserve">2.6571 </t>
  </si>
  <si>
    <t xml:space="preserve">YHL011C, YKL181W, </t>
  </si>
  <si>
    <t>biosynthesis of tryptophan: 2.93e-06</t>
  </si>
  <si>
    <t>pyrimidine nucleotide/nucleoside/nucleobase anabolism: 4.847e-06</t>
  </si>
  <si>
    <t>biosynthesis of histidine: 5.593e-06</t>
  </si>
  <si>
    <t>purine nucleotide/nucleoside/nucleobase anabolism: 2.163e-05</t>
  </si>
  <si>
    <t xml:space="preserve">YHR013C, YOR253W, </t>
  </si>
  <si>
    <t>NatA complex</t>
  </si>
  <si>
    <t xml:space="preserve">YGR162W, YDL051W, </t>
  </si>
  <si>
    <t>tRNA synthesis: 0.01233</t>
  </si>
  <si>
    <t xml:space="preserve">YLR028C, YMR120C, </t>
  </si>
  <si>
    <t>tetrahydrofolate-dependent C-1-transfer: 4.155e-06</t>
  </si>
  <si>
    <t>aerobic respiration: 0.02482</t>
  </si>
  <si>
    <t xml:space="preserve">YBL045C, YPR191W, </t>
  </si>
  <si>
    <t>Cytochrome bc1 complex (Ubiquinol-cytochrome c reductase complex, complex III)</t>
  </si>
  <si>
    <t xml:space="preserve">YPR180W, YDR390C, </t>
  </si>
  <si>
    <t>Uba2p/Aos1p complex</t>
  </si>
  <si>
    <t>enzyme activator: 1.348e-05</t>
  </si>
  <si>
    <t>cytoplasmic and nuclear protein degradation: 9.428e-05</t>
  </si>
  <si>
    <t xml:space="preserve">YLR132C, YPR191W, </t>
  </si>
  <si>
    <t xml:space="preserve">YHR158C, YGR238C, </t>
  </si>
  <si>
    <t>Kel1p/Kel2p complex</t>
  </si>
  <si>
    <t>mating (fertilization): 0.000125</t>
  </si>
  <si>
    <t xml:space="preserve">YBL007C, YOR181W, </t>
  </si>
  <si>
    <t xml:space="preserve">2.1800 </t>
  </si>
  <si>
    <t xml:space="preserve">YIL109C, YPR181C, </t>
  </si>
  <si>
    <t xml:space="preserve">YJL099W, YOR299W, </t>
  </si>
  <si>
    <t xml:space="preserve">YER092W, YOR141C, </t>
  </si>
  <si>
    <t xml:space="preserve">2.4667 </t>
  </si>
  <si>
    <t xml:space="preserve">YLR345W, YJL155C, </t>
  </si>
  <si>
    <t>regulation of glycolysis and gluconeogenesis: 0.006183</t>
  </si>
  <si>
    <t>glycolysis and gluconeogenesis: 0.01329</t>
  </si>
  <si>
    <t xml:space="preserve">YGL206C, YGR167W, </t>
  </si>
  <si>
    <t>Clathrin</t>
  </si>
  <si>
    <t>cellular import: 0.0002181</t>
  </si>
  <si>
    <t xml:space="preserve">YER090W, YKL211C, </t>
  </si>
  <si>
    <t>anthranilate synthase complex</t>
  </si>
  <si>
    <t xml:space="preserve">YKL019W, YDL090C, </t>
  </si>
  <si>
    <t xml:space="preserve">2.4138 </t>
  </si>
  <si>
    <t>protein farnesyltransferase complex</t>
  </si>
  <si>
    <t xml:space="preserve">YEL013W, YPR149W, </t>
  </si>
  <si>
    <t xml:space="preserve">YPL129W, YCR042C, </t>
  </si>
  <si>
    <t>transcription factor TFIIF complex</t>
  </si>
  <si>
    <t>G1 phase of mitotic cell cycle: 1.23e-05</t>
  </si>
  <si>
    <t xml:space="preserve">YCL031C, YGR090W, </t>
  </si>
  <si>
    <t xml:space="preserve">YER120W, YHL020C, </t>
  </si>
  <si>
    <t>regulation of lipid, fatty acid and isoprenoid metabolism: 0.008451</t>
  </si>
  <si>
    <t>phospholipid metabolism: 0.02195</t>
  </si>
  <si>
    <t xml:space="preserve">YBL052C, YPR031W, </t>
  </si>
  <si>
    <t>NuA3 histone acetyltransferase complex</t>
  </si>
  <si>
    <t xml:space="preserve">YPR169W, YLR449W, </t>
  </si>
  <si>
    <t xml:space="preserve">YGL200C, YOR016C, </t>
  </si>
  <si>
    <t>intracellular transport vesicles: 0.003259</t>
  </si>
  <si>
    <t>vesicle formation: 0.003259</t>
  </si>
  <si>
    <t xml:space="preserve">YBL092W, YJR094W-A, </t>
  </si>
  <si>
    <t xml:space="preserve">YGL130W, YPL228W, </t>
  </si>
  <si>
    <t>mRNA guanylyl transferase (capping complex)</t>
  </si>
  <si>
    <t>5'-end processing: 1.119e-06</t>
  </si>
  <si>
    <t xml:space="preserve">YGR165W, YIL070C, </t>
  </si>
  <si>
    <t xml:space="preserve">YFR009W, YDR188W, </t>
  </si>
  <si>
    <t xml:space="preserve">2.7500 </t>
  </si>
  <si>
    <t xml:space="preserve">YJR074W, YOR185C, </t>
  </si>
  <si>
    <t xml:space="preserve">2.7800 </t>
  </si>
  <si>
    <t xml:space="preserve">YPL031C, YIL050W, </t>
  </si>
  <si>
    <t xml:space="preserve">3.2000 </t>
  </si>
  <si>
    <t>Pho85p/Pcl2p complex</t>
  </si>
  <si>
    <t xml:space="preserve">YMR288W, YNL286W, </t>
  </si>
  <si>
    <t xml:space="preserve">YPR093C, YOR151C, </t>
  </si>
  <si>
    <t xml:space="preserve">2.2424 </t>
  </si>
  <si>
    <t xml:space="preserve">YNL112W, YHR193C, </t>
  </si>
  <si>
    <t>nascent polypeptide-associated complex</t>
  </si>
  <si>
    <t xml:space="preserve">YPL037C, YHR193C, </t>
  </si>
  <si>
    <t xml:space="preserve">YNL099C, YNL056W, </t>
  </si>
  <si>
    <t xml:space="preserve">YER133W, YNL233W, </t>
  </si>
  <si>
    <t>Bni4p/Glc7p complex</t>
  </si>
  <si>
    <t xml:space="preserve">YPR145W, YGR124W, </t>
  </si>
  <si>
    <t>biosynthesis of asparagine: 3.196e-07</t>
  </si>
  <si>
    <t xml:space="preserve">YPR072W, YDL165W, </t>
  </si>
  <si>
    <t>RNA processing: 2.477e-05</t>
  </si>
  <si>
    <t>RNA degradation: 7.063e-05</t>
  </si>
  <si>
    <t xml:space="preserve">YIL084C, YDR207C, </t>
  </si>
  <si>
    <t>Ume6p/Ime1p complex</t>
  </si>
  <si>
    <t>meiosis I: 0.004235</t>
  </si>
  <si>
    <t xml:space="preserve">YKL182W, YPL231W, </t>
  </si>
  <si>
    <t>fatty acid synthase complex</t>
  </si>
  <si>
    <t>fatty acid metabolism: 1.47e-05</t>
  </si>
  <si>
    <t>degradation of glutamine: 0.001305</t>
  </si>
  <si>
    <t xml:space="preserve">YDL195W, YLR208W, </t>
  </si>
  <si>
    <t xml:space="preserve">3.2830 </t>
  </si>
  <si>
    <t xml:space="preserve">YOR267C, YJL098W, </t>
  </si>
  <si>
    <t xml:space="preserve">2.9545 </t>
  </si>
  <si>
    <t xml:space="preserve">YML036W, YKR038C, </t>
  </si>
  <si>
    <t xml:space="preserve">YDR202C, YJR033C, </t>
  </si>
  <si>
    <t>accessory proteins of electron transport and membrane-associated energy conservation: 0.0006526</t>
  </si>
  <si>
    <t xml:space="preserve">YMR167W, YLR035C, </t>
  </si>
  <si>
    <t>Mlh1p/Mlh2p complex</t>
  </si>
  <si>
    <t xml:space="preserve">YKL206C, YLR199C, </t>
  </si>
  <si>
    <t xml:space="preserve">YKL204W, YOL139C, </t>
  </si>
  <si>
    <t xml:space="preserve">3.3200 </t>
  </si>
  <si>
    <t>translation initiation: 4.155e-05</t>
  </si>
  <si>
    <t xml:space="preserve">YBL058W, YDL126C, </t>
  </si>
  <si>
    <t>apoptosis (type I programmed cell death): 0.0006526</t>
  </si>
  <si>
    <t xml:space="preserve">YKR028W, YDL047W, </t>
  </si>
  <si>
    <t>Sap190p/Sit4p complex</t>
  </si>
  <si>
    <t xml:space="preserve">YNL049C, YPR181C, </t>
  </si>
  <si>
    <t xml:space="preserve">YLR139C, YDL044C, </t>
  </si>
  <si>
    <t xml:space="preserve">YER133W, YAR014C, </t>
  </si>
  <si>
    <t>Bud14p/Glc7p complex</t>
  </si>
  <si>
    <t xml:space="preserve">YDL040C, YHR013C, </t>
  </si>
  <si>
    <t xml:space="preserve">2.5128 </t>
  </si>
  <si>
    <t xml:space="preserve">YAL024C, YHR158C, </t>
  </si>
  <si>
    <t>Kel1p/Kel2p/Lte1p complex</t>
  </si>
  <si>
    <t xml:space="preserve">YER133W, YMR311C, </t>
  </si>
  <si>
    <t>Gac1p/Glc7p complex</t>
  </si>
  <si>
    <t>glycogen anabolism: 0.001631</t>
  </si>
  <si>
    <t xml:space="preserve">YGL125W, YPL023C, </t>
  </si>
  <si>
    <t>nitrogen, sulfur and selenium metabolism: 0.01779</t>
  </si>
  <si>
    <t xml:space="preserve">YDR012W, YBL027W, YDR418W, YDL082W, YNL301C, YOL127W, YJL177W, YIL018W, YDL075W, YMR194W, YDR471W, YMR142C, YGL031C, YER102W, YLR441C, YGR085C, YPL198W, YDR382W, YIL133C, YGR034W, YBR048W, YLR075W, YPL249C-A, YDR447C, YGL135W, YPL090C, YML073C, YCR031C, YNL178W, YOR312C, YGL030W, YNL096C, YDR064W, YGL103W, YER074W, YNL069C, YHL033C, YBR189W, YML063W, YHL001W, YIL069C, YDL083C, YKL180W, YBL072C, YJR123W, YPL220W, YJL190C, YHR141C, YBR031W, YOR063W, YFR031C-A, YLL045C, YLR448W, YHR203C, YBR181C, YLR287C-A, YGL076C, YMR242C, YOR096W, YDL136W, YGL147C, </t>
  </si>
  <si>
    <t>ribosomal proteins: 2.611e-89</t>
  </si>
  <si>
    <t>RNA binding: 2.28e-07</t>
  </si>
  <si>
    <t xml:space="preserve">YDR012W, YOR312C, YDR418W, YDL082W, YNL301C, YOL127W, YCR031C, YIL018W, YDL075W, YMR194W, YDR471W, YMR142C, YGL031C, YER102W, YLR441C, YGR085C, YPL198W, YDR382W, YIL133C, YGR034W, YBR048W, YLR075W, YPL249C-A, YDR447C, YGL135W, YPL090C, YML073C, YJL177W, YNL178W, YBL027W, YGL030W, YNL096C, YDR064W, YGL103W, YER074W, YNL069C, YHL033C, YBR189W, YML063W, YHL001W, YIL069C, YDL083C, YKL180W, YBL072C, YJR123W, YPL220W, YJL190C, YHR141C, YBR031W, YOR063W, YFR032C-A, YLL045C, YLR448W, YHR203C, YBR181C, YLR287C-A, YGL076C, YFR031C-A, YMR242C, YOR096W, YDL136W, YGL147C, </t>
  </si>
  <si>
    <t xml:space="preserve">YDR012W, YOR312C, YDR418W, YDL082W, YNL301C, YOL127W, YJL177W, YIL018W, YDL075W, YMR194W, YDR471W, YMR142C, YGL031C, YER102W, YLR441C, YGR085C, YPL198W, YDR382W, YIL133C, YGR034W, YBR048W, YLR075W, YPL249C-A, YDR447C, YGL135W, YPL090C, YML073C, YCR031C, YNL178W, YBL027W, YGL030W, YNL096C, YDR064W, YGL103W, YER074W, YNL069C, YHL033C, YBR189W, YML063W, YHL001W, YIL069C, YDL083C, YKL180W, YBL072C, YJR123W, YPL220W, YJL190C, YHR141C, YBR031W, YOR063W, YFR031C-A, YLL045C, YLR448W, YHR203C, YBR181C, YLR287C-A, YGL076C, YMR242C, YOR096W, YDL136W, YGL147C, YDR450W, </t>
  </si>
  <si>
    <t xml:space="preserve">YNL061W, YDR101C, YHR197W, YKL009W, YGR103W, YKR081C, YER006W, YCR072C, YPR016C, YOR272W, YNL002C, YGL111W, YER126C, YPL093W, YFL002C, YOR206W, YGR245C, YNR053C, YMR049C, YNL110C, </t>
  </si>
  <si>
    <t xml:space="preserve">42.5000 </t>
  </si>
  <si>
    <t>ribosome biogenesis: 1.237e-29</t>
  </si>
  <si>
    <t>rRNA processing: 7.195e-13</t>
  </si>
  <si>
    <t>nuclear transport: 0.002335</t>
  </si>
  <si>
    <t>BIOGENESIS OF CELLULAR COMPONENTS: 0.01612</t>
  </si>
  <si>
    <t>G1 phase of mitotic cell cycle: 0.06726</t>
  </si>
  <si>
    <t xml:space="preserve">YGR091W, YLR424W, YMR288W, YKL173W, YMR125W, YER172C, YDL030W, YHR165C, YLR117C, YMR240C, YDL098C, YML049C, YGR074W, YER029C, YDR473C, YLR275W, YJL203W, YPR082C, YML046W, YPL213W, YPL151C, YDL043C, YBR055C, YPR178W, </t>
  </si>
  <si>
    <t xml:space="preserve">67.2500 </t>
  </si>
  <si>
    <t>mitotic cell cycle and cell cycle control: 0.04154</t>
  </si>
  <si>
    <t xml:space="preserve">YGL112C, YBR198C, YGL066W, YGR252W, YCL010C, YBR081C, YGR274C, YOL148C, YLR055C, YDR448W, YDR392W, YDR167W, YMR227C, YMR236W, YPL011C, YDR176W, YPL254W, YDR145W, </t>
  </si>
  <si>
    <t xml:space="preserve">5.6000 </t>
  </si>
  <si>
    <t>modification by acetylation, deacetylation: 1.552e-30</t>
  </si>
  <si>
    <t>organization of chromosome structure: 7.423e-26</t>
  </si>
  <si>
    <t>DNA conformation modification (e.g. chromatin): 1.102e-18</t>
  </si>
  <si>
    <t>transcriptional control: 3.037e-17</t>
  </si>
  <si>
    <t>G1 phase of mitotic cell cycle: 2.785e-16</t>
  </si>
  <si>
    <t>transcription initiation: 2.185e-13</t>
  </si>
  <si>
    <t>regulator of transcription factor: 5.534e-10</t>
  </si>
  <si>
    <t>general transcription activities: 2.323e-06</t>
  </si>
  <si>
    <t>mating (fertilization): 0.01603</t>
  </si>
  <si>
    <t xml:space="preserve">YDR012W, YBL027W, YOL077C, YDL082W, YNL301C, YHR203C, YCR031C, YIL018W, YDR418W, YMR194W, YDR471W, YMR142C, YGL031C, YER102W, YLR441C, YGR085C, YPL198W, YDR382W, YIL133C, YGR034W, YBR048W, YLR075W, YPL249C-A, YDR447C, YGL135W, YPL090C, YML073C, YJL177W, YNL178W, YOR312C, YGL030W, YNL096C, YDR064W, YGL103W, YER074W, YNL069C, YDL075W, YBR189W, YML063W, YHL001W, YIL069C, YDL083C, YKL180W, YBL072C, YHL033C, YJR123W, YPL220W, YJL190C, YHR141C, YBR031W, YOR063W, YFR031C-A, YLL045C, YLR448W, YOL127W, YBR181C, YLR287C-A, YGL076C, YMR242C, YOR096W, YDL136W, YGL147C, </t>
  </si>
  <si>
    <t xml:space="preserve">YMR213W, YLR424W, YMR288W, YDR416W, YKL173W, YMR125W, YLL036C, YER172C, YGR278W, YDL030W, YHR165C, YLR117C, YMR240C, YML049C, YER029C, YJL203W, YDL209C, YPL151C, YPL213W, YAL032C, YPR101W, YBR055C, </t>
  </si>
  <si>
    <t>RNA binding: 2.672e-06</t>
  </si>
  <si>
    <t>assembly of protein complexes: 0.0005235</t>
  </si>
  <si>
    <t xml:space="preserve">YPL043W, YNL061W, YHR197W, YKL009W, YGR103W, YLR002C, YER006W, YHR088W, YPR016C, YNL002C, YOR272W, YPL211W, YPL093W, YOL077C, YKR081C, YNL110C, YDR087C, YMR049C, YFL002C, </t>
  </si>
  <si>
    <t>rRNA processing: 8.355e-21</t>
  </si>
  <si>
    <t>ribosome biogenesis: 6.962e-14</t>
  </si>
  <si>
    <t>RNA binding: 0.0002059</t>
  </si>
  <si>
    <t>ribosomal proteins: 0.0006639</t>
  </si>
  <si>
    <t>RNA modification: 0.006183</t>
  </si>
  <si>
    <t>PROTEIN FATE (folding, modification, destination): 0.03019</t>
  </si>
  <si>
    <t>ori recognition and priming complex formation: 0.07222</t>
  </si>
  <si>
    <t>mRNA processing (splicing, 5'-, 3'-end processing): 0.08539</t>
  </si>
  <si>
    <t xml:space="preserve">YDR012W, YOR312C, YDR418W, YDL082W, YNL301C, YOL127W, YCR031C, YIL018W, YDL075W, YMR194W, YDR471W, YMR142C, YGL031C, YER102W, YLR441C, YGR085C, YPL198W, YDR382W, YIL133C, YGR034W, YBR048W, YLR075W, YPL249C-A, YDR447C, YGR118W, YGL135W, YPL090C, YML073C, YJL177W, YNL178W, YBL027W, YGL030W, YNL096C, YDR064W, YGL103W, YER074W, YNL069C, YHL033C, YBR189W, YML063W, YHL001W, YIL069C, YDL083C, YKL180W, YBL072C, YJR123W, YPL220W, YJL190C, YHR141C, YBR031W, YOR063W, YFR031C-A, YLL045C, YLR448W, YHR203C, YBR181C, YLR287C-A, YGL076C, YMR242C, YOR096W, YDL136W, YGL147C, </t>
  </si>
  <si>
    <t xml:space="preserve">YDR012W, YBL027W, YDR418W, YDL082W, YNL301C, YOL127W, YCR031C, YIL018W, YDL075W, YMR194W, YDR471W, YBR189W, YGL031C, YML063W, YER102W, YLR441C, YGR085C, YPL198W, YDR382W, YIL133C, YLR367W, YBR048W, YLR075W, YPL249C-A, YDR447C, YGL135W, YPL090C, YML073C, YJL177W, YNL178W, YOR312C, YGL030W, YNL096C, YDR064W, YGL103W, YGR034W, YER074W, YNL069C, YHL033C, YOR063W, YHL001W, YIL069C, YDL083C, YKL180W, YBL072C, YJR123W, YPL220W, YJL190C, YHR141C, YBR031W, YMR142C, YFR031C-A, YLL045C, YLR448W, YHR203C, YBR181C, YLR287C-A, YGL076C, YMR242C, YOR096W, YDL136W, YGL147C, </t>
  </si>
  <si>
    <t xml:space="preserve">YDR045C, YKL144C, YPR187W, YOR207C, YJL011C, YPR190C, YKR025W, YNR003C, YOR210W, YPR110C, YNL151C, YNL113W, YOR224C, YDL150W, YOR116C, YBR154C, </t>
  </si>
  <si>
    <t xml:space="preserve">26.6667 </t>
  </si>
  <si>
    <t>tRNA synthesis: 1.2e-37</t>
  </si>
  <si>
    <t>rRNA synthesis: 4.331e-28</t>
  </si>
  <si>
    <t>DNA binding: 1.971e-26</t>
  </si>
  <si>
    <t>general transcription activities: 2.425e-05</t>
  </si>
  <si>
    <t>mRNA synthesis: 0.02554</t>
  </si>
  <si>
    <t xml:space="preserve">YDR012W, YOR312C, YDR418W, YDL082W, YNL301C, YOL127W, YCR031C, YIL018W, YDL075W, YMR194W, YDR471W, YOL040C, YBR189W, YGL031C, YML063W, YER102W, YLR441C, YGR085C, YPL198W, YDR382W, YIL133C, YGR034W, YBR048W, YLR075W, YPL249C-A, YDR447C, YGL135W, YPL090C, YML073C, YJL177W, YNL178W, YBL027W, YGL030W, YNL096C, YDR064W, YGL103W, YER074W, YNL069C, YHL033C, YOR063W, YHL001W, YIL069C, YDL083C, YKL180W, YBL072C, YJR123W, YPL220W, YJL190C, YHR141C, YBR031W, YMR142C, YFR031C-A, YGL147C, YLR448W, YHR203C, YBR181C, YLR287C-A, YGL076C, YMR242C, YOR096W, YDL136W, YLL045C, </t>
  </si>
  <si>
    <t xml:space="preserve">YDR012W, YOR312C, YDR418W, YDL082W, YNL301C, YOL127W, YJL177W, YIL018W, YDL075W, YMR194W, YDR471W, YMR142C, YGL031C, YER102W, YLR441C, YGR085C, YPL198W, YDR382W, YIL133C, YGR034W, YBR048W, YLR075W, YPL249C-A, YDR447C, YGL135W, YPL090C, YML073C, YCR031C, YNL178W, YBL027W, YGL030W, YNL096C, YDR064W, YGL103W, YER074W, YNL069C, YHL033C, YBR189W, YML063W, YHL001W, YIL069C, YDL083C, YKL180W, YBL072C, YJR123W, YPL220W, YJL190C, YHR141C, YBR031W, YOR063W, YFR031C-A, YGL147C, YLR448W, YHR203C, YBR181C, YLR287C-A, YGL076C, YMR242C, YOR096W, YDL136W, YBR191W, YLL045C, </t>
  </si>
  <si>
    <t xml:space="preserve">YDR012W, YBL027W, YDR418W, YDL082W, YNL301C, YOL127W, YJL177W, YIL018W, YDL075W, YMR194W, YDR471W, YMR142C, YGL031C, YER102W, YLR441C, YGR085C, YPL198W, YDR382W, YIL133C, YGR034W, YBR048W, YLR075W, YPL249C-A, YDR447C, YGL135W, YPL090C, YOR234C, YML073C, YCR031C, YNL178W, YOR312C, YGL030W, YNL096C, YDR064W, YGL103W, YER074W, YNL069C, YHL033C, YBR189W, YML063W, YHL001W, YIL069C, YDL083C, YKL180W, YBL072C, YJR123W, YPL220W, YJL190C, YHR141C, YBR031W, YOR063W, YFR031C-A, YLL045C, YLR448W, YHR203C, YBR181C, YLR287C-A, YGL076C, YMR242C, YOR096W, YDL136W, YGL147C, </t>
  </si>
  <si>
    <t xml:space="preserve">YDR012W, YBL027W, YDR418W, YDL082W, YNL301C, YDL136W, YOL127W, YCR031C, YIL018W, YDL075W, YMR194W, YDR471W, YMR142C, YGL031C, YER102W, YLR441C, YGR085C, YPL198W, YDR382W, YIL133C, YGR034W, YBR048W, YLR075W, YPL249C-A, YDR447C, YGL135W, YPL090C, YML073C, YJL177W, YNL178W, YOR312C, YHR010W, YGL030W, YNL096C, YDR064W, YGL103W, YER074W, YNL069C, YHL033C, YBR189W, YOR063W, YHL001W, YHR141C, YDL083C, YBL072C, YJR123W, YPL220W, YJL190C, YIL069C, YBR031W, YML063W, YFR031C-A, YLL045C, YLR448W, YHR203C, YBR181C, YLR287C-A, YGL076C, YMR242C, YOR096W, YKL180W, YGL147C, </t>
  </si>
  <si>
    <t xml:space="preserve">YDR012W, YBL027W, YDR418W, YDL082W, YNL301C, YOL127W, YJL177W, YIL018W, YDL075W, YLR029C, YDR471W, YBR189W, YGL031C, YML063W, YER102W, YLR441C, YGR085C, YPL198W, YDR382W, YIL133C, YGR034W, YBR048W, YLR075W, YPL249C-A, YDR447C, YGL135W, YPL090C, YML073C, YCR031C, YKL180W, YOR312C, YGL030W, YNL096C, YDR064W, YGL103W, YER074W, YNL069C, YHL033C, YOR063W, YHL001W, YIL069C, YDL083C, YMR194W, YBL072C, YJR123W, YNL178W, YPL220W, YJL190C, YHR141C, YBR031W, YMR142C, YFR031C-A, YLL045C, YLR448W, YHR203C, YBR181C, YLR287C-A, YGL076C, YMR242C, YOR096W, YDL136W, YGL147C, </t>
  </si>
  <si>
    <t xml:space="preserve">YDR012W, YBL027W, YDR418W, YDL082W, YNL301C, YOL127W, YCR031C, YIL018W, YDL075W, YDR025W, YDR471W, YBR189W, YGL031C, YML063W, YER102W, YLR441C, YGR085C, YPL198W, YDR382W, YIL133C, YGR034W, YBR048W, YLR075W, YPL249C-A, YDR447C, YGL135W, YPL090C, YML073C, YJL177W, YKL180W, YOR312C, YGL030W, YNL096C, YDR064W, YGL103W, YER074W, YNL069C, YHL033C, YOR063W, YHL001W, YIL069C, YDL083C, YMR194W, YBL072C, YJR123W, YNL178W, YPL220W, YJL190C, YHR141C, YBR031W, YMR142C, YFR031C-A, YLL045C, YLR448W, YHR203C, YBR181C, YLR287C-A, YGL076C, YMR242C, YOR096W, YDL136W, YGL147C, </t>
  </si>
  <si>
    <t xml:space="preserve">YDR012W, YOR312C, YDR418W, YDL082W, YNL301C, YOL127W, YCR031C, YIL018W, YDL075W, YMR194W, YDR471W, YMR142C, YGL031C, YER102W, YLR441C, YGR085C, YPL198W, YDR382W, YIL133C, YGR034W, YBR048W, YLR075W, YPL249C-A, YDR447C, YGL135W, YPL090C, YML073C, YJL177W, YNL178W, YBL027W, YGL030W, YNL096C, YDR064W, YGL103W, YER074W, YNL069C, YHL033C, YBL092W, YOR063W, YHL001W, YIL069C, YDL083C, YKL180W, YBL072C, YJR123W, YPL220W, YJL190C, YHR141C, YBR031W, YML063W, YFR031C-A, YGL147C, YLR448W, YHR203C, YBR181C, YLR287C-A, YGL076C, YBR189W, YMR242C, YOR096W, YDL136W, YLL045C, </t>
  </si>
  <si>
    <t xml:space="preserve">YDR012W, YOR312C, YDR418W, YDL082W, YNL301C, YOL127W, YJL177W, YIL018W, YDL075W, YMR194W, YDR471W, YMR142C, YGL031C, YER102W, YLR441C, YGR085C, YPL198W, YDR382W, YIL133C, YGR034W, YBR048W, YLR075W, YPL249C-A, YDR447C, YJL191W, YGL135W, YPL090C, YML073C, YCR031C, YNL178W, YBL027W, YGL030W, YNL096C, YDR064W, YGL103W, YER074W, YNL069C, YHL033C, YBR189W, YOR063W, YHL001W, YIL069C, YDL083C, YKL180W, YBL072C, YJR123W, YPL220W, YJL190C, YHR141C, YBR031W, YML063W, YFR031C-A, YLL045C, YLR448W, YHR203C, YBR181C, YLR287C-A, YGL076C, YMR242C, YOR096W, YDL136W, YGL147C, </t>
  </si>
  <si>
    <t xml:space="preserve">YDR012W, YBL027W, YDR418W, YDL082W, YNL301C, YPL131W, YOL127W, YCR031C, YIL018W, YDL075W, YMR194W, YDR471W, YBR189W, YGL031C, YML063W, YER102W, YLR441C, YGR085C, YPL198W, YDR382W, YIL133C, YGR034W, YBR048W, YLR075W, YPL249C-A, YDR447C, YGL135W, YPL090C, YML073C, YJL177W, YNL178W, YOR312C, YGL030W, YNL096C, YDR064W, YGL103W, YER074W, YNL069C, YHL033C, YOR063W, YHL001W, YIL069C, YDL083C, YKL180W, YBL072C, YJR123W, YPL220W, YJL190C, YHR141C, YBR031W, YMR142C, YFR031C-A, YLL045C, YLR448W, YHR203C, YBR181C, YLR287C-A, YGL076C, YMR242C, YOR096W, YDL136W, YGL147C, </t>
  </si>
  <si>
    <t xml:space="preserve">YFR037C, YPR034W, YLR033W, YKR008W, YGR056W, YIL126W, YLR357W, YLR321C, YML127W, YMR091C, YCR052W, YMR033W, </t>
  </si>
  <si>
    <t xml:space="preserve">5.7000 </t>
  </si>
  <si>
    <t>DNA conformation modification (e.g. chromatin): 1.977e-16</t>
  </si>
  <si>
    <t>transcriptional control: 4.162e-06</t>
  </si>
  <si>
    <t>mitotic cell cycle and cell cycle control: 0.000561</t>
  </si>
  <si>
    <t>organization of chromosome structure: 0.0005927</t>
  </si>
  <si>
    <t>G2/M transition of mitotic cell cycle: 0.08963</t>
  </si>
  <si>
    <t>rRNA synthesis: 0.0977</t>
  </si>
  <si>
    <t xml:space="preserve">YMR072W, YBR245C, YNL030W, YBR009C, YPL082C, YBL003C, </t>
  </si>
  <si>
    <t>DNA recombination and DNA repair: 0.02962</t>
  </si>
  <si>
    <t xml:space="preserve">YGR091W, YMR288W, YKL173W, YMR125W, YER172C, YDL030W, YHR165C, YMR240C, YDL098C, YML049C, YGR074W, YER029C, YDR473C, YLR275W, YJL203W, YPR082C, YML046W, YPL213W, YDL043C, YNL147W, YBR055C, YPR178W, </t>
  </si>
  <si>
    <t>RNA binding: 2.936e-10</t>
  </si>
  <si>
    <t xml:space="preserve">YDR012W, YOR312C, YDR418W, YDL082W, YNL301C, YOL127W, YCR031C, YIL018W, YDL075W, YMR194W, YDR471W, YMR142C, YGL031C, YER102W, YLR441C, YGR085C, YPL198W, YDR382W, YIL133C, YGR034W, YBR048W, YLR075W, YPL249C-A, YDR447C, YGL135W, YPL090C, YML073C, YJL177W, YNL178W, YBL027W, YGL030W, YNL096C, YDR064W, YGL103W, YER074W, YNL069C, YHL033C, YBR189W, YML063W, YHL001W, YIL069C, YDL083C, YKL180W, YBL072C, YJR123W, YPL220W, YJL190C, YHR141C, YBR031W, YOR063W, YNL302C, YLL045C, YLR448W, YHR203C, YBR181C, YLR287C-A, YGL076C, YFR031C-A, YMR242C, YOR096W, YDL136W, YGL147C, </t>
  </si>
  <si>
    <t xml:space="preserve">YDR012W, YBL027W, YDR418W, YDL082W, YNL301C, YOL127W, YJL177W, YIL018W, YDL075W, YMR194W, YDR471W, YMR142C, YGL031C, YER102W, YLR441C, YGR085C, YPL198W, YDR382W, YIL133C, YGR034W, YBR048W, YLR075W, YPL249C-A, YDR447C, YGL135W, YPL090C, YML073C, YCR031C, YNL178W, YOR312C, YGL030W, YNL096C, YDR064W, YGL103W, YER074W, YNL069C, YHL033C, YBR189W, YML063W, YHL001W, YIL069C, YDL083C, YKL180W, YDR060W, YBL072C, YJR123W, YPL220W, YJL190C, YHR141C, YBR031W, YOR063W, YFR031C-A, YLL045C, YLR448W, YHR203C, YBR181C, YLR287C-A, YGL076C, YMR242C, YOR096W, YDL136W, YGL147C, </t>
  </si>
  <si>
    <t>BIOGENESIS OF CELLULAR COMPONENTS: 0.0486</t>
  </si>
  <si>
    <t xml:space="preserve">YOR341W, YPR187W, YJL148W, YOR210W, YOR340C, YPR110C, YNL113W, YJR063W, YOR224C, YPR010C, YDR156W, </t>
  </si>
  <si>
    <t xml:space="preserve">7.6271 </t>
  </si>
  <si>
    <t>rRNA synthesis: 1.053e-23</t>
  </si>
  <si>
    <t>DNA binding: 2.542e-18</t>
  </si>
  <si>
    <t>tRNA synthesis: 3.123e-09</t>
  </si>
  <si>
    <t>general transcription activities: 0.00181</t>
  </si>
  <si>
    <t>nucleus: 0.04645</t>
  </si>
  <si>
    <t xml:space="preserve">YHR165C, YMR213W, YDR364C, YLR424W, YMR288W, YLR117C, YPL151C, YPL213W, YDR416W, YKL173W, YMR125W, YAL032C, YDL209C, YER172C, YGR278W, YLL036C, YML049C, YPR101W, YDL030W, YMR240C, </t>
  </si>
  <si>
    <t>splicing: 3.191e-34</t>
  </si>
  <si>
    <t>assembly of protein complexes: 0.003116</t>
  </si>
  <si>
    <t>mitotic cell cycle and cell cycle control: 0.00414</t>
  </si>
  <si>
    <t>S phase of mitotic cell cycle: 0.02242</t>
  </si>
  <si>
    <t>DNA synthesis and replication: 0.02709</t>
  </si>
  <si>
    <t>nucleotide/nucleoside/nucleobase binding: 0.05863</t>
  </si>
  <si>
    <t xml:space="preserve">YDR012W, YOR312C, YDR418W, YDL082W, YNL301C, YOL127W, YJL177W, YIL018W, YDL075W, YMR194W, YDR471W, YMR142C, YEL054C, YGL031C, YER102W, YLR441C, YGR085C, YPL198W, YDR382W, YIL133C, YGR034W, YBR048W, YLR075W, YPL249C-A, YDR447C, YGL135W, YPL090C, YML073C, YCR031C, YNL178W, YBL027W, YGL030W, YNL096C, YDR064W, YGL103W, YER074W, YNL069C, YHL033C, YBR189W, YOR063W, YHL001W, YIL069C, YDL083C, YKL180W, YBL072C, YJR123W, YPL220W, YJL190C, YHR141C, YBR031W, YML063W, YFR031C-A, YLL045C, YLR448W, YHR203C, YBR181C, YLR287C-A, YGL076C, YMR242C, YOR096W, YDL136W, YGL147C, </t>
  </si>
  <si>
    <t xml:space="preserve">YDR012W, YBL027W, YDR418W, YDL082W, YNL301C, YOL127W, YCR031C, YIL018W, YDL075W, YMR194W, YDR471W, YMR142C, YGL031C, YER102W, YLR441C, YGR085C, YPL198W, YDR382W, YIL133C, YGR034W, YBR048W, YLR075W, YPL249C-A, YDR447C, YGL135W, YPL090C, YML073C, YJL177W, YNL178W, YOR312C, YGL030W, YNL096C, YDR064W, YGL103W, YER074W, YNL069C, YHL033C, YBR189W, YML063W, YHL001W, YOL041C, YDL083C, YKL180W, YBL072C, YJR123W, YPL220W, YJL190C, YHR141C, YBR031W, YOR063W, YFR031C-A, YLL045C, YLR448W, YHR203C, YBR181C, YLR287C-A, YIL069C, YGL076C, YMR242C, YOR096W, YDL136W, YGL147C, </t>
  </si>
  <si>
    <t xml:space="preserve">YBL026W, YGR091W, YMR240C, YOR308C, YKL173W, YER172C, YDL030W, YHR165C, YMR288W, YDL098C, YML049C, YGR074W, YER029C, YDR473C, YLR275W, YJL203W, YPR082C, YGR075C, YML046W, YPL213W, YDL043C, YNL147W, YBR055C, YPR178W, </t>
  </si>
  <si>
    <t xml:space="preserve">YBL026W, YGR091W, YJL124C, YMR288W, YKL173W, YER172C, YDL030W, YHR165C, YMR240C, YDL098C, YML049C, YGR074W, YER029C, YER112W, YDR473C, YLR275W, YJL203W, YDL160C, YPR082C, YGR075C, YML046W, YPL213W, YNL147W, YPR178W, YBR055C, </t>
  </si>
  <si>
    <t xml:space="preserve">79.8333 </t>
  </si>
  <si>
    <t xml:space="preserve">YJL140W, YOR151C, YDL115C, YPR187W, YOR210W, YGL070C, YIL021W, YDR404C, YOR224C, YOL005C, YBR154C, </t>
  </si>
  <si>
    <t>general transcription activities: 4.659e-16</t>
  </si>
  <si>
    <t>DNA binding: 1.12e-15</t>
  </si>
  <si>
    <t>tRNA synthesis: 3.991e-07</t>
  </si>
  <si>
    <t>rRNA synthesis: 1.808e-06</t>
  </si>
  <si>
    <t>stress response: 0.0301</t>
  </si>
  <si>
    <t xml:space="preserve">YDR012W, YBL027W, YDR418W, YDL082W, YNL301C, YBR142W, YOL127W, YJL177W, YIL018W, YDL075W, YMR194W, YDR471W, YMR142C, YGL031C, YER102W, YLR441C, YGR085C, YPL198W, YDR382W, YIL133C, YGR034W, YBR048W, YLR075W, YPL249C-A, YDR447C, YGL135W, YPL090C, YML073C, YCR031C, YNL178W, YOR312C, YGL030W, YNL096C, YDR064W, YGL103W, YER074W, YNL069C, YHL033C, YBR189W, YML063W, YHL001W, YIL069C, YDL083C, YKL180W, YBL072C, YJR123W, YPL220W, YJL190C, YHR141C, YBR031W, YOR063W, YFR031C-A, YLL045C, YLR448W, YHR203C, YBR181C, YLR287C-A, YGL076C, YMR242C, YOR096W, YDL136W, YGL147C, </t>
  </si>
  <si>
    <t xml:space="preserve">YDR012W, YOR312C, YDR418W, YDL082W, YNL301C, YOL127W, YJL177W, YIL018W, YDL075W, YMR194W, YDR471W, YMR142C, YGL031C, YER102W, YLR441C, YGR085C, YPL198W, YDR382W, YIL133C, YGR034W, YBR048W, YLR075W, YPL249C-A, YDR447C, YGL135W, YPL090C, YML073C, YCR031C, YNL178W, YBL027W, YGL030W, YNL096C, YDR064W, YGL103W, YER074W, YNL069C, YHL033C, YBR189W, YML063W, YHL001W, YIL069C, YDL083C, YKL180W, YBL072C, YJR123W, YPL220W, YJL190C, YHR141C, YBR031W, YOR063W, YFR031C-A, YGL147C, YLR448W, YHR203C, YBR181C, YLR287C-A, YGL076C, YLR406C, YMR242C, YOR096W, YDL136W, YLL045C, </t>
  </si>
  <si>
    <t xml:space="preserve">7.0000 </t>
  </si>
  <si>
    <t xml:space="preserve">YDR012W, YBL027W, YDR418W, YDL082W, YNL301C, YOL127W, YCR031C, YIL018W, YDL075W, YMR194W, YDR471W, YBR189W, YGL031C, YML063W, YER102W, YLR441C, YGR085C, YPL198W, YDR382W, YIL133C, YGR034W, YHL015W, YBR048W, YLR075W, YPL249C-A, YDR447C, YGL135W, YPL090C, YML073C, YJL177W, YNL178W, YOR312C, YGL030W, YNL096C, YDR064W, YGL103W, YER074W, YNL069C, YHL033C, YOR063W, YHL001W, YIL069C, YDL083C, YKL180W, YBL072C, YJR123W, YPL220W, YJL190C, YHR141C, YBR031W, YMR142C, YFR031C-A, YGL147C, YLR448W, YHR203C, YBR181C, YLR287C-A, YGL076C, YMR242C, YOR096W, YDL136W, YLL045C, </t>
  </si>
  <si>
    <t xml:space="preserve">YDR012W, YOR312C, YDR418W, YDL082W, YNL301C, YHR203C, YCR031C, YIL018W, YDL075W, YMR194W, YDR471W, YMR142C, YGL031C, YER102W, YLR441C, YGR085C, YPL198W, YDR382W, YIL133C, YGR034W, YBR048W, YLR075W, YPL249C-A, YDR447C, YGL076C, YGL135W, YPL090C, YML073C, YJL177W, YNL178W, YBL027W, YGL030W, YNL096C, YDR064W, YGL103W, YER074W, YNL069C, YHL033C, YBR189W, YML063W, YHL001W, YIL069C, YDL083C, YKL180W, YBL072C, YJR123W, YPL220W, YJL190C, YHR141C, YBR031W, YOR063W, YFR031C-A, YGL147C, YLR448W, YOL127W, YBR181C, YLR287C-A, YGR027C, YMR242C, YOR096W, YDL136W, YLL045C, </t>
  </si>
  <si>
    <t xml:space="preserve">YPL217C, YLR197W, YGR128C, YDR449C, YHR148W, YCR057C, YER082C, YPL012W, YJR145C, YMR093W, YMR290C, YLR129W, YBL004W, YLR175W, YMR128W, YLL011W, YLR409C, YGR090W, YPR137W, YLR186W, YCL059C, YMR229C, YPR144C, YHR196W, YDR324C, YLR222C, YPL126W, YJL109C, </t>
  </si>
  <si>
    <t xml:space="preserve">64.0909 </t>
  </si>
  <si>
    <t xml:space="preserve">YDR012W, YOR312C, YDR418W, YDL082W, YNL301C, YGL123W, YOL127W, YCR031C, YIL018W, YDL075W, YMR194W, YDR471W, YMR142C, YGL031C, YER102W, YLR441C, YGR085C, YPL198W, YDR382W, YIL133C, YGR034W, YBR048W, YLR075W, YPL249C-A, YDR447C, YGL135W, YPL090C, YML073C, YJL177W, YNL178W, YBL027W, YGL030W, YNL096C, YDR064W, YGL103W, YER074W, YNL069C, YHL033C, YBR189W, YML063W, YHL001W, YIL069C, YDL083C, YKL180W, YBL072C, YJR123W, YPL220W, YJL190C, YHR141C, YBR031W, YOR063W, YFR031C-A, YLL045C, YLR448W, YHR203C, YBR181C, YLR287C-A, YGL076C, YMR242C, YOR096W, YDL136W, YGL147C, </t>
  </si>
  <si>
    <t xml:space="preserve">YDR012W, YBL027W, YDR418W, YDL082W, YNL301C, YOL127W, YJL177W, YIL018W, YDL075W, YMR194W, YDR471W, YBR189W, YGL031C, YML063W, YER102W, YLR441C, YGR085C, YPL198W, YDR382W, YIL133C, YML024W, YGR034W, YBR048W, YLR075W, YPL249C-A, YDR447C, YGL135W, YPL090C, YML073C, YCR031C, YNL178W, YOR312C, YGL030W, YNL096C, YDR064W, YGL103W, YER074W, YNL069C, YHL033C, YOR063W, YHL001W, YHR141C, YDL083C, YKL180W, YBL072C, YJR123W, YPL220W, YJL190C, YIL069C, YBR031W, YMR142C, YFR031C-A, YLL045C, YLR448W, YHR203C, YBR181C, YLR287C-A, YGL076C, YMR242C, YOR096W, YDL136W, YGL147C, </t>
  </si>
  <si>
    <t xml:space="preserve">96.0000 </t>
  </si>
  <si>
    <t xml:space="preserve">YDR012W, YBL027W, YDR418W, YDL082W, YNL301C, YOL127W, YCR031C, YIL018W, YDL075W, YMR194W, YDR471W, YBR189W, YGL031C, YML063W, YER102W, YLR441C, YGR085C, YPL198W, YDR382W, YIL133C, YGR034W, YBR048W, YLR075W, YPL249C-A, YDR447C, YLR340W, YGL135W, YPL090C, YML073C, YJL177W, YNL178W, YOR312C, YGL030W, YNL096C, YDR064W, YGL103W, YER074W, YNL069C, YHL033C, YOR063W, YHL001W, YIL069C, YDL083C, YKL180W, YBL072C, YJR123W, YPL220W, YJL190C, YHR141C, YBR031W, YMR142C, YFR031C-A, YLL045C, YLR448W, YHR203C, YBR181C, YLR287C-A, YGL076C, YMR242C, YOR096W, YDL136W, YGL147C, </t>
  </si>
  <si>
    <t xml:space="preserve">YDR012W, YBL027W, YDR418W, YDL082W, YNL301C, YOL127W, YCR031C, YIL018W, YDL075W, YMR194W, YDR471W, YMR142C, YDL014W, YER102W, YLR441C, YGR085C, YPL198W, YDR382W, YIL133C, YGR034W, YBR048W, YLR075W, YPL249C-A, YDR447C, YGL031C, YGL135W, YPL090C, YML073C, YJL177W, YNL178W, YOR312C, YGL030W, YNL096C, YDR064W, YGL103W, YER074W, YNL069C, YHL033C, YBR189W, YML063W, YHL001W, YIL069C, YDL083C, YKL180W, YBL072C, YJR123W, YPL220W, YJL190C, YHR141C, YBR031W, YOR063W, YFR031C-A, YLL045C, YLR448W, YHR203C, YBR181C, YLR287C-A, YGL076C, YMR242C, YOR096W, YDL136W, YGL147C, </t>
  </si>
  <si>
    <t xml:space="preserve">YDR238C, YGL137W, YER122C, YIL076W, YNL287W, YFR051C, YDL145C, </t>
  </si>
  <si>
    <t xml:space="preserve">2.0783 </t>
  </si>
  <si>
    <t>ER to Golgi transport: 1.868e-14</t>
  </si>
  <si>
    <t>vesicle formation: 0.01132</t>
  </si>
  <si>
    <t>GTPase activator (GAP): 0.03546</t>
  </si>
  <si>
    <t xml:space="preserve">YDR012W, YBL027W, YDR418W, YDL082W, YNL301C, YOL127W, YJL177W, YIL018W, YDL075W, YMR194W, YDR471W, YMR142C, YGL031C, YER102W, YLR441C, YGR085C, YPL198W, YDR382W, YIL133C, YGR034W, YBR048W, YLR075W, YPL249C-A, YDR447C, YGL135W, YPL090C, YML073C, YCR031C, YNL178W, YOR312C, YGL030W, YNL096C, YDR064W, YGL103W, YER074W, YNL069C, YHL033C, YBR189W, YML063W, YHL001W, YIL069C, YDL083C, YKL180W, YBL072C, YJR123W, YPL220W, YJL190C, YHR141C, YBR031W, YOR063W, YFR031C-A, YLL045C, YLR448W, YHR203C, YBR181C, YOL120C, YLR287C-A, YGL076C, YMR242C, YOR096W, YDL136W, YGL147C, </t>
  </si>
  <si>
    <t xml:space="preserve">YLL036C, YHR165C, YMR213W, YLR117C, YLR424W, YMR288W, YML049C, YPL151C, YPL213W, YDR416W, YKL173W, YMR125W, YAL032C, YBR065C, YER172C, YGR278W, YDL209C, YDL030W, YPR101W, YMR240C, </t>
  </si>
  <si>
    <t xml:space="preserve">23.8333 </t>
  </si>
  <si>
    <t xml:space="preserve">YGL173C, YBL026W, YER112W, YER172C, YGR075C, YHR165C, YLR275W, YDL098C, YKL173W, YGR091W, YDL160C, YJL124C, YDR473C, YPR082C, YNL147W, YBR055C, YPR178W, </t>
  </si>
  <si>
    <t>splicing: 3.146e-21</t>
  </si>
  <si>
    <t>RNA degradation: 9.908e-06</t>
  </si>
  <si>
    <t>rRNA processing: 0.0009523</t>
  </si>
  <si>
    <t>mRNA processing (splicing, 5'-, 3'-end processing): 0.002942</t>
  </si>
  <si>
    <t>mitotic cell cycle and cell cycle control: 0.01789</t>
  </si>
  <si>
    <t>5'-end processing: 0.01912</t>
  </si>
  <si>
    <t>DNA degradation: 0.03495</t>
  </si>
  <si>
    <t>translation: 0.04523</t>
  </si>
  <si>
    <t>DNA recombination and DNA repair: 0.0795</t>
  </si>
  <si>
    <t>RNA binding: 0.08145</t>
  </si>
  <si>
    <t>ATP binding: 0.08211</t>
  </si>
  <si>
    <t>assembly of protein complexes: 0.08736</t>
  </si>
  <si>
    <t xml:space="preserve">YGR091W, YMR288W, YKL173W, YMR125W, YER172C, YDL030W, YHR165C, YMR240C, YDL098C, YML049C, YGR074W, YER029C, YDR473C, YLR275W, YJL203W, YPR082C, YBL074C, YML046W, YPL213W, YDL043C, YPR178W, YBR055C, </t>
  </si>
  <si>
    <t>assembly of protein complexes: 4.631e-10</t>
  </si>
  <si>
    <t xml:space="preserve">YHR165C, YMR213W, YLR117C, YLR424W, YMR288W, YML049C, YPL151C, YPL213W, YDR416W, YKL173W, YMR125W, YAL032C, YLL036C, YER172C, YGR278W, YDL209C, YDL030W, YPR101W, YJR050W, YMR240C, </t>
  </si>
  <si>
    <t xml:space="preserve">YMR072W, YBR245C, YBL002W, YBR009C, YPL082C, YBL003C, </t>
  </si>
  <si>
    <t xml:space="preserve">2.4369 </t>
  </si>
  <si>
    <t xml:space="preserve">YGR091W, YMR288W, YKL173W, YMR125W, YER172C, YDL030W, YHR165C, YMR240C, YOR159C, YDL098C, YML049C, YGR074W, YER029C, YDR473C, YLR275W, YJL203W, YPR082C, YML046W, YPL213W, YDL043C, YBR055C, YPR178W, </t>
  </si>
  <si>
    <t xml:space="preserve">YGR091W, YMR240C, YKL173W, YER172C, YDL030W, YDR473C, YPR082C, YDL098C, YML049C, YGR074W, YMR288W, YER029C, YHR165C, YLR275W, YJL203W, YGR075C, YML046W, YBR152W, YPL213W, YDL043C, YPR178W, YBR055C, </t>
  </si>
  <si>
    <t>RNA binding: 1.548e-07</t>
  </si>
  <si>
    <t>nucleus: 0.08864</t>
  </si>
  <si>
    <t xml:space="preserve">YDR012W, YBL027W, YDR418W, YDL082W, YNL301C, YOL127W, YCR031C, YIL018W, YDL075W, YMR194W, YDR471W, YBR189W, YML063W, YER102W, YLR441C, YGR085C, YPL198W, YDR382W, YIL133C, YGR034W, YBR048W, YLR075W, YPL249C-A, YDR447C, YJR145C, YMR116C, YGL135W, YPL090C, YML073C, YJL177W, YNL178W, YOR312C, YGL030W, YNL096C, YDR064W, YGL103W, YER074W, YNL069C, YHL033C, YOR063W, YHL001W, YHR141C, YDL083C, YKL180W, YBL072C, YJR123W, YPL220W, YJL190C, YIL069C, YBR031W, YMR142C, YFR031C-A, YLL045C, YLR448W, YHR203C, YBR181C, YLR287C-A, YGL076C, YMR242C, YOR096W, YDL136W, YGL147C, </t>
  </si>
  <si>
    <t xml:space="preserve">YDR012W, YBL027W, YDR418W, YDL082W, YNL301C, YOL127W, YJL177W, YIL018W, YDL075W, YMR194W, YDR471W, YBR189W, YML063W, YER102W, YLR441C, YGR085C, YPL198W, YDR382W, YIL133C, YGR034W, YBR048W, YLR075W, YPL249C-A, YDR447C, YML026C, YGL135W, YPL090C, YML073C, YCR031C, YNL178W, YOR312C, YGL030W, YNL096C, YDR064W, YGL103W, YER074W, YNL069C, YHL033C, YOR063W, YHL001W, YHR141C, YDL083C, YKL180W, YBL072C, YJR123W, YPL220W, YJL190C, YIL069C, YBR031W, YMR142C, YFR031C-A, YLL045C, YLR448W, YHR203C, YBR181C, YLR287C-A, YGL076C, YMR242C, YOR096W, YDL136W, YGL147C, </t>
  </si>
  <si>
    <t xml:space="preserve">97.0000 </t>
  </si>
  <si>
    <t xml:space="preserve">YGL112C, YBR198C, YGL066W, YGR252W, YCL010C, YBR081C, YGR274C, YOL148C, YDR145W, YDR448W, YDR392W, YMR236W, YDR167W, YLR055C, YHR099W, YPL011C, YDR176W, YPL254W, YMR227C, </t>
  </si>
  <si>
    <t>modification by acetylation, deacetylation: 1.505e-32</t>
  </si>
  <si>
    <t>organization of chromosome structure: 1.082e-27</t>
  </si>
  <si>
    <t>DNA conformation modification (e.g. chromatin): 3.976e-20</t>
  </si>
  <si>
    <t>G1 phase of mitotic cell cycle: 4.8e-16</t>
  </si>
  <si>
    <t>transcription initiation: 3.751e-13</t>
  </si>
  <si>
    <t xml:space="preserve">YKR001C, YFR037C, YIL126W, YOR304W, YGL133W, YPL082C, </t>
  </si>
  <si>
    <t>ATP binding: 0.0005431</t>
  </si>
  <si>
    <t>phosphate metabolism: 0.004549</t>
  </si>
  <si>
    <t>intra Golgi transport: 0.03148</t>
  </si>
  <si>
    <t>DNA topology: 0.05062</t>
  </si>
  <si>
    <t xml:space="preserve">YMR213W, YLR424W, YMR288W, YDR416W, YKL173W, YLL036C, YER172C, YGR278W, YDL030W, YHR165C, YLR117C, YMR240C, YML049C, YER029C, YJL203W, YDL209C, YPL151C, YPL213W, YAL032C, YLR147C, YPR101W, YBR055C, </t>
  </si>
  <si>
    <t xml:space="preserve">YFR037C, YPR034W, YLR033W, YKR008W, YCR020WB, YGR056W, YIL126W, YDR303C, YLR357W, YLR321C, YML127W, YMR091C, YCR052W, YMR033W, </t>
  </si>
  <si>
    <t xml:space="preserve">YDR012W, YOR312C, YDR418W, YDL082W, YNL301C, YOL127W, YCR031C, YIL018W, YDL075W, YMR194W, YDR471W, YMR142C, YGL031C, YER102W, YLR441C, YGR085C, YPL198W, YPL249C-A, YIL133C, YGR034W, YBR048W, YLR075W, YDR382W, YDR447C, YGL135W, YPL090C, YML073C, YJL177W, YNL178W, YBL027W, YGL030W, YNL096C, YDR064W, YGL103W, YER074W, YNL069C, YHL033C, YBR189W, YML063W, YHL001W, YIL069C, YDL083C, YKL180W, YBL072C, YJR123W, YPL220W, YJL190C, YHR141C, YBR031W, YOR063W, YFR031C-A, YLL045C, YLR448W, YHR203C, YBR181C, YPL143W, YLR287C-A, YGL076C, YMR242C, YOR096W, YDL136W, YGL147C, </t>
  </si>
  <si>
    <t xml:space="preserve">YDR012W, YOR312C, YDR418W, YDL082W, YNL301C, YOL127W, YJL177W, YIL018W, YDL075W, YMR194W, YDR471W, YOL040C, YBR189W, YML063W, YER102W, YLR441C, YGR085C, YPL198W, YDR382W, YIL133C, YGR034W, YBR048W, YLR075W, YPL249C-A, YDR447C, YGL135W, YPL090C, YML073C, YCR031C, YNL178W, YBL027W, YGL030W, YNL096C, YDR064W, YGL103W, YER074W, YNL069C, YHL033C, YOR063W, YHL001W, YIL069C, YDL083C, YKL180W, YBL072C, YJR123W, YPL220W, YJL190C, YHR141C, YBR031W, YMR142C, YFR031C-A, YGL147C, YLR448W, YHR203C, YBR181C, YGL014W, YLR287C-A, YGL076C, YMR242C, YOR096W, YDL136W, YLL045C, </t>
  </si>
  <si>
    <t xml:space="preserve">YHR165C, YMR213W, YLR117C, YLR424W, YMR288W, YML049C, YPL151C, YPL213W, YGL128C, YDR416W, YKL173W, YMR125W, YAL032C, YDL209C, YER172C, YGR278W, YLL036C, YDL030W, YPR101W, YMR240C, </t>
  </si>
  <si>
    <t xml:space="preserve">YBL026W, YGR091W, YMR288W, YMR268C, YOR308C, YKL173W, YER172C, YDL030W, YHR165C, YMR240C, YDL098C, YML049C, YGR074W, YER029C, YDR473C, YLR275W, YJL203W, YJR022W, YPR082C, YML046W, YPL213W, YNL147W, YBR055C, YPR178W, </t>
  </si>
  <si>
    <t xml:space="preserve">YBR010W, YLL022C, YNL030W, YBR009C, YEL056W, YBL003C, </t>
  </si>
  <si>
    <t xml:space="preserve">3.9488 </t>
  </si>
  <si>
    <t>modification by acetylation, deacetylation: 0.06389</t>
  </si>
  <si>
    <t xml:space="preserve">YDR012W, YOR312C, YDR418W, YDL082W, YNL301C, YOL127W, YCR031C, YIL018W, YDL075W, YMR194W, YDR471W, YMR142C, YGL031C, YER102W, YLR441C, YGR085C, YPL198W, YDR382W, YIL133C, YGR034W, YER131W, YBR048W, YLR075W, YPL249C-A, YDR447C, YGL135W, YPL090C, YML073C, YJL177W, YNL178W, YBL027W, YGL030W, YNL096C, YDR064W, YGL103W, YER074W, YNL069C, YHL033C, YBR189W, YML063W, YHL001W, YIL069C, YDL083C, YKL180W, YBL072C, YJR123W, YPL220W, YJL190C, YHR141C, YBR031W, YOR063W, YFR031C-A, YLL045C, YLR448W, YHR203C, YBR181C, YLR287C-A, YGL076C, YMR242C, YOR096W, YDL136W, YGL147C, </t>
  </si>
  <si>
    <t xml:space="preserve">YDR012W, YOR312C, YDR418W, YDL082W, YNL301C, YOL127W, YJL177W, YIL018W, YMR230W, YMR194W, YDR471W, YMR142C, YGL031C, YER102W, YLR441C, YGR085C, YPL198W, YDR382W, YIL133C, YGR034W, YBR048W, YLR075W, YPL249C-A, YDR447C, YGL135W, YPL090C, YML073C, YCR031C, YNL178W, YBL027W, YGL030W, YNL096C, YDR064W, YGL103W, YER074W, YNL069C, YDL075W, YBR189W, YML063W, YHL001W, YIL069C, YDL083C, YKL180W, YBL072C, YHL033C, YJR123W, YPL220W, YJL190C, YHR141C, YBR031W, YOR063W, YFR031C-A, YLL045C, YLR448W, YHR203C, YBR181C, YLR287C-A, YGL076C, YMR242C, YOR096W, YDL136W, YGL147C, </t>
  </si>
  <si>
    <t xml:space="preserve">YGR091W, YMR288W, YKL173W, YMR125W, YER172C, YDL030W, YHR165C, YMR240C, YDL098C, YML049C, YGR074W, YER029C, YDR473C, YLR275W, YJL203W, YPR082C, YOR319W, YML046W, YPL213W, YDL043C, YBR055C, YPR178W, </t>
  </si>
  <si>
    <t xml:space="preserve">YPR108W, YHR200W, YIL075C, YDL147W, YDL097C, YHR027C, YDR363W-A, YDR427W, YER021W, YGL048C, YMR314W, YOR261C, YDR394W, YFR004W, YFR010W, YFR052W, </t>
  </si>
  <si>
    <t xml:space="preserve">19.6000 </t>
  </si>
  <si>
    <t xml:space="preserve">YLL008W, YDR101C, YHR197W, YKL009W, YGR103W, YKR081C, YER006W, YCR072C, YPR016C, YOR272W, YNL002C, YGL111W, YER126C, YPL093W, YOR206W, YGR245C, YNR053C, YNL110C, </t>
  </si>
  <si>
    <t>rRNA processing: 3.018e-10</t>
  </si>
  <si>
    <t xml:space="preserve">YGR132C, YDR245W, YGR231C, YPL050C, YJL183W, YJR075W, </t>
  </si>
  <si>
    <t xml:space="preserve">3.0645 </t>
  </si>
  <si>
    <t>N-directed glycosylation, deglycosylation: 6.313e-06</t>
  </si>
  <si>
    <t>C-compound and carbohydrate metabolism: 2.383e-05</t>
  </si>
  <si>
    <t xml:space="preserve">YDR012W, YDR418W, YDL082W, YNL301C, YOL127W, YJL177W, YIL018W, YDL075W, YMR194W, YDR471W, YMR142C, YGL031C, YER102W, YLR441C, YGR085C, YLR325C, YDR382W, YIL133C, YGR034W, YPL198W, YBR048W, YLR075W, YPL249C-A, YDR447C, YGL135W, YPL090C, YML073C, YCR031C, YNL178W, YBL027W, YGL030W, YNL096C, YDR064W, YGL103W, YER074W, YNL069C, YHL033C, YBR189W, YML063W, YHL001W, YIL069C, YDL083C, YKL180W, YBL072C, YJR123W, YPL220W, YJL190C, YHR141C, YBR031W, YOR063W, YFR031C-A, YLL045C, YLR448W, YHR203C, YBR181C, YLR287C-A, YGL076C, YMR242C, YOR096W, YDL136W, YGL147C, </t>
  </si>
  <si>
    <t xml:space="preserve">86.2041 </t>
  </si>
  <si>
    <t xml:space="preserve">YPR108W, YHR200W, YIL075C, YDL147W, YOR117W, YDL097C, YHR027C, YDR363W-A, YDR427W, YLR421C, YER021W, YGL048C, YMR314W, YOR261C, YDR394W, YFR004W, YFR052W, </t>
  </si>
  <si>
    <t xml:space="preserve">33.0000 </t>
  </si>
  <si>
    <t>proteasomal degradation (ubiquitin/proteasomal pathway): 8.405e-27</t>
  </si>
  <si>
    <t>protein processing (proteolytic): 1.145e-16</t>
  </si>
  <si>
    <t>structural protein binding: 0.0004353</t>
  </si>
  <si>
    <t>CELLULAR COMMUNICATION/SIGNAL TRANSDUCTION MECHANISM: 0.001188</t>
  </si>
  <si>
    <t>ATP binding: 0.0131</t>
  </si>
  <si>
    <t>phosphate metabolism: 0.07379</t>
  </si>
  <si>
    <t>exocytosis: 0.08418</t>
  </si>
  <si>
    <t xml:space="preserve">YGL112C, YBR198C, YGL066W, YGR252W, YCL010C, YBR081C, YGR274C, YPL047W, YLR055C, YDR448W, YOL148C, YDR392W, YDR167W, YMR227C, YMR236W, YPL011C, YDR176W, YPL254W, YDR145W, </t>
  </si>
  <si>
    <t xml:space="preserve">18.6667 </t>
  </si>
  <si>
    <t xml:space="preserve">YDR012W, YOR312C, YDR418W, YDL082W, YNL301C, YOL127W, YJL177W, YIL018W, YDL075W, YMR194W, YDR471W, YMR142C, YGL031C, YER102W, YLR441C, YGR085C, YPL198W, YDR382W, YIL133C, YOL039W, YGR034W, YBR048W, YLR075W, YPL249C-A, YDR447C, YGL135W, YPL090C, YML073C, YCR031C, YNL178W, YBL027W, YGL030W, YNL096C, YDR064W, YGL103W, YER074W, YNL069C, YHL033C, YBR189W, YML063W, YHL001W, YIL069C, YDL083C, YKL180W, YBL072C, YJR123W, YPL220W, YJL190C, YHR141C, YBR031W, YOR063W, YFR031C-A, YLL045C, YLR448W, YHR203C, YBR181C, YLR287C-A, YGL076C, YMR242C, YOR096W, YDL136W, YGL147C, </t>
  </si>
  <si>
    <t xml:space="preserve">22.3111 </t>
  </si>
  <si>
    <t xml:space="preserve">YJL140W, YOR151C, YDL115C, YPR187W, YOR210W, YGL070C, YIL021W, YGL043W, YDR404C, YOR224C, YOL005C, YBR154C, </t>
  </si>
  <si>
    <t xml:space="preserve">3.2564 </t>
  </si>
  <si>
    <t xml:space="preserve">YMR128W, YER082C, YPL217C, YPR144C, YPL266W, YMR093W, YBR247C, YDL060W, YNL207W, YLR186W, YDR324C, YPL126W, YDR449C, YLR129W, YCR057C, YBL004W, YHR148W, YPL012W, </t>
  </si>
  <si>
    <t xml:space="preserve">11.0000 </t>
  </si>
  <si>
    <t>RNA binding: 8.701e-15</t>
  </si>
  <si>
    <t>ribosome biogenesis: 2.779e-10</t>
  </si>
  <si>
    <t>rRNA modification: 0.001196</t>
  </si>
  <si>
    <t xml:space="preserve">YBR105C, YIL097W, YMR135C, YIL017C, YGL227W, </t>
  </si>
  <si>
    <t xml:space="preserve">2.7215 </t>
  </si>
  <si>
    <t>regulation of glycolysis and gluconeogenesis: 1.617e-13</t>
  </si>
  <si>
    <t>regulation of nitrogen metabolism: 0.006498</t>
  </si>
  <si>
    <t>vacuolar protein degradation: 0.008917</t>
  </si>
  <si>
    <t>lysosomal and vacuolar protein degradation: 0.01213</t>
  </si>
  <si>
    <t xml:space="preserve">YDR012W, YOR312C, YDR418W, YDL082W, YNL301C, YOL127W, YCR031C, YIL018W, YDL075W, YMR194W, YDR471W, YBR189W, YGL031C, YML063W, YER102W, YLR441C, YGR085C, YPL198W, YDR382W, YIL133C, YGR034W, YBR048W, YLR075W, YPL249C-A, YDR447C, YGR214W, YGL135W, YPL090C, YML073C, YJL177W, YNL178W, YBL027W, YGL030W, YNL096C, YDR064W, YGL103W, YER074W, YNL069C, YHL033C, YOR063W, YHL001W, YIL069C, YDL083C, YKL180W, YBL072C, YJR123W, YPL220W, YJL190C, YHR141C, YBR031W, YMR142C, YFR031C-A, YLL045C, YLR448W, YHR203C, YBR181C, YLR287C-A, YGL076C, YMR242C, YOR096W, YDL136W, YGL147C, </t>
  </si>
  <si>
    <t xml:space="preserve">84.1000 </t>
  </si>
  <si>
    <t xml:space="preserve">YGR091W, YMR240C, YKL173W, YMR125W, YER172C, YDL030W, YHR165C, YMR288W, YDL098C, YML049C, YGR074W, YIR009W, YER029C, YDR473C, YLR275W, YJL203W, YPR082C, YML046W, YPL213W, YDL043C, YPR178W, YBR055C, </t>
  </si>
  <si>
    <t xml:space="preserve">YDR012W, YBL027W, YOL077C, YDL082W, YNL301C, YOL127W, YJL177W, YIL018W, YDR418W, YMR194W, YDR471W, YMR142C, YER102W, YLR441C, YGR085C, YPL198W, YDR382W, YIL133C, YGR034W, YBR048W, YLR075W, YPL249C-A, YDR447C, YJR145C, YGL135W, YPL090C, YML073C, YCR031C, YNL178W, YOR312C, YGL030W, YGL103W, YER074W, YNL069C, YHL033C, YBR189W, YML063W, YHL001W, YOL041C, YDL083C, YKL180W, YBL072C, YJR123W, YPL220W, YJL190C, YIL069C, YBR031W, YLR196W, YOR063W, YFR031C-A, YLL045C, YLR448W, YHR203C, YGL076C, YMR242C, YOR096W, YDL136W, YGL147C, </t>
  </si>
  <si>
    <t xml:space="preserve">76.6250 </t>
  </si>
  <si>
    <t xml:space="preserve">YPR108W, YHR200W, YLR421C, YDL147W, YDL097C, YHR027C, YDR363W-A, YDR427W, YIL075C, YER021W, YGL048C, YDL007W, YOR261C, YFR004W, YMR314W, YFR052W, </t>
  </si>
  <si>
    <t xml:space="preserve">15.3226 </t>
  </si>
  <si>
    <t xml:space="preserve">YFR037C, YPR034W, YLR033W, YML127W, YKR008W, YGR056W, YIL126W, YLR357W, YLR321C, YHR056C, YMR091C, YCR052W, YMR033W, </t>
  </si>
  <si>
    <t xml:space="preserve">10.6667 </t>
  </si>
  <si>
    <t>mitotic cell cycle and cell cycle control: 0.0007822</t>
  </si>
  <si>
    <t xml:space="preserve">YOR312C, YDR418W, YDL082W, YNL301C, YOL127W, YCR031C, YIL018W, YDL075W, YMR194W, YDR471W, YBR189W, YML063W, YER102W, YLR441C, YGR085C, YPL198W, YDR382W, YIL133C, YGR034W, YBR048W, YLR264W, YPL249C-A, YDR447C, YGL135W, YPL090C, YML073C, YJL177W, YNL178W, YBL027W, YGL030W, YNL096C, YDR064W, YGL103W, YER074W, YNL069C, YOR063W, YHL001W, YIL069C, YDL083C, YKL180W, YBL072C, YJR123W, YPL220W, YJL190C, YHR141C, YBR031W, YMR142C, YFR031C-A, YLL045C, YLR448W, YHR203C, YBR181C, YLR287C-A, YLR075W, YMR242C, YOR096W, YDL136W, YGL147C, </t>
  </si>
  <si>
    <t>RNA binding: 1.072e-06</t>
  </si>
  <si>
    <t xml:space="preserve">YMR072W, YBR245C, YBL002W, YML069W, YNL030W, YBR009C, YPL082C, YBL003C, </t>
  </si>
  <si>
    <t xml:space="preserve">18.6500 </t>
  </si>
  <si>
    <t>DNA binding: 5.735e-07</t>
  </si>
  <si>
    <t>DNA recombination and DNA repair: 0.0006741</t>
  </si>
  <si>
    <t>DNA synthesis and replication: 0.004686</t>
  </si>
  <si>
    <t>mRNA synthesis: 0.01292</t>
  </si>
  <si>
    <t xml:space="preserve">YGL112C, YMR227C, YBR198C, YGL066W, YDR176W, YGR252W, YCL010C, YBR081C, YGR274C, YMR005W, YDR167W, YDR448W, YDR392W, YPL011C, YLR055C, YMR236W, YOL148C, YPL254W, YDR145W, </t>
  </si>
  <si>
    <t xml:space="preserve">9.2609 </t>
  </si>
  <si>
    <t>transcriptional control: 1.795e-16</t>
  </si>
  <si>
    <t>general transcription activities: 1.445e-07</t>
  </si>
  <si>
    <t xml:space="preserve">YBL026W, YGR091W, YJL124C, YMR240C, YKL173W, YER172C, YDL030W, YHR165C, YMR288W, YML049C, YDL098C, YER146W, YGR074W, YER029C, YER112W, YDR473C, YLR275W, YJL203W, YPR082C, YGR075C, YML046W, YPL213W, YNL147W, YBR055C, YPR178W, </t>
  </si>
  <si>
    <t>splicing: 1.073e-39</t>
  </si>
  <si>
    <t>rRNA processing: 0.00406</t>
  </si>
  <si>
    <t>RNA degradation: 0.01754</t>
  </si>
  <si>
    <t xml:space="preserve">YPL217C, YKR060W, YMR093W, YGR128C, YDR449C, YJR002W, YHR148W, YER082C, YPL012W, YLR197W, YLR129W, YBL004W, YMR128W, YLL011W, YLR409C, YGR090W, YPR137W, YLR186W, YCR057C, YPR144C, YHR196W, YOL010W, YDR324C, YLR222C, YPL126W, YJL109C, </t>
  </si>
  <si>
    <t xml:space="preserve">62.3333 </t>
  </si>
  <si>
    <t xml:space="preserve">YGL112C, YBR198C, YGL066W, YGR252W, YCL010C, YBR081C, YGR274C, YOL148C, YMR223W, YDR448W, YDR392W, YDR167W, YLR055C, YMR227C, YMR236W, YPL011C, YDR176W, YPL254W, YDR145W, </t>
  </si>
  <si>
    <t xml:space="preserve">28.3333 </t>
  </si>
  <si>
    <t xml:space="preserve">YDR101C, YHR197W, YKL009W, YGR103W, YKR081C, YER006W, YCR072C, YPR016C, YOR272W, YNL002C, YNR053C, YGL111W, YER126C, YPL093W, YOR206W, YGR245C, YDL031W, YNL110C, </t>
  </si>
  <si>
    <t xml:space="preserve">22.6667 </t>
  </si>
  <si>
    <t xml:space="preserve">YHR165C, YBL026W, YER112W, YER172C, YGR075C, YDR473C, YLR275W, YKL173W, YGR091W, YDL160C, YJL124C, YPR082C, YNL147W, YPR178W, YLR438C-A, YBR055C, </t>
  </si>
  <si>
    <t xml:space="preserve">2.0769 </t>
  </si>
  <si>
    <t>splicing: 5.668e-22</t>
  </si>
  <si>
    <t>RNA degradation: 0.0002908</t>
  </si>
  <si>
    <t>rRNA processing: 0.0007486</t>
  </si>
  <si>
    <t>RNA binding: 0.01098</t>
  </si>
  <si>
    <t xml:space="preserve">YPL043W, YNL061W, YHR197W, YCL054W, YKL009W, YGR103W, YKR081C, YER006W, YHR088W, YPR016C, YNL002C, YOR272W, YPL211W, YPL093W, YOL077C, YLR002C, YNL110C, YDR087C, YMR049C, YFL002C, </t>
  </si>
  <si>
    <t xml:space="preserve">YGR091W, YMR288W, YKL173W, YMR125W, YER172C, YDL030W, YHR165C, YMR240C, YDL098C, YML049C, YGR074W, YLR275W, YER029C, YDR473C, YDR378C, YJL203W, YPR082C, YML046W, YPL213W, YDL043C, YBR055C, YPR178W, </t>
  </si>
  <si>
    <t xml:space="preserve">YPL048W, YAL003W, YLL026W, YLR249W, YKL081W, </t>
  </si>
  <si>
    <t>translation elongation: 5.084e-10</t>
  </si>
  <si>
    <t>translational control: 0.04331</t>
  </si>
  <si>
    <t>protein folding and stabilization: 0.07142</t>
  </si>
  <si>
    <t xml:space="preserve">YDR012W, YOR312C, YDR418W, YDL082W, YNL301C, YOL127W, YJL177W, YIL018W, YDL075W, YMR194W, YDR471W, YMR142C, YGL031C, YER102W, YLR441C, YGR085C, YPL198W, YDR382W, YIL133C, YGR034W, YLR344W, YBR048W, YLR075W, YPL249C-A, YDR447C, YGL135W, YPL090C, YML073C, YCR031C, YNL178W, YBL027W, YGL030W, YNL096C, YDR064W, YGL103W, YER074W, YNL069C, YHL033C, YBR189W, YML063W, YHL001W, YIL069C, YDL083C, YKL180W, YBL072C, YJR123W, YPL220W, YJL190C, YHR141C, YBR031W, YOR063W, YFR031C-A, YLL045C, YLR448W, YHR203C, YBR181C, YLR287C-A, YGL076C, YMR242C, YOR096W, YDL136W, YGL147C, </t>
  </si>
  <si>
    <t xml:space="preserve">YPL178W, YHR165C, YGR013W, YHR086W, YML046W, YLR275W, YIL061C, YBR119W, YDR432W, YKL012W, YLR298C, YML049C, YMR125W, YGR074W, YDL087C, YDR235W, YDR240C, </t>
  </si>
  <si>
    <t xml:space="preserve">12.2941 </t>
  </si>
  <si>
    <t>splicing: 3.401e-26</t>
  </si>
  <si>
    <t>RNA binding: 2.937e-19</t>
  </si>
  <si>
    <t>mRNA processing (splicing, 5'-, 3'-end processing): 0.07713</t>
  </si>
  <si>
    <t>mitotic cell cycle and cell cycle control: 0.09862</t>
  </si>
  <si>
    <t xml:space="preserve">YKR001C, YFR037C, YIL126W, YOR304W, YGL133W, YPL082C, YDR224C, </t>
  </si>
  <si>
    <t>DNA conformation modification (e.g. chromatin): 5.099e-07</t>
  </si>
  <si>
    <t>transcriptional control: 7.12e-07</t>
  </si>
  <si>
    <t>ATP binding: 0.0009213</t>
  </si>
  <si>
    <t>phosphate metabolism: 0.007443</t>
  </si>
  <si>
    <t>intra Golgi transport: 0.03653</t>
  </si>
  <si>
    <t>peroxisome: 0.03867</t>
  </si>
  <si>
    <t>DNA topology: 0.05855</t>
  </si>
  <si>
    <t xml:space="preserve">YPL217C, YKR060W, YMR093W, YGR128C, YDR449C, YJR002W, YHR148W, YER082C, YPL012W, YLR197W, YLR129W, YOR145C, YBL004W, YMR128W, YLL011W, YLR409C, YGR090W, YPR137W, YLR186W, YCR057C, YPR144C, YHR196W, YDR324C, YLR222C, YPL126W, YJL109C, </t>
  </si>
  <si>
    <t xml:space="preserve">65.0000 </t>
  </si>
  <si>
    <t xml:space="preserve">YHR165C, YMR213W, YLR117C, YCR063W, YMR288W, YML049C, YPL151C, YPL213W, YDR416W, YKL173W, YMR125W, YAL032C, YDL209C, YER172C, YGR278W, YLL036C, YDL030W, YPR101W, YMR240C, YLR424W, </t>
  </si>
  <si>
    <t xml:space="preserve">18.3333 </t>
  </si>
  <si>
    <t>splicing: 3.185e-31</t>
  </si>
  <si>
    <t xml:space="preserve">YJL140W, YOL005C, YOR151C, YDL115C, YPR187W, YDL140C, YOR210W, YGL070C, YDR404C, YOR224C, YIL021W, YBR154C, </t>
  </si>
  <si>
    <t xml:space="preserve">5.6667 </t>
  </si>
  <si>
    <t>general transcription activities: 1.13e-17</t>
  </si>
  <si>
    <t>DNA binding: 2.976e-17</t>
  </si>
  <si>
    <t xml:space="preserve">YOL054W, YMR072W, YBR245C, YNL030W, YBR009C, YPL082C, YBL003C, </t>
  </si>
  <si>
    <t>DNA binding: 1.415e-05</t>
  </si>
  <si>
    <t>DNA conformation modification (e.g. chromatin): 2.743e-05</t>
  </si>
  <si>
    <t>transcriptional control: 2.892e-05</t>
  </si>
  <si>
    <t>ATP binding: 0.01735</t>
  </si>
  <si>
    <t>transcription elongation: 0.03438</t>
  </si>
  <si>
    <t>DNA recombination and DNA repair: 0.03438</t>
  </si>
  <si>
    <t>phosphate metabolism: 0.06406</t>
  </si>
  <si>
    <t xml:space="preserve">YDR012W, YBL027W, YDR418W, YDL082W, YNL301C, YOL127W, YJL177W, YIL018W, YDL075W, YMR194W, YDR471W, YMR142C, YER102W, YLR441C, YGR085C, YPL198W, YDR382W, YIL133C, YGR034W, YBR048W, YLR075W, YPL249C-A, YDR447C, YHR141C, YGL135W, YPL090C, YML073C, YCR031C, YNL178W, YOR312C, YGL030W, YNL096C, YDR064W, YGL103W, YER074W, YNL069C, YHL033C, YBR189W, YML063W, YHL001W, YIL069C, YDL083C, YKL180W, YBL072C, YJR123W, YPL220W, YJL190C, YDL136W, YOR063W, YFR031C-A, YLL045C, YLR448W, YHR203C, YBR181C, YLR287C-A, YGL076C, YMR242C, YOR096W, YNL112W, YGL147C, </t>
  </si>
  <si>
    <t xml:space="preserve">YDR381W, YDR138W, YNL253W, YCL011C, YHR167W, YDL084W, YML062C, YNL139C, YNL004W, </t>
  </si>
  <si>
    <t>RNA transport: 1.377e-17</t>
  </si>
  <si>
    <t>nucleotide/nucleoside/nucleobase binding: 8.218e-09</t>
  </si>
  <si>
    <t>DNA recombination: 3.697e-08</t>
  </si>
  <si>
    <t>transcription elongation: 6.606e-08</t>
  </si>
  <si>
    <t>RNA binding: 0.002047</t>
  </si>
  <si>
    <t xml:space="preserve">YFR037C, YFR013W, YIL126W, YKR008W, YBR245C, YOR304W, YGL133W, YLR357W, YPL082C, YCR052W, YLR033W, </t>
  </si>
  <si>
    <t xml:space="preserve">28.7000 </t>
  </si>
  <si>
    <t>DNA conformation modification (e.g. chromatin): 6.229e-15</t>
  </si>
  <si>
    <t>transcriptional control: 1.862e-06</t>
  </si>
  <si>
    <t>ATP binding: 0.0002431</t>
  </si>
  <si>
    <t>phosphate metabolism: 0.003731</t>
  </si>
  <si>
    <t>mitotic cell cycle and cell cycle control: 0.00537</t>
  </si>
  <si>
    <t>organization of chromosome structure: 0.0103</t>
  </si>
  <si>
    <t>G2/M transition of mitotic cell cycle: 0.08282</t>
  </si>
  <si>
    <t>DNA topology: 0.08886</t>
  </si>
  <si>
    <t xml:space="preserve">YPL217C, YKR060W, YMR093W, YGR128C, YDR449C, YHR148W, YPR137W, YLR197W, YLR129W, YBL004W, YMR128W, YLL011W, YLR409C, YGR090W, YER082C, YLR186W, YCR057C, YPR144C, YHR196W, YDR324C, YLR222C, YPL126W, YOR078W, YJL109C, </t>
  </si>
  <si>
    <t xml:space="preserve">YDR188W, YKL029C, YDL143W, </t>
  </si>
  <si>
    <t>protein folding and stabilization: 0.0006735</t>
  </si>
  <si>
    <t>metabolism of the pyruvate family (alanine, isoleucine, leucine, valine) and D-alanine: 0.0009788</t>
  </si>
  <si>
    <t>cytoskeleton/structural proteins: 0.0009929</t>
  </si>
  <si>
    <t xml:space="preserve">YPL048W, YPR080W, YAL003W, YLR249W, YKL081W, </t>
  </si>
  <si>
    <t>translation elongation: 2.83e-13</t>
  </si>
  <si>
    <t xml:space="preserve">YGL173C, YBL026W, YER112W, YER172C, YDR473C, YKL173W, YGR091W, YDL160C, YJL124C, YPR082C, YNL147W, YBR055C, YCR077C, YPR178W, </t>
  </si>
  <si>
    <t>splicing: 2.397e-14</t>
  </si>
  <si>
    <t>RNA degradation: 4.267e-06</t>
  </si>
  <si>
    <t>mRNA processing (splicing, 5'-, 3'-end processing): 3.672e-05</t>
  </si>
  <si>
    <t>rRNA processing: 0.000435</t>
  </si>
  <si>
    <t>DNA recombination and DNA repair: 0.002129</t>
  </si>
  <si>
    <t>5'-end processing: 0.01579</t>
  </si>
  <si>
    <t>DNA degradation: 0.02895</t>
  </si>
  <si>
    <t>translation: 0.03754</t>
  </si>
  <si>
    <t>RNA binding: 0.05985</t>
  </si>
  <si>
    <t>ATP binding: 0.06037</t>
  </si>
  <si>
    <t>assembly of protein complexes: 0.06449</t>
  </si>
  <si>
    <t>mitotic cell cycle and cell cycle control: 0.07343</t>
  </si>
  <si>
    <t xml:space="preserve">YJR076C, YCR002C, YHR107C, YDL225W, YLR314C, YJR092W, </t>
  </si>
  <si>
    <t>lipid binding: 6.056e-10</t>
  </si>
  <si>
    <t>cytokinesis (cell division) /septum formation and hydrolysis: 1.075e-09</t>
  </si>
  <si>
    <t>cell growth / morphogenesis: 1.542e-07</t>
  </si>
  <si>
    <t>mitotic cell cycle and cell cycle control: 3.013e-07</t>
  </si>
  <si>
    <t>cell wall: 2.025e-05</t>
  </si>
  <si>
    <t>mating (fertilization): 2.646e-05</t>
  </si>
  <si>
    <t>regulation of C-compound and carbohydrate metabolism: 0.0001636</t>
  </si>
  <si>
    <t>GTP binding: 0.01068</t>
  </si>
  <si>
    <t xml:space="preserve">YPL217C, YKR060W, YLR197W, YGR128C, YDR449C, YJR002W, YHR148W, YCL059C, YER082C, YMR093W, YLR129W, YBL004W, YMR128W, YLL011W, YLR409C, YGR090W, YPR137W, YLR186W, YCR057C, YDL213C, YPR144C, YHR196W, YDR324C, YLR222C, YPL126W, YJL109C, </t>
  </si>
  <si>
    <t xml:space="preserve">51.5000 </t>
  </si>
  <si>
    <t xml:space="preserve">YKL007W, YPR171W, YBR109C, YLR429W, YGL106W, </t>
  </si>
  <si>
    <t>actin cytoskeleton: 3.615e-05</t>
  </si>
  <si>
    <t>cell growth / morphogenesis: 0.0002716</t>
  </si>
  <si>
    <t>conversion to kinetic energy (e.g. movement): 0.008111</t>
  </si>
  <si>
    <t>cytoskeleton-dependent transport: 0.02245</t>
  </si>
  <si>
    <t>protein binding: 0.03351</t>
  </si>
  <si>
    <t xml:space="preserve">YLR175W, YDL208W, YHR089C, </t>
  </si>
  <si>
    <t xml:space="preserve">2.2273 </t>
  </si>
  <si>
    <t>rRNA modification: 2.129e-08</t>
  </si>
  <si>
    <t>rRNA processing: 2.098e-05</t>
  </si>
  <si>
    <t>metabolism of cyclic and unusual nucleotides: 0.008279</t>
  </si>
  <si>
    <t>pyrimidine nucleotide/nucleoside/nucleobase metabolism: 0.01503</t>
  </si>
  <si>
    <t xml:space="preserve">YGL208W, YER129W, YDR028C, YDR477W, YER027C, YGL115W, </t>
  </si>
  <si>
    <t xml:space="preserve">3.9792 </t>
  </si>
  <si>
    <t xml:space="preserve">YHR165C, YMR213W, YLR117C, YLR424W, YMR288W, YML049C, YPL151C, YPL213W, YMR125W, YDR416W, YKL173W, YKR022C, YAL032C, YLL036C, YER172C, YGR278W, YDL209C, YDL030W, YPR101W, YMR240C, </t>
  </si>
  <si>
    <t xml:space="preserve">YJL138C, YGR162W, YCL037C, YOL139C, YMR125W, YGL049C, YER165W, YHL034C, </t>
  </si>
  <si>
    <t xml:space="preserve">2.3926 </t>
  </si>
  <si>
    <t>translation initiation: 1.064e-07</t>
  </si>
  <si>
    <t>RNA binding: 5.545e-05</t>
  </si>
  <si>
    <t>translational control: 0.002102</t>
  </si>
  <si>
    <t>RNA processing: 0.0391</t>
  </si>
  <si>
    <t xml:space="preserve">YMR128W, YER082C, YPL217C, YPR144C, YKL143W, YPL266W, YMR093W, YBR247C, YLR186W, YDR324C, YPL126W, YDR449C, YLR129W, YCR057C, YBL004W, YHR148W, YPL012W, </t>
  </si>
  <si>
    <t>rRNA processing: 1.004e-24</t>
  </si>
  <si>
    <t>RNA binding: 2.987e-15</t>
  </si>
  <si>
    <t>ribosome biogenesis: 1.139e-08</t>
  </si>
  <si>
    <t>rRNA modification: 0.001066</t>
  </si>
  <si>
    <t>GTP binding: 0.02973</t>
  </si>
  <si>
    <t xml:space="preserve">YOR312C, YDR418W, YDL082W, YNL301C, YOL127W, YCR031C, YIL018W, YDL075W, YMR194W, YDR471W, YMR142C, YGL031C, YER102W, YLR441C, YGR085C, YPL198W, YPL249C-A, YGR034W, YBR048W, YGR054W, YDR382W, YDR447C, YGL135W, YPL090C, YML073C, YJL177W, YNL178W, YBL027W, YLR448W, YGL030W, YNL096C, YDR064W, YGL103W, YER074W, YHL033C, YBR189W, YML063W, YHL001W, YIL069C, YDL083C, YKL180W, YBL072C, YJR123W, YJL190C, YHR141C, YBR031W, YOR063W, YFR031C-A, YLL045C, YLR075W, YHR203C, YBR181C, YLR287C-A, YGL076C, YMR242C, YOR096W, YDL136W, YGL147C, </t>
  </si>
  <si>
    <t>RNA binding: 8.044e-06</t>
  </si>
  <si>
    <t xml:space="preserve">YBR084C-A, YNL069C, </t>
  </si>
  <si>
    <t xml:space="preserve">YNL055C, YLR259C, </t>
  </si>
  <si>
    <t>ion transport: 0.002282</t>
  </si>
  <si>
    <t>ion channels: 0.003259</t>
  </si>
  <si>
    <t xml:space="preserve">YIL142W, YDL143W, </t>
  </si>
  <si>
    <t xml:space="preserve">YKL214C, YPL178W, </t>
  </si>
  <si>
    <t xml:space="preserve">YJL041W, YMR047C, </t>
  </si>
  <si>
    <t xml:space="preserve">YPL082C, YER148W, </t>
  </si>
  <si>
    <t>Mot1p complex</t>
  </si>
  <si>
    <t xml:space="preserve">YLR180W, YLR075W, </t>
  </si>
  <si>
    <t>S-adenosyl-methionine - homocysteine cycle: 0.002282</t>
  </si>
  <si>
    <t xml:space="preserve">YOR136W, YPL235W, </t>
  </si>
  <si>
    <t xml:space="preserve">YGL237C, YBL021C, </t>
  </si>
  <si>
    <t>transcription activation: 4.586e-05</t>
  </si>
  <si>
    <t xml:space="preserve">YBL021C, YOR358W, </t>
  </si>
  <si>
    <t xml:space="preserve">YCR014C, YKL145W, </t>
  </si>
  <si>
    <t xml:space="preserve">YKL196C, YGL098W, </t>
  </si>
  <si>
    <t xml:space="preserve">2.8750 </t>
  </si>
  <si>
    <t xml:space="preserve">YKL196C, YMR197C, </t>
  </si>
  <si>
    <t>intra Golgi transport: 2.813e-05</t>
  </si>
  <si>
    <t>vesicle fusion: 2.813e-05</t>
  </si>
  <si>
    <t xml:space="preserve">YJL184W, YML036W, </t>
  </si>
  <si>
    <t xml:space="preserve">YLR028C, YER177W, </t>
  </si>
  <si>
    <t>tetrahydrofolate-dependent C-1-transfer: 0.004235</t>
  </si>
  <si>
    <t>purine nucleotide/nucleoside/nucleobase anabolism: 0.009421</t>
  </si>
  <si>
    <t xml:space="preserve">YBL087C, YER117W, </t>
  </si>
  <si>
    <t xml:space="preserve">YMR186W, YDR127W, </t>
  </si>
  <si>
    <t xml:space="preserve">3.9697 </t>
  </si>
  <si>
    <t xml:space="preserve">YGR240C, YDR127W, </t>
  </si>
  <si>
    <t xml:space="preserve">3.7857 </t>
  </si>
  <si>
    <t xml:space="preserve">YOR270C, YPR149W, </t>
  </si>
  <si>
    <t xml:space="preserve">YLR208W, YPR181C, </t>
  </si>
  <si>
    <t xml:space="preserve">4.8889 </t>
  </si>
  <si>
    <t>0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187</t>
  </si>
  <si>
    <t>188</t>
  </si>
  <si>
    <t>189</t>
  </si>
  <si>
    <t>190</t>
  </si>
  <si>
    <t>191</t>
  </si>
  <si>
    <t>192</t>
  </si>
  <si>
    <t>193</t>
  </si>
  <si>
    <t>194</t>
  </si>
  <si>
    <t>195</t>
  </si>
  <si>
    <t>196</t>
  </si>
  <si>
    <t>197</t>
  </si>
  <si>
    <t>198</t>
  </si>
  <si>
    <t>199</t>
  </si>
  <si>
    <t>200</t>
  </si>
  <si>
    <t>201</t>
  </si>
  <si>
    <t>202</t>
  </si>
  <si>
    <t>203</t>
  </si>
  <si>
    <t>204</t>
  </si>
  <si>
    <t>205</t>
  </si>
  <si>
    <t>206</t>
  </si>
  <si>
    <t>207</t>
  </si>
  <si>
    <t>208</t>
  </si>
  <si>
    <t>209</t>
  </si>
  <si>
    <t>210</t>
  </si>
  <si>
    <t>211</t>
  </si>
  <si>
    <t>212</t>
  </si>
  <si>
    <t>213</t>
  </si>
  <si>
    <t>214</t>
  </si>
  <si>
    <t>215</t>
  </si>
  <si>
    <t>216</t>
  </si>
  <si>
    <t>217</t>
  </si>
  <si>
    <t>218</t>
  </si>
  <si>
    <t>219</t>
  </si>
  <si>
    <t>220</t>
  </si>
  <si>
    <t>221</t>
  </si>
  <si>
    <t>222</t>
  </si>
  <si>
    <t>223</t>
  </si>
  <si>
    <t>224</t>
  </si>
  <si>
    <t>225</t>
  </si>
  <si>
    <t>226</t>
  </si>
  <si>
    <t>227</t>
  </si>
  <si>
    <t>228</t>
  </si>
  <si>
    <t>229</t>
  </si>
  <si>
    <t>230</t>
  </si>
  <si>
    <t>231</t>
  </si>
  <si>
    <t>232</t>
  </si>
  <si>
    <t>233</t>
  </si>
  <si>
    <t>234</t>
  </si>
  <si>
    <t>235</t>
  </si>
  <si>
    <t>236</t>
  </si>
  <si>
    <t>237</t>
  </si>
  <si>
    <t>238</t>
  </si>
  <si>
    <t>239</t>
  </si>
  <si>
    <t>240</t>
  </si>
  <si>
    <t>241</t>
  </si>
  <si>
    <t>242</t>
  </si>
  <si>
    <t>243</t>
  </si>
  <si>
    <t>244</t>
  </si>
  <si>
    <t>245</t>
  </si>
  <si>
    <t>246</t>
  </si>
  <si>
    <t>247</t>
  </si>
  <si>
    <t>248</t>
  </si>
  <si>
    <t>249</t>
  </si>
  <si>
    <t>250</t>
  </si>
  <si>
    <t>251</t>
  </si>
  <si>
    <t>252</t>
  </si>
  <si>
    <t>253</t>
  </si>
  <si>
    <t>254</t>
  </si>
  <si>
    <t>255</t>
  </si>
  <si>
    <t>256</t>
  </si>
  <si>
    <t>257</t>
  </si>
  <si>
    <t>258</t>
  </si>
  <si>
    <t>259</t>
  </si>
  <si>
    <t>260</t>
  </si>
  <si>
    <t>261</t>
  </si>
  <si>
    <t>262</t>
  </si>
  <si>
    <t>263</t>
  </si>
  <si>
    <t>264</t>
  </si>
  <si>
    <t>265</t>
  </si>
  <si>
    <t>266</t>
  </si>
  <si>
    <t>267</t>
  </si>
  <si>
    <t>268</t>
  </si>
  <si>
    <t>269</t>
  </si>
  <si>
    <t>270</t>
  </si>
  <si>
    <t>271</t>
  </si>
  <si>
    <t>272</t>
  </si>
  <si>
    <t>273</t>
  </si>
  <si>
    <t>274</t>
  </si>
  <si>
    <t>275</t>
  </si>
  <si>
    <t>276</t>
  </si>
  <si>
    <t>277</t>
  </si>
  <si>
    <t>278</t>
  </si>
  <si>
    <t>279</t>
  </si>
  <si>
    <t>280</t>
  </si>
  <si>
    <t>281</t>
  </si>
  <si>
    <t>282</t>
  </si>
  <si>
    <t>283</t>
  </si>
  <si>
    <t>284</t>
  </si>
  <si>
    <t>285</t>
  </si>
  <si>
    <t>286</t>
  </si>
  <si>
    <t>287</t>
  </si>
  <si>
    <t>288</t>
  </si>
  <si>
    <t>289</t>
  </si>
  <si>
    <t>290</t>
  </si>
  <si>
    <t>291</t>
  </si>
  <si>
    <t>292</t>
  </si>
  <si>
    <t>293</t>
  </si>
  <si>
    <t>294</t>
  </si>
  <si>
    <t>295</t>
  </si>
  <si>
    <t>296</t>
  </si>
  <si>
    <t>297</t>
  </si>
  <si>
    <t>298</t>
  </si>
  <si>
    <t>299</t>
  </si>
  <si>
    <t>300</t>
  </si>
  <si>
    <t>301</t>
  </si>
  <si>
    <t>302</t>
  </si>
  <si>
    <t>303</t>
  </si>
  <si>
    <t>304</t>
  </si>
  <si>
    <t>305</t>
  </si>
  <si>
    <t>306</t>
  </si>
  <si>
    <t>307</t>
  </si>
  <si>
    <t>308</t>
  </si>
  <si>
    <t>309</t>
  </si>
  <si>
    <t>310</t>
  </si>
  <si>
    <t>311</t>
  </si>
  <si>
    <t>312</t>
  </si>
  <si>
    <t>313</t>
  </si>
  <si>
    <t>314</t>
  </si>
  <si>
    <t>316</t>
  </si>
  <si>
    <t>317</t>
  </si>
  <si>
    <t>319</t>
  </si>
  <si>
    <t>320</t>
  </si>
  <si>
    <t>321</t>
  </si>
  <si>
    <t>322</t>
  </si>
  <si>
    <t>323</t>
  </si>
  <si>
    <t>324</t>
  </si>
  <si>
    <t>325</t>
  </si>
  <si>
    <t>328</t>
  </si>
  <si>
    <t>331</t>
  </si>
  <si>
    <t>332</t>
  </si>
  <si>
    <t>334</t>
  </si>
  <si>
    <t>337</t>
  </si>
  <si>
    <t>338</t>
  </si>
  <si>
    <t>341</t>
  </si>
  <si>
    <t>342</t>
  </si>
  <si>
    <t>343</t>
  </si>
  <si>
    <t>344</t>
  </si>
  <si>
    <t>345</t>
  </si>
  <si>
    <t>346</t>
  </si>
  <si>
    <t>347</t>
  </si>
  <si>
    <t>348</t>
  </si>
  <si>
    <t>350</t>
  </si>
  <si>
    <t>351</t>
  </si>
  <si>
    <t>352</t>
  </si>
  <si>
    <t>353</t>
  </si>
  <si>
    <t>354</t>
  </si>
  <si>
    <t>355</t>
  </si>
  <si>
    <t>356</t>
  </si>
  <si>
    <t>357</t>
  </si>
  <si>
    <t>359</t>
  </si>
  <si>
    <t>363</t>
  </si>
  <si>
    <t>364</t>
  </si>
  <si>
    <t>367</t>
  </si>
  <si>
    <t>368</t>
  </si>
  <si>
    <t>369</t>
  </si>
  <si>
    <t>370</t>
  </si>
  <si>
    <t>371</t>
  </si>
  <si>
    <t>375</t>
  </si>
  <si>
    <t>378</t>
  </si>
  <si>
    <t>379</t>
  </si>
  <si>
    <t>380</t>
  </si>
  <si>
    <t>381</t>
  </si>
  <si>
    <t>382</t>
  </si>
  <si>
    <t>384</t>
  </si>
  <si>
    <t>385</t>
  </si>
  <si>
    <t>387</t>
  </si>
  <si>
    <t>388</t>
  </si>
  <si>
    <t>389</t>
  </si>
  <si>
    <t>390</t>
  </si>
  <si>
    <t>391</t>
  </si>
  <si>
    <t>392</t>
  </si>
  <si>
    <t>393</t>
  </si>
  <si>
    <t>394</t>
  </si>
  <si>
    <t>395</t>
  </si>
  <si>
    <t>396</t>
  </si>
  <si>
    <t>397</t>
  </si>
  <si>
    <t>398</t>
  </si>
  <si>
    <t>399</t>
  </si>
  <si>
    <t>400</t>
  </si>
  <si>
    <t>401</t>
  </si>
  <si>
    <t>402</t>
  </si>
  <si>
    <t>403</t>
  </si>
  <si>
    <t>404</t>
  </si>
  <si>
    <t>406</t>
  </si>
  <si>
    <t>407</t>
  </si>
  <si>
    <t>408</t>
  </si>
  <si>
    <t>409</t>
  </si>
  <si>
    <t>410</t>
  </si>
  <si>
    <t>411</t>
  </si>
  <si>
    <t>413</t>
  </si>
  <si>
    <t>414</t>
  </si>
  <si>
    <t>416</t>
  </si>
  <si>
    <t>417</t>
  </si>
  <si>
    <t>418</t>
  </si>
  <si>
    <t>419</t>
  </si>
  <si>
    <t>420</t>
  </si>
  <si>
    <t>421</t>
  </si>
  <si>
    <t>422</t>
  </si>
  <si>
    <t>423</t>
  </si>
  <si>
    <t>425</t>
  </si>
  <si>
    <t>426</t>
  </si>
  <si>
    <t>427</t>
  </si>
  <si>
    <t>428</t>
  </si>
  <si>
    <t>430</t>
  </si>
  <si>
    <t>431</t>
  </si>
  <si>
    <t>432</t>
  </si>
  <si>
    <t>433</t>
  </si>
  <si>
    <t>434</t>
  </si>
  <si>
    <t>435</t>
  </si>
  <si>
    <t>436</t>
  </si>
  <si>
    <t>437</t>
  </si>
  <si>
    <t>438</t>
  </si>
  <si>
    <t>441</t>
  </si>
  <si>
    <t>445</t>
  </si>
  <si>
    <t>446</t>
  </si>
  <si>
    <t>447</t>
  </si>
  <si>
    <t>448</t>
  </si>
  <si>
    <t>449</t>
  </si>
  <si>
    <t>450</t>
  </si>
  <si>
    <t>452</t>
  </si>
  <si>
    <t>454</t>
  </si>
  <si>
    <t>455</t>
  </si>
  <si>
    <t>456</t>
  </si>
  <si>
    <t>457</t>
  </si>
  <si>
    <t>458</t>
  </si>
  <si>
    <t>459</t>
  </si>
  <si>
    <t>460</t>
  </si>
  <si>
    <t>461</t>
  </si>
  <si>
    <t>464</t>
  </si>
  <si>
    <t>465</t>
  </si>
  <si>
    <t>466</t>
  </si>
  <si>
    <t>467</t>
  </si>
  <si>
    <t>470</t>
  </si>
  <si>
    <t>471</t>
  </si>
  <si>
    <t>472</t>
  </si>
  <si>
    <t>473</t>
  </si>
  <si>
    <t>474</t>
  </si>
  <si>
    <t>475</t>
  </si>
  <si>
    <t>476</t>
  </si>
  <si>
    <t>477</t>
  </si>
  <si>
    <t>478</t>
  </si>
  <si>
    <t>479</t>
  </si>
  <si>
    <t>480</t>
  </si>
  <si>
    <t>481</t>
  </si>
  <si>
    <t>482</t>
  </si>
  <si>
    <t>483</t>
  </si>
  <si>
    <t>484</t>
  </si>
  <si>
    <t>487</t>
  </si>
  <si>
    <t>488</t>
  </si>
  <si>
    <t>489</t>
  </si>
  <si>
    <t>491</t>
  </si>
  <si>
    <t>492</t>
  </si>
  <si>
    <t>493</t>
  </si>
  <si>
    <t>494</t>
  </si>
  <si>
    <t>496</t>
  </si>
  <si>
    <t>498</t>
  </si>
  <si>
    <t>499</t>
  </si>
  <si>
    <t>500</t>
  </si>
  <si>
    <t>501</t>
  </si>
  <si>
    <t>502</t>
  </si>
  <si>
    <t>503</t>
  </si>
  <si>
    <t>504</t>
  </si>
  <si>
    <t>505</t>
  </si>
  <si>
    <t>506</t>
  </si>
  <si>
    <t>507</t>
  </si>
  <si>
    <t>508</t>
  </si>
  <si>
    <t>509</t>
  </si>
  <si>
    <t>511</t>
  </si>
  <si>
    <t>513</t>
  </si>
  <si>
    <t>514</t>
  </si>
  <si>
    <t>515</t>
  </si>
  <si>
    <t>516</t>
  </si>
  <si>
    <t>517</t>
  </si>
  <si>
    <t>518</t>
  </si>
  <si>
    <t>519</t>
  </si>
  <si>
    <t>520</t>
  </si>
  <si>
    <t>521</t>
  </si>
  <si>
    <t>522</t>
  </si>
  <si>
    <t>523</t>
  </si>
  <si>
    <t>524</t>
  </si>
  <si>
    <t>525</t>
  </si>
  <si>
    <t>526</t>
  </si>
  <si>
    <t>527</t>
  </si>
  <si>
    <t>528</t>
  </si>
  <si>
    <t>530</t>
  </si>
  <si>
    <t>531</t>
  </si>
  <si>
    <t>532</t>
  </si>
  <si>
    <t>533</t>
  </si>
  <si>
    <t>537</t>
  </si>
  <si>
    <t>538</t>
  </si>
  <si>
    <t>539</t>
  </si>
  <si>
    <t>540</t>
  </si>
  <si>
    <t>542</t>
  </si>
  <si>
    <t>543</t>
  </si>
  <si>
    <t>544</t>
  </si>
  <si>
    <t>545</t>
  </si>
  <si>
    <t>546</t>
  </si>
  <si>
    <t>547</t>
  </si>
  <si>
    <t>548</t>
  </si>
  <si>
    <t>549</t>
  </si>
  <si>
    <t>550</t>
  </si>
  <si>
    <t>551</t>
  </si>
  <si>
    <t>553</t>
  </si>
  <si>
    <t>554</t>
  </si>
  <si>
    <t>555</t>
  </si>
  <si>
    <t>556</t>
  </si>
  <si>
    <t>557</t>
  </si>
  <si>
    <t>558</t>
  </si>
  <si>
    <t>560</t>
  </si>
  <si>
    <t>561</t>
  </si>
  <si>
    <t>562</t>
  </si>
  <si>
    <t>563</t>
  </si>
  <si>
    <t>564</t>
  </si>
  <si>
    <t>565</t>
  </si>
  <si>
    <t>569</t>
  </si>
  <si>
    <t>571</t>
  </si>
  <si>
    <t>572</t>
  </si>
  <si>
    <t>574</t>
  </si>
  <si>
    <t>577</t>
  </si>
  <si>
    <t>578</t>
  </si>
  <si>
    <t>580</t>
  </si>
  <si>
    <t>581</t>
  </si>
  <si>
    <t>582</t>
  </si>
  <si>
    <t>583</t>
  </si>
  <si>
    <t>585</t>
  </si>
  <si>
    <t>586</t>
  </si>
  <si>
    <t>588</t>
  </si>
  <si>
    <t>589</t>
  </si>
  <si>
    <t>590</t>
  </si>
  <si>
    <t>594</t>
  </si>
  <si>
    <t>595</t>
  </si>
  <si>
    <t>596</t>
  </si>
  <si>
    <t>597</t>
  </si>
  <si>
    <t>599</t>
  </si>
  <si>
    <t>601</t>
  </si>
  <si>
    <t>602</t>
  </si>
  <si>
    <t>603</t>
  </si>
  <si>
    <t>604</t>
  </si>
  <si>
    <t>605</t>
  </si>
  <si>
    <t>606</t>
  </si>
  <si>
    <t>607</t>
  </si>
  <si>
    <t>608</t>
  </si>
  <si>
    <t>609</t>
  </si>
  <si>
    <t>610</t>
  </si>
  <si>
    <t>611</t>
  </si>
  <si>
    <t>612</t>
  </si>
  <si>
    <t>613</t>
  </si>
  <si>
    <t>614</t>
  </si>
  <si>
    <t>615</t>
  </si>
  <si>
    <t>616</t>
  </si>
  <si>
    <t>617</t>
  </si>
  <si>
    <t>618</t>
  </si>
  <si>
    <t>619</t>
  </si>
  <si>
    <t>620</t>
  </si>
  <si>
    <t>621</t>
  </si>
  <si>
    <t>622</t>
  </si>
  <si>
    <t>623</t>
  </si>
  <si>
    <t>624</t>
  </si>
  <si>
    <t>625</t>
  </si>
  <si>
    <t>626</t>
  </si>
  <si>
    <t>627</t>
  </si>
  <si>
    <t>628</t>
  </si>
  <si>
    <t>629</t>
  </si>
  <si>
    <t>630</t>
  </si>
  <si>
    <t>631</t>
  </si>
  <si>
    <t>632</t>
  </si>
  <si>
    <t>633</t>
  </si>
  <si>
    <t>634</t>
  </si>
  <si>
    <t>635</t>
  </si>
  <si>
    <t>636</t>
  </si>
  <si>
    <t>637</t>
  </si>
  <si>
    <t>638</t>
  </si>
  <si>
    <t>639</t>
  </si>
  <si>
    <t>640</t>
  </si>
  <si>
    <t>641</t>
  </si>
  <si>
    <t>642</t>
  </si>
  <si>
    <t>643</t>
  </si>
  <si>
    <t>644</t>
  </si>
  <si>
    <t>645</t>
  </si>
  <si>
    <t>646</t>
  </si>
  <si>
    <t>647</t>
  </si>
  <si>
    <t>648</t>
  </si>
  <si>
    <t>649</t>
  </si>
  <si>
    <t>650</t>
  </si>
  <si>
    <t>651</t>
  </si>
  <si>
    <t>652</t>
  </si>
  <si>
    <t>653</t>
  </si>
  <si>
    <t>654</t>
  </si>
  <si>
    <t>655</t>
  </si>
  <si>
    <t>656</t>
  </si>
  <si>
    <t>657</t>
  </si>
  <si>
    <t>658</t>
  </si>
  <si>
    <t>659</t>
  </si>
  <si>
    <t>660</t>
  </si>
  <si>
    <t>661</t>
  </si>
  <si>
    <t>662</t>
  </si>
  <si>
    <t>663</t>
  </si>
  <si>
    <t>664</t>
  </si>
  <si>
    <t>665</t>
  </si>
  <si>
    <t>666</t>
  </si>
  <si>
    <t>667</t>
  </si>
  <si>
    <t>668</t>
  </si>
  <si>
    <t>669</t>
  </si>
  <si>
    <t>670</t>
  </si>
  <si>
    <t>671</t>
  </si>
  <si>
    <t>672</t>
  </si>
  <si>
    <t>673</t>
  </si>
  <si>
    <t>674</t>
  </si>
  <si>
    <t>675</t>
  </si>
  <si>
    <t>676</t>
  </si>
  <si>
    <t>677</t>
  </si>
  <si>
    <t>678</t>
  </si>
  <si>
    <t>679</t>
  </si>
  <si>
    <t>680</t>
  </si>
  <si>
    <t>681</t>
  </si>
  <si>
    <t>682</t>
  </si>
  <si>
    <t>683</t>
  </si>
  <si>
    <t>684</t>
  </si>
  <si>
    <t>685</t>
  </si>
  <si>
    <t>686</t>
  </si>
  <si>
    <t>687</t>
  </si>
  <si>
    <t>688</t>
  </si>
  <si>
    <t>689</t>
  </si>
  <si>
    <t>690</t>
  </si>
  <si>
    <t>691</t>
  </si>
  <si>
    <t>692</t>
  </si>
  <si>
    <t>693</t>
  </si>
  <si>
    <t>694</t>
  </si>
  <si>
    <t>695</t>
  </si>
  <si>
    <t>696</t>
  </si>
  <si>
    <t>697</t>
  </si>
  <si>
    <t>698</t>
  </si>
  <si>
    <t>699</t>
  </si>
  <si>
    <t>700</t>
  </si>
  <si>
    <t>701</t>
  </si>
  <si>
    <t>702</t>
  </si>
  <si>
    <t>703</t>
  </si>
  <si>
    <t>704</t>
  </si>
  <si>
    <t>705</t>
  </si>
  <si>
    <t>706</t>
  </si>
  <si>
    <t>707</t>
  </si>
  <si>
    <t>708</t>
  </si>
  <si>
    <t>709</t>
  </si>
  <si>
    <t>710</t>
  </si>
  <si>
    <t>711</t>
  </si>
  <si>
    <t>712</t>
  </si>
  <si>
    <t>713</t>
  </si>
  <si>
    <t>714</t>
  </si>
  <si>
    <t>715</t>
  </si>
  <si>
    <t>716</t>
  </si>
  <si>
    <t>717</t>
  </si>
  <si>
    <t>718</t>
  </si>
  <si>
    <t>722</t>
  </si>
  <si>
    <t>728</t>
  </si>
  <si>
    <t>730</t>
  </si>
  <si>
    <t>733</t>
  </si>
  <si>
    <t>735</t>
  </si>
  <si>
    <t>736</t>
  </si>
  <si>
    <t>737</t>
  </si>
  <si>
    <t>738</t>
  </si>
  <si>
    <t>Abundance Sim 1</t>
  </si>
  <si>
    <t>Abundance Sim 2</t>
  </si>
  <si>
    <t>Size of reference compl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</cellStyleXfs>
  <cellXfs count="7">
    <xf numFmtId="0" fontId="0" fillId="0" borderId="0" xfId="0"/>
    <xf numFmtId="49" fontId="0" fillId="0" borderId="0" xfId="0" applyNumberFormat="1"/>
    <xf numFmtId="0" fontId="1" fillId="0" borderId="0" xfId="0" applyFont="1"/>
    <xf numFmtId="49" fontId="1" fillId="0" borderId="0" xfId="0" applyNumberFormat="1" applyFont="1"/>
    <xf numFmtId="3" fontId="2" fillId="2" borderId="0" xfId="1" applyNumberFormat="1"/>
    <xf numFmtId="0" fontId="2" fillId="2" borderId="0" xfId="1"/>
    <xf numFmtId="0" fontId="3" fillId="3" borderId="0" xfId="2"/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newS1_n" connectionId="3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newS1_c" connectionId="1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newS1_f" connectionId="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740"/>
  <sheetViews>
    <sheetView tabSelected="1" zoomScale="55" zoomScaleNormal="55" workbookViewId="0">
      <selection activeCell="A2" sqref="A2"/>
    </sheetView>
  </sheetViews>
  <sheetFormatPr defaultRowHeight="14.5" x14ac:dyDescent="0.35"/>
  <cols>
    <col min="1" max="1" width="10.36328125" bestFit="1" customWidth="1"/>
    <col min="2" max="2" width="4.08984375" bestFit="1" customWidth="1"/>
    <col min="3" max="3" width="47.54296875" customWidth="1"/>
    <col min="4" max="4" width="20" bestFit="1" customWidth="1"/>
    <col min="5" max="6" width="14.54296875" customWidth="1"/>
    <col min="7" max="7" width="31.1796875" bestFit="1" customWidth="1"/>
    <col min="8" max="8" width="55.453125" customWidth="1"/>
    <col min="9" max="9" width="11.36328125" bestFit="1" customWidth="1"/>
    <col min="10" max="10" width="24.6328125" bestFit="1" customWidth="1"/>
    <col min="11" max="11" width="25.08984375" bestFit="1" customWidth="1"/>
    <col min="12" max="22" width="80.90625" bestFit="1" customWidth="1"/>
    <col min="23" max="23" width="73.90625" bestFit="1" customWidth="1"/>
    <col min="24" max="25" width="70.453125" bestFit="1" customWidth="1"/>
    <col min="26" max="26" width="80.90625" bestFit="1" customWidth="1"/>
    <col min="27" max="27" width="52.54296875" bestFit="1" customWidth="1"/>
    <col min="28" max="28" width="57.36328125" bestFit="1" customWidth="1"/>
    <col min="29" max="29" width="45.453125" bestFit="1" customWidth="1"/>
    <col min="30" max="30" width="57.36328125" bestFit="1" customWidth="1"/>
    <col min="31" max="31" width="48.54296875" bestFit="1" customWidth="1"/>
    <col min="32" max="32" width="51.08984375" bestFit="1" customWidth="1"/>
    <col min="33" max="33" width="33.08984375" bestFit="1" customWidth="1"/>
    <col min="34" max="34" width="45" bestFit="1" customWidth="1"/>
  </cols>
  <sheetData>
    <row r="1" spans="1:19" s="2" customFormat="1" ht="14.4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3768</v>
      </c>
      <c r="F1" s="2" t="s">
        <v>3769</v>
      </c>
      <c r="G1" s="3" t="s">
        <v>4</v>
      </c>
      <c r="H1" s="2" t="s">
        <v>5</v>
      </c>
      <c r="I1" s="2" t="s">
        <v>6</v>
      </c>
      <c r="J1" s="2" t="s">
        <v>3770</v>
      </c>
      <c r="K1" s="2" t="s">
        <v>8</v>
      </c>
      <c r="L1" s="2" t="s">
        <v>9</v>
      </c>
    </row>
    <row r="2" spans="1:19" ht="14.4" x14ac:dyDescent="0.3">
      <c r="A2">
        <v>116</v>
      </c>
      <c r="B2">
        <v>16</v>
      </c>
      <c r="C2" t="s">
        <v>689</v>
      </c>
      <c r="D2">
        <f>((E2+F2)/2)^2</f>
        <v>20.25</v>
      </c>
      <c r="E2">
        <v>5</v>
      </c>
      <c r="F2">
        <v>4</v>
      </c>
      <c r="G2" s="1" t="s">
        <v>690</v>
      </c>
      <c r="H2" t="s">
        <v>84</v>
      </c>
      <c r="I2" s="5">
        <v>0.72729999999999995</v>
      </c>
      <c r="J2">
        <v>22</v>
      </c>
      <c r="K2">
        <v>0.23529411764700001</v>
      </c>
      <c r="L2" t="s">
        <v>234</v>
      </c>
      <c r="M2" t="s">
        <v>235</v>
      </c>
      <c r="N2" t="s">
        <v>236</v>
      </c>
      <c r="O2" t="s">
        <v>237</v>
      </c>
      <c r="P2" t="s">
        <v>691</v>
      </c>
      <c r="Q2" t="s">
        <v>692</v>
      </c>
      <c r="R2" t="s">
        <v>239</v>
      </c>
    </row>
    <row r="3" spans="1:19" ht="14.4" x14ac:dyDescent="0.3">
      <c r="A3">
        <v>170</v>
      </c>
      <c r="B3">
        <v>16</v>
      </c>
      <c r="C3" t="s">
        <v>1030</v>
      </c>
      <c r="D3">
        <f t="shared" ref="D3:D66" si="0">((E3+F3)/2)^2</f>
        <v>30.25</v>
      </c>
      <c r="E3">
        <v>6</v>
      </c>
      <c r="F3">
        <v>5</v>
      </c>
      <c r="G3" s="1" t="s">
        <v>1031</v>
      </c>
      <c r="H3" t="s">
        <v>84</v>
      </c>
      <c r="I3" s="5">
        <v>0.72729999999999995</v>
      </c>
      <c r="J3">
        <v>22</v>
      </c>
      <c r="K3">
        <v>0.24242424242400001</v>
      </c>
      <c r="L3" t="s">
        <v>234</v>
      </c>
      <c r="M3" t="s">
        <v>235</v>
      </c>
      <c r="N3" t="s">
        <v>236</v>
      </c>
      <c r="O3" t="s">
        <v>237</v>
      </c>
      <c r="P3" t="s">
        <v>238</v>
      </c>
      <c r="Q3" t="s">
        <v>692</v>
      </c>
      <c r="R3" t="s">
        <v>239</v>
      </c>
    </row>
    <row r="4" spans="1:19" ht="14.4" x14ac:dyDescent="0.3">
      <c r="A4">
        <v>674</v>
      </c>
      <c r="B4">
        <v>17</v>
      </c>
      <c r="C4" t="s">
        <v>2899</v>
      </c>
      <c r="D4">
        <f t="shared" si="0"/>
        <v>0.25</v>
      </c>
      <c r="E4">
        <v>1</v>
      </c>
      <c r="F4">
        <v>0</v>
      </c>
      <c r="G4" s="1" t="s">
        <v>2900</v>
      </c>
      <c r="H4" t="s">
        <v>84</v>
      </c>
      <c r="I4" s="5">
        <v>0.6845</v>
      </c>
      <c r="J4">
        <v>22</v>
      </c>
      <c r="K4">
        <v>0.25225225225199999</v>
      </c>
      <c r="L4" t="s">
        <v>2901</v>
      </c>
      <c r="M4" t="s">
        <v>2902</v>
      </c>
      <c r="N4" t="s">
        <v>2903</v>
      </c>
      <c r="O4" t="s">
        <v>2904</v>
      </c>
      <c r="P4" t="s">
        <v>2905</v>
      </c>
      <c r="Q4" t="s">
        <v>2846</v>
      </c>
      <c r="R4" t="s">
        <v>2906</v>
      </c>
      <c r="S4" t="s">
        <v>2907</v>
      </c>
    </row>
    <row r="5" spans="1:19" ht="14.4" x14ac:dyDescent="0.3">
      <c r="A5">
        <v>36</v>
      </c>
      <c r="B5">
        <v>16</v>
      </c>
      <c r="C5" t="s">
        <v>232</v>
      </c>
      <c r="D5">
        <f t="shared" si="0"/>
        <v>36</v>
      </c>
      <c r="E5">
        <v>5</v>
      </c>
      <c r="F5">
        <v>7</v>
      </c>
      <c r="G5" s="1" t="s">
        <v>233</v>
      </c>
      <c r="H5" t="s">
        <v>84</v>
      </c>
      <c r="I5" s="5">
        <v>0.63919999999999999</v>
      </c>
      <c r="J5">
        <v>22</v>
      </c>
      <c r="K5">
        <v>0.22</v>
      </c>
      <c r="L5" t="s">
        <v>234</v>
      </c>
      <c r="M5" t="s">
        <v>235</v>
      </c>
      <c r="N5" t="s">
        <v>236</v>
      </c>
      <c r="O5" t="s">
        <v>237</v>
      </c>
      <c r="P5" t="s">
        <v>238</v>
      </c>
      <c r="Q5" t="s">
        <v>239</v>
      </c>
    </row>
    <row r="6" spans="1:19" ht="14.4" x14ac:dyDescent="0.3">
      <c r="A6">
        <v>124</v>
      </c>
      <c r="B6">
        <v>16</v>
      </c>
      <c r="C6" t="s">
        <v>729</v>
      </c>
      <c r="D6">
        <f t="shared" si="0"/>
        <v>110.25</v>
      </c>
      <c r="E6">
        <v>10</v>
      </c>
      <c r="F6">
        <v>11</v>
      </c>
      <c r="G6" s="1" t="s">
        <v>730</v>
      </c>
      <c r="H6" t="s">
        <v>84</v>
      </c>
      <c r="I6" s="5">
        <v>0.63919999999999999</v>
      </c>
      <c r="J6">
        <v>22</v>
      </c>
      <c r="K6">
        <v>0.15841584158399999</v>
      </c>
      <c r="L6" t="s">
        <v>234</v>
      </c>
      <c r="M6" t="s">
        <v>731</v>
      </c>
      <c r="N6" t="s">
        <v>236</v>
      </c>
      <c r="O6" t="s">
        <v>237</v>
      </c>
      <c r="P6" t="s">
        <v>732</v>
      </c>
      <c r="Q6" t="s">
        <v>238</v>
      </c>
      <c r="R6" t="s">
        <v>239</v>
      </c>
    </row>
    <row r="7" spans="1:19" ht="14.4" x14ac:dyDescent="0.3">
      <c r="A7">
        <v>144</v>
      </c>
      <c r="B7">
        <v>16</v>
      </c>
      <c r="C7" t="s">
        <v>862</v>
      </c>
      <c r="D7">
        <f t="shared" si="0"/>
        <v>1</v>
      </c>
      <c r="E7">
        <v>0</v>
      </c>
      <c r="F7">
        <v>2</v>
      </c>
      <c r="G7" s="1" t="s">
        <v>863</v>
      </c>
      <c r="H7" t="s">
        <v>84</v>
      </c>
      <c r="I7" s="5">
        <v>0.63919999999999999</v>
      </c>
      <c r="J7">
        <v>22</v>
      </c>
      <c r="K7">
        <v>0.24509803921600001</v>
      </c>
      <c r="L7" t="s">
        <v>864</v>
      </c>
      <c r="M7" t="s">
        <v>865</v>
      </c>
      <c r="N7" t="s">
        <v>236</v>
      </c>
      <c r="O7" t="s">
        <v>237</v>
      </c>
      <c r="P7" t="s">
        <v>238</v>
      </c>
      <c r="Q7" t="s">
        <v>692</v>
      </c>
      <c r="R7" t="s">
        <v>239</v>
      </c>
    </row>
    <row r="8" spans="1:19" ht="14.4" x14ac:dyDescent="0.3">
      <c r="A8">
        <v>156</v>
      </c>
      <c r="B8">
        <v>16</v>
      </c>
      <c r="C8" t="s">
        <v>949</v>
      </c>
      <c r="D8">
        <f t="shared" si="0"/>
        <v>4</v>
      </c>
      <c r="E8">
        <v>3</v>
      </c>
      <c r="F8">
        <v>1</v>
      </c>
      <c r="G8" s="1" t="s">
        <v>950</v>
      </c>
      <c r="H8" t="s">
        <v>84</v>
      </c>
      <c r="I8" s="5">
        <v>0.63919999999999999</v>
      </c>
      <c r="J8">
        <v>22</v>
      </c>
      <c r="K8">
        <v>0.25510204081600002</v>
      </c>
      <c r="L8" t="s">
        <v>864</v>
      </c>
      <c r="M8" t="s">
        <v>865</v>
      </c>
      <c r="N8" t="s">
        <v>236</v>
      </c>
      <c r="O8" t="s">
        <v>237</v>
      </c>
      <c r="P8" t="s">
        <v>238</v>
      </c>
      <c r="Q8" t="s">
        <v>692</v>
      </c>
      <c r="R8" t="s">
        <v>239</v>
      </c>
    </row>
    <row r="9" spans="1:19" ht="14.4" x14ac:dyDescent="0.3">
      <c r="A9">
        <v>159</v>
      </c>
      <c r="B9">
        <v>16</v>
      </c>
      <c r="C9" t="s">
        <v>969</v>
      </c>
      <c r="D9">
        <f t="shared" si="0"/>
        <v>12.25</v>
      </c>
      <c r="E9">
        <v>3</v>
      </c>
      <c r="F9">
        <v>4</v>
      </c>
      <c r="G9" s="1" t="s">
        <v>970</v>
      </c>
      <c r="H9" t="s">
        <v>84</v>
      </c>
      <c r="I9" s="5">
        <v>0.63919999999999999</v>
      </c>
      <c r="J9">
        <v>22</v>
      </c>
      <c r="K9">
        <v>0.25</v>
      </c>
      <c r="L9" t="s">
        <v>864</v>
      </c>
      <c r="M9" t="s">
        <v>865</v>
      </c>
      <c r="N9" t="s">
        <v>236</v>
      </c>
      <c r="O9" t="s">
        <v>237</v>
      </c>
      <c r="P9" t="s">
        <v>238</v>
      </c>
      <c r="Q9" t="s">
        <v>692</v>
      </c>
      <c r="R9" t="s">
        <v>239</v>
      </c>
    </row>
    <row r="10" spans="1:19" ht="14.4" x14ac:dyDescent="0.3">
      <c r="A10">
        <v>670</v>
      </c>
      <c r="B10">
        <v>16</v>
      </c>
      <c r="C10" t="s">
        <v>2889</v>
      </c>
      <c r="D10">
        <f t="shared" si="0"/>
        <v>6.25</v>
      </c>
      <c r="E10">
        <v>3</v>
      </c>
      <c r="F10">
        <v>2</v>
      </c>
      <c r="G10" s="1" t="s">
        <v>2890</v>
      </c>
      <c r="H10" t="s">
        <v>84</v>
      </c>
      <c r="I10" s="5">
        <v>0.63919999999999999</v>
      </c>
      <c r="J10">
        <v>22</v>
      </c>
      <c r="K10">
        <v>0.17475728155299999</v>
      </c>
      <c r="L10" t="s">
        <v>864</v>
      </c>
      <c r="M10" t="s">
        <v>235</v>
      </c>
      <c r="N10" t="s">
        <v>236</v>
      </c>
      <c r="O10" t="s">
        <v>237</v>
      </c>
      <c r="P10" t="s">
        <v>238</v>
      </c>
      <c r="Q10" t="s">
        <v>692</v>
      </c>
      <c r="R10" t="s">
        <v>239</v>
      </c>
    </row>
    <row r="11" spans="1:19" ht="14.4" x14ac:dyDescent="0.3">
      <c r="A11">
        <v>683</v>
      </c>
      <c r="B11">
        <v>16</v>
      </c>
      <c r="C11" t="s">
        <v>2930</v>
      </c>
      <c r="D11">
        <f t="shared" si="0"/>
        <v>240.25</v>
      </c>
      <c r="E11">
        <v>14</v>
      </c>
      <c r="F11">
        <v>17</v>
      </c>
      <c r="G11" s="1" t="s">
        <v>2931</v>
      </c>
      <c r="H11" t="s">
        <v>84</v>
      </c>
      <c r="I11" s="5">
        <v>0.63919999999999999</v>
      </c>
      <c r="J11">
        <v>22</v>
      </c>
      <c r="K11">
        <v>0.25510204081600002</v>
      </c>
      <c r="L11" t="s">
        <v>864</v>
      </c>
      <c r="M11" t="s">
        <v>865</v>
      </c>
      <c r="N11" t="s">
        <v>236</v>
      </c>
      <c r="O11" t="s">
        <v>237</v>
      </c>
      <c r="P11" t="s">
        <v>238</v>
      </c>
      <c r="Q11" t="s">
        <v>692</v>
      </c>
      <c r="R11" t="s">
        <v>239</v>
      </c>
    </row>
    <row r="12" spans="1:19" ht="14.4" x14ac:dyDescent="0.3">
      <c r="A12">
        <v>10</v>
      </c>
      <c r="B12">
        <v>15</v>
      </c>
      <c r="C12" t="s">
        <v>82</v>
      </c>
      <c r="D12">
        <f t="shared" si="0"/>
        <v>3906.25</v>
      </c>
      <c r="E12">
        <v>65</v>
      </c>
      <c r="F12">
        <v>60</v>
      </c>
      <c r="G12" s="1" t="s">
        <v>83</v>
      </c>
      <c r="H12" t="s">
        <v>84</v>
      </c>
      <c r="I12" s="5">
        <v>0.59389999999999998</v>
      </c>
      <c r="J12">
        <v>22</v>
      </c>
      <c r="K12">
        <v>0.170212765957</v>
      </c>
      <c r="L12" t="s">
        <v>85</v>
      </c>
      <c r="M12" t="s">
        <v>86</v>
      </c>
      <c r="N12" t="s">
        <v>87</v>
      </c>
      <c r="O12" t="s">
        <v>88</v>
      </c>
      <c r="P12" t="s">
        <v>89</v>
      </c>
      <c r="Q12" t="s">
        <v>90</v>
      </c>
    </row>
    <row r="13" spans="1:19" ht="14.4" x14ac:dyDescent="0.3">
      <c r="A13">
        <v>439</v>
      </c>
      <c r="B13">
        <v>2</v>
      </c>
      <c r="C13" t="s">
        <v>2329</v>
      </c>
      <c r="D13">
        <f t="shared" si="0"/>
        <v>1</v>
      </c>
      <c r="E13">
        <v>0</v>
      </c>
      <c r="F13">
        <v>2</v>
      </c>
      <c r="G13" s="1" t="s">
        <v>1383</v>
      </c>
      <c r="H13" t="s">
        <v>84</v>
      </c>
      <c r="I13" s="6">
        <v>9.0899999999999995E-2</v>
      </c>
      <c r="J13">
        <v>22</v>
      </c>
      <c r="K13">
        <v>1</v>
      </c>
      <c r="L13" t="s">
        <v>1952</v>
      </c>
      <c r="M13" t="s">
        <v>2307</v>
      </c>
      <c r="N13" t="s">
        <v>1872</v>
      </c>
    </row>
    <row r="14" spans="1:19" ht="14.4" x14ac:dyDescent="0.3">
      <c r="A14">
        <v>729</v>
      </c>
      <c r="B14">
        <v>2</v>
      </c>
      <c r="C14" t="s">
        <v>3093</v>
      </c>
      <c r="D14">
        <f t="shared" si="0"/>
        <v>0</v>
      </c>
      <c r="E14">
        <v>0</v>
      </c>
      <c r="F14">
        <v>0</v>
      </c>
      <c r="G14" s="1" t="s">
        <v>11</v>
      </c>
      <c r="H14" t="s">
        <v>84</v>
      </c>
      <c r="I14" s="6">
        <v>2.2700000000000001E-2</v>
      </c>
      <c r="J14">
        <v>22</v>
      </c>
      <c r="K14">
        <v>1</v>
      </c>
      <c r="L14" t="s">
        <v>1867</v>
      </c>
      <c r="M14" t="s">
        <v>2481</v>
      </c>
      <c r="N14" t="s">
        <v>2307</v>
      </c>
      <c r="O14" t="s">
        <v>2094</v>
      </c>
      <c r="P14" t="s">
        <v>1917</v>
      </c>
      <c r="Q14" t="s">
        <v>1873</v>
      </c>
    </row>
    <row r="15" spans="1:19" ht="14.4" x14ac:dyDescent="0.3">
      <c r="A15">
        <v>212</v>
      </c>
      <c r="B15">
        <v>14</v>
      </c>
      <c r="C15" t="s">
        <v>1277</v>
      </c>
      <c r="D15">
        <f t="shared" si="0"/>
        <v>6.25</v>
      </c>
      <c r="E15">
        <v>2</v>
      </c>
      <c r="F15">
        <v>3</v>
      </c>
      <c r="G15" s="1" t="s">
        <v>1278</v>
      </c>
      <c r="H15" t="s">
        <v>144</v>
      </c>
      <c r="I15" s="5">
        <v>0.86219999999999997</v>
      </c>
      <c r="J15">
        <v>14</v>
      </c>
      <c r="K15">
        <v>0.14117647058800001</v>
      </c>
      <c r="L15" t="s">
        <v>1279</v>
      </c>
      <c r="M15" t="s">
        <v>1280</v>
      </c>
      <c r="N15" t="s">
        <v>1281</v>
      </c>
      <c r="O15" t="s">
        <v>1282</v>
      </c>
      <c r="P15" t="s">
        <v>1283</v>
      </c>
      <c r="Q15" t="s">
        <v>1284</v>
      </c>
    </row>
    <row r="16" spans="1:19" ht="14.4" x14ac:dyDescent="0.3">
      <c r="A16">
        <v>223</v>
      </c>
      <c r="B16">
        <v>14</v>
      </c>
      <c r="C16" t="s">
        <v>1369</v>
      </c>
      <c r="D16">
        <f t="shared" si="0"/>
        <v>4</v>
      </c>
      <c r="E16">
        <v>4</v>
      </c>
      <c r="F16">
        <v>0</v>
      </c>
      <c r="G16" s="1" t="s">
        <v>1370</v>
      </c>
      <c r="H16" t="s">
        <v>144</v>
      </c>
      <c r="I16" s="5">
        <v>0.86219999999999997</v>
      </c>
      <c r="J16">
        <v>14</v>
      </c>
      <c r="K16">
        <v>0.144578313253</v>
      </c>
      <c r="L16" t="s">
        <v>1279</v>
      </c>
      <c r="M16" t="s">
        <v>1280</v>
      </c>
      <c r="N16" t="s">
        <v>1281</v>
      </c>
      <c r="O16" t="s">
        <v>1282</v>
      </c>
      <c r="P16" t="s">
        <v>1283</v>
      </c>
      <c r="Q16" t="s">
        <v>1284</v>
      </c>
    </row>
    <row r="17" spans="1:24" ht="14.4" x14ac:dyDescent="0.3">
      <c r="A17">
        <v>23</v>
      </c>
      <c r="B17">
        <v>13</v>
      </c>
      <c r="C17" t="s">
        <v>142</v>
      </c>
      <c r="D17">
        <f t="shared" si="0"/>
        <v>107912.25</v>
      </c>
      <c r="E17">
        <v>332</v>
      </c>
      <c r="F17">
        <v>325</v>
      </c>
      <c r="G17" s="1" t="s">
        <v>143</v>
      </c>
      <c r="H17" t="s">
        <v>144</v>
      </c>
      <c r="I17" s="5">
        <v>0.79120000000000001</v>
      </c>
      <c r="J17">
        <v>14</v>
      </c>
      <c r="K17">
        <v>0.14285714285699999</v>
      </c>
      <c r="L17" t="s">
        <v>145</v>
      </c>
      <c r="M17" t="s">
        <v>146</v>
      </c>
      <c r="N17" t="s">
        <v>147</v>
      </c>
      <c r="O17" t="s">
        <v>148</v>
      </c>
      <c r="P17" t="s">
        <v>149</v>
      </c>
      <c r="Q17" t="s">
        <v>150</v>
      </c>
    </row>
    <row r="18" spans="1:24" ht="14.4" x14ac:dyDescent="0.3">
      <c r="A18">
        <v>532</v>
      </c>
      <c r="B18">
        <v>2</v>
      </c>
      <c r="C18" t="s">
        <v>2567</v>
      </c>
      <c r="D18">
        <f t="shared" si="0"/>
        <v>52441</v>
      </c>
      <c r="E18">
        <v>232</v>
      </c>
      <c r="F18">
        <v>226</v>
      </c>
      <c r="G18" s="1" t="s">
        <v>825</v>
      </c>
      <c r="H18" t="s">
        <v>2568</v>
      </c>
      <c r="I18" s="4">
        <v>1</v>
      </c>
      <c r="J18">
        <v>2</v>
      </c>
      <c r="K18">
        <v>0</v>
      </c>
      <c r="L18" t="s">
        <v>2119</v>
      </c>
      <c r="M18" t="s">
        <v>1949</v>
      </c>
      <c r="N18" t="s">
        <v>2096</v>
      </c>
      <c r="O18" t="s">
        <v>2061</v>
      </c>
    </row>
    <row r="19" spans="1:24" ht="14.4" x14ac:dyDescent="0.3">
      <c r="A19">
        <v>736</v>
      </c>
      <c r="B19">
        <v>2</v>
      </c>
      <c r="C19" t="s">
        <v>3106</v>
      </c>
      <c r="D19">
        <f t="shared" si="0"/>
        <v>441</v>
      </c>
      <c r="E19">
        <v>22</v>
      </c>
      <c r="F19">
        <v>20</v>
      </c>
      <c r="G19" s="1" t="s">
        <v>3107</v>
      </c>
      <c r="H19" t="s">
        <v>2568</v>
      </c>
      <c r="I19" s="6">
        <v>0.25</v>
      </c>
      <c r="J19">
        <v>2</v>
      </c>
      <c r="K19">
        <v>0</v>
      </c>
      <c r="L19" t="s">
        <v>2575</v>
      </c>
      <c r="M19" t="s">
        <v>2576</v>
      </c>
      <c r="N19" t="s">
        <v>2577</v>
      </c>
      <c r="O19" t="s">
        <v>2578</v>
      </c>
      <c r="P19" t="s">
        <v>2061</v>
      </c>
      <c r="Q19" t="s">
        <v>2579</v>
      </c>
      <c r="R19" t="s">
        <v>2476</v>
      </c>
      <c r="S19" t="s">
        <v>2638</v>
      </c>
      <c r="T19" t="s">
        <v>1883</v>
      </c>
      <c r="U19" t="s">
        <v>2093</v>
      </c>
      <c r="V19" t="s">
        <v>1917</v>
      </c>
    </row>
    <row r="20" spans="1:24" ht="14.4" x14ac:dyDescent="0.3">
      <c r="A20">
        <v>457</v>
      </c>
      <c r="B20">
        <v>2</v>
      </c>
      <c r="C20" t="s">
        <v>2382</v>
      </c>
      <c r="D20">
        <f t="shared" si="0"/>
        <v>25</v>
      </c>
      <c r="E20">
        <v>5</v>
      </c>
      <c r="F20">
        <v>5</v>
      </c>
      <c r="G20" s="1" t="s">
        <v>825</v>
      </c>
      <c r="H20" t="s">
        <v>2383</v>
      </c>
      <c r="I20" s="5">
        <v>0.66669999999999996</v>
      </c>
      <c r="J20">
        <v>3</v>
      </c>
      <c r="K20">
        <v>0</v>
      </c>
      <c r="L20" t="s">
        <v>1998</v>
      </c>
      <c r="M20" t="s">
        <v>2384</v>
      </c>
      <c r="N20" t="s">
        <v>2003</v>
      </c>
      <c r="O20" t="s">
        <v>2060</v>
      </c>
      <c r="P20" t="s">
        <v>2001</v>
      </c>
      <c r="Q20" t="s">
        <v>1869</v>
      </c>
      <c r="R20" t="s">
        <v>1935</v>
      </c>
    </row>
    <row r="21" spans="1:24" ht="14.4" x14ac:dyDescent="0.3">
      <c r="A21">
        <v>558</v>
      </c>
      <c r="B21">
        <v>2</v>
      </c>
      <c r="C21" t="s">
        <v>2630</v>
      </c>
      <c r="D21">
        <f t="shared" si="0"/>
        <v>625</v>
      </c>
      <c r="E21">
        <v>25</v>
      </c>
      <c r="F21">
        <v>25</v>
      </c>
      <c r="G21" s="1" t="s">
        <v>2631</v>
      </c>
      <c r="H21" t="s">
        <v>2383</v>
      </c>
      <c r="I21" s="6">
        <v>0.16669999999999999</v>
      </c>
      <c r="J21">
        <v>3</v>
      </c>
      <c r="K21">
        <v>0</v>
      </c>
      <c r="L21" t="s">
        <v>1998</v>
      </c>
      <c r="M21" t="s">
        <v>2003</v>
      </c>
      <c r="N21" t="s">
        <v>2000</v>
      </c>
      <c r="O21" t="s">
        <v>2060</v>
      </c>
      <c r="P21" t="s">
        <v>2001</v>
      </c>
      <c r="Q21" t="s">
        <v>1869</v>
      </c>
      <c r="R21" t="s">
        <v>2365</v>
      </c>
      <c r="S21" t="s">
        <v>2004</v>
      </c>
      <c r="T21" t="s">
        <v>1872</v>
      </c>
    </row>
    <row r="22" spans="1:24" ht="14.4" x14ac:dyDescent="0.3">
      <c r="A22">
        <v>274</v>
      </c>
      <c r="B22">
        <v>3</v>
      </c>
      <c r="C22" t="s">
        <v>1659</v>
      </c>
      <c r="D22">
        <f t="shared" si="0"/>
        <v>812.25</v>
      </c>
      <c r="E22">
        <v>30</v>
      </c>
      <c r="F22">
        <v>27</v>
      </c>
      <c r="G22" s="1" t="s">
        <v>1601</v>
      </c>
      <c r="H22" t="s">
        <v>1660</v>
      </c>
      <c r="I22" s="5">
        <v>0.66669999999999996</v>
      </c>
      <c r="J22">
        <v>2</v>
      </c>
      <c r="K22">
        <v>0.66666666666700003</v>
      </c>
      <c r="L22" t="s">
        <v>1661</v>
      </c>
      <c r="M22" t="s">
        <v>1398</v>
      </c>
      <c r="N22" t="s">
        <v>1662</v>
      </c>
      <c r="O22" t="s">
        <v>1289</v>
      </c>
      <c r="P22" t="s">
        <v>1663</v>
      </c>
      <c r="Q22" t="s">
        <v>1290</v>
      </c>
      <c r="R22" t="s">
        <v>1664</v>
      </c>
      <c r="S22" t="s">
        <v>1137</v>
      </c>
      <c r="T22" t="s">
        <v>1405</v>
      </c>
      <c r="U22" t="s">
        <v>1406</v>
      </c>
      <c r="V22" t="s">
        <v>1139</v>
      </c>
      <c r="W22" t="s">
        <v>1141</v>
      </c>
      <c r="X22" t="s">
        <v>1142</v>
      </c>
    </row>
    <row r="23" spans="1:24" ht="14.4" x14ac:dyDescent="0.3">
      <c r="A23">
        <v>487</v>
      </c>
      <c r="B23">
        <v>2</v>
      </c>
      <c r="C23" t="s">
        <v>2460</v>
      </c>
      <c r="D23">
        <f t="shared" si="0"/>
        <v>225</v>
      </c>
      <c r="E23">
        <v>14</v>
      </c>
      <c r="F23">
        <v>16</v>
      </c>
      <c r="G23" s="1" t="s">
        <v>825</v>
      </c>
      <c r="H23" t="s">
        <v>2461</v>
      </c>
      <c r="I23" s="4">
        <v>1</v>
      </c>
      <c r="J23">
        <v>2</v>
      </c>
      <c r="K23">
        <v>1</v>
      </c>
      <c r="L23" t="s">
        <v>2150</v>
      </c>
      <c r="M23" t="s">
        <v>1894</v>
      </c>
    </row>
    <row r="24" spans="1:24" ht="14.4" x14ac:dyDescent="0.3">
      <c r="A24">
        <v>519</v>
      </c>
      <c r="B24">
        <v>2</v>
      </c>
      <c r="C24" t="s">
        <v>2535</v>
      </c>
      <c r="D24">
        <f t="shared" si="0"/>
        <v>1190.25</v>
      </c>
      <c r="E24">
        <v>36</v>
      </c>
      <c r="F24">
        <v>33</v>
      </c>
      <c r="G24" s="1" t="s">
        <v>2536</v>
      </c>
      <c r="H24" t="s">
        <v>2461</v>
      </c>
      <c r="I24" s="6">
        <v>0.25</v>
      </c>
      <c r="J24">
        <v>2</v>
      </c>
      <c r="K24">
        <v>1</v>
      </c>
      <c r="L24" t="s">
        <v>2150</v>
      </c>
      <c r="M24" t="s">
        <v>2007</v>
      </c>
      <c r="N24" t="s">
        <v>1934</v>
      </c>
    </row>
    <row r="25" spans="1:24" ht="14.4" x14ac:dyDescent="0.3">
      <c r="A25">
        <v>211</v>
      </c>
      <c r="B25">
        <v>4</v>
      </c>
      <c r="C25" t="s">
        <v>1271</v>
      </c>
      <c r="D25">
        <f t="shared" si="0"/>
        <v>1024</v>
      </c>
      <c r="E25">
        <v>33</v>
      </c>
      <c r="F25">
        <v>31</v>
      </c>
      <c r="G25" s="1" t="s">
        <v>1272</v>
      </c>
      <c r="H25" t="s">
        <v>1273</v>
      </c>
      <c r="I25" s="4">
        <v>1</v>
      </c>
      <c r="J25">
        <v>4</v>
      </c>
      <c r="K25">
        <v>0.33333333333300003</v>
      </c>
      <c r="L25" t="s">
        <v>1274</v>
      </c>
      <c r="M25" t="s">
        <v>895</v>
      </c>
      <c r="N25" t="s">
        <v>1275</v>
      </c>
      <c r="O25" t="s">
        <v>1276</v>
      </c>
      <c r="P25" t="s">
        <v>1255</v>
      </c>
    </row>
    <row r="26" spans="1:24" ht="14.4" x14ac:dyDescent="0.3">
      <c r="A26">
        <v>177</v>
      </c>
      <c r="B26">
        <v>4</v>
      </c>
      <c r="C26" t="s">
        <v>1073</v>
      </c>
      <c r="D26">
        <f t="shared" si="0"/>
        <v>28056.25</v>
      </c>
      <c r="E26">
        <v>169</v>
      </c>
      <c r="F26">
        <v>166</v>
      </c>
      <c r="G26" s="1" t="s">
        <v>1074</v>
      </c>
      <c r="H26" t="s">
        <v>1075</v>
      </c>
      <c r="I26" s="4">
        <v>1</v>
      </c>
      <c r="J26">
        <v>4</v>
      </c>
      <c r="K26">
        <v>0</v>
      </c>
      <c r="L26" t="s">
        <v>1076</v>
      </c>
      <c r="M26" t="s">
        <v>1077</v>
      </c>
      <c r="N26" t="s">
        <v>1078</v>
      </c>
      <c r="O26" t="s">
        <v>1079</v>
      </c>
      <c r="P26" t="s">
        <v>1080</v>
      </c>
      <c r="Q26" t="s">
        <v>939</v>
      </c>
    </row>
    <row r="27" spans="1:24" ht="14.4" x14ac:dyDescent="0.3">
      <c r="A27">
        <v>121</v>
      </c>
      <c r="B27">
        <v>7</v>
      </c>
      <c r="C27" t="s">
        <v>714</v>
      </c>
      <c r="D27">
        <f t="shared" si="0"/>
        <v>20.25</v>
      </c>
      <c r="E27">
        <v>4</v>
      </c>
      <c r="F27">
        <v>5</v>
      </c>
      <c r="G27" s="1" t="s">
        <v>715</v>
      </c>
      <c r="H27" t="s">
        <v>716</v>
      </c>
      <c r="I27" s="5">
        <v>0.71430000000000005</v>
      </c>
      <c r="J27">
        <v>5</v>
      </c>
      <c r="K27">
        <v>0</v>
      </c>
      <c r="L27" t="s">
        <v>717</v>
      </c>
      <c r="M27" t="s">
        <v>718</v>
      </c>
      <c r="N27" t="s">
        <v>719</v>
      </c>
      <c r="O27" t="s">
        <v>720</v>
      </c>
      <c r="P27" t="s">
        <v>721</v>
      </c>
      <c r="Q27" t="s">
        <v>722</v>
      </c>
      <c r="R27" t="s">
        <v>723</v>
      </c>
      <c r="S27" t="s">
        <v>724</v>
      </c>
      <c r="T27" t="s">
        <v>725</v>
      </c>
      <c r="U27" t="s">
        <v>726</v>
      </c>
    </row>
    <row r="28" spans="1:24" ht="14.4" x14ac:dyDescent="0.3">
      <c r="A28">
        <v>672</v>
      </c>
      <c r="B28">
        <v>6</v>
      </c>
      <c r="C28" t="s">
        <v>2893</v>
      </c>
      <c r="D28">
        <f t="shared" si="0"/>
        <v>8649</v>
      </c>
      <c r="E28">
        <v>92</v>
      </c>
      <c r="F28">
        <v>94</v>
      </c>
      <c r="G28" s="1" t="s">
        <v>2894</v>
      </c>
      <c r="H28" t="s">
        <v>716</v>
      </c>
      <c r="I28" s="5">
        <v>0.5333</v>
      </c>
      <c r="J28">
        <v>5</v>
      </c>
      <c r="K28">
        <v>0</v>
      </c>
      <c r="L28" t="s">
        <v>2895</v>
      </c>
      <c r="M28" t="s">
        <v>2896</v>
      </c>
      <c r="N28" t="s">
        <v>495</v>
      </c>
      <c r="O28" t="s">
        <v>1788</v>
      </c>
      <c r="P28" t="s">
        <v>1790</v>
      </c>
      <c r="Q28" t="s">
        <v>1152</v>
      </c>
      <c r="R28" t="s">
        <v>393</v>
      </c>
      <c r="S28" t="s">
        <v>1791</v>
      </c>
      <c r="T28" t="s">
        <v>594</v>
      </c>
      <c r="U28" t="s">
        <v>1793</v>
      </c>
    </row>
    <row r="29" spans="1:24" ht="14.4" x14ac:dyDescent="0.3">
      <c r="A29">
        <v>91</v>
      </c>
      <c r="B29">
        <v>8</v>
      </c>
      <c r="C29" t="s">
        <v>511</v>
      </c>
      <c r="D29">
        <f t="shared" si="0"/>
        <v>2.25</v>
      </c>
      <c r="E29">
        <v>1</v>
      </c>
      <c r="F29">
        <v>2</v>
      </c>
      <c r="G29" s="1" t="s">
        <v>512</v>
      </c>
      <c r="H29" t="s">
        <v>513</v>
      </c>
      <c r="I29" s="5">
        <v>0.5333</v>
      </c>
      <c r="J29">
        <v>15</v>
      </c>
      <c r="K29">
        <v>0.79166666666700003</v>
      </c>
      <c r="L29" t="s">
        <v>514</v>
      </c>
      <c r="M29" t="s">
        <v>515</v>
      </c>
      <c r="N29" t="s">
        <v>516</v>
      </c>
      <c r="O29" t="s">
        <v>517</v>
      </c>
      <c r="P29" t="s">
        <v>518</v>
      </c>
      <c r="Q29" t="s">
        <v>519</v>
      </c>
    </row>
    <row r="30" spans="1:24" ht="14.4" x14ac:dyDescent="0.3">
      <c r="A30">
        <v>238</v>
      </c>
      <c r="B30">
        <v>8</v>
      </c>
      <c r="C30" t="s">
        <v>1446</v>
      </c>
      <c r="D30">
        <f t="shared" si="0"/>
        <v>1296</v>
      </c>
      <c r="E30">
        <v>39</v>
      </c>
      <c r="F30">
        <v>33</v>
      </c>
      <c r="G30" s="1" t="s">
        <v>403</v>
      </c>
      <c r="H30" t="s">
        <v>513</v>
      </c>
      <c r="I30" s="5">
        <v>0.5333</v>
      </c>
      <c r="J30">
        <v>15</v>
      </c>
      <c r="K30">
        <v>0.65217391304299999</v>
      </c>
      <c r="L30" t="s">
        <v>514</v>
      </c>
      <c r="M30" t="s">
        <v>516</v>
      </c>
      <c r="N30" t="s">
        <v>1447</v>
      </c>
      <c r="O30" t="s">
        <v>1448</v>
      </c>
      <c r="P30" t="s">
        <v>1449</v>
      </c>
      <c r="Q30" t="s">
        <v>1450</v>
      </c>
      <c r="R30" t="s">
        <v>1451</v>
      </c>
      <c r="S30" t="s">
        <v>1452</v>
      </c>
    </row>
    <row r="31" spans="1:24" ht="14.4" x14ac:dyDescent="0.3">
      <c r="A31">
        <v>564</v>
      </c>
      <c r="B31">
        <v>2</v>
      </c>
      <c r="C31" t="s">
        <v>2642</v>
      </c>
      <c r="D31">
        <f t="shared" si="0"/>
        <v>3364</v>
      </c>
      <c r="E31">
        <v>60</v>
      </c>
      <c r="F31">
        <v>56</v>
      </c>
      <c r="G31" s="1" t="s">
        <v>825</v>
      </c>
      <c r="H31" t="s">
        <v>2643</v>
      </c>
      <c r="I31" s="4">
        <v>1</v>
      </c>
      <c r="J31">
        <v>2</v>
      </c>
      <c r="K31">
        <v>0</v>
      </c>
      <c r="L31" t="s">
        <v>2609</v>
      </c>
    </row>
    <row r="32" spans="1:24" ht="14.4" x14ac:dyDescent="0.3">
      <c r="A32">
        <v>185</v>
      </c>
      <c r="B32">
        <v>5</v>
      </c>
      <c r="C32" t="s">
        <v>1122</v>
      </c>
      <c r="D32">
        <f t="shared" si="0"/>
        <v>16129</v>
      </c>
      <c r="E32">
        <v>127</v>
      </c>
      <c r="F32">
        <v>127</v>
      </c>
      <c r="G32" s="1" t="s">
        <v>1123</v>
      </c>
      <c r="H32" t="s">
        <v>1124</v>
      </c>
      <c r="I32" s="4">
        <v>1</v>
      </c>
      <c r="J32">
        <v>5</v>
      </c>
      <c r="K32">
        <v>0</v>
      </c>
      <c r="L32" t="s">
        <v>1125</v>
      </c>
      <c r="M32" t="s">
        <v>1126</v>
      </c>
      <c r="N32" t="s">
        <v>1127</v>
      </c>
      <c r="O32" t="s">
        <v>1128</v>
      </c>
      <c r="P32" t="s">
        <v>1129</v>
      </c>
      <c r="Q32" t="s">
        <v>1130</v>
      </c>
    </row>
    <row r="33" spans="1:27" ht="14.4" x14ac:dyDescent="0.3">
      <c r="A33">
        <v>328</v>
      </c>
      <c r="B33">
        <v>2</v>
      </c>
      <c r="C33" t="s">
        <v>1962</v>
      </c>
      <c r="D33">
        <f t="shared" si="0"/>
        <v>342.25</v>
      </c>
      <c r="E33">
        <v>17</v>
      </c>
      <c r="F33">
        <v>20</v>
      </c>
      <c r="G33" s="1" t="s">
        <v>825</v>
      </c>
      <c r="H33" t="s">
        <v>1963</v>
      </c>
      <c r="I33" s="5">
        <v>0.5</v>
      </c>
      <c r="J33">
        <v>4</v>
      </c>
      <c r="K33">
        <v>0</v>
      </c>
      <c r="L33" t="s">
        <v>1953</v>
      </c>
      <c r="M33" t="s">
        <v>1964</v>
      </c>
      <c r="N33" t="s">
        <v>1892</v>
      </c>
      <c r="O33" t="s">
        <v>1954</v>
      </c>
      <c r="P33" t="s">
        <v>1965</v>
      </c>
      <c r="Q33" t="s">
        <v>1895</v>
      </c>
    </row>
    <row r="34" spans="1:27" ht="14.4" x14ac:dyDescent="0.3">
      <c r="A34">
        <v>417</v>
      </c>
      <c r="B34">
        <v>2</v>
      </c>
      <c r="C34" t="s">
        <v>2269</v>
      </c>
      <c r="D34">
        <f t="shared" si="0"/>
        <v>420.25</v>
      </c>
      <c r="E34">
        <v>25</v>
      </c>
      <c r="F34">
        <v>16</v>
      </c>
      <c r="G34" s="1" t="s">
        <v>825</v>
      </c>
      <c r="H34" t="s">
        <v>1963</v>
      </c>
      <c r="I34" s="5">
        <v>0.5</v>
      </c>
      <c r="J34">
        <v>4</v>
      </c>
      <c r="K34">
        <v>0</v>
      </c>
      <c r="L34" t="s">
        <v>1953</v>
      </c>
      <c r="M34" t="s">
        <v>1964</v>
      </c>
      <c r="N34" t="s">
        <v>1892</v>
      </c>
      <c r="O34" t="s">
        <v>1954</v>
      </c>
      <c r="P34" t="s">
        <v>1965</v>
      </c>
      <c r="Q34" t="s">
        <v>1895</v>
      </c>
    </row>
    <row r="35" spans="1:27" ht="14.4" x14ac:dyDescent="0.3">
      <c r="A35">
        <v>214</v>
      </c>
      <c r="B35">
        <v>4</v>
      </c>
      <c r="C35" t="s">
        <v>1295</v>
      </c>
      <c r="D35">
        <f t="shared" si="0"/>
        <v>10609</v>
      </c>
      <c r="E35">
        <v>109</v>
      </c>
      <c r="F35">
        <v>97</v>
      </c>
      <c r="G35" s="1" t="s">
        <v>825</v>
      </c>
      <c r="H35" t="s">
        <v>1296</v>
      </c>
      <c r="I35" s="4">
        <v>1</v>
      </c>
      <c r="J35">
        <v>4</v>
      </c>
      <c r="K35">
        <v>0</v>
      </c>
      <c r="L35" t="s">
        <v>1297</v>
      </c>
      <c r="M35" t="s">
        <v>1298</v>
      </c>
    </row>
    <row r="36" spans="1:27" ht="14.4" x14ac:dyDescent="0.3">
      <c r="A36">
        <v>99</v>
      </c>
      <c r="B36">
        <v>7</v>
      </c>
      <c r="C36" t="s">
        <v>558</v>
      </c>
      <c r="D36">
        <f t="shared" si="0"/>
        <v>27390.25</v>
      </c>
      <c r="E36">
        <v>167</v>
      </c>
      <c r="F36">
        <v>164</v>
      </c>
      <c r="G36" s="1" t="s">
        <v>559</v>
      </c>
      <c r="H36" t="s">
        <v>560</v>
      </c>
      <c r="I36" s="4">
        <v>1</v>
      </c>
      <c r="J36">
        <v>7</v>
      </c>
      <c r="K36">
        <v>9.5238095238100007E-2</v>
      </c>
      <c r="L36" t="s">
        <v>561</v>
      </c>
      <c r="M36" t="s">
        <v>562</v>
      </c>
      <c r="N36" t="s">
        <v>563</v>
      </c>
      <c r="O36" t="s">
        <v>564</v>
      </c>
      <c r="P36" t="s">
        <v>565</v>
      </c>
      <c r="Q36" t="s">
        <v>566</v>
      </c>
      <c r="R36" t="s">
        <v>567</v>
      </c>
      <c r="S36" t="s">
        <v>568</v>
      </c>
      <c r="T36" t="s">
        <v>569</v>
      </c>
    </row>
    <row r="37" spans="1:27" ht="14.4" x14ac:dyDescent="0.3">
      <c r="A37">
        <v>438</v>
      </c>
      <c r="B37">
        <v>2</v>
      </c>
      <c r="C37" t="s">
        <v>2324</v>
      </c>
      <c r="D37">
        <f t="shared" si="0"/>
        <v>256</v>
      </c>
      <c r="E37">
        <v>13</v>
      </c>
      <c r="F37">
        <v>19</v>
      </c>
      <c r="G37" s="1" t="s">
        <v>825</v>
      </c>
      <c r="H37" t="s">
        <v>2325</v>
      </c>
      <c r="I37" s="5">
        <v>0.66669999999999996</v>
      </c>
      <c r="J37">
        <v>3</v>
      </c>
      <c r="K37">
        <v>0</v>
      </c>
      <c r="L37" t="s">
        <v>2326</v>
      </c>
      <c r="M37" t="s">
        <v>2327</v>
      </c>
      <c r="N37" t="s">
        <v>1904</v>
      </c>
      <c r="O37" t="s">
        <v>2328</v>
      </c>
      <c r="P37" t="s">
        <v>2161</v>
      </c>
      <c r="Q37" t="s">
        <v>1892</v>
      </c>
      <c r="R37" t="s">
        <v>1895</v>
      </c>
    </row>
    <row r="38" spans="1:27" ht="14.4" x14ac:dyDescent="0.3">
      <c r="A38">
        <v>584</v>
      </c>
      <c r="B38">
        <v>2</v>
      </c>
      <c r="C38" t="s">
        <v>2680</v>
      </c>
      <c r="D38">
        <f t="shared" si="0"/>
        <v>0</v>
      </c>
      <c r="E38">
        <v>0</v>
      </c>
      <c r="F38">
        <v>0</v>
      </c>
      <c r="G38" s="1" t="s">
        <v>11</v>
      </c>
      <c r="H38" t="s">
        <v>2681</v>
      </c>
      <c r="I38" s="4">
        <v>1</v>
      </c>
      <c r="J38">
        <v>2</v>
      </c>
      <c r="K38">
        <v>1</v>
      </c>
      <c r="L38" t="s">
        <v>2000</v>
      </c>
      <c r="M38" t="s">
        <v>2001</v>
      </c>
      <c r="N38" t="s">
        <v>2429</v>
      </c>
      <c r="O38" t="s">
        <v>2106</v>
      </c>
      <c r="P38" t="s">
        <v>2107</v>
      </c>
      <c r="Q38" t="s">
        <v>2007</v>
      </c>
      <c r="R38" t="s">
        <v>1882</v>
      </c>
      <c r="S38" t="s">
        <v>2085</v>
      </c>
      <c r="T38" t="s">
        <v>2004</v>
      </c>
      <c r="U38" t="s">
        <v>1969</v>
      </c>
      <c r="V38" t="s">
        <v>2093</v>
      </c>
      <c r="W38" t="s">
        <v>1907</v>
      </c>
      <c r="X38" t="s">
        <v>1910</v>
      </c>
      <c r="Y38" t="s">
        <v>2056</v>
      </c>
      <c r="Z38" t="s">
        <v>1965</v>
      </c>
    </row>
    <row r="39" spans="1:27" ht="14.4" x14ac:dyDescent="0.3">
      <c r="A39">
        <v>600</v>
      </c>
      <c r="B39">
        <v>2</v>
      </c>
      <c r="C39" t="s">
        <v>2713</v>
      </c>
      <c r="D39">
        <f t="shared" si="0"/>
        <v>0</v>
      </c>
      <c r="E39">
        <v>0</v>
      </c>
      <c r="F39">
        <v>0</v>
      </c>
      <c r="G39" s="1" t="s">
        <v>11</v>
      </c>
      <c r="H39" t="s">
        <v>2714</v>
      </c>
      <c r="I39" s="4">
        <v>1</v>
      </c>
      <c r="J39">
        <v>2</v>
      </c>
      <c r="K39">
        <v>0</v>
      </c>
      <c r="L39" t="s">
        <v>2000</v>
      </c>
      <c r="M39" t="s">
        <v>2429</v>
      </c>
      <c r="N39" t="s">
        <v>2106</v>
      </c>
      <c r="O39" t="s">
        <v>2107</v>
      </c>
      <c r="P39" t="s">
        <v>2007</v>
      </c>
      <c r="Q39" t="s">
        <v>1882</v>
      </c>
      <c r="R39" t="s">
        <v>2085</v>
      </c>
      <c r="S39" t="s">
        <v>2093</v>
      </c>
      <c r="T39" t="s">
        <v>1907</v>
      </c>
      <c r="U39" t="s">
        <v>1910</v>
      </c>
      <c r="V39" t="s">
        <v>2056</v>
      </c>
      <c r="W39" t="s">
        <v>2035</v>
      </c>
    </row>
    <row r="40" spans="1:27" ht="14.4" x14ac:dyDescent="0.3">
      <c r="A40">
        <v>432</v>
      </c>
      <c r="B40">
        <v>2</v>
      </c>
      <c r="C40" t="s">
        <v>2312</v>
      </c>
      <c r="D40">
        <f t="shared" si="0"/>
        <v>12.25</v>
      </c>
      <c r="E40">
        <v>4</v>
      </c>
      <c r="F40">
        <v>3</v>
      </c>
      <c r="G40" s="1" t="s">
        <v>825</v>
      </c>
      <c r="H40" t="s">
        <v>2313</v>
      </c>
      <c r="I40" s="4">
        <v>1</v>
      </c>
      <c r="J40">
        <v>2</v>
      </c>
      <c r="K40">
        <v>0</v>
      </c>
      <c r="L40" t="s">
        <v>1876</v>
      </c>
      <c r="M40" t="s">
        <v>1877</v>
      </c>
      <c r="N40" t="s">
        <v>2100</v>
      </c>
      <c r="O40" t="s">
        <v>2307</v>
      </c>
      <c r="P40" t="s">
        <v>2026</v>
      </c>
      <c r="Q40" t="s">
        <v>1873</v>
      </c>
      <c r="R40" t="s">
        <v>2035</v>
      </c>
    </row>
    <row r="41" spans="1:27" ht="14.4" x14ac:dyDescent="0.3">
      <c r="A41">
        <v>527</v>
      </c>
      <c r="B41">
        <v>2</v>
      </c>
      <c r="C41" t="s">
        <v>2556</v>
      </c>
      <c r="D41">
        <f t="shared" si="0"/>
        <v>20.25</v>
      </c>
      <c r="E41">
        <v>4</v>
      </c>
      <c r="F41">
        <v>5</v>
      </c>
      <c r="G41" s="1" t="s">
        <v>825</v>
      </c>
      <c r="H41" t="s">
        <v>2334</v>
      </c>
      <c r="I41" s="5">
        <v>0.66669999999999996</v>
      </c>
      <c r="J41">
        <v>3</v>
      </c>
      <c r="K41">
        <v>0</v>
      </c>
      <c r="L41" t="s">
        <v>2335</v>
      </c>
      <c r="M41" t="s">
        <v>2557</v>
      </c>
      <c r="N41" t="s">
        <v>2206</v>
      </c>
      <c r="O41" t="s">
        <v>2040</v>
      </c>
      <c r="P41" t="s">
        <v>2207</v>
      </c>
      <c r="Q41" t="s">
        <v>2069</v>
      </c>
      <c r="R41" t="s">
        <v>2000</v>
      </c>
      <c r="S41" t="s">
        <v>2456</v>
      </c>
      <c r="T41" t="s">
        <v>2061</v>
      </c>
      <c r="U41" t="s">
        <v>1933</v>
      </c>
      <c r="V41" t="s">
        <v>2337</v>
      </c>
      <c r="W41" t="s">
        <v>1872</v>
      </c>
    </row>
    <row r="42" spans="1:27" ht="14.4" x14ac:dyDescent="0.3">
      <c r="A42">
        <v>442</v>
      </c>
      <c r="B42">
        <v>2</v>
      </c>
      <c r="C42" t="s">
        <v>2333</v>
      </c>
      <c r="D42">
        <f t="shared" si="0"/>
        <v>0</v>
      </c>
      <c r="E42">
        <v>0</v>
      </c>
      <c r="F42">
        <v>0</v>
      </c>
      <c r="G42" s="1" t="s">
        <v>11</v>
      </c>
      <c r="H42" t="s">
        <v>2334</v>
      </c>
      <c r="I42" s="6">
        <v>0.16669999999999999</v>
      </c>
      <c r="J42">
        <v>3</v>
      </c>
      <c r="K42">
        <v>0</v>
      </c>
      <c r="L42" t="s">
        <v>2335</v>
      </c>
      <c r="M42" t="s">
        <v>2069</v>
      </c>
      <c r="N42" t="s">
        <v>2030</v>
      </c>
      <c r="O42" t="s">
        <v>2336</v>
      </c>
      <c r="P42" t="s">
        <v>2337</v>
      </c>
      <c r="Q42" t="s">
        <v>2338</v>
      </c>
      <c r="R42" t="s">
        <v>1938</v>
      </c>
      <c r="S42" t="s">
        <v>2034</v>
      </c>
      <c r="T42" t="s">
        <v>1959</v>
      </c>
      <c r="U42" t="s">
        <v>1964</v>
      </c>
      <c r="V42" t="s">
        <v>1969</v>
      </c>
      <c r="W42" t="s">
        <v>2056</v>
      </c>
      <c r="X42" t="s">
        <v>1939</v>
      </c>
      <c r="Y42" t="s">
        <v>1872</v>
      </c>
      <c r="Z42" t="s">
        <v>2035</v>
      </c>
    </row>
    <row r="43" spans="1:27" ht="14.4" x14ac:dyDescent="0.3">
      <c r="A43">
        <v>485</v>
      </c>
      <c r="B43">
        <v>2</v>
      </c>
      <c r="C43" t="s">
        <v>2455</v>
      </c>
      <c r="D43">
        <f t="shared" si="0"/>
        <v>0.25</v>
      </c>
      <c r="E43">
        <v>0</v>
      </c>
      <c r="F43">
        <v>1</v>
      </c>
      <c r="G43" s="1" t="s">
        <v>472</v>
      </c>
      <c r="H43" t="s">
        <v>2334</v>
      </c>
      <c r="I43" s="6">
        <v>0.16669999999999999</v>
      </c>
      <c r="J43">
        <v>3</v>
      </c>
      <c r="K43">
        <v>0</v>
      </c>
      <c r="L43" t="s">
        <v>2335</v>
      </c>
      <c r="M43" t="s">
        <v>2069</v>
      </c>
      <c r="N43" t="s">
        <v>2456</v>
      </c>
      <c r="O43" t="s">
        <v>2030</v>
      </c>
      <c r="P43" t="s">
        <v>2336</v>
      </c>
      <c r="Q43" t="s">
        <v>2338</v>
      </c>
      <c r="R43" t="s">
        <v>1938</v>
      </c>
      <c r="S43" t="s">
        <v>2034</v>
      </c>
      <c r="T43" t="s">
        <v>1959</v>
      </c>
      <c r="U43" t="s">
        <v>1964</v>
      </c>
      <c r="V43" t="s">
        <v>1969</v>
      </c>
      <c r="W43" t="s">
        <v>2056</v>
      </c>
      <c r="X43" t="s">
        <v>1939</v>
      </c>
      <c r="Y43" t="s">
        <v>2035</v>
      </c>
    </row>
    <row r="44" spans="1:27" ht="14.4" x14ac:dyDescent="0.3">
      <c r="A44">
        <v>230</v>
      </c>
      <c r="B44">
        <v>3</v>
      </c>
      <c r="C44" t="s">
        <v>1392</v>
      </c>
      <c r="D44">
        <f t="shared" si="0"/>
        <v>3422.25</v>
      </c>
      <c r="E44">
        <v>61</v>
      </c>
      <c r="F44">
        <v>56</v>
      </c>
      <c r="G44" s="1" t="s">
        <v>1393</v>
      </c>
      <c r="H44" t="s">
        <v>1394</v>
      </c>
      <c r="I44" s="5">
        <v>0.75</v>
      </c>
      <c r="J44">
        <v>4</v>
      </c>
      <c r="K44">
        <v>0</v>
      </c>
      <c r="L44" t="s">
        <v>1395</v>
      </c>
      <c r="M44" t="s">
        <v>1396</v>
      </c>
      <c r="N44" t="s">
        <v>1397</v>
      </c>
      <c r="O44" t="s">
        <v>1398</v>
      </c>
      <c r="P44" t="s">
        <v>1399</v>
      </c>
      <c r="Q44" t="s">
        <v>1400</v>
      </c>
      <c r="R44" t="s">
        <v>1290</v>
      </c>
      <c r="S44" t="s">
        <v>1401</v>
      </c>
      <c r="T44" t="s">
        <v>1402</v>
      </c>
      <c r="U44" t="s">
        <v>1403</v>
      </c>
      <c r="V44" t="s">
        <v>1404</v>
      </c>
      <c r="W44" t="s">
        <v>1405</v>
      </c>
      <c r="X44" t="s">
        <v>1406</v>
      </c>
      <c r="Y44" t="s">
        <v>1293</v>
      </c>
      <c r="Z44" t="s">
        <v>1141</v>
      </c>
      <c r="AA44" t="s">
        <v>1143</v>
      </c>
    </row>
    <row r="45" spans="1:27" ht="14.4" x14ac:dyDescent="0.3">
      <c r="A45">
        <v>505</v>
      </c>
      <c r="B45">
        <v>2</v>
      </c>
      <c r="C45" t="s">
        <v>2501</v>
      </c>
      <c r="D45">
        <f t="shared" si="0"/>
        <v>1892.25</v>
      </c>
      <c r="E45">
        <v>44</v>
      </c>
      <c r="F45">
        <v>43</v>
      </c>
      <c r="G45" s="1" t="s">
        <v>825</v>
      </c>
      <c r="H45" t="s">
        <v>2502</v>
      </c>
      <c r="I45" s="4">
        <v>1</v>
      </c>
      <c r="J45">
        <v>2</v>
      </c>
      <c r="K45">
        <v>0</v>
      </c>
      <c r="L45" t="s">
        <v>2503</v>
      </c>
      <c r="M45" t="s">
        <v>2504</v>
      </c>
    </row>
    <row r="46" spans="1:27" ht="14.4" x14ac:dyDescent="0.3">
      <c r="A46">
        <v>277</v>
      </c>
      <c r="B46">
        <v>3</v>
      </c>
      <c r="C46" t="s">
        <v>1679</v>
      </c>
      <c r="D46">
        <f t="shared" si="0"/>
        <v>506.25</v>
      </c>
      <c r="E46">
        <v>24</v>
      </c>
      <c r="F46">
        <v>21</v>
      </c>
      <c r="G46" s="1" t="s">
        <v>1680</v>
      </c>
      <c r="H46" t="s">
        <v>1681</v>
      </c>
      <c r="I46" s="4">
        <v>1</v>
      </c>
      <c r="J46">
        <v>3</v>
      </c>
      <c r="K46">
        <v>0.66666666666700003</v>
      </c>
      <c r="L46" t="s">
        <v>1456</v>
      </c>
      <c r="M46" t="s">
        <v>1399</v>
      </c>
      <c r="N46" t="s">
        <v>1404</v>
      </c>
      <c r="O46" t="s">
        <v>1292</v>
      </c>
    </row>
    <row r="47" spans="1:27" ht="14.4" x14ac:dyDescent="0.3">
      <c r="A47">
        <v>295</v>
      </c>
      <c r="B47">
        <v>3</v>
      </c>
      <c r="C47" t="s">
        <v>1794</v>
      </c>
      <c r="D47">
        <f t="shared" si="0"/>
        <v>0.25</v>
      </c>
      <c r="E47">
        <v>0</v>
      </c>
      <c r="F47">
        <v>1</v>
      </c>
      <c r="G47" s="1" t="s">
        <v>825</v>
      </c>
      <c r="H47" t="s">
        <v>1795</v>
      </c>
      <c r="I47" s="5">
        <v>0.75</v>
      </c>
      <c r="J47">
        <v>4</v>
      </c>
      <c r="K47">
        <v>0</v>
      </c>
      <c r="L47" t="s">
        <v>1796</v>
      </c>
      <c r="M47" t="s">
        <v>1797</v>
      </c>
    </row>
    <row r="48" spans="1:27" ht="14.4" x14ac:dyDescent="0.3">
      <c r="A48">
        <v>727</v>
      </c>
      <c r="B48">
        <v>2</v>
      </c>
      <c r="C48" t="s">
        <v>3090</v>
      </c>
      <c r="D48">
        <f t="shared" si="0"/>
        <v>6.25</v>
      </c>
      <c r="E48">
        <v>4</v>
      </c>
      <c r="F48">
        <v>1</v>
      </c>
      <c r="G48" s="1" t="s">
        <v>825</v>
      </c>
      <c r="H48" t="s">
        <v>1795</v>
      </c>
      <c r="I48" s="5">
        <v>0.5</v>
      </c>
      <c r="J48">
        <v>4</v>
      </c>
      <c r="K48">
        <v>0</v>
      </c>
      <c r="L48" t="s">
        <v>3091</v>
      </c>
      <c r="M48" t="s">
        <v>2096</v>
      </c>
    </row>
    <row r="49" spans="1:22" ht="14.4" x14ac:dyDescent="0.3">
      <c r="A49">
        <v>728</v>
      </c>
      <c r="B49">
        <v>2</v>
      </c>
      <c r="C49" t="s">
        <v>3092</v>
      </c>
      <c r="D49">
        <f t="shared" si="0"/>
        <v>144</v>
      </c>
      <c r="E49">
        <v>11</v>
      </c>
      <c r="F49">
        <v>13</v>
      </c>
      <c r="G49" s="1" t="s">
        <v>825</v>
      </c>
      <c r="H49" t="s">
        <v>1795</v>
      </c>
      <c r="I49" s="5">
        <v>0.5</v>
      </c>
      <c r="J49">
        <v>4</v>
      </c>
      <c r="K49">
        <v>0</v>
      </c>
      <c r="L49" t="s">
        <v>3091</v>
      </c>
      <c r="M49" t="s">
        <v>2096</v>
      </c>
    </row>
    <row r="50" spans="1:22" ht="14.4" x14ac:dyDescent="0.3">
      <c r="A50">
        <v>128</v>
      </c>
      <c r="B50">
        <v>5</v>
      </c>
      <c r="C50" t="s">
        <v>752</v>
      </c>
      <c r="D50">
        <f t="shared" si="0"/>
        <v>3600</v>
      </c>
      <c r="E50">
        <v>60</v>
      </c>
      <c r="F50">
        <v>60</v>
      </c>
      <c r="G50" s="1" t="s">
        <v>753</v>
      </c>
      <c r="H50" t="s">
        <v>754</v>
      </c>
      <c r="I50" s="5">
        <v>0.55559999999999998</v>
      </c>
      <c r="J50">
        <v>9</v>
      </c>
      <c r="K50">
        <v>0.9</v>
      </c>
      <c r="L50" t="s">
        <v>755</v>
      </c>
      <c r="M50" t="s">
        <v>756</v>
      </c>
      <c r="N50" t="s">
        <v>757</v>
      </c>
      <c r="O50" t="s">
        <v>758</v>
      </c>
      <c r="P50" t="s">
        <v>759</v>
      </c>
      <c r="Q50" t="s">
        <v>760</v>
      </c>
    </row>
    <row r="51" spans="1:22" x14ac:dyDescent="0.35">
      <c r="A51">
        <v>586</v>
      </c>
      <c r="B51">
        <v>2</v>
      </c>
      <c r="C51" t="s">
        <v>2684</v>
      </c>
      <c r="D51">
        <f t="shared" si="0"/>
        <v>702.25</v>
      </c>
      <c r="E51">
        <v>25</v>
      </c>
      <c r="F51">
        <v>28</v>
      </c>
      <c r="G51" s="1" t="s">
        <v>825</v>
      </c>
      <c r="H51" t="s">
        <v>754</v>
      </c>
      <c r="I51" s="6">
        <v>0.22220000000000001</v>
      </c>
      <c r="J51">
        <v>9</v>
      </c>
      <c r="K51">
        <v>0</v>
      </c>
      <c r="L51" t="s">
        <v>2685</v>
      </c>
      <c r="M51" t="s">
        <v>2686</v>
      </c>
      <c r="N51" t="s">
        <v>1933</v>
      </c>
      <c r="O51" t="s">
        <v>1935</v>
      </c>
      <c r="P51" t="s">
        <v>1873</v>
      </c>
    </row>
    <row r="52" spans="1:22" x14ac:dyDescent="0.35">
      <c r="A52">
        <v>351</v>
      </c>
      <c r="B52">
        <v>2</v>
      </c>
      <c r="C52" t="s">
        <v>2048</v>
      </c>
      <c r="D52">
        <f t="shared" si="0"/>
        <v>225</v>
      </c>
      <c r="E52">
        <v>13</v>
      </c>
      <c r="F52">
        <v>17</v>
      </c>
      <c r="G52" s="1" t="s">
        <v>2049</v>
      </c>
      <c r="H52" t="s">
        <v>2050</v>
      </c>
      <c r="I52" s="6">
        <v>0.25</v>
      </c>
      <c r="J52">
        <v>2</v>
      </c>
      <c r="K52">
        <v>1</v>
      </c>
      <c r="L52" t="s">
        <v>2051</v>
      </c>
      <c r="M52" t="s">
        <v>2052</v>
      </c>
      <c r="N52" t="s">
        <v>2053</v>
      </c>
      <c r="O52" t="s">
        <v>2054</v>
      </c>
      <c r="P52" t="s">
        <v>2055</v>
      </c>
      <c r="Q52" t="s">
        <v>1907</v>
      </c>
      <c r="R52" t="s">
        <v>2056</v>
      </c>
      <c r="S52" t="s">
        <v>1939</v>
      </c>
      <c r="T52" t="s">
        <v>2035</v>
      </c>
    </row>
    <row r="53" spans="1:22" x14ac:dyDescent="0.35">
      <c r="A53">
        <v>208</v>
      </c>
      <c r="B53">
        <v>4</v>
      </c>
      <c r="C53" t="s">
        <v>1245</v>
      </c>
      <c r="D53">
        <f t="shared" si="0"/>
        <v>5041</v>
      </c>
      <c r="E53">
        <v>70</v>
      </c>
      <c r="F53">
        <v>72</v>
      </c>
      <c r="G53" s="1" t="s">
        <v>1246</v>
      </c>
      <c r="H53" t="s">
        <v>1247</v>
      </c>
      <c r="I53" s="5">
        <v>0.5</v>
      </c>
      <c r="J53">
        <v>2</v>
      </c>
      <c r="K53">
        <v>0</v>
      </c>
      <c r="L53" t="s">
        <v>1248</v>
      </c>
      <c r="M53" t="s">
        <v>1249</v>
      </c>
      <c r="N53" t="s">
        <v>1250</v>
      </c>
      <c r="O53" t="s">
        <v>1251</v>
      </c>
      <c r="P53" t="s">
        <v>934</v>
      </c>
      <c r="Q53" t="s">
        <v>1252</v>
      </c>
      <c r="R53" t="s">
        <v>1253</v>
      </c>
      <c r="S53" t="s">
        <v>935</v>
      </c>
      <c r="T53" t="s">
        <v>1254</v>
      </c>
      <c r="U53" t="s">
        <v>823</v>
      </c>
      <c r="V53" t="s">
        <v>1255</v>
      </c>
    </row>
    <row r="54" spans="1:22" x14ac:dyDescent="0.35">
      <c r="A54">
        <v>456</v>
      </c>
      <c r="B54">
        <v>2</v>
      </c>
      <c r="C54" t="s">
        <v>2378</v>
      </c>
      <c r="D54">
        <f t="shared" si="0"/>
        <v>49</v>
      </c>
      <c r="E54">
        <v>4</v>
      </c>
      <c r="F54">
        <v>10</v>
      </c>
      <c r="G54" s="1" t="s">
        <v>825</v>
      </c>
      <c r="H54" t="s">
        <v>2379</v>
      </c>
      <c r="I54" s="6">
        <v>0.25</v>
      </c>
      <c r="J54">
        <v>2</v>
      </c>
      <c r="K54">
        <v>0</v>
      </c>
      <c r="L54" t="s">
        <v>2380</v>
      </c>
      <c r="M54" t="s">
        <v>2381</v>
      </c>
      <c r="N54" t="s">
        <v>1959</v>
      </c>
    </row>
    <row r="55" spans="1:22" x14ac:dyDescent="0.35">
      <c r="A55">
        <v>244</v>
      </c>
      <c r="B55">
        <v>3</v>
      </c>
      <c r="C55" t="s">
        <v>1490</v>
      </c>
      <c r="D55">
        <f t="shared" si="0"/>
        <v>6806.25</v>
      </c>
      <c r="E55">
        <v>83</v>
      </c>
      <c r="F55">
        <v>82</v>
      </c>
      <c r="G55" s="1" t="s">
        <v>825</v>
      </c>
      <c r="H55" t="s">
        <v>1491</v>
      </c>
      <c r="I55" s="4">
        <v>1</v>
      </c>
      <c r="J55">
        <v>3</v>
      </c>
      <c r="K55">
        <v>0</v>
      </c>
      <c r="L55" t="s">
        <v>1492</v>
      </c>
      <c r="M55" t="s">
        <v>1493</v>
      </c>
      <c r="N55" t="s">
        <v>1494</v>
      </c>
      <c r="O55" t="s">
        <v>1495</v>
      </c>
      <c r="P55" t="s">
        <v>1496</v>
      </c>
      <c r="Q55" t="s">
        <v>1497</v>
      </c>
      <c r="R55" t="s">
        <v>810</v>
      </c>
      <c r="S55" t="s">
        <v>1498</v>
      </c>
    </row>
    <row r="56" spans="1:22" x14ac:dyDescent="0.35">
      <c r="A56">
        <v>596</v>
      </c>
      <c r="B56">
        <v>2</v>
      </c>
      <c r="C56" t="s">
        <v>2707</v>
      </c>
      <c r="D56">
        <f t="shared" si="0"/>
        <v>3025</v>
      </c>
      <c r="E56">
        <v>55</v>
      </c>
      <c r="F56">
        <v>55</v>
      </c>
      <c r="G56" s="1" t="s">
        <v>825</v>
      </c>
      <c r="H56" t="s">
        <v>1491</v>
      </c>
      <c r="I56" s="6">
        <v>0.16669999999999999</v>
      </c>
      <c r="J56">
        <v>3</v>
      </c>
      <c r="K56">
        <v>0</v>
      </c>
      <c r="L56" t="s">
        <v>2242</v>
      </c>
      <c r="M56" t="s">
        <v>2708</v>
      </c>
      <c r="N56" t="s">
        <v>2380</v>
      </c>
      <c r="O56" t="s">
        <v>2340</v>
      </c>
      <c r="P56" t="s">
        <v>2007</v>
      </c>
      <c r="Q56" t="s">
        <v>1882</v>
      </c>
      <c r="R56" t="s">
        <v>1892</v>
      </c>
      <c r="S56" t="s">
        <v>1907</v>
      </c>
      <c r="T56" t="s">
        <v>1893</v>
      </c>
      <c r="U56" t="s">
        <v>1917</v>
      </c>
      <c r="V56" t="s">
        <v>2035</v>
      </c>
    </row>
    <row r="57" spans="1:22" x14ac:dyDescent="0.35">
      <c r="A57">
        <v>66</v>
      </c>
      <c r="B57">
        <v>6</v>
      </c>
      <c r="C57" t="s">
        <v>388</v>
      </c>
      <c r="D57">
        <f t="shared" si="0"/>
        <v>1089</v>
      </c>
      <c r="E57">
        <v>32</v>
      </c>
      <c r="F57">
        <v>34</v>
      </c>
      <c r="G57" s="1" t="s">
        <v>389</v>
      </c>
      <c r="H57" t="s">
        <v>390</v>
      </c>
      <c r="I57" s="5">
        <v>0.59519999999999995</v>
      </c>
      <c r="J57">
        <v>7</v>
      </c>
      <c r="K57">
        <v>0.8</v>
      </c>
      <c r="L57" t="s">
        <v>391</v>
      </c>
      <c r="M57" t="s">
        <v>392</v>
      </c>
      <c r="N57" t="s">
        <v>393</v>
      </c>
      <c r="O57" t="s">
        <v>394</v>
      </c>
    </row>
    <row r="58" spans="1:22" x14ac:dyDescent="0.35">
      <c r="A58">
        <v>330</v>
      </c>
      <c r="B58">
        <v>2</v>
      </c>
      <c r="C58" t="s">
        <v>1970</v>
      </c>
      <c r="D58">
        <f t="shared" si="0"/>
        <v>0.25</v>
      </c>
      <c r="E58">
        <v>0</v>
      </c>
      <c r="F58">
        <v>1</v>
      </c>
      <c r="G58" s="1" t="s">
        <v>825</v>
      </c>
      <c r="H58" t="s">
        <v>1967</v>
      </c>
      <c r="I58" s="6">
        <v>0.25</v>
      </c>
      <c r="J58">
        <v>8</v>
      </c>
      <c r="K58">
        <v>0</v>
      </c>
      <c r="L58" t="s">
        <v>1971</v>
      </c>
      <c r="M58" t="s">
        <v>1944</v>
      </c>
      <c r="N58" t="s">
        <v>1972</v>
      </c>
      <c r="O58" t="s">
        <v>1869</v>
      </c>
    </row>
    <row r="59" spans="1:22" x14ac:dyDescent="0.35">
      <c r="A59">
        <v>721</v>
      </c>
      <c r="B59">
        <v>2</v>
      </c>
      <c r="C59" t="s">
        <v>3082</v>
      </c>
      <c r="D59">
        <f t="shared" si="0"/>
        <v>1</v>
      </c>
      <c r="E59">
        <v>2</v>
      </c>
      <c r="F59">
        <v>0</v>
      </c>
      <c r="G59" s="1" t="s">
        <v>825</v>
      </c>
      <c r="H59" t="s">
        <v>1967</v>
      </c>
      <c r="I59" s="6">
        <v>0.25</v>
      </c>
      <c r="J59">
        <v>8</v>
      </c>
      <c r="K59">
        <v>0</v>
      </c>
      <c r="L59" t="s">
        <v>1971</v>
      </c>
      <c r="M59" t="s">
        <v>1944</v>
      </c>
      <c r="N59" t="s">
        <v>1972</v>
      </c>
      <c r="O59" t="s">
        <v>1869</v>
      </c>
    </row>
    <row r="60" spans="1:22" x14ac:dyDescent="0.35">
      <c r="A60">
        <v>707</v>
      </c>
      <c r="B60">
        <v>3</v>
      </c>
      <c r="C60" t="s">
        <v>3019</v>
      </c>
      <c r="D60">
        <f t="shared" si="0"/>
        <v>2.25</v>
      </c>
      <c r="E60">
        <v>2</v>
      </c>
      <c r="F60">
        <v>1</v>
      </c>
      <c r="G60" s="1" t="s">
        <v>108</v>
      </c>
      <c r="H60" t="s">
        <v>1967</v>
      </c>
      <c r="I60" s="6">
        <v>0.16669999999999999</v>
      </c>
      <c r="J60">
        <v>8</v>
      </c>
      <c r="K60">
        <v>0</v>
      </c>
      <c r="L60" t="s">
        <v>1135</v>
      </c>
      <c r="M60" t="s">
        <v>3020</v>
      </c>
      <c r="N60" t="s">
        <v>3021</v>
      </c>
      <c r="O60" t="s">
        <v>3022</v>
      </c>
      <c r="P60" t="s">
        <v>1137</v>
      </c>
    </row>
    <row r="61" spans="1:22" x14ac:dyDescent="0.35">
      <c r="A61">
        <v>329</v>
      </c>
      <c r="B61">
        <v>2</v>
      </c>
      <c r="C61" t="s">
        <v>1966</v>
      </c>
      <c r="D61">
        <f t="shared" si="0"/>
        <v>4</v>
      </c>
      <c r="E61">
        <v>0</v>
      </c>
      <c r="F61">
        <v>4</v>
      </c>
      <c r="G61" s="1" t="s">
        <v>825</v>
      </c>
      <c r="H61" t="s">
        <v>1967</v>
      </c>
      <c r="I61" s="6">
        <v>6.25E-2</v>
      </c>
      <c r="J61">
        <v>8</v>
      </c>
      <c r="K61">
        <v>0</v>
      </c>
      <c r="L61" t="s">
        <v>1968</v>
      </c>
      <c r="M61" t="s">
        <v>1961</v>
      </c>
      <c r="N61" t="s">
        <v>1969</v>
      </c>
    </row>
    <row r="62" spans="1:22" x14ac:dyDescent="0.35">
      <c r="A62">
        <v>530</v>
      </c>
      <c r="B62">
        <v>2</v>
      </c>
      <c r="C62" t="s">
        <v>2562</v>
      </c>
      <c r="D62">
        <f t="shared" si="0"/>
        <v>2756.25</v>
      </c>
      <c r="E62">
        <v>56</v>
      </c>
      <c r="F62">
        <v>49</v>
      </c>
      <c r="G62" s="1" t="s">
        <v>2563</v>
      </c>
      <c r="H62" t="s">
        <v>1967</v>
      </c>
      <c r="I62" s="6">
        <v>6.25E-2</v>
      </c>
      <c r="J62">
        <v>8</v>
      </c>
      <c r="K62">
        <v>0</v>
      </c>
      <c r="L62" t="s">
        <v>2564</v>
      </c>
      <c r="M62" t="s">
        <v>1968</v>
      </c>
      <c r="N62" t="s">
        <v>1961</v>
      </c>
      <c r="O62" t="s">
        <v>1969</v>
      </c>
      <c r="P62" t="s">
        <v>2247</v>
      </c>
    </row>
    <row r="63" spans="1:22" x14ac:dyDescent="0.35">
      <c r="A63">
        <v>190</v>
      </c>
      <c r="B63">
        <v>4</v>
      </c>
      <c r="C63" t="s">
        <v>1157</v>
      </c>
      <c r="D63">
        <f t="shared" si="0"/>
        <v>49</v>
      </c>
      <c r="E63">
        <v>10</v>
      </c>
      <c r="F63">
        <v>4</v>
      </c>
      <c r="G63" s="1" t="s">
        <v>1158</v>
      </c>
      <c r="H63" t="s">
        <v>544</v>
      </c>
      <c r="I63" s="4">
        <v>1</v>
      </c>
      <c r="J63">
        <v>4</v>
      </c>
      <c r="K63">
        <v>1</v>
      </c>
      <c r="L63" t="s">
        <v>1159</v>
      </c>
      <c r="M63" t="s">
        <v>1160</v>
      </c>
      <c r="N63" t="s">
        <v>1161</v>
      </c>
      <c r="O63" t="s">
        <v>1162</v>
      </c>
      <c r="P63" t="s">
        <v>900</v>
      </c>
    </row>
    <row r="64" spans="1:22" x14ac:dyDescent="0.35">
      <c r="A64">
        <v>659</v>
      </c>
      <c r="B64">
        <v>6</v>
      </c>
      <c r="C64" t="s">
        <v>2872</v>
      </c>
      <c r="D64">
        <f t="shared" si="0"/>
        <v>0.25</v>
      </c>
      <c r="E64">
        <v>0</v>
      </c>
      <c r="F64">
        <v>1</v>
      </c>
      <c r="G64" s="1" t="s">
        <v>472</v>
      </c>
      <c r="H64" t="s">
        <v>544</v>
      </c>
      <c r="I64" s="6">
        <v>0.16669999999999999</v>
      </c>
      <c r="J64">
        <v>4</v>
      </c>
      <c r="K64">
        <v>0.21428571428599999</v>
      </c>
      <c r="L64" t="s">
        <v>1513</v>
      </c>
      <c r="M64" t="s">
        <v>1514</v>
      </c>
      <c r="N64" t="s">
        <v>2873</v>
      </c>
      <c r="O64" t="s">
        <v>2874</v>
      </c>
      <c r="P64" t="s">
        <v>393</v>
      </c>
      <c r="Q64" t="s">
        <v>2875</v>
      </c>
      <c r="R64" t="s">
        <v>596</v>
      </c>
      <c r="S64" t="s">
        <v>2876</v>
      </c>
    </row>
    <row r="65" spans="1:22" x14ac:dyDescent="0.35">
      <c r="A65">
        <v>698</v>
      </c>
      <c r="B65">
        <v>7</v>
      </c>
      <c r="C65" t="s">
        <v>2976</v>
      </c>
      <c r="D65">
        <f t="shared" si="0"/>
        <v>0.25</v>
      </c>
      <c r="E65">
        <v>1</v>
      </c>
      <c r="F65">
        <v>0</v>
      </c>
      <c r="G65" s="1" t="s">
        <v>472</v>
      </c>
      <c r="H65" t="s">
        <v>544</v>
      </c>
      <c r="I65" s="6">
        <v>0.1429</v>
      </c>
      <c r="J65">
        <v>4</v>
      </c>
      <c r="K65">
        <v>0.222222222222</v>
      </c>
      <c r="L65" t="s">
        <v>2977</v>
      </c>
      <c r="M65" t="s">
        <v>2978</v>
      </c>
      <c r="N65" t="s">
        <v>2979</v>
      </c>
      <c r="O65" t="s">
        <v>2980</v>
      </c>
      <c r="P65" t="s">
        <v>724</v>
      </c>
      <c r="Q65" t="s">
        <v>2981</v>
      </c>
      <c r="R65" t="s">
        <v>2982</v>
      </c>
      <c r="S65" t="s">
        <v>2983</v>
      </c>
    </row>
    <row r="66" spans="1:22" x14ac:dyDescent="0.35">
      <c r="A66">
        <v>97</v>
      </c>
      <c r="B66">
        <v>8</v>
      </c>
      <c r="C66" t="s">
        <v>543</v>
      </c>
      <c r="D66">
        <f t="shared" si="0"/>
        <v>0</v>
      </c>
      <c r="E66">
        <v>0</v>
      </c>
      <c r="F66">
        <v>0</v>
      </c>
      <c r="G66" s="1" t="s">
        <v>11</v>
      </c>
      <c r="H66" t="s">
        <v>544</v>
      </c>
      <c r="I66" s="6">
        <v>0.125</v>
      </c>
      <c r="J66">
        <v>4</v>
      </c>
      <c r="K66">
        <v>0.166666666667</v>
      </c>
      <c r="L66" t="s">
        <v>525</v>
      </c>
      <c r="M66" t="s">
        <v>215</v>
      </c>
      <c r="N66" t="s">
        <v>545</v>
      </c>
      <c r="O66" t="s">
        <v>546</v>
      </c>
      <c r="P66" t="s">
        <v>206</v>
      </c>
      <c r="Q66" t="s">
        <v>219</v>
      </c>
      <c r="R66" t="s">
        <v>220</v>
      </c>
      <c r="S66" t="s">
        <v>547</v>
      </c>
      <c r="T66" t="s">
        <v>548</v>
      </c>
    </row>
    <row r="67" spans="1:22" x14ac:dyDescent="0.35">
      <c r="A67">
        <v>234</v>
      </c>
      <c r="B67">
        <v>3</v>
      </c>
      <c r="C67" t="s">
        <v>1420</v>
      </c>
      <c r="D67">
        <f t="shared" ref="D67:D130" si="1">((E67+F67)/2)^2</f>
        <v>506.25</v>
      </c>
      <c r="E67">
        <v>21</v>
      </c>
      <c r="F67">
        <v>24</v>
      </c>
      <c r="G67" s="1" t="s">
        <v>1421</v>
      </c>
      <c r="H67" t="s">
        <v>1422</v>
      </c>
      <c r="I67" s="4">
        <v>1</v>
      </c>
      <c r="J67">
        <v>3</v>
      </c>
      <c r="K67">
        <v>0.66666666666700003</v>
      </c>
      <c r="L67" t="s">
        <v>1423</v>
      </c>
      <c r="M67" t="s">
        <v>1424</v>
      </c>
      <c r="N67" t="s">
        <v>1425</v>
      </c>
      <c r="O67" t="s">
        <v>1426</v>
      </c>
      <c r="P67" t="s">
        <v>1427</v>
      </c>
      <c r="Q67" t="s">
        <v>1290</v>
      </c>
      <c r="R67" t="s">
        <v>1428</v>
      </c>
      <c r="S67" t="s">
        <v>1429</v>
      </c>
      <c r="T67" t="s">
        <v>1405</v>
      </c>
      <c r="U67" t="s">
        <v>1430</v>
      </c>
      <c r="V67" t="s">
        <v>1431</v>
      </c>
    </row>
    <row r="68" spans="1:22" x14ac:dyDescent="0.35">
      <c r="A68">
        <v>386</v>
      </c>
      <c r="B68">
        <v>2</v>
      </c>
      <c r="C68" t="s">
        <v>2172</v>
      </c>
      <c r="D68">
        <f t="shared" si="1"/>
        <v>2.25</v>
      </c>
      <c r="E68">
        <v>2</v>
      </c>
      <c r="F68">
        <v>1</v>
      </c>
      <c r="G68" s="1" t="s">
        <v>825</v>
      </c>
      <c r="H68" t="s">
        <v>2173</v>
      </c>
      <c r="I68" s="5">
        <v>0.66669999999999996</v>
      </c>
      <c r="J68">
        <v>3</v>
      </c>
      <c r="K68">
        <v>1</v>
      </c>
      <c r="L68" t="s">
        <v>2174</v>
      </c>
      <c r="M68" t="s">
        <v>1867</v>
      </c>
      <c r="N68" t="s">
        <v>1932</v>
      </c>
      <c r="O68" t="s">
        <v>2069</v>
      </c>
      <c r="P68" t="s">
        <v>2175</v>
      </c>
      <c r="Q68" t="s">
        <v>1869</v>
      </c>
      <c r="R68" t="s">
        <v>1933</v>
      </c>
      <c r="S68" t="s">
        <v>2176</v>
      </c>
      <c r="T68" t="s">
        <v>2055</v>
      </c>
      <c r="U68" t="s">
        <v>2111</v>
      </c>
      <c r="V68" t="s">
        <v>1934</v>
      </c>
    </row>
    <row r="69" spans="1:22" x14ac:dyDescent="0.35">
      <c r="A69">
        <v>273</v>
      </c>
      <c r="B69">
        <v>3</v>
      </c>
      <c r="C69" t="s">
        <v>1651</v>
      </c>
      <c r="D69">
        <f t="shared" si="1"/>
        <v>1122.25</v>
      </c>
      <c r="E69">
        <v>33</v>
      </c>
      <c r="F69">
        <v>34</v>
      </c>
      <c r="G69" s="1" t="s">
        <v>1652</v>
      </c>
      <c r="H69" t="s">
        <v>1653</v>
      </c>
      <c r="I69" s="5">
        <v>0.5</v>
      </c>
      <c r="J69">
        <v>6</v>
      </c>
      <c r="K69">
        <v>0</v>
      </c>
      <c r="L69" t="s">
        <v>1654</v>
      </c>
      <c r="M69" t="s">
        <v>1655</v>
      </c>
      <c r="N69" t="s">
        <v>1656</v>
      </c>
      <c r="O69" t="s">
        <v>1657</v>
      </c>
      <c r="P69" t="s">
        <v>1658</v>
      </c>
      <c r="Q69" t="s">
        <v>1293</v>
      </c>
      <c r="R69" t="s">
        <v>1141</v>
      </c>
      <c r="S69" t="s">
        <v>1142</v>
      </c>
    </row>
    <row r="70" spans="1:22" x14ac:dyDescent="0.35">
      <c r="A70">
        <v>498</v>
      </c>
      <c r="B70">
        <v>2</v>
      </c>
      <c r="C70" t="s">
        <v>2483</v>
      </c>
      <c r="D70">
        <f t="shared" si="1"/>
        <v>25</v>
      </c>
      <c r="E70">
        <v>6</v>
      </c>
      <c r="F70">
        <v>4</v>
      </c>
      <c r="G70" s="1" t="s">
        <v>2484</v>
      </c>
      <c r="H70" t="s">
        <v>1653</v>
      </c>
      <c r="I70" s="5">
        <v>0.33329999999999999</v>
      </c>
      <c r="J70">
        <v>6</v>
      </c>
      <c r="K70">
        <v>0</v>
      </c>
      <c r="L70" t="s">
        <v>2485</v>
      </c>
      <c r="M70" t="s">
        <v>2486</v>
      </c>
      <c r="N70" t="s">
        <v>2487</v>
      </c>
      <c r="O70" t="s">
        <v>2488</v>
      </c>
      <c r="P70" t="s">
        <v>2071</v>
      </c>
      <c r="Q70" t="s">
        <v>2093</v>
      </c>
      <c r="R70" t="s">
        <v>1893</v>
      </c>
      <c r="S70" t="s">
        <v>1935</v>
      </c>
      <c r="T70" t="s">
        <v>1872</v>
      </c>
      <c r="U70" t="s">
        <v>2035</v>
      </c>
    </row>
    <row r="71" spans="1:22" x14ac:dyDescent="0.35">
      <c r="A71">
        <v>560</v>
      </c>
      <c r="B71">
        <v>2</v>
      </c>
      <c r="C71" t="s">
        <v>2633</v>
      </c>
      <c r="D71">
        <f t="shared" si="1"/>
        <v>210.25</v>
      </c>
      <c r="E71">
        <v>15</v>
      </c>
      <c r="F71">
        <v>14</v>
      </c>
      <c r="G71" s="1" t="s">
        <v>825</v>
      </c>
      <c r="H71" t="s">
        <v>1653</v>
      </c>
      <c r="I71" s="5">
        <v>0.33329999999999999</v>
      </c>
      <c r="J71">
        <v>6</v>
      </c>
      <c r="K71">
        <v>0</v>
      </c>
      <c r="L71" t="s">
        <v>2487</v>
      </c>
      <c r="M71" t="s">
        <v>1953</v>
      </c>
      <c r="N71" t="s">
        <v>1872</v>
      </c>
      <c r="O71" t="s">
        <v>2247</v>
      </c>
      <c r="P71" t="s">
        <v>2035</v>
      </c>
    </row>
    <row r="72" spans="1:22" x14ac:dyDescent="0.35">
      <c r="A72">
        <v>563</v>
      </c>
      <c r="B72">
        <v>2</v>
      </c>
      <c r="C72" t="s">
        <v>2639</v>
      </c>
      <c r="D72">
        <f t="shared" si="1"/>
        <v>2304</v>
      </c>
      <c r="E72">
        <v>49</v>
      </c>
      <c r="F72">
        <v>47</v>
      </c>
      <c r="G72" s="1" t="s">
        <v>825</v>
      </c>
      <c r="H72" t="s">
        <v>2640</v>
      </c>
      <c r="I72" s="4">
        <v>1</v>
      </c>
      <c r="J72">
        <v>2</v>
      </c>
      <c r="K72">
        <v>0</v>
      </c>
      <c r="L72" t="s">
        <v>2196</v>
      </c>
      <c r="M72" t="s">
        <v>2641</v>
      </c>
      <c r="N72" t="s">
        <v>1901</v>
      </c>
      <c r="O72" t="s">
        <v>1953</v>
      </c>
      <c r="P72" t="s">
        <v>1939</v>
      </c>
      <c r="Q72" t="s">
        <v>1895</v>
      </c>
    </row>
    <row r="73" spans="1:22" x14ac:dyDescent="0.35">
      <c r="A73">
        <v>414</v>
      </c>
      <c r="B73">
        <v>2</v>
      </c>
      <c r="C73" t="s">
        <v>2263</v>
      </c>
      <c r="D73">
        <f t="shared" si="1"/>
        <v>324</v>
      </c>
      <c r="E73">
        <v>17</v>
      </c>
      <c r="F73">
        <v>19</v>
      </c>
      <c r="G73" s="1" t="s">
        <v>825</v>
      </c>
      <c r="H73" t="s">
        <v>2264</v>
      </c>
      <c r="I73" s="4">
        <v>1</v>
      </c>
      <c r="J73">
        <v>2</v>
      </c>
      <c r="K73">
        <v>1</v>
      </c>
      <c r="L73" t="s">
        <v>2139</v>
      </c>
      <c r="M73" t="s">
        <v>2265</v>
      </c>
      <c r="N73" t="s">
        <v>2056</v>
      </c>
    </row>
    <row r="74" spans="1:22" x14ac:dyDescent="0.35">
      <c r="A74">
        <v>93</v>
      </c>
      <c r="B74">
        <v>8</v>
      </c>
      <c r="C74" t="s">
        <v>528</v>
      </c>
      <c r="D74">
        <f t="shared" si="1"/>
        <v>30.25</v>
      </c>
      <c r="E74">
        <v>4</v>
      </c>
      <c r="F74">
        <v>7</v>
      </c>
      <c r="G74" s="1" t="s">
        <v>529</v>
      </c>
      <c r="H74" t="s">
        <v>530</v>
      </c>
      <c r="I74" s="5">
        <v>0.5</v>
      </c>
      <c r="J74">
        <v>4</v>
      </c>
      <c r="K74">
        <v>1</v>
      </c>
      <c r="L74" t="s">
        <v>531</v>
      </c>
      <c r="M74" t="s">
        <v>532</v>
      </c>
      <c r="N74" t="s">
        <v>533</v>
      </c>
    </row>
    <row r="75" spans="1:22" x14ac:dyDescent="0.35">
      <c r="A75">
        <v>290</v>
      </c>
      <c r="B75">
        <v>8</v>
      </c>
      <c r="C75" t="s">
        <v>1754</v>
      </c>
      <c r="D75">
        <f t="shared" si="1"/>
        <v>1024</v>
      </c>
      <c r="E75">
        <v>37</v>
      </c>
      <c r="F75">
        <v>27</v>
      </c>
      <c r="G75" s="1" t="s">
        <v>1755</v>
      </c>
      <c r="H75" t="s">
        <v>530</v>
      </c>
      <c r="I75" s="5">
        <v>0.5</v>
      </c>
      <c r="J75">
        <v>4</v>
      </c>
      <c r="K75">
        <v>1</v>
      </c>
      <c r="L75" t="s">
        <v>531</v>
      </c>
      <c r="M75" t="s">
        <v>1756</v>
      </c>
      <c r="N75" t="s">
        <v>533</v>
      </c>
    </row>
    <row r="76" spans="1:22" x14ac:dyDescent="0.35">
      <c r="A76">
        <v>80</v>
      </c>
      <c r="B76">
        <v>19</v>
      </c>
      <c r="C76" t="s">
        <v>446</v>
      </c>
      <c r="D76">
        <f t="shared" si="1"/>
        <v>0</v>
      </c>
      <c r="E76">
        <v>0</v>
      </c>
      <c r="F76">
        <v>0</v>
      </c>
      <c r="G76" s="1" t="s">
        <v>11</v>
      </c>
      <c r="H76" t="s">
        <v>447</v>
      </c>
      <c r="I76" s="5">
        <v>0.64159999999999995</v>
      </c>
      <c r="J76">
        <v>21</v>
      </c>
      <c r="K76">
        <v>0.56934306569299997</v>
      </c>
      <c r="L76" t="s">
        <v>448</v>
      </c>
      <c r="M76" t="s">
        <v>449</v>
      </c>
      <c r="N76" t="s">
        <v>450</v>
      </c>
      <c r="O76" t="s">
        <v>451</v>
      </c>
    </row>
    <row r="77" spans="1:22" x14ac:dyDescent="0.35">
      <c r="A77">
        <v>196</v>
      </c>
      <c r="B77">
        <v>18</v>
      </c>
      <c r="C77" t="s">
        <v>1185</v>
      </c>
      <c r="D77">
        <f t="shared" si="1"/>
        <v>2.25</v>
      </c>
      <c r="E77">
        <v>2</v>
      </c>
      <c r="F77">
        <v>1</v>
      </c>
      <c r="G77" s="1" t="s">
        <v>1186</v>
      </c>
      <c r="H77" t="s">
        <v>447</v>
      </c>
      <c r="I77" s="5">
        <v>0.59519999999999995</v>
      </c>
      <c r="J77">
        <v>21</v>
      </c>
      <c r="K77">
        <v>0.58474576271199996</v>
      </c>
      <c r="L77" t="s">
        <v>1187</v>
      </c>
      <c r="M77" t="s">
        <v>1188</v>
      </c>
      <c r="N77" t="s">
        <v>832</v>
      </c>
      <c r="O77" t="s">
        <v>113</v>
      </c>
      <c r="P77" t="s">
        <v>114</v>
      </c>
    </row>
    <row r="78" spans="1:22" x14ac:dyDescent="0.35">
      <c r="A78">
        <v>303</v>
      </c>
      <c r="B78">
        <v>18</v>
      </c>
      <c r="C78" t="s">
        <v>1827</v>
      </c>
      <c r="D78">
        <f t="shared" si="1"/>
        <v>1</v>
      </c>
      <c r="E78">
        <v>1</v>
      </c>
      <c r="F78">
        <v>1</v>
      </c>
      <c r="G78" s="1" t="s">
        <v>1828</v>
      </c>
      <c r="H78" t="s">
        <v>447</v>
      </c>
      <c r="I78" s="5">
        <v>0.59519999999999995</v>
      </c>
      <c r="J78">
        <v>21</v>
      </c>
      <c r="K78">
        <v>0.58474576271199996</v>
      </c>
      <c r="L78" t="s">
        <v>1187</v>
      </c>
      <c r="M78" t="s">
        <v>1188</v>
      </c>
      <c r="N78" t="s">
        <v>113</v>
      </c>
      <c r="O78" t="s">
        <v>114</v>
      </c>
    </row>
    <row r="79" spans="1:22" x14ac:dyDescent="0.35">
      <c r="A79">
        <v>697</v>
      </c>
      <c r="B79">
        <v>17</v>
      </c>
      <c r="C79" t="s">
        <v>2970</v>
      </c>
      <c r="D79">
        <f t="shared" si="1"/>
        <v>72.25</v>
      </c>
      <c r="E79">
        <v>9</v>
      </c>
      <c r="F79">
        <v>8</v>
      </c>
      <c r="G79" s="1" t="s">
        <v>2971</v>
      </c>
      <c r="H79" t="s">
        <v>447</v>
      </c>
      <c r="I79" s="5">
        <v>0.54900000000000004</v>
      </c>
      <c r="J79">
        <v>21</v>
      </c>
      <c r="K79">
        <v>0.60952380952399998</v>
      </c>
      <c r="L79" t="s">
        <v>2972</v>
      </c>
      <c r="M79" t="s">
        <v>2973</v>
      </c>
      <c r="N79" t="s">
        <v>2974</v>
      </c>
      <c r="O79" t="s">
        <v>2850</v>
      </c>
      <c r="P79" t="s">
        <v>2853</v>
      </c>
      <c r="Q79" t="s">
        <v>2975</v>
      </c>
    </row>
    <row r="80" spans="1:22" x14ac:dyDescent="0.35">
      <c r="A80">
        <v>320</v>
      </c>
      <c r="B80">
        <v>2</v>
      </c>
      <c r="C80" t="s">
        <v>1926</v>
      </c>
      <c r="D80">
        <f t="shared" si="1"/>
        <v>1722.25</v>
      </c>
      <c r="E80">
        <v>39</v>
      </c>
      <c r="F80">
        <v>44</v>
      </c>
      <c r="G80" s="1" t="s">
        <v>825</v>
      </c>
      <c r="H80" t="s">
        <v>447</v>
      </c>
      <c r="I80" s="6">
        <v>9.5200000000000007E-2</v>
      </c>
      <c r="J80">
        <v>21</v>
      </c>
      <c r="K80">
        <v>1</v>
      </c>
      <c r="L80" t="s">
        <v>1927</v>
      </c>
      <c r="M80" t="s">
        <v>1928</v>
      </c>
    </row>
    <row r="81" spans="1:19" x14ac:dyDescent="0.35">
      <c r="A81">
        <v>722</v>
      </c>
      <c r="B81">
        <v>2</v>
      </c>
      <c r="C81" t="s">
        <v>3083</v>
      </c>
      <c r="D81">
        <f t="shared" si="1"/>
        <v>506.25</v>
      </c>
      <c r="E81">
        <v>24</v>
      </c>
      <c r="F81">
        <v>21</v>
      </c>
      <c r="G81" s="1" t="s">
        <v>825</v>
      </c>
      <c r="H81" t="s">
        <v>447</v>
      </c>
      <c r="I81" s="6">
        <v>2.3800000000000002E-2</v>
      </c>
      <c r="J81">
        <v>21</v>
      </c>
      <c r="K81">
        <v>0</v>
      </c>
      <c r="L81" t="s">
        <v>2014</v>
      </c>
      <c r="M81" t="s">
        <v>2182</v>
      </c>
      <c r="N81" t="s">
        <v>1894</v>
      </c>
      <c r="O81" t="s">
        <v>1873</v>
      </c>
    </row>
    <row r="82" spans="1:19" x14ac:dyDescent="0.35">
      <c r="A82">
        <v>210</v>
      </c>
      <c r="B82">
        <v>6</v>
      </c>
      <c r="C82" t="s">
        <v>1262</v>
      </c>
      <c r="D82">
        <f t="shared" si="1"/>
        <v>1190.25</v>
      </c>
      <c r="E82">
        <v>43</v>
      </c>
      <c r="F82">
        <v>26</v>
      </c>
      <c r="G82" s="1" t="s">
        <v>1263</v>
      </c>
      <c r="H82" t="s">
        <v>447</v>
      </c>
      <c r="I82" s="6">
        <v>7.9000000000000008E-3</v>
      </c>
      <c r="J82">
        <v>21</v>
      </c>
      <c r="K82">
        <v>0.27272727272699998</v>
      </c>
      <c r="L82" t="s">
        <v>1264</v>
      </c>
      <c r="M82" t="s">
        <v>1265</v>
      </c>
      <c r="N82" t="s">
        <v>912</v>
      </c>
      <c r="O82" t="s">
        <v>1266</v>
      </c>
      <c r="P82" t="s">
        <v>1267</v>
      </c>
      <c r="Q82" t="s">
        <v>1268</v>
      </c>
      <c r="R82" t="s">
        <v>1269</v>
      </c>
      <c r="S82" t="s">
        <v>1270</v>
      </c>
    </row>
    <row r="83" spans="1:19" x14ac:dyDescent="0.35">
      <c r="A83">
        <v>92</v>
      </c>
      <c r="B83">
        <v>8</v>
      </c>
      <c r="C83" t="s">
        <v>520</v>
      </c>
      <c r="D83">
        <f t="shared" si="1"/>
        <v>784</v>
      </c>
      <c r="E83">
        <v>30</v>
      </c>
      <c r="F83">
        <v>26</v>
      </c>
      <c r="G83" s="1" t="s">
        <v>521</v>
      </c>
      <c r="H83" t="s">
        <v>522</v>
      </c>
      <c r="I83" s="4">
        <v>1</v>
      </c>
      <c r="J83">
        <v>8</v>
      </c>
      <c r="K83">
        <v>0.4</v>
      </c>
      <c r="L83" t="s">
        <v>523</v>
      </c>
      <c r="M83" t="s">
        <v>524</v>
      </c>
      <c r="N83" t="s">
        <v>525</v>
      </c>
      <c r="O83" t="s">
        <v>526</v>
      </c>
      <c r="P83" t="s">
        <v>527</v>
      </c>
    </row>
    <row r="84" spans="1:19" x14ac:dyDescent="0.35">
      <c r="A84">
        <v>73</v>
      </c>
      <c r="B84">
        <v>8</v>
      </c>
      <c r="C84" t="s">
        <v>413</v>
      </c>
      <c r="D84">
        <f t="shared" si="1"/>
        <v>16</v>
      </c>
      <c r="E84">
        <v>4</v>
      </c>
      <c r="F84">
        <v>4</v>
      </c>
      <c r="G84" s="1" t="s">
        <v>414</v>
      </c>
      <c r="H84" t="s">
        <v>415</v>
      </c>
      <c r="I84" s="4">
        <v>1</v>
      </c>
      <c r="J84">
        <v>8</v>
      </c>
      <c r="K84">
        <v>0</v>
      </c>
      <c r="L84" t="s">
        <v>416</v>
      </c>
      <c r="M84" t="s">
        <v>417</v>
      </c>
      <c r="N84" t="s">
        <v>208</v>
      </c>
      <c r="O84" t="s">
        <v>418</v>
      </c>
      <c r="P84" t="s">
        <v>419</v>
      </c>
    </row>
    <row r="85" spans="1:19" x14ac:dyDescent="0.35">
      <c r="A85">
        <v>647</v>
      </c>
      <c r="B85">
        <v>7</v>
      </c>
      <c r="C85" t="s">
        <v>2833</v>
      </c>
      <c r="D85">
        <f t="shared" si="1"/>
        <v>194040.25</v>
      </c>
      <c r="E85">
        <v>442</v>
      </c>
      <c r="F85">
        <v>439</v>
      </c>
      <c r="G85" s="1" t="s">
        <v>2834</v>
      </c>
      <c r="H85" t="s">
        <v>415</v>
      </c>
      <c r="I85" s="5">
        <v>0.875</v>
      </c>
      <c r="J85">
        <v>8</v>
      </c>
      <c r="K85">
        <v>0</v>
      </c>
      <c r="L85" t="s">
        <v>2835</v>
      </c>
      <c r="M85" t="s">
        <v>2836</v>
      </c>
      <c r="N85" t="s">
        <v>2837</v>
      </c>
    </row>
    <row r="86" spans="1:19" x14ac:dyDescent="0.35">
      <c r="A86">
        <v>136</v>
      </c>
      <c r="B86">
        <v>4</v>
      </c>
      <c r="C86" t="s">
        <v>797</v>
      </c>
      <c r="D86">
        <f t="shared" si="1"/>
        <v>16129</v>
      </c>
      <c r="E86">
        <v>130</v>
      </c>
      <c r="F86">
        <v>124</v>
      </c>
      <c r="G86" s="1" t="s">
        <v>798</v>
      </c>
      <c r="H86" t="s">
        <v>799</v>
      </c>
      <c r="I86" s="5">
        <v>0.36359999999999998</v>
      </c>
      <c r="J86">
        <v>11</v>
      </c>
      <c r="K86">
        <v>0</v>
      </c>
      <c r="L86" t="s">
        <v>800</v>
      </c>
      <c r="M86" t="s">
        <v>801</v>
      </c>
      <c r="N86" t="s">
        <v>802</v>
      </c>
      <c r="O86" t="s">
        <v>803</v>
      </c>
    </row>
    <row r="87" spans="1:19" x14ac:dyDescent="0.35">
      <c r="A87">
        <v>589</v>
      </c>
      <c r="B87">
        <v>2</v>
      </c>
      <c r="C87" t="s">
        <v>2694</v>
      </c>
      <c r="D87">
        <f t="shared" si="1"/>
        <v>702.25</v>
      </c>
      <c r="E87">
        <v>24</v>
      </c>
      <c r="F87">
        <v>29</v>
      </c>
      <c r="G87" s="1" t="s">
        <v>2695</v>
      </c>
      <c r="H87" t="s">
        <v>799</v>
      </c>
      <c r="I87" s="6">
        <v>0.18179999999999999</v>
      </c>
      <c r="J87">
        <v>11</v>
      </c>
      <c r="K87">
        <v>0</v>
      </c>
      <c r="L87" t="s">
        <v>1984</v>
      </c>
      <c r="M87" t="s">
        <v>2660</v>
      </c>
      <c r="N87" t="s">
        <v>1890</v>
      </c>
      <c r="O87" t="s">
        <v>2094</v>
      </c>
    </row>
    <row r="88" spans="1:19" x14ac:dyDescent="0.35">
      <c r="A88">
        <v>479</v>
      </c>
      <c r="B88">
        <v>2</v>
      </c>
      <c r="C88" t="s">
        <v>2443</v>
      </c>
      <c r="D88">
        <f t="shared" si="1"/>
        <v>1156</v>
      </c>
      <c r="E88">
        <v>32</v>
      </c>
      <c r="F88">
        <v>36</v>
      </c>
      <c r="G88" s="1" t="s">
        <v>2444</v>
      </c>
      <c r="H88" t="s">
        <v>799</v>
      </c>
      <c r="I88" s="6">
        <v>4.5499999999999999E-2</v>
      </c>
      <c r="J88">
        <v>11</v>
      </c>
      <c r="K88">
        <v>0</v>
      </c>
      <c r="L88" t="s">
        <v>2310</v>
      </c>
      <c r="M88" t="s">
        <v>1994</v>
      </c>
    </row>
    <row r="89" spans="1:19" x14ac:dyDescent="0.35">
      <c r="A89">
        <v>572</v>
      </c>
      <c r="B89">
        <v>2</v>
      </c>
      <c r="C89" t="s">
        <v>2658</v>
      </c>
      <c r="D89">
        <f t="shared" si="1"/>
        <v>132.25</v>
      </c>
      <c r="E89">
        <v>9</v>
      </c>
      <c r="F89">
        <v>14</v>
      </c>
      <c r="G89" s="1" t="s">
        <v>1263</v>
      </c>
      <c r="H89" t="s">
        <v>799</v>
      </c>
      <c r="I89" s="6">
        <v>4.5499999999999999E-2</v>
      </c>
      <c r="J89">
        <v>11</v>
      </c>
      <c r="K89">
        <v>0</v>
      </c>
      <c r="L89" t="s">
        <v>2659</v>
      </c>
      <c r="M89" t="s">
        <v>2660</v>
      </c>
      <c r="N89" t="s">
        <v>2310</v>
      </c>
      <c r="O89" t="s">
        <v>1994</v>
      </c>
      <c r="P89" t="s">
        <v>1895</v>
      </c>
    </row>
    <row r="90" spans="1:19" x14ac:dyDescent="0.35">
      <c r="A90">
        <v>469</v>
      </c>
      <c r="B90">
        <v>2</v>
      </c>
      <c r="C90" t="s">
        <v>2413</v>
      </c>
      <c r="D90">
        <f t="shared" si="1"/>
        <v>0.25</v>
      </c>
      <c r="E90">
        <v>0</v>
      </c>
      <c r="F90">
        <v>1</v>
      </c>
      <c r="G90" s="1" t="s">
        <v>1785</v>
      </c>
      <c r="H90" t="s">
        <v>2414</v>
      </c>
      <c r="I90" s="5">
        <v>0.5</v>
      </c>
      <c r="J90">
        <v>4</v>
      </c>
      <c r="K90">
        <v>1</v>
      </c>
      <c r="L90" t="s">
        <v>2021</v>
      </c>
      <c r="M90" t="s">
        <v>1989</v>
      </c>
      <c r="N90" t="s">
        <v>1894</v>
      </c>
    </row>
    <row r="91" spans="1:19" x14ac:dyDescent="0.35">
      <c r="A91">
        <v>568</v>
      </c>
      <c r="B91">
        <v>2</v>
      </c>
      <c r="C91" t="s">
        <v>2651</v>
      </c>
      <c r="D91">
        <f t="shared" si="1"/>
        <v>0</v>
      </c>
      <c r="E91">
        <v>0</v>
      </c>
      <c r="F91">
        <v>0</v>
      </c>
      <c r="G91" s="1" t="s">
        <v>11</v>
      </c>
      <c r="H91" t="s">
        <v>2414</v>
      </c>
      <c r="I91" s="5">
        <v>0.5</v>
      </c>
      <c r="J91">
        <v>4</v>
      </c>
      <c r="K91">
        <v>1</v>
      </c>
      <c r="L91" t="s">
        <v>2021</v>
      </c>
      <c r="M91" t="s">
        <v>1894</v>
      </c>
      <c r="N91" t="s">
        <v>1965</v>
      </c>
      <c r="O91" t="s">
        <v>1979</v>
      </c>
    </row>
    <row r="92" spans="1:19" x14ac:dyDescent="0.35">
      <c r="A92">
        <v>554</v>
      </c>
      <c r="B92">
        <v>2</v>
      </c>
      <c r="C92" t="s">
        <v>2620</v>
      </c>
      <c r="D92">
        <f t="shared" si="1"/>
        <v>10920.25</v>
      </c>
      <c r="E92">
        <v>103</v>
      </c>
      <c r="F92">
        <v>106</v>
      </c>
      <c r="G92" s="1" t="s">
        <v>825</v>
      </c>
      <c r="H92" t="s">
        <v>2621</v>
      </c>
      <c r="I92" s="6">
        <v>0.2</v>
      </c>
      <c r="J92">
        <v>10</v>
      </c>
      <c r="K92">
        <v>0</v>
      </c>
      <c r="L92" t="s">
        <v>2127</v>
      </c>
      <c r="M92" t="s">
        <v>2128</v>
      </c>
      <c r="N92" t="s">
        <v>1965</v>
      </c>
    </row>
    <row r="93" spans="1:19" x14ac:dyDescent="0.35">
      <c r="A93">
        <v>556</v>
      </c>
      <c r="B93">
        <v>2</v>
      </c>
      <c r="C93" t="s">
        <v>2626</v>
      </c>
      <c r="D93">
        <f t="shared" si="1"/>
        <v>441</v>
      </c>
      <c r="E93">
        <v>20</v>
      </c>
      <c r="F93">
        <v>22</v>
      </c>
      <c r="G93" s="1" t="s">
        <v>1158</v>
      </c>
      <c r="H93" t="s">
        <v>2621</v>
      </c>
      <c r="I93" s="6">
        <v>0.05</v>
      </c>
      <c r="J93">
        <v>10</v>
      </c>
      <c r="K93">
        <v>1</v>
      </c>
      <c r="L93" t="s">
        <v>2128</v>
      </c>
      <c r="M93" t="s">
        <v>2399</v>
      </c>
      <c r="N93" t="s">
        <v>2182</v>
      </c>
      <c r="O93" t="s">
        <v>1965</v>
      </c>
    </row>
    <row r="94" spans="1:19" x14ac:dyDescent="0.35">
      <c r="A94">
        <v>254</v>
      </c>
      <c r="B94">
        <v>56</v>
      </c>
      <c r="C94" t="s">
        <v>1549</v>
      </c>
      <c r="D94">
        <f t="shared" si="1"/>
        <v>6642.25</v>
      </c>
      <c r="E94">
        <v>78</v>
      </c>
      <c r="F94">
        <v>85</v>
      </c>
      <c r="G94" s="1" t="s">
        <v>1550</v>
      </c>
      <c r="H94" t="s">
        <v>12</v>
      </c>
      <c r="I94" s="5">
        <v>0.33529999999999999</v>
      </c>
      <c r="J94">
        <v>81</v>
      </c>
      <c r="K94">
        <v>0.84878863826200002</v>
      </c>
      <c r="L94" t="s">
        <v>1551</v>
      </c>
      <c r="M94" t="s">
        <v>1552</v>
      </c>
      <c r="N94" t="s">
        <v>1553</v>
      </c>
      <c r="O94" t="s">
        <v>1554</v>
      </c>
    </row>
    <row r="95" spans="1:19" x14ac:dyDescent="0.35">
      <c r="A95">
        <v>1</v>
      </c>
      <c r="B95">
        <v>62</v>
      </c>
      <c r="C95" t="s">
        <v>17</v>
      </c>
      <c r="D95">
        <f t="shared" si="1"/>
        <v>0</v>
      </c>
      <c r="E95">
        <v>0</v>
      </c>
      <c r="F95">
        <v>0</v>
      </c>
      <c r="G95" s="1" t="s">
        <v>11</v>
      </c>
      <c r="H95" t="s">
        <v>12</v>
      </c>
      <c r="I95" s="5">
        <v>0.3347</v>
      </c>
      <c r="J95">
        <v>81</v>
      </c>
      <c r="K95">
        <v>0.85665529010200003</v>
      </c>
      <c r="L95" t="s">
        <v>13</v>
      </c>
      <c r="M95" t="s">
        <v>14</v>
      </c>
      <c r="N95" t="s">
        <v>15</v>
      </c>
      <c r="O95" t="s">
        <v>16</v>
      </c>
    </row>
    <row r="96" spans="1:19" x14ac:dyDescent="0.35">
      <c r="A96">
        <v>12</v>
      </c>
      <c r="B96">
        <v>62</v>
      </c>
      <c r="C96" t="s">
        <v>98</v>
      </c>
      <c r="D96">
        <f t="shared" si="1"/>
        <v>0</v>
      </c>
      <c r="E96">
        <v>0</v>
      </c>
      <c r="F96">
        <v>0</v>
      </c>
      <c r="G96" s="1" t="s">
        <v>11</v>
      </c>
      <c r="H96" t="s">
        <v>12</v>
      </c>
      <c r="I96" s="5">
        <v>0.3347</v>
      </c>
      <c r="J96">
        <v>81</v>
      </c>
      <c r="K96">
        <v>0.85539714867600003</v>
      </c>
      <c r="L96" t="s">
        <v>13</v>
      </c>
      <c r="M96" t="s">
        <v>14</v>
      </c>
      <c r="N96" t="s">
        <v>15</v>
      </c>
      <c r="O96" t="s">
        <v>16</v>
      </c>
    </row>
    <row r="97" spans="1:16" x14ac:dyDescent="0.35">
      <c r="A97">
        <v>15</v>
      </c>
      <c r="B97">
        <v>62</v>
      </c>
      <c r="C97" t="s">
        <v>103</v>
      </c>
      <c r="D97">
        <f t="shared" si="1"/>
        <v>0</v>
      </c>
      <c r="E97">
        <v>0</v>
      </c>
      <c r="F97">
        <v>0</v>
      </c>
      <c r="G97" s="1" t="s">
        <v>11</v>
      </c>
      <c r="H97" t="s">
        <v>12</v>
      </c>
      <c r="I97" s="5">
        <v>0.3347</v>
      </c>
      <c r="J97">
        <v>81</v>
      </c>
      <c r="K97">
        <v>0.85278154681100005</v>
      </c>
      <c r="L97" t="s">
        <v>13</v>
      </c>
      <c r="M97" t="s">
        <v>104</v>
      </c>
      <c r="N97" t="s">
        <v>15</v>
      </c>
      <c r="O97" t="s">
        <v>16</v>
      </c>
    </row>
    <row r="98" spans="1:16" x14ac:dyDescent="0.35">
      <c r="A98">
        <v>17</v>
      </c>
      <c r="B98">
        <v>62</v>
      </c>
      <c r="C98" t="s">
        <v>106</v>
      </c>
      <c r="D98">
        <f t="shared" si="1"/>
        <v>0</v>
      </c>
      <c r="E98">
        <v>0</v>
      </c>
      <c r="F98">
        <v>0</v>
      </c>
      <c r="G98" s="1" t="s">
        <v>11</v>
      </c>
      <c r="H98" t="s">
        <v>12</v>
      </c>
      <c r="I98" s="5">
        <v>0.3347</v>
      </c>
      <c r="J98">
        <v>81</v>
      </c>
      <c r="K98">
        <v>0.85380919698000002</v>
      </c>
      <c r="L98" t="s">
        <v>13</v>
      </c>
      <c r="M98" t="s">
        <v>14</v>
      </c>
      <c r="N98" t="s">
        <v>15</v>
      </c>
      <c r="O98" t="s">
        <v>16</v>
      </c>
    </row>
    <row r="99" spans="1:16" x14ac:dyDescent="0.35">
      <c r="A99">
        <v>19</v>
      </c>
      <c r="B99">
        <v>62</v>
      </c>
      <c r="C99" t="s">
        <v>115</v>
      </c>
      <c r="D99">
        <f t="shared" si="1"/>
        <v>0</v>
      </c>
      <c r="E99">
        <v>0</v>
      </c>
      <c r="F99">
        <v>0</v>
      </c>
      <c r="G99" s="1" t="s">
        <v>11</v>
      </c>
      <c r="H99" t="s">
        <v>12</v>
      </c>
      <c r="I99" s="5">
        <v>0.3347</v>
      </c>
      <c r="J99">
        <v>81</v>
      </c>
      <c r="K99">
        <v>0.85489390828199996</v>
      </c>
      <c r="L99" t="s">
        <v>13</v>
      </c>
      <c r="M99" t="s">
        <v>14</v>
      </c>
      <c r="N99" t="s">
        <v>15</v>
      </c>
      <c r="O99" t="s">
        <v>16</v>
      </c>
    </row>
    <row r="100" spans="1:16" x14ac:dyDescent="0.35">
      <c r="A100">
        <v>25</v>
      </c>
      <c r="B100">
        <v>62</v>
      </c>
      <c r="C100" t="s">
        <v>158</v>
      </c>
      <c r="D100">
        <f t="shared" si="1"/>
        <v>0</v>
      </c>
      <c r="E100">
        <v>0</v>
      </c>
      <c r="F100">
        <v>0</v>
      </c>
      <c r="G100" s="1" t="s">
        <v>11</v>
      </c>
      <c r="H100" t="s">
        <v>12</v>
      </c>
      <c r="I100" s="5">
        <v>0.3347</v>
      </c>
      <c r="J100">
        <v>81</v>
      </c>
      <c r="K100">
        <v>0.853741496599</v>
      </c>
      <c r="L100" t="s">
        <v>13</v>
      </c>
      <c r="M100" t="s">
        <v>14</v>
      </c>
      <c r="N100" t="s">
        <v>15</v>
      </c>
      <c r="O100" t="s">
        <v>16</v>
      </c>
    </row>
    <row r="101" spans="1:16" x14ac:dyDescent="0.35">
      <c r="A101">
        <v>60</v>
      </c>
      <c r="B101">
        <v>62</v>
      </c>
      <c r="C101" t="s">
        <v>355</v>
      </c>
      <c r="D101">
        <f t="shared" si="1"/>
        <v>0</v>
      </c>
      <c r="E101">
        <v>0</v>
      </c>
      <c r="F101">
        <v>0</v>
      </c>
      <c r="G101" s="1" t="s">
        <v>11</v>
      </c>
      <c r="H101" t="s">
        <v>12</v>
      </c>
      <c r="I101" s="5">
        <v>0.3347</v>
      </c>
      <c r="J101">
        <v>81</v>
      </c>
      <c r="K101">
        <v>0.85281980742800001</v>
      </c>
      <c r="L101" t="s">
        <v>13</v>
      </c>
      <c r="M101" t="s">
        <v>14</v>
      </c>
      <c r="N101" t="s">
        <v>15</v>
      </c>
      <c r="O101" t="s">
        <v>16</v>
      </c>
    </row>
    <row r="102" spans="1:16" x14ac:dyDescent="0.35">
      <c r="A102">
        <v>63</v>
      </c>
      <c r="B102">
        <v>62</v>
      </c>
      <c r="C102" t="s">
        <v>381</v>
      </c>
      <c r="D102">
        <f t="shared" si="1"/>
        <v>0</v>
      </c>
      <c r="E102">
        <v>0</v>
      </c>
      <c r="F102">
        <v>0</v>
      </c>
      <c r="G102" s="1" t="s">
        <v>11</v>
      </c>
      <c r="H102" t="s">
        <v>12</v>
      </c>
      <c r="I102" s="5">
        <v>0.3347</v>
      </c>
      <c r="J102">
        <v>81</v>
      </c>
      <c r="K102">
        <v>0.85040983606599996</v>
      </c>
      <c r="L102" t="s">
        <v>13</v>
      </c>
      <c r="M102" t="s">
        <v>14</v>
      </c>
      <c r="N102" t="s">
        <v>15</v>
      </c>
      <c r="O102" t="s">
        <v>382</v>
      </c>
      <c r="P102" t="s">
        <v>16</v>
      </c>
    </row>
    <row r="103" spans="1:16" x14ac:dyDescent="0.35">
      <c r="A103">
        <v>89</v>
      </c>
      <c r="B103">
        <v>62</v>
      </c>
      <c r="C103" t="s">
        <v>509</v>
      </c>
      <c r="D103">
        <f t="shared" si="1"/>
        <v>0</v>
      </c>
      <c r="E103">
        <v>0</v>
      </c>
      <c r="F103">
        <v>0</v>
      </c>
      <c r="G103" s="1" t="s">
        <v>11</v>
      </c>
      <c r="H103" t="s">
        <v>12</v>
      </c>
      <c r="I103" s="5">
        <v>0.3347</v>
      </c>
      <c r="J103">
        <v>81</v>
      </c>
      <c r="K103">
        <v>0.85596707818899997</v>
      </c>
      <c r="L103" t="s">
        <v>13</v>
      </c>
      <c r="M103" t="s">
        <v>14</v>
      </c>
      <c r="N103" t="s">
        <v>15</v>
      </c>
      <c r="O103" t="s">
        <v>16</v>
      </c>
    </row>
    <row r="104" spans="1:16" x14ac:dyDescent="0.35">
      <c r="A104">
        <v>101</v>
      </c>
      <c r="B104">
        <v>62</v>
      </c>
      <c r="C104" t="s">
        <v>580</v>
      </c>
      <c r="D104">
        <f t="shared" si="1"/>
        <v>0</v>
      </c>
      <c r="E104">
        <v>0</v>
      </c>
      <c r="F104">
        <v>0</v>
      </c>
      <c r="G104" s="1" t="s">
        <v>11</v>
      </c>
      <c r="H104" t="s">
        <v>12</v>
      </c>
      <c r="I104" s="5">
        <v>0.3347</v>
      </c>
      <c r="J104">
        <v>81</v>
      </c>
      <c r="K104">
        <v>0.855471438403</v>
      </c>
      <c r="L104" t="s">
        <v>13</v>
      </c>
      <c r="M104" t="s">
        <v>14</v>
      </c>
      <c r="N104" t="s">
        <v>15</v>
      </c>
      <c r="O104" t="s">
        <v>16</v>
      </c>
    </row>
    <row r="105" spans="1:16" x14ac:dyDescent="0.35">
      <c r="A105">
        <v>122</v>
      </c>
      <c r="B105">
        <v>62</v>
      </c>
      <c r="C105" t="s">
        <v>727</v>
      </c>
      <c r="D105">
        <f t="shared" si="1"/>
        <v>0</v>
      </c>
      <c r="E105">
        <v>0</v>
      </c>
      <c r="F105">
        <v>0</v>
      </c>
      <c r="G105" s="1" t="s">
        <v>11</v>
      </c>
      <c r="H105" t="s">
        <v>12</v>
      </c>
      <c r="I105" s="5">
        <v>0.3347</v>
      </c>
      <c r="J105">
        <v>81</v>
      </c>
      <c r="K105">
        <v>0.85517241379300002</v>
      </c>
      <c r="L105" t="s">
        <v>13</v>
      </c>
      <c r="M105" t="s">
        <v>14</v>
      </c>
      <c r="N105" t="s">
        <v>15</v>
      </c>
      <c r="O105" t="s">
        <v>16</v>
      </c>
    </row>
    <row r="106" spans="1:16" x14ac:dyDescent="0.35">
      <c r="A106">
        <v>155</v>
      </c>
      <c r="B106">
        <v>62</v>
      </c>
      <c r="C106" t="s">
        <v>948</v>
      </c>
      <c r="D106">
        <f t="shared" si="1"/>
        <v>0</v>
      </c>
      <c r="E106">
        <v>0</v>
      </c>
      <c r="F106">
        <v>0</v>
      </c>
      <c r="G106" s="1" t="s">
        <v>11</v>
      </c>
      <c r="H106" t="s">
        <v>12</v>
      </c>
      <c r="I106" s="5">
        <v>0.3347</v>
      </c>
      <c r="J106">
        <v>81</v>
      </c>
      <c r="K106">
        <v>0.85300207039300002</v>
      </c>
      <c r="L106" t="s">
        <v>13</v>
      </c>
      <c r="M106" t="s">
        <v>14</v>
      </c>
      <c r="N106" t="s">
        <v>15</v>
      </c>
      <c r="O106" t="s">
        <v>382</v>
      </c>
      <c r="P106" t="s">
        <v>16</v>
      </c>
    </row>
    <row r="107" spans="1:16" x14ac:dyDescent="0.35">
      <c r="A107">
        <v>218</v>
      </c>
      <c r="B107">
        <v>62</v>
      </c>
      <c r="C107" t="s">
        <v>1332</v>
      </c>
      <c r="D107">
        <f t="shared" si="1"/>
        <v>0</v>
      </c>
      <c r="E107">
        <v>0</v>
      </c>
      <c r="F107">
        <v>0</v>
      </c>
      <c r="G107" s="1" t="s">
        <v>11</v>
      </c>
      <c r="H107" t="s">
        <v>12</v>
      </c>
      <c r="I107" s="5">
        <v>0.3347</v>
      </c>
      <c r="J107">
        <v>81</v>
      </c>
      <c r="K107">
        <v>0.85369220151799996</v>
      </c>
      <c r="L107" t="s">
        <v>13</v>
      </c>
      <c r="M107" t="s">
        <v>104</v>
      </c>
      <c r="N107" t="s">
        <v>15</v>
      </c>
      <c r="O107" t="s">
        <v>16</v>
      </c>
    </row>
    <row r="108" spans="1:16" x14ac:dyDescent="0.35">
      <c r="A108">
        <v>606</v>
      </c>
      <c r="B108">
        <v>62</v>
      </c>
      <c r="C108" t="s">
        <v>2727</v>
      </c>
      <c r="D108">
        <f t="shared" si="1"/>
        <v>0</v>
      </c>
      <c r="E108">
        <v>0</v>
      </c>
      <c r="F108">
        <v>0</v>
      </c>
      <c r="G108" s="1" t="s">
        <v>11</v>
      </c>
      <c r="H108" t="s">
        <v>12</v>
      </c>
      <c r="I108" s="5">
        <v>0.3347</v>
      </c>
      <c r="J108">
        <v>81</v>
      </c>
      <c r="K108">
        <v>0.85997267759600005</v>
      </c>
      <c r="L108" t="s">
        <v>13</v>
      </c>
      <c r="M108" t="s">
        <v>14</v>
      </c>
      <c r="N108" t="s">
        <v>15</v>
      </c>
      <c r="O108" t="s">
        <v>16</v>
      </c>
    </row>
    <row r="109" spans="1:16" x14ac:dyDescent="0.35">
      <c r="A109">
        <v>618</v>
      </c>
      <c r="B109">
        <v>62</v>
      </c>
      <c r="C109" t="s">
        <v>2773</v>
      </c>
      <c r="D109">
        <f t="shared" si="1"/>
        <v>0</v>
      </c>
      <c r="E109">
        <v>0</v>
      </c>
      <c r="F109">
        <v>0</v>
      </c>
      <c r="G109" s="1" t="s">
        <v>11</v>
      </c>
      <c r="H109" t="s">
        <v>12</v>
      </c>
      <c r="I109" s="5">
        <v>0.3347</v>
      </c>
      <c r="J109">
        <v>81</v>
      </c>
      <c r="K109">
        <v>0.85869565217400001</v>
      </c>
      <c r="L109" t="s">
        <v>13</v>
      </c>
      <c r="M109" t="s">
        <v>14</v>
      </c>
      <c r="N109" t="s">
        <v>15</v>
      </c>
      <c r="O109" t="s">
        <v>16</v>
      </c>
    </row>
    <row r="110" spans="1:16" x14ac:dyDescent="0.35">
      <c r="A110">
        <v>619</v>
      </c>
      <c r="B110">
        <v>62</v>
      </c>
      <c r="C110" t="s">
        <v>2774</v>
      </c>
      <c r="D110">
        <f t="shared" si="1"/>
        <v>0.25</v>
      </c>
      <c r="E110">
        <v>1</v>
      </c>
      <c r="F110">
        <v>0</v>
      </c>
      <c r="G110" s="1" t="s">
        <v>825</v>
      </c>
      <c r="H110" t="s">
        <v>12</v>
      </c>
      <c r="I110" s="5">
        <v>0.3347</v>
      </c>
      <c r="J110">
        <v>81</v>
      </c>
      <c r="K110">
        <v>0.85714285714299998</v>
      </c>
      <c r="L110" t="s">
        <v>13</v>
      </c>
      <c r="M110" t="s">
        <v>14</v>
      </c>
      <c r="N110" t="s">
        <v>15</v>
      </c>
      <c r="O110" t="s">
        <v>16</v>
      </c>
    </row>
    <row r="111" spans="1:16" x14ac:dyDescent="0.35">
      <c r="A111">
        <v>620</v>
      </c>
      <c r="B111">
        <v>62</v>
      </c>
      <c r="C111" t="s">
        <v>2775</v>
      </c>
      <c r="D111">
        <f t="shared" si="1"/>
        <v>0</v>
      </c>
      <c r="E111">
        <v>0</v>
      </c>
      <c r="F111">
        <v>0</v>
      </c>
      <c r="G111" s="1" t="s">
        <v>11</v>
      </c>
      <c r="H111" t="s">
        <v>12</v>
      </c>
      <c r="I111" s="5">
        <v>0.3347</v>
      </c>
      <c r="J111">
        <v>81</v>
      </c>
      <c r="K111">
        <v>0.85880740232999997</v>
      </c>
      <c r="L111" t="s">
        <v>13</v>
      </c>
      <c r="M111" t="s">
        <v>14</v>
      </c>
      <c r="N111" t="s">
        <v>15</v>
      </c>
      <c r="O111" t="s">
        <v>16</v>
      </c>
    </row>
    <row r="112" spans="1:16" x14ac:dyDescent="0.35">
      <c r="A112">
        <v>621</v>
      </c>
      <c r="B112">
        <v>62</v>
      </c>
      <c r="C112" t="s">
        <v>2776</v>
      </c>
      <c r="D112">
        <f t="shared" si="1"/>
        <v>0</v>
      </c>
      <c r="E112">
        <v>0</v>
      </c>
      <c r="F112">
        <v>0</v>
      </c>
      <c r="G112" s="1" t="s">
        <v>11</v>
      </c>
      <c r="H112" t="s">
        <v>12</v>
      </c>
      <c r="I112" s="5">
        <v>0.3347</v>
      </c>
      <c r="J112">
        <v>81</v>
      </c>
      <c r="K112">
        <v>0.85607603530200005</v>
      </c>
      <c r="L112" t="s">
        <v>13</v>
      </c>
      <c r="M112" t="s">
        <v>104</v>
      </c>
      <c r="N112" t="s">
        <v>15</v>
      </c>
      <c r="O112" t="s">
        <v>16</v>
      </c>
    </row>
    <row r="113" spans="1:16" x14ac:dyDescent="0.35">
      <c r="A113">
        <v>623</v>
      </c>
      <c r="B113">
        <v>62</v>
      </c>
      <c r="C113" t="s">
        <v>2778</v>
      </c>
      <c r="D113">
        <f t="shared" si="1"/>
        <v>0</v>
      </c>
      <c r="E113">
        <v>0</v>
      </c>
      <c r="F113">
        <v>0</v>
      </c>
      <c r="G113" s="1" t="s">
        <v>11</v>
      </c>
      <c r="H113" t="s">
        <v>12</v>
      </c>
      <c r="I113" s="5">
        <v>0.3347</v>
      </c>
      <c r="J113">
        <v>81</v>
      </c>
      <c r="K113">
        <v>0.857045609258</v>
      </c>
      <c r="L113" t="s">
        <v>13</v>
      </c>
      <c r="M113" t="s">
        <v>14</v>
      </c>
      <c r="N113" t="s">
        <v>15</v>
      </c>
      <c r="O113" t="s">
        <v>16</v>
      </c>
    </row>
    <row r="114" spans="1:16" x14ac:dyDescent="0.35">
      <c r="A114">
        <v>625</v>
      </c>
      <c r="B114">
        <v>62</v>
      </c>
      <c r="C114" t="s">
        <v>2780</v>
      </c>
      <c r="D114">
        <f t="shared" si="1"/>
        <v>0</v>
      </c>
      <c r="E114">
        <v>0</v>
      </c>
      <c r="F114">
        <v>0</v>
      </c>
      <c r="G114" s="1" t="s">
        <v>11</v>
      </c>
      <c r="H114" t="s">
        <v>12</v>
      </c>
      <c r="I114" s="5">
        <v>0.3347</v>
      </c>
      <c r="J114">
        <v>81</v>
      </c>
      <c r="K114">
        <v>0.85997267759600005</v>
      </c>
      <c r="L114" t="s">
        <v>13</v>
      </c>
      <c r="M114" t="s">
        <v>104</v>
      </c>
      <c r="N114" t="s">
        <v>15</v>
      </c>
      <c r="O114" t="s">
        <v>16</v>
      </c>
    </row>
    <row r="115" spans="1:16" x14ac:dyDescent="0.35">
      <c r="A115">
        <v>633</v>
      </c>
      <c r="B115">
        <v>62</v>
      </c>
      <c r="C115" t="s">
        <v>2810</v>
      </c>
      <c r="D115">
        <f t="shared" si="1"/>
        <v>0</v>
      </c>
      <c r="E115">
        <v>0</v>
      </c>
      <c r="F115">
        <v>0</v>
      </c>
      <c r="G115" s="1" t="s">
        <v>11</v>
      </c>
      <c r="H115" t="s">
        <v>12</v>
      </c>
      <c r="I115" s="5">
        <v>0.3347</v>
      </c>
      <c r="J115">
        <v>81</v>
      </c>
      <c r="K115">
        <v>0.85862068965500005</v>
      </c>
      <c r="L115" t="s">
        <v>13</v>
      </c>
      <c r="M115" t="s">
        <v>14</v>
      </c>
      <c r="N115" t="s">
        <v>15</v>
      </c>
      <c r="O115" t="s">
        <v>16</v>
      </c>
    </row>
    <row r="116" spans="1:16" x14ac:dyDescent="0.35">
      <c r="A116">
        <v>639</v>
      </c>
      <c r="B116">
        <v>62</v>
      </c>
      <c r="C116" t="s">
        <v>2822</v>
      </c>
      <c r="D116">
        <f t="shared" si="1"/>
        <v>0.25</v>
      </c>
      <c r="E116">
        <v>1</v>
      </c>
      <c r="F116">
        <v>0</v>
      </c>
      <c r="G116" s="1" t="s">
        <v>2823</v>
      </c>
      <c r="H116" t="s">
        <v>12</v>
      </c>
      <c r="I116" s="5">
        <v>0.3347</v>
      </c>
      <c r="J116">
        <v>81</v>
      </c>
      <c r="K116">
        <v>0.85615966964900003</v>
      </c>
      <c r="L116" t="s">
        <v>13</v>
      </c>
      <c r="M116" t="s">
        <v>14</v>
      </c>
      <c r="N116" t="s">
        <v>15</v>
      </c>
      <c r="O116" t="s">
        <v>16</v>
      </c>
    </row>
    <row r="117" spans="1:16" x14ac:dyDescent="0.35">
      <c r="A117">
        <v>645</v>
      </c>
      <c r="B117">
        <v>62</v>
      </c>
      <c r="C117" t="s">
        <v>2831</v>
      </c>
      <c r="D117">
        <f t="shared" si="1"/>
        <v>0</v>
      </c>
      <c r="E117">
        <v>0</v>
      </c>
      <c r="F117">
        <v>0</v>
      </c>
      <c r="G117" s="1" t="s">
        <v>11</v>
      </c>
      <c r="H117" t="s">
        <v>12</v>
      </c>
      <c r="I117" s="5">
        <v>0.3347</v>
      </c>
      <c r="J117">
        <v>81</v>
      </c>
      <c r="K117">
        <v>0.853725222146</v>
      </c>
      <c r="L117" t="s">
        <v>13</v>
      </c>
      <c r="M117" t="s">
        <v>14</v>
      </c>
      <c r="N117" t="s">
        <v>15</v>
      </c>
      <c r="O117" t="s">
        <v>382</v>
      </c>
      <c r="P117" t="s">
        <v>16</v>
      </c>
    </row>
    <row r="118" spans="1:16" x14ac:dyDescent="0.35">
      <c r="A118">
        <v>648</v>
      </c>
      <c r="B118">
        <v>62</v>
      </c>
      <c r="C118" t="s">
        <v>2838</v>
      </c>
      <c r="D118">
        <f t="shared" si="1"/>
        <v>0</v>
      </c>
      <c r="E118">
        <v>0</v>
      </c>
      <c r="F118">
        <v>0</v>
      </c>
      <c r="G118" s="1" t="s">
        <v>11</v>
      </c>
      <c r="H118" t="s">
        <v>12</v>
      </c>
      <c r="I118" s="5">
        <v>0.3347</v>
      </c>
      <c r="J118">
        <v>81</v>
      </c>
      <c r="K118">
        <v>0.85929993136600002</v>
      </c>
      <c r="L118" t="s">
        <v>13</v>
      </c>
      <c r="M118" t="s">
        <v>14</v>
      </c>
      <c r="N118" t="s">
        <v>15</v>
      </c>
      <c r="O118" t="s">
        <v>16</v>
      </c>
    </row>
    <row r="119" spans="1:16" x14ac:dyDescent="0.35">
      <c r="A119">
        <v>662</v>
      </c>
      <c r="B119">
        <v>62</v>
      </c>
      <c r="C119" t="s">
        <v>2879</v>
      </c>
      <c r="D119">
        <f t="shared" si="1"/>
        <v>0</v>
      </c>
      <c r="E119">
        <v>0</v>
      </c>
      <c r="F119">
        <v>0</v>
      </c>
      <c r="G119" s="1" t="s">
        <v>11</v>
      </c>
      <c r="H119" t="s">
        <v>12</v>
      </c>
      <c r="I119" s="5">
        <v>0.3347</v>
      </c>
      <c r="J119">
        <v>81</v>
      </c>
      <c r="K119">
        <v>0.85881542699699998</v>
      </c>
      <c r="L119" t="s">
        <v>13</v>
      </c>
      <c r="M119" t="s">
        <v>14</v>
      </c>
      <c r="N119" t="s">
        <v>15</v>
      </c>
      <c r="O119" t="s">
        <v>16</v>
      </c>
    </row>
    <row r="120" spans="1:16" x14ac:dyDescent="0.35">
      <c r="A120">
        <v>676</v>
      </c>
      <c r="B120">
        <v>62</v>
      </c>
      <c r="C120" t="s">
        <v>2910</v>
      </c>
      <c r="D120">
        <f t="shared" si="1"/>
        <v>506.25</v>
      </c>
      <c r="E120">
        <v>21</v>
      </c>
      <c r="F120">
        <v>24</v>
      </c>
      <c r="G120" s="1" t="s">
        <v>2911</v>
      </c>
      <c r="H120" t="s">
        <v>12</v>
      </c>
      <c r="I120" s="5">
        <v>0.3347</v>
      </c>
      <c r="J120">
        <v>81</v>
      </c>
      <c r="K120">
        <v>0.85635359115999998</v>
      </c>
      <c r="L120" t="s">
        <v>13</v>
      </c>
      <c r="M120" t="s">
        <v>14</v>
      </c>
      <c r="N120" t="s">
        <v>15</v>
      </c>
      <c r="O120" t="s">
        <v>382</v>
      </c>
      <c r="P120" t="s">
        <v>16</v>
      </c>
    </row>
    <row r="121" spans="1:16" x14ac:dyDescent="0.35">
      <c r="A121">
        <v>696</v>
      </c>
      <c r="B121">
        <v>62</v>
      </c>
      <c r="C121" t="s">
        <v>2969</v>
      </c>
      <c r="D121">
        <f t="shared" si="1"/>
        <v>0</v>
      </c>
      <c r="E121">
        <v>0</v>
      </c>
      <c r="F121">
        <v>0</v>
      </c>
      <c r="G121" s="1" t="s">
        <v>11</v>
      </c>
      <c r="H121" t="s">
        <v>12</v>
      </c>
      <c r="I121" s="5">
        <v>0.3347</v>
      </c>
      <c r="J121">
        <v>81</v>
      </c>
      <c r="K121">
        <v>0.85704419889500005</v>
      </c>
      <c r="L121" t="s">
        <v>13</v>
      </c>
      <c r="M121" t="s">
        <v>104</v>
      </c>
      <c r="N121" t="s">
        <v>15</v>
      </c>
      <c r="O121" t="s">
        <v>16</v>
      </c>
    </row>
    <row r="122" spans="1:16" x14ac:dyDescent="0.35">
      <c r="A122">
        <v>605</v>
      </c>
      <c r="B122">
        <v>61</v>
      </c>
      <c r="C122" t="s">
        <v>2724</v>
      </c>
      <c r="D122">
        <f t="shared" si="1"/>
        <v>0</v>
      </c>
      <c r="E122">
        <v>0</v>
      </c>
      <c r="F122">
        <v>0</v>
      </c>
      <c r="G122" s="1" t="s">
        <v>11</v>
      </c>
      <c r="H122" t="s">
        <v>12</v>
      </c>
      <c r="I122" s="5">
        <v>0.32379999999999998</v>
      </c>
      <c r="J122">
        <v>81</v>
      </c>
      <c r="K122">
        <v>0.85803324099699996</v>
      </c>
      <c r="L122" t="s">
        <v>2725</v>
      </c>
      <c r="M122" t="s">
        <v>2726</v>
      </c>
      <c r="N122" t="s">
        <v>507</v>
      </c>
      <c r="O122" t="s">
        <v>508</v>
      </c>
    </row>
    <row r="123" spans="1:16" x14ac:dyDescent="0.35">
      <c r="A123">
        <v>673</v>
      </c>
      <c r="B123">
        <v>61</v>
      </c>
      <c r="C123" t="s">
        <v>2897</v>
      </c>
      <c r="D123">
        <f t="shared" si="1"/>
        <v>2401</v>
      </c>
      <c r="E123">
        <v>45</v>
      </c>
      <c r="F123">
        <v>53</v>
      </c>
      <c r="G123" s="1" t="s">
        <v>2898</v>
      </c>
      <c r="H123" t="s">
        <v>12</v>
      </c>
      <c r="I123" s="5">
        <v>0.32379999999999998</v>
      </c>
      <c r="J123">
        <v>81</v>
      </c>
      <c r="K123">
        <v>0.854804270463</v>
      </c>
      <c r="L123" t="s">
        <v>2725</v>
      </c>
      <c r="M123" t="s">
        <v>2726</v>
      </c>
      <c r="N123" t="s">
        <v>507</v>
      </c>
      <c r="O123" t="s">
        <v>508</v>
      </c>
    </row>
    <row r="124" spans="1:16" x14ac:dyDescent="0.35">
      <c r="A124">
        <v>0</v>
      </c>
      <c r="B124">
        <v>62</v>
      </c>
      <c r="C124" t="s">
        <v>10</v>
      </c>
      <c r="D124">
        <f t="shared" si="1"/>
        <v>0</v>
      </c>
      <c r="E124">
        <v>0</v>
      </c>
      <c r="F124">
        <v>0</v>
      </c>
      <c r="G124" s="1" t="s">
        <v>11</v>
      </c>
      <c r="H124" t="s">
        <v>12</v>
      </c>
      <c r="I124" s="5">
        <v>0.31859999999999999</v>
      </c>
      <c r="J124">
        <v>81</v>
      </c>
      <c r="K124">
        <v>0.85250338295000005</v>
      </c>
      <c r="L124" t="s">
        <v>13</v>
      </c>
      <c r="M124" t="s">
        <v>14</v>
      </c>
      <c r="N124" t="s">
        <v>15</v>
      </c>
      <c r="O124" t="s">
        <v>16</v>
      </c>
    </row>
    <row r="125" spans="1:16" x14ac:dyDescent="0.35">
      <c r="A125">
        <v>3</v>
      </c>
      <c r="B125">
        <v>62</v>
      </c>
      <c r="C125" t="s">
        <v>26</v>
      </c>
      <c r="D125">
        <f t="shared" si="1"/>
        <v>0</v>
      </c>
      <c r="E125">
        <v>0</v>
      </c>
      <c r="F125">
        <v>0</v>
      </c>
      <c r="G125" s="1" t="s">
        <v>11</v>
      </c>
      <c r="H125" t="s">
        <v>12</v>
      </c>
      <c r="I125" s="5">
        <v>0.31859999999999999</v>
      </c>
      <c r="J125">
        <v>81</v>
      </c>
      <c r="K125">
        <v>0.85616905248800002</v>
      </c>
      <c r="L125" t="s">
        <v>13</v>
      </c>
      <c r="M125" t="s">
        <v>14</v>
      </c>
      <c r="N125" t="s">
        <v>15</v>
      </c>
      <c r="O125" t="s">
        <v>16</v>
      </c>
    </row>
    <row r="126" spans="1:16" x14ac:dyDescent="0.35">
      <c r="A126">
        <v>13</v>
      </c>
      <c r="B126">
        <v>62</v>
      </c>
      <c r="C126" t="s">
        <v>99</v>
      </c>
      <c r="D126">
        <f t="shared" si="1"/>
        <v>0</v>
      </c>
      <c r="E126">
        <v>0</v>
      </c>
      <c r="F126">
        <v>0</v>
      </c>
      <c r="G126" s="1" t="s">
        <v>11</v>
      </c>
      <c r="H126" t="s">
        <v>12</v>
      </c>
      <c r="I126" s="5">
        <v>0.31859999999999999</v>
      </c>
      <c r="J126">
        <v>81</v>
      </c>
      <c r="K126">
        <v>0.85528120713300004</v>
      </c>
      <c r="L126" t="s">
        <v>13</v>
      </c>
      <c r="M126" t="s">
        <v>14</v>
      </c>
      <c r="N126" t="s">
        <v>100</v>
      </c>
      <c r="O126" t="s">
        <v>16</v>
      </c>
    </row>
    <row r="127" spans="1:16" x14ac:dyDescent="0.35">
      <c r="A127">
        <v>16</v>
      </c>
      <c r="B127">
        <v>62</v>
      </c>
      <c r="C127" t="s">
        <v>105</v>
      </c>
      <c r="D127">
        <f t="shared" si="1"/>
        <v>0</v>
      </c>
      <c r="E127">
        <v>0</v>
      </c>
      <c r="F127">
        <v>0</v>
      </c>
      <c r="G127" s="1" t="s">
        <v>11</v>
      </c>
      <c r="H127" t="s">
        <v>12</v>
      </c>
      <c r="I127" s="5">
        <v>0.31859999999999999</v>
      </c>
      <c r="J127">
        <v>81</v>
      </c>
      <c r="K127">
        <v>0.857045609258</v>
      </c>
      <c r="L127" t="s">
        <v>13</v>
      </c>
      <c r="M127" t="s">
        <v>14</v>
      </c>
      <c r="N127" t="s">
        <v>15</v>
      </c>
      <c r="O127" t="s">
        <v>16</v>
      </c>
    </row>
    <row r="128" spans="1:16" x14ac:dyDescent="0.35">
      <c r="A128">
        <v>29</v>
      </c>
      <c r="B128">
        <v>62</v>
      </c>
      <c r="C128" t="s">
        <v>179</v>
      </c>
      <c r="D128">
        <f t="shared" si="1"/>
        <v>0</v>
      </c>
      <c r="E128">
        <v>0</v>
      </c>
      <c r="F128">
        <v>0</v>
      </c>
      <c r="G128" s="1" t="s">
        <v>11</v>
      </c>
      <c r="H128" t="s">
        <v>12</v>
      </c>
      <c r="I128" s="5">
        <v>0.31859999999999999</v>
      </c>
      <c r="J128">
        <v>81</v>
      </c>
      <c r="K128">
        <v>0.85390946502099996</v>
      </c>
      <c r="L128" t="s">
        <v>13</v>
      </c>
      <c r="M128" t="s">
        <v>104</v>
      </c>
      <c r="N128" t="s">
        <v>15</v>
      </c>
      <c r="O128" t="s">
        <v>16</v>
      </c>
    </row>
    <row r="129" spans="1:15" x14ac:dyDescent="0.35">
      <c r="A129">
        <v>33</v>
      </c>
      <c r="B129">
        <v>62</v>
      </c>
      <c r="C129" t="s">
        <v>223</v>
      </c>
      <c r="D129">
        <f t="shared" si="1"/>
        <v>0</v>
      </c>
      <c r="E129">
        <v>0</v>
      </c>
      <c r="F129">
        <v>0</v>
      </c>
      <c r="G129" s="1" t="s">
        <v>11</v>
      </c>
      <c r="H129" t="s">
        <v>12</v>
      </c>
      <c r="I129" s="5">
        <v>0.31859999999999999</v>
      </c>
      <c r="J129">
        <v>81</v>
      </c>
      <c r="K129">
        <v>0.85831062670299996</v>
      </c>
      <c r="L129" t="s">
        <v>13</v>
      </c>
      <c r="M129" t="s">
        <v>14</v>
      </c>
      <c r="N129" t="s">
        <v>15</v>
      </c>
      <c r="O129" t="s">
        <v>16</v>
      </c>
    </row>
    <row r="130" spans="1:15" x14ac:dyDescent="0.35">
      <c r="A130">
        <v>34</v>
      </c>
      <c r="B130">
        <v>62</v>
      </c>
      <c r="C130" t="s">
        <v>224</v>
      </c>
      <c r="D130">
        <f t="shared" si="1"/>
        <v>0</v>
      </c>
      <c r="E130">
        <v>0</v>
      </c>
      <c r="F130">
        <v>0</v>
      </c>
      <c r="G130" s="1" t="s">
        <v>11</v>
      </c>
      <c r="H130" t="s">
        <v>12</v>
      </c>
      <c r="I130" s="5">
        <v>0.31859999999999999</v>
      </c>
      <c r="J130">
        <v>81</v>
      </c>
      <c r="K130">
        <v>0.854595336077</v>
      </c>
      <c r="L130" t="s">
        <v>13</v>
      </c>
      <c r="M130" t="s">
        <v>14</v>
      </c>
      <c r="N130" t="s">
        <v>15</v>
      </c>
      <c r="O130" t="s">
        <v>16</v>
      </c>
    </row>
    <row r="131" spans="1:15" x14ac:dyDescent="0.35">
      <c r="A131">
        <v>42</v>
      </c>
      <c r="B131">
        <v>62</v>
      </c>
      <c r="C131" t="s">
        <v>279</v>
      </c>
      <c r="D131">
        <f t="shared" ref="D131:D194" si="2">((E131+F131)/2)^2</f>
        <v>0</v>
      </c>
      <c r="E131">
        <v>0</v>
      </c>
      <c r="F131">
        <v>0</v>
      </c>
      <c r="G131" s="1" t="s">
        <v>11</v>
      </c>
      <c r="H131" t="s">
        <v>12</v>
      </c>
      <c r="I131" s="5">
        <v>0.31859999999999999</v>
      </c>
      <c r="J131">
        <v>81</v>
      </c>
      <c r="K131">
        <v>0.85271851342100002</v>
      </c>
      <c r="L131" t="s">
        <v>280</v>
      </c>
      <c r="M131" t="s">
        <v>104</v>
      </c>
      <c r="N131" t="s">
        <v>15</v>
      </c>
      <c r="O131" t="s">
        <v>16</v>
      </c>
    </row>
    <row r="132" spans="1:15" x14ac:dyDescent="0.35">
      <c r="A132">
        <v>43</v>
      </c>
      <c r="B132">
        <v>62</v>
      </c>
      <c r="C132" t="s">
        <v>281</v>
      </c>
      <c r="D132">
        <f t="shared" si="2"/>
        <v>0</v>
      </c>
      <c r="E132">
        <v>0</v>
      </c>
      <c r="F132">
        <v>0</v>
      </c>
      <c r="G132" s="1" t="s">
        <v>11</v>
      </c>
      <c r="H132" t="s">
        <v>12</v>
      </c>
      <c r="I132" s="5">
        <v>0.31859999999999999</v>
      </c>
      <c r="J132">
        <v>81</v>
      </c>
      <c r="K132">
        <v>0.85538039753299999</v>
      </c>
      <c r="L132" t="s">
        <v>13</v>
      </c>
      <c r="M132" t="s">
        <v>14</v>
      </c>
      <c r="N132" t="s">
        <v>15</v>
      </c>
      <c r="O132" t="s">
        <v>16</v>
      </c>
    </row>
    <row r="133" spans="1:15" x14ac:dyDescent="0.35">
      <c r="A133">
        <v>48</v>
      </c>
      <c r="B133">
        <v>62</v>
      </c>
      <c r="C133" t="s">
        <v>290</v>
      </c>
      <c r="D133">
        <f t="shared" si="2"/>
        <v>0</v>
      </c>
      <c r="E133">
        <v>0</v>
      </c>
      <c r="F133">
        <v>0</v>
      </c>
      <c r="G133" s="1" t="s">
        <v>11</v>
      </c>
      <c r="H133" t="s">
        <v>12</v>
      </c>
      <c r="I133" s="5">
        <v>0.31859999999999999</v>
      </c>
      <c r="J133">
        <v>81</v>
      </c>
      <c r="K133">
        <v>0.85694635488299997</v>
      </c>
      <c r="L133" t="s">
        <v>13</v>
      </c>
      <c r="M133" t="s">
        <v>102</v>
      </c>
      <c r="N133" t="s">
        <v>15</v>
      </c>
      <c r="O133" t="s">
        <v>16</v>
      </c>
    </row>
    <row r="134" spans="1:15" x14ac:dyDescent="0.35">
      <c r="A134">
        <v>65</v>
      </c>
      <c r="B134">
        <v>62</v>
      </c>
      <c r="C134" t="s">
        <v>387</v>
      </c>
      <c r="D134">
        <f t="shared" si="2"/>
        <v>0</v>
      </c>
      <c r="E134">
        <v>0</v>
      </c>
      <c r="F134">
        <v>0</v>
      </c>
      <c r="G134" s="1" t="s">
        <v>11</v>
      </c>
      <c r="H134" t="s">
        <v>12</v>
      </c>
      <c r="I134" s="5">
        <v>0.31859999999999999</v>
      </c>
      <c r="J134">
        <v>81</v>
      </c>
      <c r="K134">
        <v>0.85537190082600001</v>
      </c>
      <c r="L134" t="s">
        <v>13</v>
      </c>
      <c r="M134" t="s">
        <v>14</v>
      </c>
      <c r="N134" t="s">
        <v>15</v>
      </c>
      <c r="O134" t="s">
        <v>16</v>
      </c>
    </row>
    <row r="135" spans="1:15" x14ac:dyDescent="0.35">
      <c r="A135">
        <v>72</v>
      </c>
      <c r="B135">
        <v>62</v>
      </c>
      <c r="C135" t="s">
        <v>412</v>
      </c>
      <c r="D135">
        <f t="shared" si="2"/>
        <v>0</v>
      </c>
      <c r="E135">
        <v>0</v>
      </c>
      <c r="F135">
        <v>0</v>
      </c>
      <c r="G135" s="1" t="s">
        <v>11</v>
      </c>
      <c r="H135" t="s">
        <v>12</v>
      </c>
      <c r="I135" s="5">
        <v>0.31859999999999999</v>
      </c>
      <c r="J135">
        <v>81</v>
      </c>
      <c r="K135">
        <v>0.85518188057699995</v>
      </c>
      <c r="L135" t="s">
        <v>13</v>
      </c>
      <c r="M135" t="s">
        <v>14</v>
      </c>
      <c r="N135" t="s">
        <v>100</v>
      </c>
      <c r="O135" t="s">
        <v>16</v>
      </c>
    </row>
    <row r="136" spans="1:15" x14ac:dyDescent="0.35">
      <c r="A136">
        <v>74</v>
      </c>
      <c r="B136">
        <v>62</v>
      </c>
      <c r="C136" t="s">
        <v>420</v>
      </c>
      <c r="D136">
        <f t="shared" si="2"/>
        <v>0</v>
      </c>
      <c r="E136">
        <v>0</v>
      </c>
      <c r="F136">
        <v>0</v>
      </c>
      <c r="G136" s="1" t="s">
        <v>11</v>
      </c>
      <c r="H136" t="s">
        <v>12</v>
      </c>
      <c r="I136" s="5">
        <v>0.31859999999999999</v>
      </c>
      <c r="J136">
        <v>81</v>
      </c>
      <c r="K136">
        <v>0.85518188057699995</v>
      </c>
      <c r="L136" t="s">
        <v>13</v>
      </c>
      <c r="M136" t="s">
        <v>14</v>
      </c>
      <c r="N136" t="s">
        <v>15</v>
      </c>
      <c r="O136" t="s">
        <v>16</v>
      </c>
    </row>
    <row r="137" spans="1:15" x14ac:dyDescent="0.35">
      <c r="A137">
        <v>120</v>
      </c>
      <c r="B137">
        <v>62</v>
      </c>
      <c r="C137" t="s">
        <v>713</v>
      </c>
      <c r="D137">
        <f t="shared" si="2"/>
        <v>0</v>
      </c>
      <c r="E137">
        <v>0</v>
      </c>
      <c r="F137">
        <v>0</v>
      </c>
      <c r="G137" s="1" t="s">
        <v>11</v>
      </c>
      <c r="H137" t="s">
        <v>12</v>
      </c>
      <c r="I137" s="5">
        <v>0.31859999999999999</v>
      </c>
      <c r="J137">
        <v>81</v>
      </c>
      <c r="K137">
        <v>0.85438233264300001</v>
      </c>
      <c r="L137" t="s">
        <v>13</v>
      </c>
      <c r="M137" t="s">
        <v>14</v>
      </c>
      <c r="N137" t="s">
        <v>15</v>
      </c>
      <c r="O137" t="s">
        <v>16</v>
      </c>
    </row>
    <row r="138" spans="1:15" x14ac:dyDescent="0.35">
      <c r="A138">
        <v>123</v>
      </c>
      <c r="B138">
        <v>62</v>
      </c>
      <c r="C138" t="s">
        <v>728</v>
      </c>
      <c r="D138">
        <f t="shared" si="2"/>
        <v>0</v>
      </c>
      <c r="E138">
        <v>0</v>
      </c>
      <c r="F138">
        <v>0</v>
      </c>
      <c r="G138" s="1" t="s">
        <v>11</v>
      </c>
      <c r="H138" t="s">
        <v>12</v>
      </c>
      <c r="I138" s="5">
        <v>0.31859999999999999</v>
      </c>
      <c r="J138">
        <v>81</v>
      </c>
      <c r="K138">
        <v>0.85448275862099998</v>
      </c>
      <c r="L138" t="s">
        <v>13</v>
      </c>
      <c r="M138" t="s">
        <v>14</v>
      </c>
      <c r="N138" t="s">
        <v>15</v>
      </c>
      <c r="O138" t="s">
        <v>16</v>
      </c>
    </row>
    <row r="139" spans="1:15" x14ac:dyDescent="0.35">
      <c r="A139">
        <v>168</v>
      </c>
      <c r="B139">
        <v>62</v>
      </c>
      <c r="C139" t="s">
        <v>1020</v>
      </c>
      <c r="D139">
        <f t="shared" si="2"/>
        <v>16</v>
      </c>
      <c r="E139">
        <v>4</v>
      </c>
      <c r="F139">
        <v>4</v>
      </c>
      <c r="G139" s="1" t="s">
        <v>1021</v>
      </c>
      <c r="H139" t="s">
        <v>12</v>
      </c>
      <c r="I139" s="5">
        <v>0.31859999999999999</v>
      </c>
      <c r="J139">
        <v>81</v>
      </c>
      <c r="K139">
        <v>0.85359116022100001</v>
      </c>
      <c r="L139" t="s">
        <v>13</v>
      </c>
      <c r="M139" t="s">
        <v>14</v>
      </c>
      <c r="N139" t="s">
        <v>15</v>
      </c>
      <c r="O139" t="s">
        <v>16</v>
      </c>
    </row>
    <row r="140" spans="1:15" x14ac:dyDescent="0.35">
      <c r="A140">
        <v>607</v>
      </c>
      <c r="B140">
        <v>62</v>
      </c>
      <c r="C140" t="s">
        <v>2728</v>
      </c>
      <c r="D140">
        <f t="shared" si="2"/>
        <v>0</v>
      </c>
      <c r="E140">
        <v>0</v>
      </c>
      <c r="F140">
        <v>0</v>
      </c>
      <c r="G140" s="1" t="s">
        <v>11</v>
      </c>
      <c r="H140" t="s">
        <v>12</v>
      </c>
      <c r="I140" s="5">
        <v>0.31859999999999999</v>
      </c>
      <c r="J140">
        <v>81</v>
      </c>
      <c r="K140">
        <v>0.859481582538</v>
      </c>
      <c r="L140" t="s">
        <v>13</v>
      </c>
      <c r="M140" t="s">
        <v>14</v>
      </c>
      <c r="N140" t="s">
        <v>15</v>
      </c>
      <c r="O140" t="s">
        <v>16</v>
      </c>
    </row>
    <row r="141" spans="1:15" x14ac:dyDescent="0.35">
      <c r="A141">
        <v>611</v>
      </c>
      <c r="B141">
        <v>62</v>
      </c>
      <c r="C141" t="s">
        <v>2750</v>
      </c>
      <c r="D141">
        <f t="shared" si="2"/>
        <v>0</v>
      </c>
      <c r="E141">
        <v>0</v>
      </c>
      <c r="F141">
        <v>0</v>
      </c>
      <c r="G141" s="1" t="s">
        <v>11</v>
      </c>
      <c r="H141" t="s">
        <v>12</v>
      </c>
      <c r="I141" s="5">
        <v>0.31859999999999999</v>
      </c>
      <c r="J141">
        <v>81</v>
      </c>
      <c r="K141">
        <v>0.85782967033000002</v>
      </c>
      <c r="L141" t="s">
        <v>13</v>
      </c>
      <c r="M141" t="s">
        <v>104</v>
      </c>
      <c r="N141" t="s">
        <v>15</v>
      </c>
      <c r="O141" t="s">
        <v>16</v>
      </c>
    </row>
    <row r="142" spans="1:15" x14ac:dyDescent="0.35">
      <c r="A142">
        <v>614</v>
      </c>
      <c r="B142">
        <v>62</v>
      </c>
      <c r="C142" t="s">
        <v>2763</v>
      </c>
      <c r="D142">
        <f t="shared" si="2"/>
        <v>0.25</v>
      </c>
      <c r="E142">
        <v>0</v>
      </c>
      <c r="F142">
        <v>1</v>
      </c>
      <c r="G142" s="1" t="s">
        <v>472</v>
      </c>
      <c r="H142" t="s">
        <v>12</v>
      </c>
      <c r="I142" s="5">
        <v>0.31859999999999999</v>
      </c>
      <c r="J142">
        <v>81</v>
      </c>
      <c r="K142">
        <v>0.85861358956800005</v>
      </c>
      <c r="L142" t="s">
        <v>13</v>
      </c>
      <c r="M142" t="s">
        <v>14</v>
      </c>
      <c r="N142" t="s">
        <v>100</v>
      </c>
      <c r="O142" t="s">
        <v>16</v>
      </c>
    </row>
    <row r="143" spans="1:15" x14ac:dyDescent="0.35">
      <c r="A143">
        <v>615</v>
      </c>
      <c r="B143">
        <v>62</v>
      </c>
      <c r="C143" t="s">
        <v>2764</v>
      </c>
      <c r="D143">
        <f t="shared" si="2"/>
        <v>0</v>
      </c>
      <c r="E143">
        <v>0</v>
      </c>
      <c r="F143">
        <v>0</v>
      </c>
      <c r="G143" s="1" t="s">
        <v>11</v>
      </c>
      <c r="H143" t="s">
        <v>12</v>
      </c>
      <c r="I143" s="5">
        <v>0.31859999999999999</v>
      </c>
      <c r="J143">
        <v>81</v>
      </c>
      <c r="K143">
        <v>0.85861358956800005</v>
      </c>
      <c r="L143" t="s">
        <v>13</v>
      </c>
      <c r="M143" t="s">
        <v>14</v>
      </c>
      <c r="N143" t="s">
        <v>15</v>
      </c>
      <c r="O143" t="s">
        <v>16</v>
      </c>
    </row>
    <row r="144" spans="1:15" x14ac:dyDescent="0.35">
      <c r="A144">
        <v>617</v>
      </c>
      <c r="B144">
        <v>62</v>
      </c>
      <c r="C144" t="s">
        <v>2772</v>
      </c>
      <c r="D144">
        <f t="shared" si="2"/>
        <v>0</v>
      </c>
      <c r="E144">
        <v>0</v>
      </c>
      <c r="F144">
        <v>0</v>
      </c>
      <c r="G144" s="1" t="s">
        <v>11</v>
      </c>
      <c r="H144" t="s">
        <v>12</v>
      </c>
      <c r="I144" s="5">
        <v>0.31859999999999999</v>
      </c>
      <c r="J144">
        <v>81</v>
      </c>
      <c r="K144">
        <v>0.86035422343300005</v>
      </c>
      <c r="L144" t="s">
        <v>13</v>
      </c>
      <c r="M144" t="s">
        <v>14</v>
      </c>
      <c r="N144" t="s">
        <v>15</v>
      </c>
      <c r="O144" t="s">
        <v>16</v>
      </c>
    </row>
    <row r="145" spans="1:16" x14ac:dyDescent="0.35">
      <c r="A145">
        <v>622</v>
      </c>
      <c r="B145">
        <v>62</v>
      </c>
      <c r="C145" t="s">
        <v>2777</v>
      </c>
      <c r="D145">
        <f t="shared" si="2"/>
        <v>0</v>
      </c>
      <c r="E145">
        <v>0</v>
      </c>
      <c r="F145">
        <v>0</v>
      </c>
      <c r="G145" s="1" t="s">
        <v>11</v>
      </c>
      <c r="H145" t="s">
        <v>12</v>
      </c>
      <c r="I145" s="5">
        <v>0.31859999999999999</v>
      </c>
      <c r="J145">
        <v>81</v>
      </c>
      <c r="K145">
        <v>0.85995921142099996</v>
      </c>
      <c r="L145" t="s">
        <v>13</v>
      </c>
      <c r="M145" t="s">
        <v>14</v>
      </c>
      <c r="N145" t="s">
        <v>100</v>
      </c>
      <c r="O145" t="s">
        <v>16</v>
      </c>
    </row>
    <row r="146" spans="1:16" x14ac:dyDescent="0.35">
      <c r="A146">
        <v>624</v>
      </c>
      <c r="B146">
        <v>62</v>
      </c>
      <c r="C146" t="s">
        <v>2779</v>
      </c>
      <c r="D146">
        <f t="shared" si="2"/>
        <v>0</v>
      </c>
      <c r="E146">
        <v>0</v>
      </c>
      <c r="F146">
        <v>0</v>
      </c>
      <c r="G146" s="1" t="s">
        <v>11</v>
      </c>
      <c r="H146" t="s">
        <v>12</v>
      </c>
      <c r="I146" s="5">
        <v>0.31859999999999999</v>
      </c>
      <c r="J146">
        <v>81</v>
      </c>
      <c r="K146">
        <v>0.857240905971</v>
      </c>
      <c r="L146" t="s">
        <v>13</v>
      </c>
      <c r="M146" t="s">
        <v>104</v>
      </c>
      <c r="N146" t="s">
        <v>15</v>
      </c>
      <c r="O146" t="s">
        <v>16</v>
      </c>
    </row>
    <row r="147" spans="1:16" x14ac:dyDescent="0.35">
      <c r="A147">
        <v>629</v>
      </c>
      <c r="B147">
        <v>62</v>
      </c>
      <c r="C147" t="s">
        <v>2793</v>
      </c>
      <c r="D147">
        <f t="shared" si="2"/>
        <v>0</v>
      </c>
      <c r="E147">
        <v>0</v>
      </c>
      <c r="F147">
        <v>0</v>
      </c>
      <c r="G147" s="1" t="s">
        <v>11</v>
      </c>
      <c r="H147" t="s">
        <v>12</v>
      </c>
      <c r="I147" s="5">
        <v>0.31859999999999999</v>
      </c>
      <c r="J147">
        <v>81</v>
      </c>
      <c r="K147">
        <v>0.85792724776899998</v>
      </c>
      <c r="L147" t="s">
        <v>13</v>
      </c>
      <c r="M147" t="s">
        <v>14</v>
      </c>
      <c r="N147" t="s">
        <v>15</v>
      </c>
      <c r="O147" t="s">
        <v>16</v>
      </c>
    </row>
    <row r="148" spans="1:16" x14ac:dyDescent="0.35">
      <c r="A148">
        <v>630</v>
      </c>
      <c r="B148">
        <v>62</v>
      </c>
      <c r="C148" t="s">
        <v>2794</v>
      </c>
      <c r="D148">
        <f t="shared" si="2"/>
        <v>0</v>
      </c>
      <c r="E148">
        <v>0</v>
      </c>
      <c r="F148">
        <v>0</v>
      </c>
      <c r="G148" s="1" t="s">
        <v>11</v>
      </c>
      <c r="H148" t="s">
        <v>12</v>
      </c>
      <c r="I148" s="5">
        <v>0.31859999999999999</v>
      </c>
      <c r="J148">
        <v>81</v>
      </c>
      <c r="K148">
        <v>0.85852311939299997</v>
      </c>
      <c r="L148" t="s">
        <v>13</v>
      </c>
      <c r="M148" t="s">
        <v>14</v>
      </c>
      <c r="N148" t="s">
        <v>15</v>
      </c>
      <c r="O148" t="s">
        <v>16</v>
      </c>
      <c r="P148" t="s">
        <v>2795</v>
      </c>
    </row>
    <row r="149" spans="1:16" x14ac:dyDescent="0.35">
      <c r="A149">
        <v>634</v>
      </c>
      <c r="B149">
        <v>62</v>
      </c>
      <c r="C149" t="s">
        <v>2811</v>
      </c>
      <c r="D149">
        <f t="shared" si="2"/>
        <v>0</v>
      </c>
      <c r="E149">
        <v>0</v>
      </c>
      <c r="F149">
        <v>0</v>
      </c>
      <c r="G149" s="1" t="s">
        <v>11</v>
      </c>
      <c r="H149" t="s">
        <v>12</v>
      </c>
      <c r="I149" s="5">
        <v>0.31859999999999999</v>
      </c>
      <c r="J149">
        <v>81</v>
      </c>
      <c r="K149">
        <v>0.85606060606099998</v>
      </c>
      <c r="L149" t="s">
        <v>280</v>
      </c>
      <c r="M149" t="s">
        <v>104</v>
      </c>
      <c r="N149" t="s">
        <v>15</v>
      </c>
      <c r="O149" t="s">
        <v>16</v>
      </c>
    </row>
    <row r="150" spans="1:16" x14ac:dyDescent="0.35">
      <c r="A150">
        <v>638</v>
      </c>
      <c r="B150">
        <v>62</v>
      </c>
      <c r="C150" t="s">
        <v>2821</v>
      </c>
      <c r="D150">
        <f t="shared" si="2"/>
        <v>0</v>
      </c>
      <c r="E150">
        <v>0</v>
      </c>
      <c r="F150">
        <v>0</v>
      </c>
      <c r="G150" s="1" t="s">
        <v>11</v>
      </c>
      <c r="H150" t="s">
        <v>12</v>
      </c>
      <c r="I150" s="5">
        <v>0.31859999999999999</v>
      </c>
      <c r="J150">
        <v>81</v>
      </c>
      <c r="K150">
        <v>0.85684790089499996</v>
      </c>
      <c r="L150" t="s">
        <v>13</v>
      </c>
      <c r="M150" t="s">
        <v>14</v>
      </c>
      <c r="N150" t="s">
        <v>15</v>
      </c>
      <c r="O150" t="s">
        <v>16</v>
      </c>
    </row>
    <row r="151" spans="1:16" x14ac:dyDescent="0.35">
      <c r="A151">
        <v>640</v>
      </c>
      <c r="B151">
        <v>62</v>
      </c>
      <c r="C151" t="s">
        <v>2824</v>
      </c>
      <c r="D151">
        <f t="shared" si="2"/>
        <v>0</v>
      </c>
      <c r="E151">
        <v>0</v>
      </c>
      <c r="F151">
        <v>0</v>
      </c>
      <c r="G151" s="1" t="s">
        <v>11</v>
      </c>
      <c r="H151" t="s">
        <v>12</v>
      </c>
      <c r="I151" s="5">
        <v>0.31859999999999999</v>
      </c>
      <c r="J151">
        <v>81</v>
      </c>
      <c r="K151">
        <v>0.85851648351599996</v>
      </c>
      <c r="L151" t="s">
        <v>13</v>
      </c>
      <c r="M151" t="s">
        <v>14</v>
      </c>
      <c r="N151" t="s">
        <v>15</v>
      </c>
      <c r="O151" t="s">
        <v>16</v>
      </c>
    </row>
    <row r="152" spans="1:16" x14ac:dyDescent="0.35">
      <c r="A152">
        <v>641</v>
      </c>
      <c r="B152">
        <v>62</v>
      </c>
      <c r="C152" t="s">
        <v>2825</v>
      </c>
      <c r="D152">
        <f t="shared" si="2"/>
        <v>0</v>
      </c>
      <c r="E152">
        <v>0</v>
      </c>
      <c r="F152">
        <v>0</v>
      </c>
      <c r="G152" s="1" t="s">
        <v>11</v>
      </c>
      <c r="H152" t="s">
        <v>12</v>
      </c>
      <c r="I152" s="5">
        <v>0.31859999999999999</v>
      </c>
      <c r="J152">
        <v>81</v>
      </c>
      <c r="K152">
        <v>0.85871812543100001</v>
      </c>
      <c r="L152" t="s">
        <v>13</v>
      </c>
      <c r="M152" t="s">
        <v>14</v>
      </c>
      <c r="N152" t="s">
        <v>15</v>
      </c>
      <c r="O152" t="s">
        <v>16</v>
      </c>
    </row>
    <row r="153" spans="1:16" x14ac:dyDescent="0.35">
      <c r="A153">
        <v>643</v>
      </c>
      <c r="B153">
        <v>62</v>
      </c>
      <c r="C153" t="s">
        <v>2828</v>
      </c>
      <c r="D153">
        <f t="shared" si="2"/>
        <v>0</v>
      </c>
      <c r="E153">
        <v>0</v>
      </c>
      <c r="F153">
        <v>0</v>
      </c>
      <c r="G153" s="1" t="s">
        <v>11</v>
      </c>
      <c r="H153" t="s">
        <v>12</v>
      </c>
      <c r="I153" s="5">
        <v>0.31859999999999999</v>
      </c>
      <c r="J153">
        <v>81</v>
      </c>
      <c r="K153">
        <v>0.85851648351599996</v>
      </c>
      <c r="L153" t="s">
        <v>13</v>
      </c>
      <c r="M153" t="s">
        <v>14</v>
      </c>
      <c r="N153" t="s">
        <v>100</v>
      </c>
      <c r="O153" t="s">
        <v>16</v>
      </c>
    </row>
    <row r="154" spans="1:16" x14ac:dyDescent="0.35">
      <c r="A154">
        <v>644</v>
      </c>
      <c r="B154">
        <v>62</v>
      </c>
      <c r="C154" t="s">
        <v>2829</v>
      </c>
      <c r="D154">
        <f t="shared" si="2"/>
        <v>0.25</v>
      </c>
      <c r="E154">
        <v>0</v>
      </c>
      <c r="F154">
        <v>1</v>
      </c>
      <c r="G154" s="1" t="s">
        <v>2830</v>
      </c>
      <c r="H154" t="s">
        <v>12</v>
      </c>
      <c r="I154" s="5">
        <v>0.31859999999999999</v>
      </c>
      <c r="J154">
        <v>81</v>
      </c>
      <c r="K154">
        <v>0.85793103448300001</v>
      </c>
      <c r="L154" t="s">
        <v>13</v>
      </c>
      <c r="M154" t="s">
        <v>14</v>
      </c>
      <c r="N154" t="s">
        <v>15</v>
      </c>
      <c r="O154" t="s">
        <v>16</v>
      </c>
    </row>
    <row r="155" spans="1:16" x14ac:dyDescent="0.35">
      <c r="A155">
        <v>646</v>
      </c>
      <c r="B155">
        <v>62</v>
      </c>
      <c r="C155" t="s">
        <v>2832</v>
      </c>
      <c r="D155">
        <f t="shared" si="2"/>
        <v>0</v>
      </c>
      <c r="E155">
        <v>0</v>
      </c>
      <c r="F155">
        <v>0</v>
      </c>
      <c r="G155" s="1" t="s">
        <v>11</v>
      </c>
      <c r="H155" t="s">
        <v>12</v>
      </c>
      <c r="I155" s="5">
        <v>0.31859999999999999</v>
      </c>
      <c r="J155">
        <v>81</v>
      </c>
      <c r="K155">
        <v>0.85871056241400001</v>
      </c>
      <c r="L155" t="s">
        <v>13</v>
      </c>
      <c r="M155" t="s">
        <v>14</v>
      </c>
      <c r="N155" t="s">
        <v>15</v>
      </c>
      <c r="O155" t="s">
        <v>16</v>
      </c>
    </row>
    <row r="156" spans="1:16" x14ac:dyDescent="0.35">
      <c r="A156">
        <v>667</v>
      </c>
      <c r="B156">
        <v>62</v>
      </c>
      <c r="C156" t="s">
        <v>2886</v>
      </c>
      <c r="D156">
        <f t="shared" si="2"/>
        <v>0</v>
      </c>
      <c r="E156">
        <v>0</v>
      </c>
      <c r="F156">
        <v>0</v>
      </c>
      <c r="G156" s="1" t="s">
        <v>11</v>
      </c>
      <c r="H156" t="s">
        <v>12</v>
      </c>
      <c r="I156" s="5">
        <v>0.31859999999999999</v>
      </c>
      <c r="J156">
        <v>81</v>
      </c>
      <c r="K156">
        <v>0.85773480663000001</v>
      </c>
      <c r="L156" t="s">
        <v>13</v>
      </c>
      <c r="M156" t="s">
        <v>14</v>
      </c>
      <c r="N156" t="s">
        <v>15</v>
      </c>
      <c r="O156" t="s">
        <v>16</v>
      </c>
    </row>
    <row r="157" spans="1:16" x14ac:dyDescent="0.35">
      <c r="A157">
        <v>668</v>
      </c>
      <c r="B157">
        <v>62</v>
      </c>
      <c r="C157" t="s">
        <v>2887</v>
      </c>
      <c r="D157">
        <f t="shared" si="2"/>
        <v>0</v>
      </c>
      <c r="E157">
        <v>0</v>
      </c>
      <c r="F157">
        <v>0</v>
      </c>
      <c r="G157" s="1" t="s">
        <v>11</v>
      </c>
      <c r="H157" t="s">
        <v>12</v>
      </c>
      <c r="I157" s="5">
        <v>0.31859999999999999</v>
      </c>
      <c r="J157">
        <v>81</v>
      </c>
      <c r="K157">
        <v>0.85783298826800003</v>
      </c>
      <c r="L157" t="s">
        <v>13</v>
      </c>
      <c r="M157" t="s">
        <v>14</v>
      </c>
      <c r="N157" t="s">
        <v>15</v>
      </c>
      <c r="O157" t="s">
        <v>16</v>
      </c>
    </row>
    <row r="158" spans="1:16" x14ac:dyDescent="0.35">
      <c r="A158">
        <v>680</v>
      </c>
      <c r="B158">
        <v>62</v>
      </c>
      <c r="C158" t="s">
        <v>2925</v>
      </c>
      <c r="D158">
        <f t="shared" si="2"/>
        <v>100</v>
      </c>
      <c r="E158">
        <v>12</v>
      </c>
      <c r="F158">
        <v>8</v>
      </c>
      <c r="G158" s="1" t="s">
        <v>2926</v>
      </c>
      <c r="H158" t="s">
        <v>12</v>
      </c>
      <c r="I158" s="5">
        <v>0.31859999999999999</v>
      </c>
      <c r="J158">
        <v>81</v>
      </c>
      <c r="K158">
        <v>0.85694540428499999</v>
      </c>
      <c r="L158" t="s">
        <v>13</v>
      </c>
      <c r="M158" t="s">
        <v>14</v>
      </c>
      <c r="N158" t="s">
        <v>15</v>
      </c>
      <c r="O158" t="s">
        <v>16</v>
      </c>
    </row>
    <row r="159" spans="1:16" x14ac:dyDescent="0.35">
      <c r="A159">
        <v>657</v>
      </c>
      <c r="B159">
        <v>61</v>
      </c>
      <c r="C159" t="s">
        <v>2864</v>
      </c>
      <c r="D159">
        <f t="shared" si="2"/>
        <v>0.25</v>
      </c>
      <c r="E159">
        <v>0</v>
      </c>
      <c r="F159">
        <v>1</v>
      </c>
      <c r="G159" s="1" t="s">
        <v>2865</v>
      </c>
      <c r="H159" t="s">
        <v>12</v>
      </c>
      <c r="I159" s="5">
        <v>0.30780000000000002</v>
      </c>
      <c r="J159">
        <v>81</v>
      </c>
      <c r="K159">
        <v>0.86238532110099997</v>
      </c>
      <c r="L159" t="s">
        <v>2725</v>
      </c>
      <c r="M159" t="s">
        <v>506</v>
      </c>
      <c r="N159" t="s">
        <v>507</v>
      </c>
      <c r="O159" t="s">
        <v>508</v>
      </c>
    </row>
    <row r="160" spans="1:16" x14ac:dyDescent="0.35">
      <c r="A160">
        <v>14</v>
      </c>
      <c r="B160">
        <v>62</v>
      </c>
      <c r="C160" t="s">
        <v>101</v>
      </c>
      <c r="D160">
        <f t="shared" si="2"/>
        <v>0</v>
      </c>
      <c r="E160">
        <v>0</v>
      </c>
      <c r="F160">
        <v>0</v>
      </c>
      <c r="G160" s="1" t="s">
        <v>11</v>
      </c>
      <c r="H160" t="s">
        <v>12</v>
      </c>
      <c r="I160" s="5">
        <v>0.3029</v>
      </c>
      <c r="J160">
        <v>81</v>
      </c>
      <c r="K160">
        <v>0.85694729637199996</v>
      </c>
      <c r="L160" t="s">
        <v>13</v>
      </c>
      <c r="M160" t="s">
        <v>102</v>
      </c>
      <c r="N160" t="s">
        <v>15</v>
      </c>
      <c r="O160" t="s">
        <v>16</v>
      </c>
    </row>
    <row r="161" spans="1:16" x14ac:dyDescent="0.35">
      <c r="A161">
        <v>22</v>
      </c>
      <c r="B161">
        <v>62</v>
      </c>
      <c r="C161" t="s">
        <v>141</v>
      </c>
      <c r="D161">
        <f t="shared" si="2"/>
        <v>0</v>
      </c>
      <c r="E161">
        <v>0</v>
      </c>
      <c r="F161">
        <v>0</v>
      </c>
      <c r="G161" s="1" t="s">
        <v>11</v>
      </c>
      <c r="H161" t="s">
        <v>12</v>
      </c>
      <c r="I161" s="5">
        <v>0.3029</v>
      </c>
      <c r="J161">
        <v>81</v>
      </c>
      <c r="K161">
        <v>0.85830508474599998</v>
      </c>
      <c r="L161" t="s">
        <v>13</v>
      </c>
      <c r="M161" t="s">
        <v>102</v>
      </c>
      <c r="N161" t="s">
        <v>100</v>
      </c>
      <c r="O161" t="s">
        <v>16</v>
      </c>
    </row>
    <row r="162" spans="1:16" x14ac:dyDescent="0.35">
      <c r="A162">
        <v>27</v>
      </c>
      <c r="B162">
        <v>62</v>
      </c>
      <c r="C162" t="s">
        <v>167</v>
      </c>
      <c r="D162">
        <f t="shared" si="2"/>
        <v>0</v>
      </c>
      <c r="E162">
        <v>0</v>
      </c>
      <c r="F162">
        <v>0</v>
      </c>
      <c r="G162" s="1" t="s">
        <v>11</v>
      </c>
      <c r="H162" t="s">
        <v>12</v>
      </c>
      <c r="I162" s="5">
        <v>0.3029</v>
      </c>
      <c r="J162">
        <v>81</v>
      </c>
      <c r="K162">
        <v>0.85576923076900002</v>
      </c>
      <c r="L162" t="s">
        <v>13</v>
      </c>
      <c r="M162" t="s">
        <v>102</v>
      </c>
      <c r="N162" t="s">
        <v>100</v>
      </c>
      <c r="O162" t="s">
        <v>16</v>
      </c>
    </row>
    <row r="163" spans="1:16" x14ac:dyDescent="0.35">
      <c r="A163">
        <v>44</v>
      </c>
      <c r="B163">
        <v>62</v>
      </c>
      <c r="C163" t="s">
        <v>282</v>
      </c>
      <c r="D163">
        <f t="shared" si="2"/>
        <v>0</v>
      </c>
      <c r="E163">
        <v>0</v>
      </c>
      <c r="F163">
        <v>0</v>
      </c>
      <c r="G163" s="1" t="s">
        <v>11</v>
      </c>
      <c r="H163" t="s">
        <v>12</v>
      </c>
      <c r="I163" s="5">
        <v>0.3029</v>
      </c>
      <c r="J163">
        <v>81</v>
      </c>
      <c r="K163">
        <v>0.85518188057699995</v>
      </c>
      <c r="L163" t="s">
        <v>13</v>
      </c>
      <c r="M163" t="s">
        <v>102</v>
      </c>
      <c r="N163" t="s">
        <v>15</v>
      </c>
      <c r="O163" t="s">
        <v>16</v>
      </c>
    </row>
    <row r="164" spans="1:16" x14ac:dyDescent="0.35">
      <c r="A164">
        <v>71</v>
      </c>
      <c r="B164">
        <v>62</v>
      </c>
      <c r="C164" t="s">
        <v>411</v>
      </c>
      <c r="D164">
        <f t="shared" si="2"/>
        <v>0</v>
      </c>
      <c r="E164">
        <v>0</v>
      </c>
      <c r="F164">
        <v>0</v>
      </c>
      <c r="G164" s="1" t="s">
        <v>11</v>
      </c>
      <c r="H164" t="s">
        <v>12</v>
      </c>
      <c r="I164" s="5">
        <v>0.3029</v>
      </c>
      <c r="J164">
        <v>81</v>
      </c>
      <c r="K164">
        <v>0.85615966964900003</v>
      </c>
      <c r="L164" t="s">
        <v>13</v>
      </c>
      <c r="M164" t="s">
        <v>102</v>
      </c>
      <c r="N164" t="s">
        <v>15</v>
      </c>
      <c r="O164" t="s">
        <v>16</v>
      </c>
    </row>
    <row r="165" spans="1:16" x14ac:dyDescent="0.35">
      <c r="A165">
        <v>95</v>
      </c>
      <c r="B165">
        <v>62</v>
      </c>
      <c r="C165" t="s">
        <v>540</v>
      </c>
      <c r="D165">
        <f t="shared" si="2"/>
        <v>0</v>
      </c>
      <c r="E165">
        <v>0</v>
      </c>
      <c r="F165">
        <v>0</v>
      </c>
      <c r="G165" s="1" t="s">
        <v>11</v>
      </c>
      <c r="H165" t="s">
        <v>12</v>
      </c>
      <c r="I165" s="5">
        <v>0.3029</v>
      </c>
      <c r="J165">
        <v>81</v>
      </c>
      <c r="K165">
        <v>0.85665058580300002</v>
      </c>
      <c r="L165" t="s">
        <v>13</v>
      </c>
      <c r="M165" t="s">
        <v>102</v>
      </c>
      <c r="N165" t="s">
        <v>15</v>
      </c>
      <c r="O165" t="s">
        <v>16</v>
      </c>
    </row>
    <row r="166" spans="1:16" x14ac:dyDescent="0.35">
      <c r="A166">
        <v>103</v>
      </c>
      <c r="B166">
        <v>62</v>
      </c>
      <c r="C166" t="s">
        <v>603</v>
      </c>
      <c r="D166">
        <f t="shared" si="2"/>
        <v>0</v>
      </c>
      <c r="E166">
        <v>0</v>
      </c>
      <c r="F166">
        <v>0</v>
      </c>
      <c r="G166" s="1" t="s">
        <v>11</v>
      </c>
      <c r="H166" t="s">
        <v>12</v>
      </c>
      <c r="I166" s="5">
        <v>0.3029</v>
      </c>
      <c r="J166">
        <v>81</v>
      </c>
      <c r="K166">
        <v>0.86149584487499997</v>
      </c>
      <c r="L166" t="s">
        <v>280</v>
      </c>
      <c r="M166" t="s">
        <v>14</v>
      </c>
      <c r="N166" t="s">
        <v>15</v>
      </c>
      <c r="O166" t="s">
        <v>16</v>
      </c>
    </row>
    <row r="167" spans="1:16" x14ac:dyDescent="0.35">
      <c r="A167">
        <v>656</v>
      </c>
      <c r="B167">
        <v>62</v>
      </c>
      <c r="C167" t="s">
        <v>2863</v>
      </c>
      <c r="D167">
        <f t="shared" si="2"/>
        <v>0</v>
      </c>
      <c r="E167">
        <v>0</v>
      </c>
      <c r="F167">
        <v>0</v>
      </c>
      <c r="G167" s="1" t="s">
        <v>11</v>
      </c>
      <c r="H167" t="s">
        <v>12</v>
      </c>
      <c r="I167" s="5">
        <v>0.3029</v>
      </c>
      <c r="J167">
        <v>81</v>
      </c>
      <c r="K167">
        <v>0.85330578512400002</v>
      </c>
      <c r="L167" t="s">
        <v>280</v>
      </c>
      <c r="M167" t="s">
        <v>102</v>
      </c>
      <c r="N167" t="s">
        <v>15</v>
      </c>
      <c r="O167" t="s">
        <v>16</v>
      </c>
    </row>
    <row r="168" spans="1:16" x14ac:dyDescent="0.35">
      <c r="A168">
        <v>663</v>
      </c>
      <c r="B168">
        <v>62</v>
      </c>
      <c r="C168" t="s">
        <v>2880</v>
      </c>
      <c r="D168">
        <f t="shared" si="2"/>
        <v>0</v>
      </c>
      <c r="E168">
        <v>0</v>
      </c>
      <c r="F168">
        <v>0</v>
      </c>
      <c r="G168" s="1" t="s">
        <v>11</v>
      </c>
      <c r="H168" t="s">
        <v>12</v>
      </c>
      <c r="I168" s="5">
        <v>0.3029</v>
      </c>
      <c r="J168">
        <v>81</v>
      </c>
      <c r="K168">
        <v>0.86486486486500003</v>
      </c>
      <c r="L168" t="s">
        <v>280</v>
      </c>
      <c r="M168" t="s">
        <v>14</v>
      </c>
      <c r="N168" t="s">
        <v>15</v>
      </c>
      <c r="O168" t="s">
        <v>16</v>
      </c>
    </row>
    <row r="169" spans="1:16" x14ac:dyDescent="0.35">
      <c r="A169">
        <v>35</v>
      </c>
      <c r="B169">
        <v>60</v>
      </c>
      <c r="C169" t="s">
        <v>225</v>
      </c>
      <c r="D169">
        <f t="shared" si="2"/>
        <v>6.25</v>
      </c>
      <c r="E169">
        <v>5</v>
      </c>
      <c r="F169">
        <v>0</v>
      </c>
      <c r="G169" s="1" t="s">
        <v>226</v>
      </c>
      <c r="H169" t="s">
        <v>12</v>
      </c>
      <c r="I169" s="5">
        <v>0.29709999999999998</v>
      </c>
      <c r="J169">
        <v>81</v>
      </c>
      <c r="K169">
        <v>0.86024619840700001</v>
      </c>
      <c r="L169" t="s">
        <v>227</v>
      </c>
      <c r="M169" t="s">
        <v>228</v>
      </c>
      <c r="N169" t="s">
        <v>229</v>
      </c>
      <c r="O169" t="s">
        <v>230</v>
      </c>
      <c r="P169" t="s">
        <v>231</v>
      </c>
    </row>
    <row r="170" spans="1:16" x14ac:dyDescent="0.35">
      <c r="A170">
        <v>77</v>
      </c>
      <c r="B170">
        <v>60</v>
      </c>
      <c r="C170" t="s">
        <v>431</v>
      </c>
      <c r="D170">
        <f t="shared" si="2"/>
        <v>2.25</v>
      </c>
      <c r="E170">
        <v>3</v>
      </c>
      <c r="F170">
        <v>0</v>
      </c>
      <c r="G170" s="1" t="s">
        <v>432</v>
      </c>
      <c r="H170" t="s">
        <v>12</v>
      </c>
      <c r="I170" s="5">
        <v>0.29709999999999998</v>
      </c>
      <c r="J170">
        <v>81</v>
      </c>
      <c r="K170">
        <v>0.84956395348799996</v>
      </c>
      <c r="L170" t="s">
        <v>433</v>
      </c>
      <c r="M170" t="s">
        <v>434</v>
      </c>
      <c r="N170" t="s">
        <v>229</v>
      </c>
      <c r="O170" t="s">
        <v>230</v>
      </c>
    </row>
    <row r="171" spans="1:16" x14ac:dyDescent="0.35">
      <c r="A171">
        <v>233</v>
      </c>
      <c r="B171">
        <v>60</v>
      </c>
      <c r="C171" t="s">
        <v>1419</v>
      </c>
      <c r="D171">
        <f t="shared" si="2"/>
        <v>0</v>
      </c>
      <c r="E171">
        <v>0</v>
      </c>
      <c r="F171">
        <v>0</v>
      </c>
      <c r="G171" s="1" t="s">
        <v>11</v>
      </c>
      <c r="H171" t="s">
        <v>12</v>
      </c>
      <c r="I171" s="5">
        <v>0.29709999999999998</v>
      </c>
      <c r="J171">
        <v>81</v>
      </c>
      <c r="K171">
        <v>0.85786802030499998</v>
      </c>
      <c r="L171" t="s">
        <v>433</v>
      </c>
      <c r="M171" t="s">
        <v>228</v>
      </c>
      <c r="N171" t="s">
        <v>229</v>
      </c>
      <c r="O171" t="s">
        <v>230</v>
      </c>
    </row>
    <row r="172" spans="1:16" x14ac:dyDescent="0.35">
      <c r="A172">
        <v>703</v>
      </c>
      <c r="B172">
        <v>60</v>
      </c>
      <c r="C172" t="s">
        <v>3001</v>
      </c>
      <c r="D172">
        <f t="shared" si="2"/>
        <v>0</v>
      </c>
      <c r="E172">
        <v>0</v>
      </c>
      <c r="F172">
        <v>0</v>
      </c>
      <c r="G172" s="1" t="s">
        <v>11</v>
      </c>
      <c r="H172" t="s">
        <v>12</v>
      </c>
      <c r="I172" s="5">
        <v>0.29709999999999998</v>
      </c>
      <c r="J172">
        <v>81</v>
      </c>
      <c r="K172">
        <v>0.86129266521400005</v>
      </c>
      <c r="L172" t="s">
        <v>433</v>
      </c>
      <c r="M172" t="s">
        <v>228</v>
      </c>
      <c r="N172" t="s">
        <v>229</v>
      </c>
      <c r="O172" t="s">
        <v>230</v>
      </c>
    </row>
    <row r="173" spans="1:16" x14ac:dyDescent="0.35">
      <c r="A173">
        <v>88</v>
      </c>
      <c r="B173">
        <v>61</v>
      </c>
      <c r="C173" t="s">
        <v>503</v>
      </c>
      <c r="D173">
        <f t="shared" si="2"/>
        <v>20.25</v>
      </c>
      <c r="E173">
        <v>3</v>
      </c>
      <c r="F173">
        <v>6</v>
      </c>
      <c r="G173" s="1" t="s">
        <v>504</v>
      </c>
      <c r="H173" t="s">
        <v>12</v>
      </c>
      <c r="I173" s="5">
        <v>0.29220000000000002</v>
      </c>
      <c r="J173">
        <v>81</v>
      </c>
      <c r="K173">
        <v>0.85339943342799995</v>
      </c>
      <c r="L173" t="s">
        <v>505</v>
      </c>
      <c r="M173" t="s">
        <v>506</v>
      </c>
      <c r="N173" t="s">
        <v>507</v>
      </c>
      <c r="O173" t="s">
        <v>508</v>
      </c>
    </row>
    <row r="174" spans="1:16" x14ac:dyDescent="0.35">
      <c r="A174">
        <v>189</v>
      </c>
      <c r="B174">
        <v>58</v>
      </c>
      <c r="C174" t="s">
        <v>1154</v>
      </c>
      <c r="D174">
        <f t="shared" si="2"/>
        <v>0</v>
      </c>
      <c r="E174">
        <v>0</v>
      </c>
      <c r="F174">
        <v>0</v>
      </c>
      <c r="G174" s="1" t="s">
        <v>11</v>
      </c>
      <c r="H174" t="s">
        <v>12</v>
      </c>
      <c r="I174" s="5">
        <v>0.29139999999999999</v>
      </c>
      <c r="J174">
        <v>81</v>
      </c>
      <c r="K174">
        <v>0.86630179827999998</v>
      </c>
      <c r="L174" t="s">
        <v>1155</v>
      </c>
      <c r="M174" t="s">
        <v>1156</v>
      </c>
      <c r="N174" t="s">
        <v>1056</v>
      </c>
      <c r="O174" t="s">
        <v>1057</v>
      </c>
    </row>
    <row r="175" spans="1:16" x14ac:dyDescent="0.35">
      <c r="A175">
        <v>682</v>
      </c>
      <c r="B175">
        <v>58</v>
      </c>
      <c r="C175" t="s">
        <v>2928</v>
      </c>
      <c r="D175">
        <f t="shared" si="2"/>
        <v>64</v>
      </c>
      <c r="E175">
        <v>7</v>
      </c>
      <c r="F175">
        <v>9</v>
      </c>
      <c r="G175" s="1" t="s">
        <v>2929</v>
      </c>
      <c r="H175" t="s">
        <v>12</v>
      </c>
      <c r="I175" s="5">
        <v>0.29139999999999999</v>
      </c>
      <c r="J175">
        <v>81</v>
      </c>
      <c r="K175">
        <v>0.83967611336000003</v>
      </c>
      <c r="L175" t="s">
        <v>1053</v>
      </c>
      <c r="M175" t="s">
        <v>1054</v>
      </c>
      <c r="N175" t="s">
        <v>1055</v>
      </c>
      <c r="O175" t="s">
        <v>1056</v>
      </c>
      <c r="P175" t="s">
        <v>1057</v>
      </c>
    </row>
    <row r="176" spans="1:16" x14ac:dyDescent="0.35">
      <c r="A176">
        <v>173</v>
      </c>
      <c r="B176">
        <v>58</v>
      </c>
      <c r="C176" t="s">
        <v>1051</v>
      </c>
      <c r="D176">
        <f t="shared" si="2"/>
        <v>0.25</v>
      </c>
      <c r="E176">
        <v>0</v>
      </c>
      <c r="F176">
        <v>1</v>
      </c>
      <c r="G176" s="1" t="s">
        <v>1052</v>
      </c>
      <c r="H176" t="s">
        <v>12</v>
      </c>
      <c r="I176" s="5">
        <v>0.27589999999999998</v>
      </c>
      <c r="J176">
        <v>81</v>
      </c>
      <c r="K176">
        <v>0.84733441033900003</v>
      </c>
      <c r="L176" t="s">
        <v>1053</v>
      </c>
      <c r="M176" t="s">
        <v>1054</v>
      </c>
      <c r="N176" t="s">
        <v>1055</v>
      </c>
      <c r="O176" t="s">
        <v>1056</v>
      </c>
      <c r="P176" t="s">
        <v>1057</v>
      </c>
    </row>
    <row r="177" spans="1:19" x14ac:dyDescent="0.35">
      <c r="A177">
        <v>685</v>
      </c>
      <c r="B177">
        <v>58</v>
      </c>
      <c r="C177" t="s">
        <v>2935</v>
      </c>
      <c r="D177">
        <f t="shared" si="2"/>
        <v>0</v>
      </c>
      <c r="E177">
        <v>0</v>
      </c>
      <c r="F177">
        <v>0</v>
      </c>
      <c r="G177" s="1" t="s">
        <v>11</v>
      </c>
      <c r="H177" t="s">
        <v>12</v>
      </c>
      <c r="I177" s="5">
        <v>0.27589999999999998</v>
      </c>
      <c r="J177">
        <v>81</v>
      </c>
      <c r="K177">
        <v>0.86875000000000002</v>
      </c>
      <c r="L177" t="s">
        <v>1155</v>
      </c>
      <c r="M177" t="s">
        <v>2936</v>
      </c>
      <c r="N177" t="s">
        <v>1056</v>
      </c>
      <c r="O177" t="s">
        <v>1057</v>
      </c>
    </row>
    <row r="178" spans="1:19" x14ac:dyDescent="0.35">
      <c r="A178">
        <v>718</v>
      </c>
      <c r="B178">
        <v>58</v>
      </c>
      <c r="C178" t="s">
        <v>3076</v>
      </c>
      <c r="D178">
        <f t="shared" si="2"/>
        <v>0</v>
      </c>
      <c r="E178">
        <v>0</v>
      </c>
      <c r="F178">
        <v>0</v>
      </c>
      <c r="G178" s="1" t="s">
        <v>11</v>
      </c>
      <c r="H178" t="s">
        <v>12</v>
      </c>
      <c r="I178" s="5">
        <v>0.27589999999999998</v>
      </c>
      <c r="J178">
        <v>81</v>
      </c>
      <c r="K178">
        <v>0.86352941176499998</v>
      </c>
      <c r="L178" t="s">
        <v>1155</v>
      </c>
      <c r="M178" t="s">
        <v>3077</v>
      </c>
      <c r="N178" t="s">
        <v>1056</v>
      </c>
      <c r="O178" t="s">
        <v>1057</v>
      </c>
    </row>
    <row r="179" spans="1:19" x14ac:dyDescent="0.35">
      <c r="A179">
        <v>333</v>
      </c>
      <c r="B179">
        <v>2</v>
      </c>
      <c r="C179" t="s">
        <v>1980</v>
      </c>
      <c r="D179">
        <f t="shared" si="2"/>
        <v>0</v>
      </c>
      <c r="E179">
        <v>0</v>
      </c>
      <c r="F179">
        <v>0</v>
      </c>
      <c r="G179" s="1" t="s">
        <v>11</v>
      </c>
      <c r="H179" t="s">
        <v>12</v>
      </c>
      <c r="I179" s="6">
        <v>2.47E-2</v>
      </c>
      <c r="J179">
        <v>81</v>
      </c>
      <c r="K179">
        <v>0</v>
      </c>
      <c r="L179" t="s">
        <v>1981</v>
      </c>
      <c r="M179" t="s">
        <v>1894</v>
      </c>
    </row>
    <row r="180" spans="1:19" x14ac:dyDescent="0.35">
      <c r="A180">
        <v>534</v>
      </c>
      <c r="B180">
        <v>2</v>
      </c>
      <c r="C180" t="s">
        <v>2573</v>
      </c>
      <c r="D180">
        <f t="shared" si="2"/>
        <v>0</v>
      </c>
      <c r="E180">
        <v>0</v>
      </c>
      <c r="F180">
        <v>0</v>
      </c>
      <c r="G180" s="1" t="s">
        <v>11</v>
      </c>
      <c r="H180" t="s">
        <v>12</v>
      </c>
      <c r="I180" s="6">
        <v>2.47E-2</v>
      </c>
      <c r="J180">
        <v>81</v>
      </c>
      <c r="K180">
        <v>0</v>
      </c>
      <c r="L180" t="s">
        <v>1981</v>
      </c>
    </row>
    <row r="181" spans="1:19" x14ac:dyDescent="0.35">
      <c r="A181">
        <v>573</v>
      </c>
      <c r="B181">
        <v>2</v>
      </c>
      <c r="C181" t="s">
        <v>2661</v>
      </c>
      <c r="D181">
        <f t="shared" si="2"/>
        <v>0</v>
      </c>
      <c r="E181">
        <v>0</v>
      </c>
      <c r="F181">
        <v>0</v>
      </c>
      <c r="G181" s="1" t="s">
        <v>11</v>
      </c>
      <c r="H181" t="s">
        <v>12</v>
      </c>
      <c r="I181" s="6">
        <v>2.47E-2</v>
      </c>
      <c r="J181">
        <v>81</v>
      </c>
      <c r="K181">
        <v>0</v>
      </c>
      <c r="L181" t="s">
        <v>1981</v>
      </c>
    </row>
    <row r="182" spans="1:19" x14ac:dyDescent="0.35">
      <c r="A182">
        <v>719</v>
      </c>
      <c r="B182">
        <v>2</v>
      </c>
      <c r="C182" t="s">
        <v>3078</v>
      </c>
      <c r="D182">
        <f t="shared" si="2"/>
        <v>0</v>
      </c>
      <c r="E182">
        <v>0</v>
      </c>
      <c r="F182">
        <v>0</v>
      </c>
      <c r="G182" s="1" t="s">
        <v>11</v>
      </c>
      <c r="H182" t="s">
        <v>12</v>
      </c>
      <c r="I182" s="6">
        <v>2.47E-2</v>
      </c>
      <c r="J182">
        <v>81</v>
      </c>
      <c r="K182">
        <v>1</v>
      </c>
      <c r="L182" t="s">
        <v>1981</v>
      </c>
      <c r="M182" t="s">
        <v>1894</v>
      </c>
    </row>
    <row r="183" spans="1:19" x14ac:dyDescent="0.35">
      <c r="A183">
        <v>734</v>
      </c>
      <c r="B183">
        <v>2</v>
      </c>
      <c r="C183" t="s">
        <v>3103</v>
      </c>
      <c r="D183">
        <f t="shared" si="2"/>
        <v>1</v>
      </c>
      <c r="E183">
        <v>2</v>
      </c>
      <c r="F183">
        <v>0</v>
      </c>
      <c r="G183" s="1" t="s">
        <v>825</v>
      </c>
      <c r="H183" t="s">
        <v>12</v>
      </c>
      <c r="I183" s="6">
        <v>2.47E-2</v>
      </c>
      <c r="J183">
        <v>81</v>
      </c>
      <c r="K183">
        <v>1</v>
      </c>
      <c r="L183" t="s">
        <v>1981</v>
      </c>
    </row>
    <row r="184" spans="1:19" x14ac:dyDescent="0.35">
      <c r="A184">
        <v>332</v>
      </c>
      <c r="B184">
        <v>2</v>
      </c>
      <c r="C184" t="s">
        <v>1977</v>
      </c>
      <c r="D184">
        <f t="shared" si="2"/>
        <v>16</v>
      </c>
      <c r="E184">
        <v>2</v>
      </c>
      <c r="F184">
        <v>6</v>
      </c>
      <c r="G184" s="1" t="s">
        <v>825</v>
      </c>
      <c r="H184" t="s">
        <v>12</v>
      </c>
      <c r="I184" s="6">
        <v>6.1999999999999998E-3</v>
      </c>
      <c r="J184">
        <v>81</v>
      </c>
      <c r="K184">
        <v>1</v>
      </c>
      <c r="L184" t="s">
        <v>1928</v>
      </c>
      <c r="M184" t="s">
        <v>1978</v>
      </c>
      <c r="N184" t="s">
        <v>1910</v>
      </c>
      <c r="O184" t="s">
        <v>1979</v>
      </c>
    </row>
    <row r="185" spans="1:19" x14ac:dyDescent="0.35">
      <c r="A185">
        <v>725</v>
      </c>
      <c r="B185">
        <v>2</v>
      </c>
      <c r="C185" t="s">
        <v>3087</v>
      </c>
      <c r="D185">
        <f t="shared" si="2"/>
        <v>0</v>
      </c>
      <c r="E185">
        <v>0</v>
      </c>
      <c r="F185">
        <v>0</v>
      </c>
      <c r="G185" s="1" t="s">
        <v>11</v>
      </c>
      <c r="H185" t="s">
        <v>12</v>
      </c>
      <c r="I185" s="6">
        <v>6.1999999999999998E-3</v>
      </c>
      <c r="J185">
        <v>81</v>
      </c>
      <c r="K185">
        <v>0</v>
      </c>
      <c r="L185" t="s">
        <v>3088</v>
      </c>
      <c r="M185" t="s">
        <v>2585</v>
      </c>
      <c r="N185" t="s">
        <v>1965</v>
      </c>
      <c r="O185" t="s">
        <v>1873</v>
      </c>
      <c r="P185" t="s">
        <v>1979</v>
      </c>
    </row>
    <row r="186" spans="1:19" x14ac:dyDescent="0.35">
      <c r="A186">
        <v>382</v>
      </c>
      <c r="B186">
        <v>2</v>
      </c>
      <c r="C186" t="s">
        <v>2162</v>
      </c>
      <c r="D186">
        <f t="shared" si="2"/>
        <v>11130.25</v>
      </c>
      <c r="E186">
        <v>109</v>
      </c>
      <c r="F186">
        <v>102</v>
      </c>
      <c r="G186" s="1" t="s">
        <v>825</v>
      </c>
      <c r="H186" t="s">
        <v>1986</v>
      </c>
      <c r="I186" s="6">
        <v>3.5099999999999999E-2</v>
      </c>
      <c r="J186">
        <v>57</v>
      </c>
      <c r="K186">
        <v>0</v>
      </c>
      <c r="L186" t="s">
        <v>2060</v>
      </c>
      <c r="M186" t="s">
        <v>1981</v>
      </c>
      <c r="N186" t="s">
        <v>2035</v>
      </c>
    </row>
    <row r="187" spans="1:19" x14ac:dyDescent="0.35">
      <c r="A187">
        <v>335</v>
      </c>
      <c r="B187">
        <v>2</v>
      </c>
      <c r="C187" t="s">
        <v>1985</v>
      </c>
      <c r="D187">
        <f t="shared" si="2"/>
        <v>0</v>
      </c>
      <c r="E187">
        <v>0</v>
      </c>
      <c r="F187">
        <v>0</v>
      </c>
      <c r="G187" s="1" t="s">
        <v>11</v>
      </c>
      <c r="H187" t="s">
        <v>1986</v>
      </c>
      <c r="I187" s="6">
        <v>8.8000000000000005E-3</v>
      </c>
      <c r="J187">
        <v>57</v>
      </c>
      <c r="K187">
        <v>1</v>
      </c>
      <c r="L187" t="s">
        <v>1981</v>
      </c>
      <c r="M187" t="s">
        <v>1987</v>
      </c>
    </row>
    <row r="188" spans="1:19" x14ac:dyDescent="0.35">
      <c r="A188">
        <v>424</v>
      </c>
      <c r="B188">
        <v>2</v>
      </c>
      <c r="C188" t="s">
        <v>2289</v>
      </c>
      <c r="D188">
        <f t="shared" si="2"/>
        <v>0.25</v>
      </c>
      <c r="E188">
        <v>0</v>
      </c>
      <c r="F188">
        <v>1</v>
      </c>
      <c r="G188" s="1" t="s">
        <v>661</v>
      </c>
      <c r="H188" t="s">
        <v>1986</v>
      </c>
      <c r="I188" s="6">
        <v>8.8000000000000005E-3</v>
      </c>
      <c r="J188">
        <v>57</v>
      </c>
      <c r="K188">
        <v>1</v>
      </c>
      <c r="L188" t="s">
        <v>1981</v>
      </c>
    </row>
    <row r="189" spans="1:19" x14ac:dyDescent="0.35">
      <c r="A189">
        <v>490</v>
      </c>
      <c r="B189">
        <v>2</v>
      </c>
      <c r="C189" t="s">
        <v>2465</v>
      </c>
      <c r="D189">
        <f t="shared" si="2"/>
        <v>0</v>
      </c>
      <c r="E189">
        <v>0</v>
      </c>
      <c r="F189">
        <v>0</v>
      </c>
      <c r="G189" s="1" t="s">
        <v>11</v>
      </c>
      <c r="H189" t="s">
        <v>1986</v>
      </c>
      <c r="I189" s="6">
        <v>8.8000000000000005E-3</v>
      </c>
      <c r="J189">
        <v>57</v>
      </c>
      <c r="K189">
        <v>1</v>
      </c>
      <c r="L189" t="s">
        <v>1981</v>
      </c>
      <c r="M189" t="s">
        <v>1894</v>
      </c>
    </row>
    <row r="190" spans="1:19" x14ac:dyDescent="0.35">
      <c r="A190">
        <v>547</v>
      </c>
      <c r="B190">
        <v>2</v>
      </c>
      <c r="C190" t="s">
        <v>2602</v>
      </c>
      <c r="D190">
        <f t="shared" si="2"/>
        <v>1369</v>
      </c>
      <c r="E190">
        <v>39</v>
      </c>
      <c r="F190">
        <v>35</v>
      </c>
      <c r="G190" s="1" t="s">
        <v>2603</v>
      </c>
      <c r="H190" t="s">
        <v>1986</v>
      </c>
      <c r="I190" s="6">
        <v>8.8000000000000005E-3</v>
      </c>
      <c r="J190">
        <v>57</v>
      </c>
      <c r="K190">
        <v>0</v>
      </c>
      <c r="L190" t="s">
        <v>2555</v>
      </c>
      <c r="M190" t="s">
        <v>2604</v>
      </c>
      <c r="N190" t="s">
        <v>2090</v>
      </c>
      <c r="O190" t="s">
        <v>2318</v>
      </c>
      <c r="P190" t="s">
        <v>2014</v>
      </c>
      <c r="Q190" t="s">
        <v>1935</v>
      </c>
      <c r="R190" t="s">
        <v>1894</v>
      </c>
      <c r="S190" t="s">
        <v>1873</v>
      </c>
    </row>
    <row r="191" spans="1:19" x14ac:dyDescent="0.35">
      <c r="A191">
        <v>184</v>
      </c>
      <c r="B191">
        <v>6</v>
      </c>
      <c r="C191" t="s">
        <v>1115</v>
      </c>
      <c r="D191">
        <f t="shared" si="2"/>
        <v>16</v>
      </c>
      <c r="E191">
        <v>4</v>
      </c>
      <c r="F191">
        <v>4</v>
      </c>
      <c r="G191" s="1" t="s">
        <v>825</v>
      </c>
      <c r="H191" t="s">
        <v>1116</v>
      </c>
      <c r="I191" s="5">
        <v>0.6</v>
      </c>
      <c r="J191">
        <v>10</v>
      </c>
      <c r="K191">
        <v>0</v>
      </c>
      <c r="L191" t="s">
        <v>1117</v>
      </c>
      <c r="M191" t="s">
        <v>1118</v>
      </c>
      <c r="N191" t="s">
        <v>1119</v>
      </c>
      <c r="O191" t="s">
        <v>1120</v>
      </c>
      <c r="P191" t="s">
        <v>1121</v>
      </c>
    </row>
    <row r="192" spans="1:19" x14ac:dyDescent="0.35">
      <c r="A192">
        <v>308</v>
      </c>
      <c r="B192">
        <v>6</v>
      </c>
      <c r="C192" t="s">
        <v>1858</v>
      </c>
      <c r="D192">
        <f t="shared" si="2"/>
        <v>2652.25</v>
      </c>
      <c r="E192">
        <v>52</v>
      </c>
      <c r="F192">
        <v>51</v>
      </c>
      <c r="G192" s="1" t="s">
        <v>1859</v>
      </c>
      <c r="H192" t="s">
        <v>1116</v>
      </c>
      <c r="I192" s="5">
        <v>0.6</v>
      </c>
      <c r="J192">
        <v>10</v>
      </c>
      <c r="K192">
        <v>8.3333333333299994E-2</v>
      </c>
      <c r="L192" t="s">
        <v>1117</v>
      </c>
      <c r="M192" t="s">
        <v>1118</v>
      </c>
      <c r="N192" t="s">
        <v>1860</v>
      </c>
      <c r="O192" t="s">
        <v>1121</v>
      </c>
      <c r="P192" t="s">
        <v>1861</v>
      </c>
    </row>
    <row r="193" spans="1:24" x14ac:dyDescent="0.35">
      <c r="A193">
        <v>518</v>
      </c>
      <c r="B193">
        <v>2</v>
      </c>
      <c r="C193" t="s">
        <v>2533</v>
      </c>
      <c r="D193">
        <f t="shared" si="2"/>
        <v>1089</v>
      </c>
      <c r="E193">
        <v>34</v>
      </c>
      <c r="F193">
        <v>32</v>
      </c>
      <c r="G193" s="1" t="s">
        <v>825</v>
      </c>
      <c r="H193" t="s">
        <v>2534</v>
      </c>
      <c r="I193" s="4">
        <v>1</v>
      </c>
      <c r="J193">
        <v>2</v>
      </c>
      <c r="K193">
        <v>0</v>
      </c>
      <c r="L193" t="s">
        <v>2022</v>
      </c>
    </row>
    <row r="194" spans="1:24" x14ac:dyDescent="0.35">
      <c r="A194">
        <v>248</v>
      </c>
      <c r="B194">
        <v>3</v>
      </c>
      <c r="C194" t="s">
        <v>1516</v>
      </c>
      <c r="D194">
        <f t="shared" si="2"/>
        <v>756.25</v>
      </c>
      <c r="E194">
        <v>27</v>
      </c>
      <c r="F194">
        <v>28</v>
      </c>
      <c r="G194" s="1" t="s">
        <v>1517</v>
      </c>
      <c r="H194" t="s">
        <v>1518</v>
      </c>
      <c r="I194" s="5">
        <v>0.66669999999999996</v>
      </c>
      <c r="J194">
        <v>2</v>
      </c>
      <c r="K194">
        <v>1</v>
      </c>
      <c r="L194" t="s">
        <v>1470</v>
      </c>
      <c r="M194" t="s">
        <v>1519</v>
      </c>
      <c r="N194" t="s">
        <v>1520</v>
      </c>
      <c r="O194" t="s">
        <v>1495</v>
      </c>
      <c r="P194" t="s">
        <v>1475</v>
      </c>
      <c r="Q194" t="s">
        <v>1521</v>
      </c>
    </row>
    <row r="195" spans="1:24" x14ac:dyDescent="0.35">
      <c r="A195">
        <v>355</v>
      </c>
      <c r="B195">
        <v>2</v>
      </c>
      <c r="C195" t="s">
        <v>2067</v>
      </c>
      <c r="D195">
        <f t="shared" ref="D195:D258" si="3">((E195+F195)/2)^2</f>
        <v>324</v>
      </c>
      <c r="E195">
        <v>19</v>
      </c>
      <c r="F195">
        <v>17</v>
      </c>
      <c r="G195" s="1" t="s">
        <v>825</v>
      </c>
      <c r="H195" t="s">
        <v>2068</v>
      </c>
      <c r="I195" s="5">
        <v>0.66669999999999996</v>
      </c>
      <c r="J195">
        <v>3</v>
      </c>
      <c r="K195">
        <v>1</v>
      </c>
      <c r="L195" t="s">
        <v>2069</v>
      </c>
      <c r="M195" t="s">
        <v>2001</v>
      </c>
      <c r="N195" t="s">
        <v>1869</v>
      </c>
      <c r="O195" t="s">
        <v>2070</v>
      </c>
      <c r="P195" t="s">
        <v>2071</v>
      </c>
    </row>
    <row r="196" spans="1:24" x14ac:dyDescent="0.35">
      <c r="A196">
        <v>291</v>
      </c>
      <c r="B196">
        <v>3</v>
      </c>
      <c r="C196" t="s">
        <v>1757</v>
      </c>
      <c r="D196">
        <f t="shared" si="3"/>
        <v>210.25</v>
      </c>
      <c r="E196">
        <v>13</v>
      </c>
      <c r="F196">
        <v>16</v>
      </c>
      <c r="G196" s="1" t="s">
        <v>1556</v>
      </c>
      <c r="H196" t="s">
        <v>1758</v>
      </c>
      <c r="I196" s="4">
        <v>1</v>
      </c>
      <c r="J196">
        <v>3</v>
      </c>
      <c r="K196">
        <v>1</v>
      </c>
      <c r="L196" t="s">
        <v>1759</v>
      </c>
      <c r="M196" t="s">
        <v>1760</v>
      </c>
    </row>
    <row r="197" spans="1:24" x14ac:dyDescent="0.35">
      <c r="A197">
        <v>150</v>
      </c>
      <c r="B197">
        <v>4</v>
      </c>
      <c r="C197" t="s">
        <v>892</v>
      </c>
      <c r="D197">
        <f t="shared" si="3"/>
        <v>361</v>
      </c>
      <c r="E197">
        <v>18</v>
      </c>
      <c r="F197">
        <v>20</v>
      </c>
      <c r="G197" s="1" t="s">
        <v>893</v>
      </c>
      <c r="H197" t="s">
        <v>894</v>
      </c>
      <c r="I197" s="4">
        <v>1</v>
      </c>
      <c r="J197">
        <v>4</v>
      </c>
      <c r="K197">
        <v>1</v>
      </c>
      <c r="L197" t="s">
        <v>895</v>
      </c>
      <c r="M197" t="s">
        <v>896</v>
      </c>
      <c r="N197" t="s">
        <v>897</v>
      </c>
      <c r="O197" t="s">
        <v>898</v>
      </c>
      <c r="P197" t="s">
        <v>899</v>
      </c>
      <c r="Q197" t="s">
        <v>900</v>
      </c>
    </row>
    <row r="198" spans="1:24" x14ac:dyDescent="0.35">
      <c r="A198">
        <v>158</v>
      </c>
      <c r="B198">
        <v>5</v>
      </c>
      <c r="C198" t="s">
        <v>954</v>
      </c>
      <c r="D198">
        <f t="shared" si="3"/>
        <v>2550.25</v>
      </c>
      <c r="E198">
        <v>49</v>
      </c>
      <c r="F198">
        <v>52</v>
      </c>
      <c r="G198" s="1" t="s">
        <v>955</v>
      </c>
      <c r="H198" t="s">
        <v>956</v>
      </c>
      <c r="I198" s="5">
        <v>0.6</v>
      </c>
      <c r="J198">
        <v>3</v>
      </c>
      <c r="K198">
        <v>0.222222222222</v>
      </c>
      <c r="L198" t="s">
        <v>957</v>
      </c>
      <c r="M198" t="s">
        <v>958</v>
      </c>
      <c r="N198" t="s">
        <v>959</v>
      </c>
      <c r="O198" t="s">
        <v>960</v>
      </c>
      <c r="P198" t="s">
        <v>961</v>
      </c>
      <c r="Q198" t="s">
        <v>962</v>
      </c>
      <c r="R198" t="s">
        <v>963</v>
      </c>
      <c r="S198" t="s">
        <v>964</v>
      </c>
      <c r="T198" t="s">
        <v>965</v>
      </c>
      <c r="U198" t="s">
        <v>966</v>
      </c>
      <c r="V198" t="s">
        <v>967</v>
      </c>
      <c r="W198" t="s">
        <v>968</v>
      </c>
    </row>
    <row r="199" spans="1:24" x14ac:dyDescent="0.35">
      <c r="A199">
        <v>280</v>
      </c>
      <c r="B199">
        <v>6</v>
      </c>
      <c r="C199" t="s">
        <v>1687</v>
      </c>
      <c r="D199">
        <f t="shared" si="3"/>
        <v>110.25</v>
      </c>
      <c r="E199">
        <v>11</v>
      </c>
      <c r="F199">
        <v>10</v>
      </c>
      <c r="G199" s="1" t="s">
        <v>1688</v>
      </c>
      <c r="H199" t="s">
        <v>956</v>
      </c>
      <c r="I199" s="5">
        <v>0.5</v>
      </c>
      <c r="J199">
        <v>3</v>
      </c>
      <c r="K199">
        <v>0.36363636363599999</v>
      </c>
      <c r="L199" t="s">
        <v>1689</v>
      </c>
      <c r="M199" t="s">
        <v>1690</v>
      </c>
      <c r="N199" t="s">
        <v>1691</v>
      </c>
      <c r="O199" t="s">
        <v>1692</v>
      </c>
      <c r="P199" t="s">
        <v>1693</v>
      </c>
      <c r="Q199" t="s">
        <v>1694</v>
      </c>
      <c r="R199" t="s">
        <v>1695</v>
      </c>
      <c r="S199" t="s">
        <v>1696</v>
      </c>
      <c r="T199" t="s">
        <v>1697</v>
      </c>
      <c r="U199" t="s">
        <v>1698</v>
      </c>
      <c r="V199" t="s">
        <v>1699</v>
      </c>
      <c r="W199" t="s">
        <v>602</v>
      </c>
      <c r="X199" t="s">
        <v>682</v>
      </c>
    </row>
    <row r="200" spans="1:24" x14ac:dyDescent="0.35">
      <c r="A200">
        <v>299</v>
      </c>
      <c r="B200">
        <v>6</v>
      </c>
      <c r="C200" t="s">
        <v>1815</v>
      </c>
      <c r="D200">
        <f t="shared" si="3"/>
        <v>12.25</v>
      </c>
      <c r="E200">
        <v>3</v>
      </c>
      <c r="F200">
        <v>4</v>
      </c>
      <c r="G200" s="1" t="s">
        <v>1816</v>
      </c>
      <c r="H200" t="s">
        <v>956</v>
      </c>
      <c r="I200" s="5">
        <v>0.5</v>
      </c>
      <c r="J200">
        <v>3</v>
      </c>
      <c r="K200">
        <v>0.36363636363599999</v>
      </c>
      <c r="L200" t="s">
        <v>1817</v>
      </c>
      <c r="M200" t="s">
        <v>1818</v>
      </c>
      <c r="N200" t="s">
        <v>1819</v>
      </c>
      <c r="O200" t="s">
        <v>1691</v>
      </c>
      <c r="P200" t="s">
        <v>1693</v>
      </c>
      <c r="Q200" t="s">
        <v>1694</v>
      </c>
      <c r="R200" t="s">
        <v>1696</v>
      </c>
      <c r="S200" t="s">
        <v>1697</v>
      </c>
      <c r="T200" t="s">
        <v>593</v>
      </c>
      <c r="U200" t="s">
        <v>1698</v>
      </c>
      <c r="V200" t="s">
        <v>1699</v>
      </c>
      <c r="W200" t="s">
        <v>602</v>
      </c>
      <c r="X200" t="s">
        <v>682</v>
      </c>
    </row>
    <row r="201" spans="1:24" x14ac:dyDescent="0.35">
      <c r="A201">
        <v>496</v>
      </c>
      <c r="B201">
        <v>2</v>
      </c>
      <c r="C201" t="s">
        <v>2479</v>
      </c>
      <c r="D201">
        <f t="shared" si="3"/>
        <v>462.25</v>
      </c>
      <c r="E201">
        <v>24</v>
      </c>
      <c r="F201">
        <v>19</v>
      </c>
      <c r="G201" s="1" t="s">
        <v>2480</v>
      </c>
      <c r="H201" t="s">
        <v>956</v>
      </c>
      <c r="I201" s="6">
        <v>0.16669999999999999</v>
      </c>
      <c r="J201">
        <v>3</v>
      </c>
      <c r="K201">
        <v>0</v>
      </c>
      <c r="L201" t="s">
        <v>2031</v>
      </c>
      <c r="M201" t="s">
        <v>2481</v>
      </c>
      <c r="N201" t="s">
        <v>1915</v>
      </c>
      <c r="O201" t="s">
        <v>2229</v>
      </c>
      <c r="P201" t="s">
        <v>1871</v>
      </c>
    </row>
    <row r="202" spans="1:24" x14ac:dyDescent="0.35">
      <c r="A202">
        <v>497</v>
      </c>
      <c r="B202">
        <v>2</v>
      </c>
      <c r="C202" t="s">
        <v>2482</v>
      </c>
      <c r="D202">
        <f t="shared" si="3"/>
        <v>1</v>
      </c>
      <c r="E202">
        <v>0</v>
      </c>
      <c r="F202">
        <v>2</v>
      </c>
      <c r="G202" s="1" t="s">
        <v>825</v>
      </c>
      <c r="H202" t="s">
        <v>956</v>
      </c>
      <c r="I202" s="6">
        <v>0.16669999999999999</v>
      </c>
      <c r="J202">
        <v>3</v>
      </c>
      <c r="K202">
        <v>0</v>
      </c>
      <c r="L202" t="s">
        <v>2442</v>
      </c>
      <c r="M202" t="s">
        <v>2283</v>
      </c>
      <c r="N202" t="s">
        <v>2031</v>
      </c>
      <c r="O202" t="s">
        <v>2481</v>
      </c>
      <c r="P202" t="s">
        <v>2359</v>
      </c>
      <c r="Q202" t="s">
        <v>1915</v>
      </c>
      <c r="R202" t="s">
        <v>2085</v>
      </c>
      <c r="S202" t="s">
        <v>2086</v>
      </c>
      <c r="T202" t="s">
        <v>2055</v>
      </c>
      <c r="U202" t="s">
        <v>1907</v>
      </c>
      <c r="V202" t="s">
        <v>1871</v>
      </c>
      <c r="W202" t="s">
        <v>2229</v>
      </c>
      <c r="X202" t="s">
        <v>2056</v>
      </c>
    </row>
    <row r="203" spans="1:24" x14ac:dyDescent="0.35">
      <c r="A203">
        <v>373</v>
      </c>
      <c r="B203">
        <v>2</v>
      </c>
      <c r="C203" t="s">
        <v>2136</v>
      </c>
      <c r="D203">
        <f t="shared" si="3"/>
        <v>0.25</v>
      </c>
      <c r="E203">
        <v>1</v>
      </c>
      <c r="F203">
        <v>0</v>
      </c>
      <c r="G203" s="1" t="s">
        <v>1785</v>
      </c>
      <c r="H203" t="s">
        <v>2137</v>
      </c>
      <c r="I203" s="5">
        <v>0.28570000000000001</v>
      </c>
      <c r="J203">
        <v>7</v>
      </c>
      <c r="K203">
        <v>1</v>
      </c>
      <c r="L203" t="s">
        <v>2138</v>
      </c>
      <c r="M203" t="s">
        <v>2139</v>
      </c>
    </row>
    <row r="204" spans="1:24" x14ac:dyDescent="0.35">
      <c r="A204">
        <v>377</v>
      </c>
      <c r="B204">
        <v>2</v>
      </c>
      <c r="C204" t="s">
        <v>2147</v>
      </c>
      <c r="D204">
        <f t="shared" si="3"/>
        <v>2.25</v>
      </c>
      <c r="E204">
        <v>2</v>
      </c>
      <c r="F204">
        <v>1</v>
      </c>
      <c r="G204" s="1" t="s">
        <v>1785</v>
      </c>
      <c r="H204" t="s">
        <v>2137</v>
      </c>
      <c r="I204" s="5">
        <v>0.28570000000000001</v>
      </c>
      <c r="J204">
        <v>7</v>
      </c>
      <c r="K204">
        <v>1</v>
      </c>
      <c r="L204" t="s">
        <v>2138</v>
      </c>
      <c r="M204" t="s">
        <v>2139</v>
      </c>
    </row>
    <row r="205" spans="1:24" x14ac:dyDescent="0.35">
      <c r="A205">
        <v>169</v>
      </c>
      <c r="B205">
        <v>5</v>
      </c>
      <c r="C205" t="s">
        <v>1022</v>
      </c>
      <c r="D205">
        <f t="shared" si="3"/>
        <v>13924</v>
      </c>
      <c r="E205">
        <v>115</v>
      </c>
      <c r="F205">
        <v>121</v>
      </c>
      <c r="G205" s="1" t="s">
        <v>825</v>
      </c>
      <c r="H205" t="s">
        <v>1023</v>
      </c>
      <c r="I205" s="4">
        <v>1</v>
      </c>
      <c r="J205">
        <v>5</v>
      </c>
      <c r="K205">
        <v>0</v>
      </c>
      <c r="L205" t="s">
        <v>1024</v>
      </c>
      <c r="M205" t="s">
        <v>1025</v>
      </c>
      <c r="N205" t="s">
        <v>1026</v>
      </c>
      <c r="O205" t="s">
        <v>1027</v>
      </c>
      <c r="P205" t="s">
        <v>1028</v>
      </c>
      <c r="Q205" t="s">
        <v>958</v>
      </c>
      <c r="R205" t="s">
        <v>1029</v>
      </c>
    </row>
    <row r="206" spans="1:24" x14ac:dyDescent="0.35">
      <c r="A206">
        <v>304</v>
      </c>
      <c r="B206">
        <v>6</v>
      </c>
      <c r="C206" t="s">
        <v>1829</v>
      </c>
      <c r="D206">
        <f t="shared" si="3"/>
        <v>6.25</v>
      </c>
      <c r="E206">
        <v>3</v>
      </c>
      <c r="F206">
        <v>2</v>
      </c>
      <c r="G206" s="1" t="s">
        <v>1830</v>
      </c>
      <c r="H206" t="s">
        <v>1023</v>
      </c>
      <c r="I206" s="5">
        <v>0.83330000000000004</v>
      </c>
      <c r="J206">
        <v>5</v>
      </c>
      <c r="K206">
        <v>0</v>
      </c>
      <c r="L206" t="s">
        <v>1831</v>
      </c>
      <c r="M206" t="s">
        <v>1832</v>
      </c>
      <c r="N206" t="s">
        <v>1818</v>
      </c>
      <c r="O206" t="s">
        <v>1833</v>
      </c>
      <c r="P206" t="s">
        <v>1834</v>
      </c>
      <c r="Q206" t="s">
        <v>1691</v>
      </c>
      <c r="R206" t="s">
        <v>1835</v>
      </c>
      <c r="S206" t="s">
        <v>1836</v>
      </c>
    </row>
    <row r="207" spans="1:24" x14ac:dyDescent="0.35">
      <c r="A207">
        <v>39</v>
      </c>
      <c r="B207">
        <v>12</v>
      </c>
      <c r="C207" t="s">
        <v>259</v>
      </c>
      <c r="D207">
        <f t="shared" si="3"/>
        <v>0.25</v>
      </c>
      <c r="E207">
        <v>0</v>
      </c>
      <c r="F207">
        <v>1</v>
      </c>
      <c r="G207" s="1" t="s">
        <v>260</v>
      </c>
      <c r="H207" t="s">
        <v>261</v>
      </c>
      <c r="I207" s="5">
        <v>0.85709999999999997</v>
      </c>
      <c r="J207">
        <v>14</v>
      </c>
      <c r="K207">
        <v>0.17741935483900001</v>
      </c>
      <c r="L207" t="s">
        <v>262</v>
      </c>
      <c r="M207" t="s">
        <v>263</v>
      </c>
      <c r="N207" t="s">
        <v>264</v>
      </c>
      <c r="O207" t="s">
        <v>265</v>
      </c>
      <c r="P207" t="s">
        <v>266</v>
      </c>
    </row>
    <row r="208" spans="1:24" x14ac:dyDescent="0.35">
      <c r="A208">
        <v>127</v>
      </c>
      <c r="B208">
        <v>12</v>
      </c>
      <c r="C208" t="s">
        <v>750</v>
      </c>
      <c r="D208">
        <f t="shared" si="3"/>
        <v>196</v>
      </c>
      <c r="E208">
        <v>13</v>
      </c>
      <c r="F208">
        <v>15</v>
      </c>
      <c r="G208" s="1" t="s">
        <v>751</v>
      </c>
      <c r="H208" t="s">
        <v>261</v>
      </c>
      <c r="I208" s="5">
        <v>0.85709999999999997</v>
      </c>
      <c r="J208">
        <v>14</v>
      </c>
      <c r="K208">
        <v>0.22413793103400001</v>
      </c>
      <c r="L208" t="s">
        <v>262</v>
      </c>
      <c r="M208" t="s">
        <v>263</v>
      </c>
      <c r="N208" t="s">
        <v>264</v>
      </c>
      <c r="O208" t="s">
        <v>265</v>
      </c>
      <c r="P208" t="s">
        <v>266</v>
      </c>
    </row>
    <row r="209" spans="1:19" x14ac:dyDescent="0.35">
      <c r="A209">
        <v>187</v>
      </c>
      <c r="B209">
        <v>12</v>
      </c>
      <c r="C209" t="s">
        <v>1144</v>
      </c>
      <c r="D209">
        <f t="shared" si="3"/>
        <v>9</v>
      </c>
      <c r="E209">
        <v>3</v>
      </c>
      <c r="F209">
        <v>3</v>
      </c>
      <c r="G209" s="1" t="s">
        <v>1145</v>
      </c>
      <c r="H209" t="s">
        <v>261</v>
      </c>
      <c r="I209" s="5">
        <v>0.85709999999999997</v>
      </c>
      <c r="J209">
        <v>14</v>
      </c>
      <c r="K209">
        <v>0.220338983051</v>
      </c>
      <c r="L209" t="s">
        <v>262</v>
      </c>
      <c r="M209" t="s">
        <v>263</v>
      </c>
      <c r="N209" t="s">
        <v>1146</v>
      </c>
      <c r="O209" t="s">
        <v>1147</v>
      </c>
      <c r="P209" t="s">
        <v>266</v>
      </c>
    </row>
    <row r="210" spans="1:19" x14ac:dyDescent="0.35">
      <c r="A210">
        <v>631</v>
      </c>
      <c r="B210">
        <v>11</v>
      </c>
      <c r="C210" t="s">
        <v>2796</v>
      </c>
      <c r="D210">
        <f t="shared" si="3"/>
        <v>870.25</v>
      </c>
      <c r="E210">
        <v>32</v>
      </c>
      <c r="F210">
        <v>27</v>
      </c>
      <c r="G210" s="1" t="s">
        <v>2797</v>
      </c>
      <c r="H210" t="s">
        <v>261</v>
      </c>
      <c r="I210" s="5">
        <v>0.78569999999999995</v>
      </c>
      <c r="J210">
        <v>14</v>
      </c>
      <c r="K210">
        <v>0.18867924528300001</v>
      </c>
      <c r="L210" t="s">
        <v>2798</v>
      </c>
      <c r="M210" t="s">
        <v>2799</v>
      </c>
      <c r="N210" t="s">
        <v>2800</v>
      </c>
      <c r="O210" t="s">
        <v>2801</v>
      </c>
      <c r="P210" t="s">
        <v>2802</v>
      </c>
    </row>
    <row r="211" spans="1:19" x14ac:dyDescent="0.35">
      <c r="A211">
        <v>701</v>
      </c>
      <c r="B211">
        <v>12</v>
      </c>
      <c r="C211" t="s">
        <v>2989</v>
      </c>
      <c r="D211">
        <f t="shared" si="3"/>
        <v>2.25</v>
      </c>
      <c r="E211">
        <v>1</v>
      </c>
      <c r="F211">
        <v>2</v>
      </c>
      <c r="G211" s="1" t="s">
        <v>2990</v>
      </c>
      <c r="H211" t="s">
        <v>328</v>
      </c>
      <c r="I211" s="5">
        <v>0.84030000000000005</v>
      </c>
      <c r="J211">
        <v>12</v>
      </c>
      <c r="K211">
        <v>0.11320754717000001</v>
      </c>
      <c r="L211" t="s">
        <v>2991</v>
      </c>
      <c r="M211" t="s">
        <v>2992</v>
      </c>
      <c r="N211" t="s">
        <v>331</v>
      </c>
      <c r="O211" t="s">
        <v>332</v>
      </c>
      <c r="P211" t="s">
        <v>333</v>
      </c>
    </row>
    <row r="212" spans="1:19" x14ac:dyDescent="0.35">
      <c r="A212">
        <v>637</v>
      </c>
      <c r="B212">
        <v>11</v>
      </c>
      <c r="C212" t="s">
        <v>2815</v>
      </c>
      <c r="D212">
        <f t="shared" si="3"/>
        <v>676</v>
      </c>
      <c r="E212">
        <v>25</v>
      </c>
      <c r="F212">
        <v>27</v>
      </c>
      <c r="G212" s="1" t="s">
        <v>2467</v>
      </c>
      <c r="H212" t="s">
        <v>328</v>
      </c>
      <c r="I212" s="5">
        <v>0.75760000000000005</v>
      </c>
      <c r="J212">
        <v>12</v>
      </c>
      <c r="K212">
        <v>0.122448979592</v>
      </c>
      <c r="L212" t="s">
        <v>2816</v>
      </c>
      <c r="M212" t="s">
        <v>2817</v>
      </c>
      <c r="N212" t="s">
        <v>2818</v>
      </c>
      <c r="O212" t="s">
        <v>2819</v>
      </c>
      <c r="P212" t="s">
        <v>2820</v>
      </c>
    </row>
    <row r="213" spans="1:19" x14ac:dyDescent="0.35">
      <c r="A213">
        <v>55</v>
      </c>
      <c r="B213">
        <v>12</v>
      </c>
      <c r="C213" t="s">
        <v>327</v>
      </c>
      <c r="D213">
        <f t="shared" si="3"/>
        <v>0</v>
      </c>
      <c r="E213">
        <v>0</v>
      </c>
      <c r="F213">
        <v>0</v>
      </c>
      <c r="G213" s="1" t="s">
        <v>11</v>
      </c>
      <c r="H213" t="s">
        <v>328</v>
      </c>
      <c r="I213" s="5">
        <v>0.69440000000000002</v>
      </c>
      <c r="J213">
        <v>12</v>
      </c>
      <c r="K213">
        <v>0.109090909091</v>
      </c>
      <c r="L213" t="s">
        <v>329</v>
      </c>
      <c r="M213" t="s">
        <v>330</v>
      </c>
      <c r="N213" t="s">
        <v>331</v>
      </c>
      <c r="O213" t="s">
        <v>332</v>
      </c>
      <c r="P213" t="s">
        <v>333</v>
      </c>
      <c r="Q213" t="s">
        <v>334</v>
      </c>
      <c r="R213" t="s">
        <v>335</v>
      </c>
    </row>
    <row r="214" spans="1:19" x14ac:dyDescent="0.35">
      <c r="A214">
        <v>250</v>
      </c>
      <c r="B214">
        <v>12</v>
      </c>
      <c r="C214" t="s">
        <v>1532</v>
      </c>
      <c r="D214">
        <f t="shared" si="3"/>
        <v>121</v>
      </c>
      <c r="E214">
        <v>9</v>
      </c>
      <c r="F214">
        <v>13</v>
      </c>
      <c r="G214" s="1" t="s">
        <v>1533</v>
      </c>
      <c r="H214" t="s">
        <v>328</v>
      </c>
      <c r="I214" s="5">
        <v>0.69440000000000002</v>
      </c>
      <c r="J214">
        <v>12</v>
      </c>
      <c r="K214">
        <v>7.8431372548999997E-2</v>
      </c>
      <c r="L214" t="s">
        <v>329</v>
      </c>
      <c r="M214" t="s">
        <v>330</v>
      </c>
      <c r="N214" t="s">
        <v>870</v>
      </c>
      <c r="O214" t="s">
        <v>871</v>
      </c>
      <c r="P214" t="s">
        <v>333</v>
      </c>
      <c r="Q214" t="s">
        <v>334</v>
      </c>
      <c r="R214" t="s">
        <v>335</v>
      </c>
    </row>
    <row r="215" spans="1:19" x14ac:dyDescent="0.35">
      <c r="A215">
        <v>677</v>
      </c>
      <c r="B215">
        <v>12</v>
      </c>
      <c r="C215" t="s">
        <v>2912</v>
      </c>
      <c r="D215">
        <f t="shared" si="3"/>
        <v>380.25</v>
      </c>
      <c r="E215">
        <v>20</v>
      </c>
      <c r="F215">
        <v>19</v>
      </c>
      <c r="G215" s="1" t="s">
        <v>2913</v>
      </c>
      <c r="H215" t="s">
        <v>328</v>
      </c>
      <c r="I215" s="5">
        <v>0.69440000000000002</v>
      </c>
      <c r="J215">
        <v>12</v>
      </c>
      <c r="K215">
        <v>0.11320754717000001</v>
      </c>
      <c r="L215" t="s">
        <v>329</v>
      </c>
      <c r="M215" t="s">
        <v>330</v>
      </c>
      <c r="N215" t="s">
        <v>331</v>
      </c>
      <c r="O215" t="s">
        <v>332</v>
      </c>
      <c r="P215" t="s">
        <v>333</v>
      </c>
      <c r="Q215" t="s">
        <v>334</v>
      </c>
      <c r="R215" t="s">
        <v>873</v>
      </c>
    </row>
    <row r="216" spans="1:19" x14ac:dyDescent="0.35">
      <c r="A216">
        <v>145</v>
      </c>
      <c r="B216">
        <v>12</v>
      </c>
      <c r="C216" t="s">
        <v>866</v>
      </c>
      <c r="D216">
        <f t="shared" si="3"/>
        <v>20.25</v>
      </c>
      <c r="E216">
        <v>5</v>
      </c>
      <c r="F216">
        <v>4</v>
      </c>
      <c r="G216" s="1" t="s">
        <v>867</v>
      </c>
      <c r="H216" t="s">
        <v>328</v>
      </c>
      <c r="I216" s="5">
        <v>0.5625</v>
      </c>
      <c r="J216">
        <v>12</v>
      </c>
      <c r="K216">
        <v>7.8431372548999997E-2</v>
      </c>
      <c r="L216" t="s">
        <v>868</v>
      </c>
      <c r="M216" t="s">
        <v>869</v>
      </c>
      <c r="N216" t="s">
        <v>870</v>
      </c>
      <c r="O216" t="s">
        <v>871</v>
      </c>
      <c r="P216" t="s">
        <v>872</v>
      </c>
      <c r="Q216" t="s">
        <v>333</v>
      </c>
      <c r="R216" t="s">
        <v>335</v>
      </c>
      <c r="S216" t="s">
        <v>873</v>
      </c>
    </row>
    <row r="217" spans="1:19" x14ac:dyDescent="0.35">
      <c r="A217">
        <v>580</v>
      </c>
      <c r="B217">
        <v>2</v>
      </c>
      <c r="C217" t="s">
        <v>2674</v>
      </c>
      <c r="D217">
        <f t="shared" si="3"/>
        <v>272.25</v>
      </c>
      <c r="E217">
        <v>14</v>
      </c>
      <c r="F217">
        <v>19</v>
      </c>
      <c r="G217" s="1" t="s">
        <v>2675</v>
      </c>
      <c r="H217" t="s">
        <v>328</v>
      </c>
      <c r="I217" s="6">
        <v>4.1700000000000001E-2</v>
      </c>
      <c r="J217">
        <v>12</v>
      </c>
      <c r="K217">
        <v>0</v>
      </c>
      <c r="L217" t="s">
        <v>2348</v>
      </c>
      <c r="M217" t="s">
        <v>1871</v>
      </c>
      <c r="N217" t="s">
        <v>1934</v>
      </c>
    </row>
    <row r="218" spans="1:19" x14ac:dyDescent="0.35">
      <c r="A218">
        <v>616</v>
      </c>
      <c r="B218">
        <v>16</v>
      </c>
      <c r="C218" t="s">
        <v>2765</v>
      </c>
      <c r="D218">
        <f t="shared" si="3"/>
        <v>2.25</v>
      </c>
      <c r="E218">
        <v>2</v>
      </c>
      <c r="F218">
        <v>1</v>
      </c>
      <c r="G218" s="1" t="s">
        <v>2766</v>
      </c>
      <c r="H218" t="s">
        <v>118</v>
      </c>
      <c r="I218" s="5">
        <v>0.94120000000000004</v>
      </c>
      <c r="J218">
        <v>17</v>
      </c>
      <c r="K218">
        <v>0.56074766355100003</v>
      </c>
      <c r="L218" t="s">
        <v>2767</v>
      </c>
      <c r="M218" t="s">
        <v>2768</v>
      </c>
      <c r="N218" t="s">
        <v>2769</v>
      </c>
      <c r="O218" t="s">
        <v>2770</v>
      </c>
      <c r="P218" t="s">
        <v>2771</v>
      </c>
    </row>
    <row r="219" spans="1:19" x14ac:dyDescent="0.35">
      <c r="A219">
        <v>20</v>
      </c>
      <c r="B219">
        <v>15</v>
      </c>
      <c r="C219" t="s">
        <v>116</v>
      </c>
      <c r="D219">
        <f t="shared" si="3"/>
        <v>110.25</v>
      </c>
      <c r="E219">
        <v>11</v>
      </c>
      <c r="F219">
        <v>10</v>
      </c>
      <c r="G219" s="1" t="s">
        <v>117</v>
      </c>
      <c r="H219" t="s">
        <v>118</v>
      </c>
      <c r="I219" s="5">
        <v>0.88239999999999996</v>
      </c>
      <c r="J219">
        <v>17</v>
      </c>
      <c r="K219">
        <v>0.57291666666700003</v>
      </c>
      <c r="L219" t="s">
        <v>119</v>
      </c>
      <c r="M219" t="s">
        <v>120</v>
      </c>
      <c r="N219" t="s">
        <v>121</v>
      </c>
      <c r="O219" t="s">
        <v>122</v>
      </c>
      <c r="P219" t="s">
        <v>123</v>
      </c>
    </row>
    <row r="220" spans="1:19" x14ac:dyDescent="0.35">
      <c r="A220">
        <v>143</v>
      </c>
      <c r="B220">
        <v>4</v>
      </c>
      <c r="C220" t="s">
        <v>854</v>
      </c>
      <c r="D220">
        <f t="shared" si="3"/>
        <v>306.25</v>
      </c>
      <c r="E220">
        <v>19</v>
      </c>
      <c r="F220">
        <v>16</v>
      </c>
      <c r="G220" s="1" t="s">
        <v>343</v>
      </c>
      <c r="H220" t="s">
        <v>855</v>
      </c>
      <c r="I220" s="5">
        <v>0.5</v>
      </c>
      <c r="J220">
        <v>2</v>
      </c>
      <c r="K220">
        <v>0.83333333333299997</v>
      </c>
      <c r="L220" t="s">
        <v>856</v>
      </c>
      <c r="M220" t="s">
        <v>857</v>
      </c>
      <c r="N220" t="s">
        <v>858</v>
      </c>
      <c r="O220" t="s">
        <v>859</v>
      </c>
      <c r="P220" t="s">
        <v>860</v>
      </c>
      <c r="Q220" t="s">
        <v>861</v>
      </c>
    </row>
    <row r="221" spans="1:19" x14ac:dyDescent="0.35">
      <c r="A221">
        <v>232</v>
      </c>
      <c r="B221">
        <v>4</v>
      </c>
      <c r="C221" t="s">
        <v>1414</v>
      </c>
      <c r="D221">
        <f t="shared" si="3"/>
        <v>625</v>
      </c>
      <c r="E221">
        <v>25</v>
      </c>
      <c r="F221">
        <v>25</v>
      </c>
      <c r="G221" s="1" t="s">
        <v>1415</v>
      </c>
      <c r="H221" t="s">
        <v>1416</v>
      </c>
      <c r="I221" s="5">
        <v>0.375</v>
      </c>
      <c r="J221">
        <v>6</v>
      </c>
      <c r="K221">
        <v>0.8</v>
      </c>
      <c r="L221" t="s">
        <v>1417</v>
      </c>
      <c r="M221" t="s">
        <v>803</v>
      </c>
      <c r="N221" t="s">
        <v>1320</v>
      </c>
      <c r="O221" t="s">
        <v>1418</v>
      </c>
      <c r="P221" t="s">
        <v>1323</v>
      </c>
      <c r="Q221" t="s">
        <v>1071</v>
      </c>
      <c r="R221" t="s">
        <v>1016</v>
      </c>
    </row>
    <row r="222" spans="1:19" x14ac:dyDescent="0.35">
      <c r="A222">
        <v>441</v>
      </c>
      <c r="B222">
        <v>2</v>
      </c>
      <c r="C222" t="s">
        <v>2331</v>
      </c>
      <c r="D222">
        <f t="shared" si="3"/>
        <v>625</v>
      </c>
      <c r="E222">
        <v>22</v>
      </c>
      <c r="F222">
        <v>28</v>
      </c>
      <c r="G222" s="1" t="s">
        <v>2332</v>
      </c>
      <c r="H222" t="s">
        <v>1416</v>
      </c>
      <c r="I222" s="5">
        <v>0.33329999999999999</v>
      </c>
      <c r="J222">
        <v>6</v>
      </c>
      <c r="K222">
        <v>0</v>
      </c>
      <c r="L222" t="s">
        <v>2310</v>
      </c>
      <c r="M222" t="s">
        <v>1953</v>
      </c>
    </row>
    <row r="223" spans="1:19" x14ac:dyDescent="0.35">
      <c r="A223">
        <v>443</v>
      </c>
      <c r="B223">
        <v>2</v>
      </c>
      <c r="C223" t="s">
        <v>2339</v>
      </c>
      <c r="D223">
        <f t="shared" si="3"/>
        <v>0</v>
      </c>
      <c r="E223">
        <v>0</v>
      </c>
      <c r="F223">
        <v>0</v>
      </c>
      <c r="G223" s="1" t="s">
        <v>11</v>
      </c>
      <c r="H223" t="s">
        <v>1416</v>
      </c>
      <c r="I223" s="6">
        <v>8.3299999999999999E-2</v>
      </c>
      <c r="J223">
        <v>6</v>
      </c>
      <c r="K223">
        <v>0</v>
      </c>
      <c r="L223" t="s">
        <v>2232</v>
      </c>
      <c r="M223" t="s">
        <v>2340</v>
      </c>
      <c r="N223" t="s">
        <v>2310</v>
      </c>
      <c r="O223" t="s">
        <v>1895</v>
      </c>
    </row>
    <row r="224" spans="1:19" x14ac:dyDescent="0.35">
      <c r="A224">
        <v>730</v>
      </c>
      <c r="B224">
        <v>2</v>
      </c>
      <c r="C224" t="s">
        <v>3094</v>
      </c>
      <c r="D224">
        <f t="shared" si="3"/>
        <v>16</v>
      </c>
      <c r="E224">
        <v>4</v>
      </c>
      <c r="F224">
        <v>4</v>
      </c>
      <c r="G224" s="1" t="s">
        <v>3095</v>
      </c>
      <c r="H224" t="s">
        <v>1416</v>
      </c>
      <c r="I224" s="6">
        <v>8.3299999999999999E-2</v>
      </c>
      <c r="J224">
        <v>6</v>
      </c>
      <c r="K224">
        <v>1</v>
      </c>
      <c r="L224" t="s">
        <v>1903</v>
      </c>
      <c r="M224" t="s">
        <v>2340</v>
      </c>
      <c r="N224" t="s">
        <v>2232</v>
      </c>
      <c r="O224" t="s">
        <v>1953</v>
      </c>
      <c r="P224" t="s">
        <v>1892</v>
      </c>
    </row>
    <row r="225" spans="1:20" x14ac:dyDescent="0.35">
      <c r="A225">
        <v>708</v>
      </c>
      <c r="B225">
        <v>5</v>
      </c>
      <c r="C225" t="s">
        <v>3023</v>
      </c>
      <c r="D225">
        <f t="shared" si="3"/>
        <v>0</v>
      </c>
      <c r="E225">
        <v>0</v>
      </c>
      <c r="F225">
        <v>0</v>
      </c>
      <c r="G225" s="1" t="s">
        <v>11</v>
      </c>
      <c r="H225" t="s">
        <v>670</v>
      </c>
      <c r="I225" s="5">
        <v>0.64</v>
      </c>
      <c r="J225">
        <v>5</v>
      </c>
      <c r="K225">
        <v>0.375</v>
      </c>
      <c r="L225" t="s">
        <v>3024</v>
      </c>
      <c r="M225" t="s">
        <v>2967</v>
      </c>
    </row>
    <row r="226" spans="1:20" x14ac:dyDescent="0.35">
      <c r="A226">
        <v>268</v>
      </c>
      <c r="B226">
        <v>4</v>
      </c>
      <c r="C226" t="s">
        <v>1607</v>
      </c>
      <c r="D226">
        <f t="shared" si="3"/>
        <v>342.25</v>
      </c>
      <c r="E226">
        <v>19</v>
      </c>
      <c r="F226">
        <v>18</v>
      </c>
      <c r="G226" s="1" t="s">
        <v>1608</v>
      </c>
      <c r="H226" t="s">
        <v>670</v>
      </c>
      <c r="I226" s="5">
        <v>0.45</v>
      </c>
      <c r="J226">
        <v>5</v>
      </c>
      <c r="K226">
        <v>0.4</v>
      </c>
      <c r="L226" t="s">
        <v>1609</v>
      </c>
      <c r="M226" t="s">
        <v>672</v>
      </c>
    </row>
    <row r="227" spans="1:20" x14ac:dyDescent="0.35">
      <c r="A227">
        <v>300</v>
      </c>
      <c r="B227">
        <v>4</v>
      </c>
      <c r="C227" t="s">
        <v>1820</v>
      </c>
      <c r="D227">
        <f t="shared" si="3"/>
        <v>21756.25</v>
      </c>
      <c r="E227">
        <v>149</v>
      </c>
      <c r="F227">
        <v>146</v>
      </c>
      <c r="G227" s="1" t="s">
        <v>1821</v>
      </c>
      <c r="H227" t="s">
        <v>670</v>
      </c>
      <c r="I227" s="5">
        <v>0.45</v>
      </c>
      <c r="J227">
        <v>5</v>
      </c>
      <c r="K227">
        <v>0.166666666667</v>
      </c>
      <c r="L227" t="s">
        <v>1609</v>
      </c>
      <c r="M227" t="s">
        <v>672</v>
      </c>
    </row>
    <row r="228" spans="1:20" x14ac:dyDescent="0.35">
      <c r="A228">
        <v>392</v>
      </c>
      <c r="B228">
        <v>2</v>
      </c>
      <c r="C228" t="s">
        <v>2191</v>
      </c>
      <c r="D228">
        <f t="shared" si="3"/>
        <v>72.25</v>
      </c>
      <c r="E228">
        <v>8</v>
      </c>
      <c r="F228">
        <v>9</v>
      </c>
      <c r="G228" s="1" t="s">
        <v>2192</v>
      </c>
      <c r="H228" t="s">
        <v>670</v>
      </c>
      <c r="I228" s="5">
        <v>0.4</v>
      </c>
      <c r="J228">
        <v>5</v>
      </c>
      <c r="K228">
        <v>0</v>
      </c>
      <c r="L228" t="s">
        <v>2193</v>
      </c>
    </row>
    <row r="229" spans="1:20" x14ac:dyDescent="0.35">
      <c r="A229">
        <v>695</v>
      </c>
      <c r="B229">
        <v>5</v>
      </c>
      <c r="C229" t="s">
        <v>2965</v>
      </c>
      <c r="D229">
        <f t="shared" si="3"/>
        <v>4</v>
      </c>
      <c r="E229">
        <v>1</v>
      </c>
      <c r="F229">
        <v>3</v>
      </c>
      <c r="G229" s="1" t="s">
        <v>71</v>
      </c>
      <c r="H229" t="s">
        <v>670</v>
      </c>
      <c r="I229" s="5">
        <v>0.36</v>
      </c>
      <c r="J229">
        <v>5</v>
      </c>
      <c r="K229">
        <v>0.125</v>
      </c>
      <c r="L229" t="s">
        <v>2966</v>
      </c>
      <c r="M229" t="s">
        <v>2967</v>
      </c>
      <c r="N229" t="s">
        <v>2968</v>
      </c>
    </row>
    <row r="230" spans="1:20" x14ac:dyDescent="0.35">
      <c r="A230">
        <v>112</v>
      </c>
      <c r="B230">
        <v>4</v>
      </c>
      <c r="C230" t="s">
        <v>668</v>
      </c>
      <c r="D230">
        <f t="shared" si="3"/>
        <v>13572.25</v>
      </c>
      <c r="E230">
        <v>115</v>
      </c>
      <c r="F230">
        <v>118</v>
      </c>
      <c r="G230" s="1" t="s">
        <v>669</v>
      </c>
      <c r="H230" t="s">
        <v>670</v>
      </c>
      <c r="I230" s="6">
        <v>0.2</v>
      </c>
      <c r="J230">
        <v>5</v>
      </c>
      <c r="K230">
        <v>0</v>
      </c>
      <c r="L230" t="s">
        <v>671</v>
      </c>
      <c r="M230" t="s">
        <v>672</v>
      </c>
      <c r="N230" t="s">
        <v>673</v>
      </c>
      <c r="O230" t="s">
        <v>674</v>
      </c>
    </row>
    <row r="231" spans="1:20" x14ac:dyDescent="0.35">
      <c r="A231">
        <v>396</v>
      </c>
      <c r="B231">
        <v>2</v>
      </c>
      <c r="C231" t="s">
        <v>2208</v>
      </c>
      <c r="D231">
        <f t="shared" si="3"/>
        <v>5476</v>
      </c>
      <c r="E231">
        <v>73</v>
      </c>
      <c r="F231">
        <v>75</v>
      </c>
      <c r="G231" s="1" t="s">
        <v>2209</v>
      </c>
      <c r="H231" t="s">
        <v>670</v>
      </c>
      <c r="I231" s="6">
        <v>0.1</v>
      </c>
      <c r="J231">
        <v>5</v>
      </c>
      <c r="K231">
        <v>0</v>
      </c>
      <c r="L231" t="s">
        <v>2210</v>
      </c>
    </row>
    <row r="232" spans="1:20" x14ac:dyDescent="0.35">
      <c r="A232">
        <v>358</v>
      </c>
      <c r="B232">
        <v>2</v>
      </c>
      <c r="C232" t="s">
        <v>2079</v>
      </c>
      <c r="D232">
        <f t="shared" si="3"/>
        <v>0.25</v>
      </c>
      <c r="E232">
        <v>0</v>
      </c>
      <c r="F232">
        <v>1</v>
      </c>
      <c r="G232" s="1" t="s">
        <v>71</v>
      </c>
      <c r="H232" t="s">
        <v>2080</v>
      </c>
      <c r="I232" s="6">
        <v>0.16669999999999999</v>
      </c>
      <c r="J232">
        <v>3</v>
      </c>
      <c r="K232">
        <v>0</v>
      </c>
      <c r="L232" t="s">
        <v>1987</v>
      </c>
      <c r="M232" t="s">
        <v>1873</v>
      </c>
    </row>
    <row r="233" spans="1:20" x14ac:dyDescent="0.35">
      <c r="A233">
        <v>54</v>
      </c>
      <c r="B233">
        <v>7</v>
      </c>
      <c r="C233" t="s">
        <v>323</v>
      </c>
      <c r="D233">
        <f t="shared" si="3"/>
        <v>4489</v>
      </c>
      <c r="E233">
        <v>71</v>
      </c>
      <c r="F233">
        <v>63</v>
      </c>
      <c r="G233" s="1" t="s">
        <v>324</v>
      </c>
      <c r="H233" t="s">
        <v>325</v>
      </c>
      <c r="I233" s="5">
        <v>0.71430000000000005</v>
      </c>
      <c r="J233">
        <v>5</v>
      </c>
      <c r="K233">
        <v>0</v>
      </c>
      <c r="L233" t="s">
        <v>326</v>
      </c>
    </row>
    <row r="234" spans="1:20" x14ac:dyDescent="0.35">
      <c r="A234">
        <v>227</v>
      </c>
      <c r="B234">
        <v>8</v>
      </c>
      <c r="C234" t="s">
        <v>1382</v>
      </c>
      <c r="D234">
        <f t="shared" si="3"/>
        <v>1</v>
      </c>
      <c r="E234">
        <v>2</v>
      </c>
      <c r="F234">
        <v>0</v>
      </c>
      <c r="G234" s="1" t="s">
        <v>1383</v>
      </c>
      <c r="H234" t="s">
        <v>325</v>
      </c>
      <c r="I234" s="5">
        <v>0.625</v>
      </c>
      <c r="J234">
        <v>5</v>
      </c>
      <c r="K234">
        <v>0.04</v>
      </c>
      <c r="L234" t="s">
        <v>205</v>
      </c>
    </row>
    <row r="235" spans="1:20" x14ac:dyDescent="0.35">
      <c r="A235">
        <v>237</v>
      </c>
      <c r="B235">
        <v>9</v>
      </c>
      <c r="C235" t="s">
        <v>1445</v>
      </c>
      <c r="D235">
        <f t="shared" si="3"/>
        <v>1</v>
      </c>
      <c r="E235">
        <v>0</v>
      </c>
      <c r="F235">
        <v>2</v>
      </c>
      <c r="G235" s="1" t="s">
        <v>260</v>
      </c>
      <c r="H235" t="s">
        <v>204</v>
      </c>
      <c r="I235" s="5">
        <v>0.57140000000000002</v>
      </c>
      <c r="J235">
        <v>7</v>
      </c>
      <c r="K235">
        <v>0.45454545454500001</v>
      </c>
      <c r="L235" t="s">
        <v>1356</v>
      </c>
      <c r="M235" t="s">
        <v>1357</v>
      </c>
      <c r="N235" t="s">
        <v>1358</v>
      </c>
      <c r="O235" t="s">
        <v>1359</v>
      </c>
      <c r="P235" t="s">
        <v>1360</v>
      </c>
      <c r="Q235" t="s">
        <v>1361</v>
      </c>
    </row>
    <row r="236" spans="1:20" x14ac:dyDescent="0.35">
      <c r="A236">
        <v>31</v>
      </c>
      <c r="B236">
        <v>8</v>
      </c>
      <c r="C236" t="s">
        <v>202</v>
      </c>
      <c r="D236">
        <f t="shared" si="3"/>
        <v>361</v>
      </c>
      <c r="E236">
        <v>16</v>
      </c>
      <c r="F236">
        <v>22</v>
      </c>
      <c r="G236" s="1" t="s">
        <v>203</v>
      </c>
      <c r="H236" t="s">
        <v>204</v>
      </c>
      <c r="I236" s="5">
        <v>0.44640000000000002</v>
      </c>
      <c r="J236">
        <v>7</v>
      </c>
      <c r="K236">
        <v>0.555555555556</v>
      </c>
      <c r="L236" t="s">
        <v>205</v>
      </c>
      <c r="M236" t="s">
        <v>206</v>
      </c>
      <c r="N236" t="s">
        <v>207</v>
      </c>
      <c r="O236" t="s">
        <v>208</v>
      </c>
      <c r="P236" t="s">
        <v>209</v>
      </c>
      <c r="Q236" t="s">
        <v>210</v>
      </c>
    </row>
    <row r="237" spans="1:20" x14ac:dyDescent="0.35">
      <c r="A237">
        <v>221</v>
      </c>
      <c r="B237">
        <v>9</v>
      </c>
      <c r="C237" t="s">
        <v>1355</v>
      </c>
      <c r="D237">
        <f t="shared" si="3"/>
        <v>0</v>
      </c>
      <c r="E237">
        <v>0</v>
      </c>
      <c r="F237">
        <v>0</v>
      </c>
      <c r="G237" s="1" t="s">
        <v>11</v>
      </c>
      <c r="H237" t="s">
        <v>204</v>
      </c>
      <c r="I237" s="5">
        <v>0.39679999999999999</v>
      </c>
      <c r="J237">
        <v>7</v>
      </c>
      <c r="K237">
        <v>0.516129032258</v>
      </c>
      <c r="L237" t="s">
        <v>1356</v>
      </c>
      <c r="M237" t="s">
        <v>1357</v>
      </c>
      <c r="N237" t="s">
        <v>1358</v>
      </c>
      <c r="O237" t="s">
        <v>1359</v>
      </c>
      <c r="P237" t="s">
        <v>1360</v>
      </c>
      <c r="Q237" t="s">
        <v>1361</v>
      </c>
    </row>
    <row r="238" spans="1:20" x14ac:dyDescent="0.35">
      <c r="A238">
        <v>224</v>
      </c>
      <c r="B238">
        <v>9</v>
      </c>
      <c r="C238" t="s">
        <v>1371</v>
      </c>
      <c r="D238">
        <f t="shared" si="3"/>
        <v>4</v>
      </c>
      <c r="E238">
        <v>3</v>
      </c>
      <c r="F238">
        <v>1</v>
      </c>
      <c r="G238" s="1" t="s">
        <v>287</v>
      </c>
      <c r="H238" t="s">
        <v>204</v>
      </c>
      <c r="I238" s="5">
        <v>0.39679999999999999</v>
      </c>
      <c r="J238">
        <v>7</v>
      </c>
      <c r="K238">
        <v>0.48484848484800003</v>
      </c>
      <c r="L238" t="s">
        <v>1356</v>
      </c>
      <c r="M238" t="s">
        <v>1357</v>
      </c>
      <c r="N238" t="s">
        <v>1358</v>
      </c>
      <c r="O238" t="s">
        <v>1359</v>
      </c>
      <c r="P238" t="s">
        <v>1360</v>
      </c>
      <c r="Q238" t="s">
        <v>1361</v>
      </c>
    </row>
    <row r="239" spans="1:20" x14ac:dyDescent="0.35">
      <c r="A239">
        <v>82</v>
      </c>
      <c r="B239">
        <v>8</v>
      </c>
      <c r="C239" t="s">
        <v>462</v>
      </c>
      <c r="D239">
        <f t="shared" si="3"/>
        <v>0</v>
      </c>
      <c r="E239">
        <v>0</v>
      </c>
      <c r="F239">
        <v>0</v>
      </c>
      <c r="G239" s="1" t="s">
        <v>11</v>
      </c>
      <c r="H239" t="s">
        <v>463</v>
      </c>
      <c r="I239" s="6">
        <v>0.16669999999999999</v>
      </c>
      <c r="J239">
        <v>3</v>
      </c>
      <c r="K239">
        <v>0</v>
      </c>
      <c r="L239" t="s">
        <v>464</v>
      </c>
      <c r="M239" t="s">
        <v>465</v>
      </c>
      <c r="N239" t="s">
        <v>466</v>
      </c>
      <c r="O239" t="s">
        <v>467</v>
      </c>
      <c r="P239" t="s">
        <v>468</v>
      </c>
      <c r="Q239" t="s">
        <v>469</v>
      </c>
      <c r="R239" t="s">
        <v>460</v>
      </c>
      <c r="S239" t="s">
        <v>209</v>
      </c>
      <c r="T239" t="s">
        <v>461</v>
      </c>
    </row>
    <row r="240" spans="1:20" x14ac:dyDescent="0.35">
      <c r="A240">
        <v>167</v>
      </c>
      <c r="B240">
        <v>8</v>
      </c>
      <c r="C240" t="s">
        <v>1017</v>
      </c>
      <c r="D240">
        <f t="shared" si="3"/>
        <v>20.25</v>
      </c>
      <c r="E240">
        <v>5</v>
      </c>
      <c r="F240">
        <v>4</v>
      </c>
      <c r="G240" s="1" t="s">
        <v>1018</v>
      </c>
      <c r="H240" t="s">
        <v>463</v>
      </c>
      <c r="I240" s="6">
        <v>0.16669999999999999</v>
      </c>
      <c r="J240">
        <v>3</v>
      </c>
      <c r="K240">
        <v>0</v>
      </c>
      <c r="L240" t="s">
        <v>464</v>
      </c>
      <c r="M240" t="s">
        <v>465</v>
      </c>
      <c r="N240" t="s">
        <v>1019</v>
      </c>
      <c r="O240" t="s">
        <v>466</v>
      </c>
      <c r="P240" t="s">
        <v>467</v>
      </c>
      <c r="Q240" t="s">
        <v>468</v>
      </c>
      <c r="R240" t="s">
        <v>460</v>
      </c>
      <c r="S240" t="s">
        <v>209</v>
      </c>
    </row>
    <row r="241" spans="1:20" x14ac:dyDescent="0.35">
      <c r="A241">
        <v>445</v>
      </c>
      <c r="B241">
        <v>2</v>
      </c>
      <c r="C241" t="s">
        <v>2344</v>
      </c>
      <c r="D241">
        <f t="shared" si="3"/>
        <v>7225</v>
      </c>
      <c r="E241">
        <v>85</v>
      </c>
      <c r="F241">
        <v>85</v>
      </c>
      <c r="G241" s="1" t="s">
        <v>2345</v>
      </c>
      <c r="H241" t="s">
        <v>463</v>
      </c>
      <c r="I241" s="6">
        <v>0.16669999999999999</v>
      </c>
      <c r="J241">
        <v>3</v>
      </c>
      <c r="K241">
        <v>0</v>
      </c>
      <c r="L241" t="s">
        <v>2210</v>
      </c>
      <c r="M241" t="s">
        <v>1987</v>
      </c>
    </row>
    <row r="242" spans="1:20" x14ac:dyDescent="0.35">
      <c r="A242">
        <v>552</v>
      </c>
      <c r="B242">
        <v>2</v>
      </c>
      <c r="C242" t="s">
        <v>2615</v>
      </c>
      <c r="D242">
        <f t="shared" si="3"/>
        <v>0</v>
      </c>
      <c r="E242">
        <v>0</v>
      </c>
      <c r="F242">
        <v>0</v>
      </c>
      <c r="G242" s="1" t="s">
        <v>11</v>
      </c>
      <c r="H242" t="s">
        <v>463</v>
      </c>
      <c r="I242" s="6">
        <v>0.16669999999999999</v>
      </c>
      <c r="J242">
        <v>3</v>
      </c>
      <c r="K242">
        <v>0</v>
      </c>
      <c r="L242" t="s">
        <v>2616</v>
      </c>
      <c r="M242" t="s">
        <v>1987</v>
      </c>
      <c r="N242" t="s">
        <v>1889</v>
      </c>
      <c r="O242" t="s">
        <v>1894</v>
      </c>
    </row>
    <row r="243" spans="1:20" x14ac:dyDescent="0.35">
      <c r="A243">
        <v>595</v>
      </c>
      <c r="B243">
        <v>2</v>
      </c>
      <c r="C243" t="s">
        <v>2704</v>
      </c>
      <c r="D243">
        <f t="shared" si="3"/>
        <v>156.25</v>
      </c>
      <c r="E243">
        <v>14</v>
      </c>
      <c r="F243">
        <v>11</v>
      </c>
      <c r="G243" s="1" t="s">
        <v>2705</v>
      </c>
      <c r="H243" t="s">
        <v>463</v>
      </c>
      <c r="I243" s="6">
        <v>0.16669999999999999</v>
      </c>
      <c r="J243">
        <v>3</v>
      </c>
      <c r="K243">
        <v>1</v>
      </c>
      <c r="L243" t="s">
        <v>2706</v>
      </c>
      <c r="M243" t="s">
        <v>2007</v>
      </c>
      <c r="N243" t="s">
        <v>1893</v>
      </c>
      <c r="O243" t="s">
        <v>1873</v>
      </c>
    </row>
    <row r="244" spans="1:20" x14ac:dyDescent="0.35">
      <c r="A244">
        <v>716</v>
      </c>
      <c r="B244">
        <v>8</v>
      </c>
      <c r="C244" t="s">
        <v>3064</v>
      </c>
      <c r="D244">
        <f t="shared" si="3"/>
        <v>4556.25</v>
      </c>
      <c r="E244">
        <v>68</v>
      </c>
      <c r="F244">
        <v>67</v>
      </c>
      <c r="G244" s="1" t="s">
        <v>3065</v>
      </c>
      <c r="H244" t="s">
        <v>463</v>
      </c>
      <c r="I244" s="6">
        <v>0.16669999999999999</v>
      </c>
      <c r="J244">
        <v>3</v>
      </c>
      <c r="K244">
        <v>9.0909090909100002E-2</v>
      </c>
      <c r="L244" t="s">
        <v>3066</v>
      </c>
      <c r="M244" t="s">
        <v>3067</v>
      </c>
      <c r="N244" t="s">
        <v>3068</v>
      </c>
      <c r="O244" t="s">
        <v>467</v>
      </c>
      <c r="P244" t="s">
        <v>468</v>
      </c>
      <c r="Q244" t="s">
        <v>469</v>
      </c>
      <c r="R244" t="s">
        <v>460</v>
      </c>
      <c r="S244" t="s">
        <v>3069</v>
      </c>
    </row>
    <row r="245" spans="1:20" x14ac:dyDescent="0.35">
      <c r="A245">
        <v>296</v>
      </c>
      <c r="B245">
        <v>9</v>
      </c>
      <c r="C245" t="s">
        <v>1798</v>
      </c>
      <c r="D245">
        <f t="shared" si="3"/>
        <v>0</v>
      </c>
      <c r="E245">
        <v>0</v>
      </c>
      <c r="F245">
        <v>0</v>
      </c>
      <c r="G245" s="1" t="s">
        <v>11</v>
      </c>
      <c r="H245" t="s">
        <v>463</v>
      </c>
      <c r="I245" s="6">
        <v>0.14810000000000001</v>
      </c>
      <c r="J245">
        <v>3</v>
      </c>
      <c r="K245">
        <v>7.4074074074099994E-2</v>
      </c>
      <c r="L245" t="s">
        <v>1799</v>
      </c>
      <c r="M245" t="s">
        <v>1800</v>
      </c>
      <c r="N245" t="s">
        <v>1801</v>
      </c>
      <c r="O245" t="s">
        <v>1802</v>
      </c>
      <c r="P245" t="s">
        <v>1803</v>
      </c>
      <c r="Q245" t="s">
        <v>1804</v>
      </c>
      <c r="R245" t="s">
        <v>1805</v>
      </c>
      <c r="S245" t="s">
        <v>1806</v>
      </c>
      <c r="T245" t="s">
        <v>1807</v>
      </c>
    </row>
    <row r="246" spans="1:20" x14ac:dyDescent="0.35">
      <c r="A246">
        <v>367</v>
      </c>
      <c r="B246">
        <v>2</v>
      </c>
      <c r="C246" t="s">
        <v>2112</v>
      </c>
      <c r="D246">
        <f t="shared" si="3"/>
        <v>80372.25</v>
      </c>
      <c r="E246">
        <v>282</v>
      </c>
      <c r="F246">
        <v>285</v>
      </c>
      <c r="G246" s="1" t="s">
        <v>825</v>
      </c>
      <c r="H246" t="s">
        <v>2113</v>
      </c>
      <c r="I246" s="4">
        <v>1</v>
      </c>
      <c r="J246">
        <v>2</v>
      </c>
      <c r="K246">
        <v>1</v>
      </c>
      <c r="L246" t="s">
        <v>2114</v>
      </c>
      <c r="M246" t="s">
        <v>2115</v>
      </c>
      <c r="N246" t="s">
        <v>2116</v>
      </c>
      <c r="O246" t="s">
        <v>2117</v>
      </c>
    </row>
    <row r="247" spans="1:20" x14ac:dyDescent="0.35">
      <c r="A247">
        <v>504</v>
      </c>
      <c r="B247">
        <v>2</v>
      </c>
      <c r="C247" t="s">
        <v>2499</v>
      </c>
      <c r="D247">
        <f t="shared" si="3"/>
        <v>56.25</v>
      </c>
      <c r="E247">
        <v>7</v>
      </c>
      <c r="F247">
        <v>8</v>
      </c>
      <c r="G247" s="1" t="s">
        <v>825</v>
      </c>
      <c r="H247" t="s">
        <v>2500</v>
      </c>
      <c r="I247" s="5">
        <v>0.4</v>
      </c>
      <c r="J247">
        <v>5</v>
      </c>
      <c r="K247">
        <v>0</v>
      </c>
      <c r="L247" t="s">
        <v>2161</v>
      </c>
      <c r="M247" t="s">
        <v>2215</v>
      </c>
      <c r="N247" t="s">
        <v>2365</v>
      </c>
      <c r="O247" t="s">
        <v>1872</v>
      </c>
      <c r="P247" t="s">
        <v>2247</v>
      </c>
      <c r="Q247" t="s">
        <v>2035</v>
      </c>
    </row>
    <row r="248" spans="1:20" x14ac:dyDescent="0.35">
      <c r="A248">
        <v>549</v>
      </c>
      <c r="B248">
        <v>2</v>
      </c>
      <c r="C248" t="s">
        <v>2606</v>
      </c>
      <c r="D248">
        <f t="shared" si="3"/>
        <v>306.25</v>
      </c>
      <c r="E248">
        <v>18</v>
      </c>
      <c r="F248">
        <v>17</v>
      </c>
      <c r="G248" s="1" t="s">
        <v>2607</v>
      </c>
      <c r="H248" t="s">
        <v>2500</v>
      </c>
      <c r="I248" s="5">
        <v>0.4</v>
      </c>
      <c r="J248">
        <v>5</v>
      </c>
      <c r="K248">
        <v>1</v>
      </c>
      <c r="L248" t="s">
        <v>2001</v>
      </c>
      <c r="M248" t="s">
        <v>2161</v>
      </c>
      <c r="N248" t="s">
        <v>2056</v>
      </c>
    </row>
    <row r="249" spans="1:20" x14ac:dyDescent="0.35">
      <c r="A249">
        <v>591</v>
      </c>
      <c r="B249">
        <v>2</v>
      </c>
      <c r="C249" t="s">
        <v>2698</v>
      </c>
      <c r="D249">
        <f t="shared" si="3"/>
        <v>2.25</v>
      </c>
      <c r="E249">
        <v>0</v>
      </c>
      <c r="F249">
        <v>3</v>
      </c>
      <c r="G249" s="1" t="s">
        <v>825</v>
      </c>
      <c r="H249" t="s">
        <v>2500</v>
      </c>
      <c r="I249" s="5">
        <v>0.4</v>
      </c>
      <c r="J249">
        <v>5</v>
      </c>
      <c r="K249">
        <v>0</v>
      </c>
      <c r="L249" t="s">
        <v>2161</v>
      </c>
      <c r="M249" t="s">
        <v>2035</v>
      </c>
    </row>
    <row r="250" spans="1:20" x14ac:dyDescent="0.35">
      <c r="A250">
        <v>732</v>
      </c>
      <c r="B250">
        <v>2</v>
      </c>
      <c r="C250" t="s">
        <v>3099</v>
      </c>
      <c r="D250">
        <f t="shared" si="3"/>
        <v>1</v>
      </c>
      <c r="E250">
        <v>2</v>
      </c>
      <c r="F250">
        <v>0</v>
      </c>
      <c r="G250" s="1" t="s">
        <v>825</v>
      </c>
      <c r="H250" t="s">
        <v>2500</v>
      </c>
      <c r="I250" s="5">
        <v>0.4</v>
      </c>
      <c r="J250">
        <v>5</v>
      </c>
      <c r="K250">
        <v>0</v>
      </c>
      <c r="L250" t="s">
        <v>2215</v>
      </c>
      <c r="M250" t="s">
        <v>2365</v>
      </c>
      <c r="N250" t="s">
        <v>1872</v>
      </c>
      <c r="O250" t="s">
        <v>2247</v>
      </c>
    </row>
    <row r="251" spans="1:20" x14ac:dyDescent="0.35">
      <c r="A251">
        <v>111</v>
      </c>
      <c r="B251">
        <v>6</v>
      </c>
      <c r="C251" t="s">
        <v>663</v>
      </c>
      <c r="D251">
        <f t="shared" si="3"/>
        <v>2450.25</v>
      </c>
      <c r="E251">
        <v>55</v>
      </c>
      <c r="F251">
        <v>44</v>
      </c>
      <c r="G251" s="1" t="s">
        <v>664</v>
      </c>
      <c r="H251" t="s">
        <v>665</v>
      </c>
      <c r="I251" s="4">
        <v>1</v>
      </c>
      <c r="J251">
        <v>6</v>
      </c>
      <c r="K251">
        <v>0.85714285714299998</v>
      </c>
      <c r="L251" t="s">
        <v>391</v>
      </c>
      <c r="M251" t="s">
        <v>666</v>
      </c>
      <c r="N251" t="s">
        <v>667</v>
      </c>
      <c r="O251" t="s">
        <v>501</v>
      </c>
    </row>
    <row r="252" spans="1:20" x14ac:dyDescent="0.35">
      <c r="A252">
        <v>475</v>
      </c>
      <c r="B252">
        <v>2</v>
      </c>
      <c r="C252" t="s">
        <v>2432</v>
      </c>
      <c r="D252">
        <f t="shared" si="3"/>
        <v>110.25</v>
      </c>
      <c r="E252">
        <v>11</v>
      </c>
      <c r="F252">
        <v>10</v>
      </c>
      <c r="G252" s="1" t="s">
        <v>1785</v>
      </c>
      <c r="H252" t="s">
        <v>2433</v>
      </c>
      <c r="I252" s="6">
        <v>0.25</v>
      </c>
      <c r="J252">
        <v>2</v>
      </c>
      <c r="K252">
        <v>1</v>
      </c>
      <c r="L252" t="s">
        <v>2393</v>
      </c>
      <c r="M252" t="s">
        <v>2060</v>
      </c>
      <c r="N252" t="s">
        <v>2295</v>
      </c>
      <c r="O252" t="s">
        <v>2296</v>
      </c>
      <c r="P252" t="s">
        <v>2434</v>
      </c>
      <c r="Q252" t="s">
        <v>1954</v>
      </c>
    </row>
    <row r="253" spans="1:20" x14ac:dyDescent="0.35">
      <c r="A253">
        <v>334</v>
      </c>
      <c r="B253">
        <v>2</v>
      </c>
      <c r="C253" t="s">
        <v>1982</v>
      </c>
      <c r="D253">
        <f t="shared" si="3"/>
        <v>9</v>
      </c>
      <c r="E253">
        <v>4</v>
      </c>
      <c r="F253">
        <v>2</v>
      </c>
      <c r="G253" s="1" t="s">
        <v>825</v>
      </c>
      <c r="H253" t="s">
        <v>1983</v>
      </c>
      <c r="I253" s="4">
        <v>1</v>
      </c>
      <c r="J253">
        <v>2</v>
      </c>
      <c r="K253">
        <v>0</v>
      </c>
      <c r="L253" t="s">
        <v>1984</v>
      </c>
    </row>
    <row r="254" spans="1:20" x14ac:dyDescent="0.35">
      <c r="A254">
        <v>302</v>
      </c>
      <c r="B254">
        <v>3</v>
      </c>
      <c r="C254" t="s">
        <v>1823</v>
      </c>
      <c r="D254">
        <f t="shared" si="3"/>
        <v>169</v>
      </c>
      <c r="E254">
        <v>16</v>
      </c>
      <c r="F254">
        <v>10</v>
      </c>
      <c r="G254" s="1" t="s">
        <v>825</v>
      </c>
      <c r="H254" t="s">
        <v>1824</v>
      </c>
      <c r="I254" s="5">
        <v>0.75</v>
      </c>
      <c r="J254">
        <v>4</v>
      </c>
      <c r="K254">
        <v>0</v>
      </c>
      <c r="L254" t="s">
        <v>1825</v>
      </c>
      <c r="M254" t="s">
        <v>1530</v>
      </c>
      <c r="N254" t="s">
        <v>1826</v>
      </c>
      <c r="O254" t="s">
        <v>1497</v>
      </c>
      <c r="P254" t="s">
        <v>1175</v>
      </c>
    </row>
    <row r="255" spans="1:20" x14ac:dyDescent="0.35">
      <c r="A255">
        <v>427</v>
      </c>
      <c r="B255">
        <v>2</v>
      </c>
      <c r="C255" t="s">
        <v>2298</v>
      </c>
      <c r="D255">
        <f t="shared" si="3"/>
        <v>169</v>
      </c>
      <c r="E255">
        <v>9</v>
      </c>
      <c r="F255">
        <v>17</v>
      </c>
      <c r="G255" s="1" t="s">
        <v>825</v>
      </c>
      <c r="H255" t="s">
        <v>1824</v>
      </c>
      <c r="I255" s="5">
        <v>0.5</v>
      </c>
      <c r="J255">
        <v>4</v>
      </c>
      <c r="K255">
        <v>0</v>
      </c>
      <c r="L255" t="s">
        <v>1901</v>
      </c>
      <c r="M255" t="s">
        <v>1903</v>
      </c>
      <c r="N255" t="s">
        <v>2299</v>
      </c>
    </row>
    <row r="256" spans="1:20" x14ac:dyDescent="0.35">
      <c r="A256">
        <v>517</v>
      </c>
      <c r="B256">
        <v>2</v>
      </c>
      <c r="C256" t="s">
        <v>2530</v>
      </c>
      <c r="D256">
        <f t="shared" si="3"/>
        <v>289</v>
      </c>
      <c r="E256">
        <v>15</v>
      </c>
      <c r="F256">
        <v>19</v>
      </c>
      <c r="G256" s="1" t="s">
        <v>825</v>
      </c>
      <c r="H256" t="s">
        <v>2531</v>
      </c>
      <c r="I256" s="5">
        <v>0.66669999999999996</v>
      </c>
      <c r="J256">
        <v>3</v>
      </c>
      <c r="K256">
        <v>0</v>
      </c>
      <c r="L256" t="s">
        <v>2532</v>
      </c>
      <c r="M256" t="s">
        <v>2096</v>
      </c>
      <c r="N256" t="s">
        <v>1901</v>
      </c>
      <c r="O256" t="s">
        <v>1903</v>
      </c>
      <c r="P256" t="s">
        <v>2097</v>
      </c>
      <c r="Q256" t="s">
        <v>2232</v>
      </c>
    </row>
    <row r="257" spans="1:25" x14ac:dyDescent="0.35">
      <c r="A257">
        <v>419</v>
      </c>
      <c r="B257">
        <v>2</v>
      </c>
      <c r="C257" t="s">
        <v>2274</v>
      </c>
      <c r="D257">
        <f t="shared" si="3"/>
        <v>1444</v>
      </c>
      <c r="E257">
        <v>36</v>
      </c>
      <c r="F257">
        <v>40</v>
      </c>
      <c r="G257" s="1" t="s">
        <v>825</v>
      </c>
      <c r="H257" t="s">
        <v>2275</v>
      </c>
      <c r="I257" s="6">
        <v>0.125</v>
      </c>
      <c r="J257">
        <v>4</v>
      </c>
      <c r="K257">
        <v>1</v>
      </c>
      <c r="L257" t="s">
        <v>1901</v>
      </c>
      <c r="M257" t="s">
        <v>1903</v>
      </c>
      <c r="N257" t="s">
        <v>2276</v>
      </c>
      <c r="O257" t="s">
        <v>2232</v>
      </c>
      <c r="P257" t="s">
        <v>1906</v>
      </c>
      <c r="Q257" t="s">
        <v>2093</v>
      </c>
      <c r="R257" t="s">
        <v>1893</v>
      </c>
      <c r="S257" t="s">
        <v>1917</v>
      </c>
    </row>
    <row r="258" spans="1:25" x14ac:dyDescent="0.35">
      <c r="A258">
        <v>98</v>
      </c>
      <c r="B258">
        <v>8</v>
      </c>
      <c r="C258" t="s">
        <v>549</v>
      </c>
      <c r="D258">
        <f t="shared" si="3"/>
        <v>2809</v>
      </c>
      <c r="E258">
        <v>55</v>
      </c>
      <c r="F258">
        <v>51</v>
      </c>
      <c r="G258" s="1" t="s">
        <v>550</v>
      </c>
      <c r="H258" t="s">
        <v>551</v>
      </c>
      <c r="I258" s="4">
        <v>1</v>
      </c>
      <c r="J258">
        <v>8</v>
      </c>
      <c r="K258">
        <v>0.91666666666700003</v>
      </c>
      <c r="L258" t="s">
        <v>552</v>
      </c>
      <c r="M258" t="s">
        <v>553</v>
      </c>
      <c r="N258" t="s">
        <v>554</v>
      </c>
      <c r="O258" t="s">
        <v>555</v>
      </c>
      <c r="P258" t="s">
        <v>519</v>
      </c>
      <c r="Q258" t="s">
        <v>556</v>
      </c>
      <c r="R258" t="s">
        <v>557</v>
      </c>
    </row>
    <row r="259" spans="1:25" x14ac:dyDescent="0.35">
      <c r="A259">
        <v>503</v>
      </c>
      <c r="B259">
        <v>2</v>
      </c>
      <c r="C259" t="s">
        <v>2495</v>
      </c>
      <c r="D259">
        <f t="shared" ref="D259:D322" si="4">((E259+F259)/2)^2</f>
        <v>33124</v>
      </c>
      <c r="E259">
        <v>182</v>
      </c>
      <c r="F259">
        <v>182</v>
      </c>
      <c r="G259" s="1" t="s">
        <v>825</v>
      </c>
      <c r="H259" t="s">
        <v>2496</v>
      </c>
      <c r="I259" s="6">
        <v>0.1111</v>
      </c>
      <c r="J259">
        <v>18</v>
      </c>
      <c r="K259">
        <v>0</v>
      </c>
      <c r="L259" t="s">
        <v>2497</v>
      </c>
      <c r="M259" t="s">
        <v>2393</v>
      </c>
      <c r="N259" t="s">
        <v>2394</v>
      </c>
      <c r="O259" t="s">
        <v>2127</v>
      </c>
      <c r="P259" t="s">
        <v>2498</v>
      </c>
      <c r="Q259" t="s">
        <v>2395</v>
      </c>
      <c r="R259" t="s">
        <v>1925</v>
      </c>
      <c r="S259" t="s">
        <v>1957</v>
      </c>
      <c r="T259" t="s">
        <v>2227</v>
      </c>
    </row>
    <row r="260" spans="1:25" x14ac:dyDescent="0.35">
      <c r="A260">
        <v>588</v>
      </c>
      <c r="B260">
        <v>2</v>
      </c>
      <c r="C260" t="s">
        <v>2690</v>
      </c>
      <c r="D260">
        <f t="shared" si="4"/>
        <v>15750.25</v>
      </c>
      <c r="E260">
        <v>125</v>
      </c>
      <c r="F260">
        <v>126</v>
      </c>
      <c r="G260" s="1" t="s">
        <v>825</v>
      </c>
      <c r="H260" t="s">
        <v>2691</v>
      </c>
      <c r="I260" s="4">
        <v>1</v>
      </c>
      <c r="J260">
        <v>2</v>
      </c>
      <c r="K260">
        <v>0</v>
      </c>
      <c r="L260" t="s">
        <v>2692</v>
      </c>
      <c r="M260" t="s">
        <v>2693</v>
      </c>
      <c r="N260" t="s">
        <v>2475</v>
      </c>
      <c r="O260" t="s">
        <v>2215</v>
      </c>
      <c r="P260" t="s">
        <v>2526</v>
      </c>
      <c r="Q260" t="s">
        <v>1965</v>
      </c>
    </row>
    <row r="261" spans="1:25" x14ac:dyDescent="0.35">
      <c r="A261">
        <v>163</v>
      </c>
      <c r="B261">
        <v>6</v>
      </c>
      <c r="C261" t="s">
        <v>996</v>
      </c>
      <c r="D261">
        <f t="shared" si="4"/>
        <v>16</v>
      </c>
      <c r="E261">
        <v>4</v>
      </c>
      <c r="F261">
        <v>4</v>
      </c>
      <c r="G261" s="1" t="s">
        <v>997</v>
      </c>
      <c r="H261" t="s">
        <v>998</v>
      </c>
      <c r="I261" s="5">
        <v>0.75</v>
      </c>
      <c r="J261">
        <v>8</v>
      </c>
      <c r="K261">
        <v>0.615384615385</v>
      </c>
      <c r="L261" t="s">
        <v>999</v>
      </c>
      <c r="M261" t="s">
        <v>1000</v>
      </c>
      <c r="N261" t="s">
        <v>1001</v>
      </c>
      <c r="O261" t="s">
        <v>1002</v>
      </c>
    </row>
    <row r="262" spans="1:25" x14ac:dyDescent="0.35">
      <c r="A262">
        <v>679</v>
      </c>
      <c r="B262">
        <v>5</v>
      </c>
      <c r="C262" t="s">
        <v>2919</v>
      </c>
      <c r="D262">
        <f t="shared" si="4"/>
        <v>1560.25</v>
      </c>
      <c r="E262">
        <v>41</v>
      </c>
      <c r="F262">
        <v>38</v>
      </c>
      <c r="G262" s="1" t="s">
        <v>2920</v>
      </c>
      <c r="H262" t="s">
        <v>998</v>
      </c>
      <c r="I262" s="5">
        <v>0.625</v>
      </c>
      <c r="J262">
        <v>8</v>
      </c>
      <c r="K262">
        <v>0.7</v>
      </c>
      <c r="L262" t="s">
        <v>2921</v>
      </c>
      <c r="M262" t="s">
        <v>2922</v>
      </c>
      <c r="N262" t="s">
        <v>2923</v>
      </c>
      <c r="O262" t="s">
        <v>2924</v>
      </c>
    </row>
    <row r="263" spans="1:25" x14ac:dyDescent="0.35">
      <c r="A263">
        <v>603</v>
      </c>
      <c r="B263">
        <v>2</v>
      </c>
      <c r="C263" t="s">
        <v>2719</v>
      </c>
      <c r="D263">
        <f t="shared" si="4"/>
        <v>16</v>
      </c>
      <c r="E263">
        <v>3</v>
      </c>
      <c r="F263">
        <v>5</v>
      </c>
      <c r="G263" s="1" t="s">
        <v>71</v>
      </c>
      <c r="H263" t="s">
        <v>2720</v>
      </c>
      <c r="I263" s="6">
        <v>0.25</v>
      </c>
      <c r="J263">
        <v>2</v>
      </c>
      <c r="K263">
        <v>1</v>
      </c>
      <c r="L263" t="s">
        <v>2096</v>
      </c>
      <c r="M263" t="s">
        <v>2721</v>
      </c>
      <c r="N263" t="s">
        <v>2429</v>
      </c>
      <c r="O263" t="s">
        <v>2106</v>
      </c>
      <c r="P263" t="s">
        <v>2107</v>
      </c>
      <c r="Q263" t="s">
        <v>2155</v>
      </c>
      <c r="R263" t="s">
        <v>2007</v>
      </c>
      <c r="S263" t="s">
        <v>1882</v>
      </c>
      <c r="T263" t="s">
        <v>2085</v>
      </c>
      <c r="U263" t="s">
        <v>1907</v>
      </c>
      <c r="V263" t="s">
        <v>1910</v>
      </c>
      <c r="W263" t="s">
        <v>2056</v>
      </c>
      <c r="X263" t="s">
        <v>1939</v>
      </c>
      <c r="Y263" t="s">
        <v>2035</v>
      </c>
    </row>
    <row r="264" spans="1:25" x14ac:dyDescent="0.35">
      <c r="A264">
        <v>235</v>
      </c>
      <c r="B264">
        <v>4</v>
      </c>
      <c r="C264" t="s">
        <v>1432</v>
      </c>
      <c r="D264">
        <f t="shared" si="4"/>
        <v>1260.25</v>
      </c>
      <c r="E264">
        <v>31</v>
      </c>
      <c r="F264">
        <v>40</v>
      </c>
      <c r="G264" s="1" t="s">
        <v>1433</v>
      </c>
      <c r="H264" t="s">
        <v>1434</v>
      </c>
      <c r="I264" s="5">
        <v>0.75</v>
      </c>
      <c r="J264">
        <v>3</v>
      </c>
      <c r="K264">
        <v>1</v>
      </c>
      <c r="L264" t="s">
        <v>1192</v>
      </c>
      <c r="M264" t="s">
        <v>1435</v>
      </c>
      <c r="N264" t="s">
        <v>1436</v>
      </c>
      <c r="O264" t="s">
        <v>1437</v>
      </c>
      <c r="P264" t="s">
        <v>1308</v>
      </c>
    </row>
    <row r="265" spans="1:25" x14ac:dyDescent="0.35">
      <c r="A265">
        <v>285</v>
      </c>
      <c r="B265">
        <v>3</v>
      </c>
      <c r="C265" t="s">
        <v>1729</v>
      </c>
      <c r="D265">
        <f t="shared" si="4"/>
        <v>812.25</v>
      </c>
      <c r="E265">
        <v>30</v>
      </c>
      <c r="F265">
        <v>27</v>
      </c>
      <c r="G265" s="1" t="s">
        <v>1730</v>
      </c>
      <c r="H265" t="s">
        <v>1731</v>
      </c>
      <c r="I265" s="5">
        <v>0.75</v>
      </c>
      <c r="J265">
        <v>4</v>
      </c>
      <c r="K265">
        <v>1</v>
      </c>
      <c r="L265" t="s">
        <v>1732</v>
      </c>
      <c r="M265" t="s">
        <v>1733</v>
      </c>
      <c r="N265" t="s">
        <v>1734</v>
      </c>
      <c r="O265" t="s">
        <v>1225</v>
      </c>
    </row>
    <row r="266" spans="1:25" x14ac:dyDescent="0.35">
      <c r="A266">
        <v>544</v>
      </c>
      <c r="B266">
        <v>2</v>
      </c>
      <c r="C266" t="s">
        <v>2596</v>
      </c>
      <c r="D266">
        <f t="shared" si="4"/>
        <v>1406.25</v>
      </c>
      <c r="E266">
        <v>37</v>
      </c>
      <c r="F266">
        <v>38</v>
      </c>
      <c r="G266" s="1" t="s">
        <v>825</v>
      </c>
      <c r="H266" t="s">
        <v>2597</v>
      </c>
      <c r="I266" s="4">
        <v>1</v>
      </c>
      <c r="J266">
        <v>2</v>
      </c>
      <c r="K266">
        <v>1</v>
      </c>
      <c r="L266" t="s">
        <v>2150</v>
      </c>
      <c r="M266" t="s">
        <v>1987</v>
      </c>
      <c r="N266" t="s">
        <v>1889</v>
      </c>
      <c r="O266" t="s">
        <v>2215</v>
      </c>
      <c r="P266" t="s">
        <v>2007</v>
      </c>
    </row>
    <row r="267" spans="1:25" x14ac:dyDescent="0.35">
      <c r="A267">
        <v>341</v>
      </c>
      <c r="B267">
        <v>2</v>
      </c>
      <c r="C267" t="s">
        <v>2008</v>
      </c>
      <c r="D267">
        <f t="shared" si="4"/>
        <v>529</v>
      </c>
      <c r="E267">
        <v>20</v>
      </c>
      <c r="F267">
        <v>26</v>
      </c>
      <c r="G267" s="1" t="s">
        <v>2009</v>
      </c>
      <c r="H267" t="s">
        <v>2006</v>
      </c>
      <c r="I267" s="4">
        <v>1</v>
      </c>
      <c r="J267">
        <v>2</v>
      </c>
      <c r="K267">
        <v>0</v>
      </c>
      <c r="L267" t="s">
        <v>2010</v>
      </c>
      <c r="M267" t="s">
        <v>1917</v>
      </c>
    </row>
    <row r="268" spans="1:25" x14ac:dyDescent="0.35">
      <c r="A268">
        <v>340</v>
      </c>
      <c r="B268">
        <v>2</v>
      </c>
      <c r="C268" t="s">
        <v>2005</v>
      </c>
      <c r="D268">
        <f t="shared" si="4"/>
        <v>6.25</v>
      </c>
      <c r="E268">
        <v>3</v>
      </c>
      <c r="F268">
        <v>2</v>
      </c>
      <c r="G268" s="1" t="s">
        <v>1809</v>
      </c>
      <c r="H268" t="s">
        <v>2006</v>
      </c>
      <c r="I268" s="6">
        <v>0.25</v>
      </c>
      <c r="J268">
        <v>2</v>
      </c>
      <c r="K268">
        <v>0</v>
      </c>
      <c r="L268" t="s">
        <v>2007</v>
      </c>
      <c r="M268" t="s">
        <v>1891</v>
      </c>
      <c r="N268" t="s">
        <v>1892</v>
      </c>
      <c r="O268" t="s">
        <v>1895</v>
      </c>
    </row>
    <row r="269" spans="1:25" x14ac:dyDescent="0.35">
      <c r="A269">
        <v>576</v>
      </c>
      <c r="B269">
        <v>2</v>
      </c>
      <c r="C269" t="s">
        <v>2666</v>
      </c>
      <c r="D269">
        <f t="shared" si="4"/>
        <v>4</v>
      </c>
      <c r="E269">
        <v>2</v>
      </c>
      <c r="F269">
        <v>2</v>
      </c>
      <c r="G269" s="1" t="s">
        <v>2667</v>
      </c>
      <c r="H269" t="s">
        <v>2006</v>
      </c>
      <c r="I269" s="6">
        <v>0.25</v>
      </c>
      <c r="J269">
        <v>2</v>
      </c>
      <c r="K269">
        <v>0</v>
      </c>
      <c r="L269" t="s">
        <v>2007</v>
      </c>
      <c r="M269" t="s">
        <v>1968</v>
      </c>
      <c r="N269" t="s">
        <v>1961</v>
      </c>
      <c r="O269" t="s">
        <v>1969</v>
      </c>
      <c r="P269" t="s">
        <v>1917</v>
      </c>
    </row>
    <row r="270" spans="1:25" x14ac:dyDescent="0.35">
      <c r="A270">
        <v>310</v>
      </c>
      <c r="B270">
        <v>2</v>
      </c>
      <c r="C270" t="s">
        <v>1874</v>
      </c>
      <c r="D270">
        <f t="shared" si="4"/>
        <v>20.25</v>
      </c>
      <c r="E270">
        <v>5</v>
      </c>
      <c r="F270">
        <v>4</v>
      </c>
      <c r="G270" s="1" t="s">
        <v>825</v>
      </c>
      <c r="H270" t="s">
        <v>1875</v>
      </c>
      <c r="I270" s="4">
        <v>1</v>
      </c>
      <c r="J270">
        <v>2</v>
      </c>
      <c r="K270">
        <v>0</v>
      </c>
      <c r="L270" t="s">
        <v>1876</v>
      </c>
      <c r="M270" t="s">
        <v>1877</v>
      </c>
    </row>
    <row r="271" spans="1:25" x14ac:dyDescent="0.35">
      <c r="A271">
        <v>364</v>
      </c>
      <c r="B271">
        <v>2</v>
      </c>
      <c r="C271" t="s">
        <v>2103</v>
      </c>
      <c r="D271">
        <f t="shared" si="4"/>
        <v>16</v>
      </c>
      <c r="E271">
        <v>4</v>
      </c>
      <c r="F271">
        <v>4</v>
      </c>
      <c r="G271" s="1" t="s">
        <v>825</v>
      </c>
      <c r="H271" t="s">
        <v>2104</v>
      </c>
      <c r="I271" s="5">
        <v>0.66669999999999996</v>
      </c>
      <c r="J271">
        <v>3</v>
      </c>
      <c r="K271">
        <v>0</v>
      </c>
      <c r="L271" t="s">
        <v>2105</v>
      </c>
      <c r="M271" t="s">
        <v>2106</v>
      </c>
      <c r="N271" t="s">
        <v>2107</v>
      </c>
      <c r="O271" t="s">
        <v>2047</v>
      </c>
      <c r="P271" t="s">
        <v>1917</v>
      </c>
      <c r="Q271" t="s">
        <v>1872</v>
      </c>
    </row>
    <row r="272" spans="1:25" x14ac:dyDescent="0.35">
      <c r="A272">
        <v>286</v>
      </c>
      <c r="B272">
        <v>3</v>
      </c>
      <c r="C272" t="s">
        <v>1735</v>
      </c>
      <c r="D272">
        <f t="shared" si="4"/>
        <v>342.25</v>
      </c>
      <c r="E272">
        <v>19</v>
      </c>
      <c r="F272">
        <v>18</v>
      </c>
      <c r="G272" s="1" t="s">
        <v>1736</v>
      </c>
      <c r="H272" t="s">
        <v>1737</v>
      </c>
      <c r="I272" s="5">
        <v>0.75</v>
      </c>
      <c r="J272">
        <v>4</v>
      </c>
      <c r="K272">
        <v>1</v>
      </c>
      <c r="L272" t="s">
        <v>1424</v>
      </c>
      <c r="M272" t="s">
        <v>1738</v>
      </c>
    </row>
    <row r="273" spans="1:23" x14ac:dyDescent="0.35">
      <c r="A273">
        <v>420</v>
      </c>
      <c r="B273">
        <v>2</v>
      </c>
      <c r="C273" t="s">
        <v>2277</v>
      </c>
      <c r="D273">
        <f t="shared" si="4"/>
        <v>12.25</v>
      </c>
      <c r="E273">
        <v>3</v>
      </c>
      <c r="F273">
        <v>4</v>
      </c>
      <c r="G273" s="1" t="s">
        <v>1286</v>
      </c>
      <c r="H273" t="s">
        <v>1737</v>
      </c>
      <c r="I273" s="5">
        <v>0.5</v>
      </c>
      <c r="J273">
        <v>4</v>
      </c>
      <c r="K273">
        <v>1</v>
      </c>
      <c r="L273" t="s">
        <v>2188</v>
      </c>
      <c r="M273" t="s">
        <v>2189</v>
      </c>
    </row>
    <row r="274" spans="1:23" x14ac:dyDescent="0.35">
      <c r="A274">
        <v>68</v>
      </c>
      <c r="B274">
        <v>8</v>
      </c>
      <c r="C274" t="s">
        <v>396</v>
      </c>
      <c r="D274">
        <f t="shared" si="4"/>
        <v>1936</v>
      </c>
      <c r="E274">
        <v>42</v>
      </c>
      <c r="F274">
        <v>46</v>
      </c>
      <c r="G274" s="1" t="s">
        <v>397</v>
      </c>
      <c r="H274" t="s">
        <v>398</v>
      </c>
      <c r="I274" s="4">
        <v>1</v>
      </c>
      <c r="J274">
        <v>8</v>
      </c>
      <c r="K274">
        <v>1</v>
      </c>
      <c r="L274" t="s">
        <v>399</v>
      </c>
      <c r="M274" t="s">
        <v>400</v>
      </c>
      <c r="N274" t="s">
        <v>401</v>
      </c>
    </row>
    <row r="275" spans="1:23" x14ac:dyDescent="0.35">
      <c r="A275">
        <v>444</v>
      </c>
      <c r="B275">
        <v>2</v>
      </c>
      <c r="C275" t="s">
        <v>2341</v>
      </c>
      <c r="D275">
        <f t="shared" si="4"/>
        <v>6.25</v>
      </c>
      <c r="E275">
        <v>4</v>
      </c>
      <c r="F275">
        <v>1</v>
      </c>
      <c r="G275" s="1" t="s">
        <v>825</v>
      </c>
      <c r="H275" t="s">
        <v>2342</v>
      </c>
      <c r="I275" s="4">
        <v>1</v>
      </c>
      <c r="J275">
        <v>2</v>
      </c>
      <c r="K275">
        <v>1</v>
      </c>
      <c r="L275" t="s">
        <v>2343</v>
      </c>
      <c r="M275" t="s">
        <v>1958</v>
      </c>
      <c r="N275" t="s">
        <v>2228</v>
      </c>
      <c r="O275" t="s">
        <v>1939</v>
      </c>
      <c r="P275" t="s">
        <v>1873</v>
      </c>
    </row>
    <row r="276" spans="1:23" x14ac:dyDescent="0.35">
      <c r="A276">
        <v>337</v>
      </c>
      <c r="B276">
        <v>2</v>
      </c>
      <c r="C276" t="s">
        <v>1990</v>
      </c>
      <c r="D276">
        <f t="shared" si="4"/>
        <v>552.25</v>
      </c>
      <c r="E276">
        <v>22</v>
      </c>
      <c r="F276">
        <v>25</v>
      </c>
      <c r="G276" s="1" t="s">
        <v>1991</v>
      </c>
      <c r="H276" t="s">
        <v>1992</v>
      </c>
      <c r="I276" s="4">
        <v>1</v>
      </c>
      <c r="J276">
        <v>2</v>
      </c>
      <c r="K276">
        <v>0</v>
      </c>
      <c r="L276" t="s">
        <v>1993</v>
      </c>
      <c r="M276" t="s">
        <v>1994</v>
      </c>
      <c r="N276" t="s">
        <v>1995</v>
      </c>
      <c r="O276" t="s">
        <v>1954</v>
      </c>
    </row>
    <row r="277" spans="1:23" x14ac:dyDescent="0.35">
      <c r="A277">
        <v>62</v>
      </c>
      <c r="B277">
        <v>8</v>
      </c>
      <c r="C277" t="s">
        <v>369</v>
      </c>
      <c r="D277">
        <f t="shared" si="4"/>
        <v>9702.25</v>
      </c>
      <c r="E277">
        <v>93</v>
      </c>
      <c r="F277">
        <v>104</v>
      </c>
      <c r="G277" s="1" t="s">
        <v>370</v>
      </c>
      <c r="H277" t="s">
        <v>371</v>
      </c>
      <c r="I277" s="5">
        <v>0.61539999999999995</v>
      </c>
      <c r="J277">
        <v>13</v>
      </c>
      <c r="K277">
        <v>0.36363636363599999</v>
      </c>
      <c r="L277" t="s">
        <v>372</v>
      </c>
      <c r="M277" t="s">
        <v>373</v>
      </c>
      <c r="N277" t="s">
        <v>374</v>
      </c>
      <c r="O277" t="s">
        <v>375</v>
      </c>
      <c r="P277" t="s">
        <v>376</v>
      </c>
      <c r="Q277" t="s">
        <v>377</v>
      </c>
      <c r="R277" t="s">
        <v>378</v>
      </c>
      <c r="S277" t="s">
        <v>379</v>
      </c>
      <c r="T277" t="s">
        <v>380</v>
      </c>
    </row>
    <row r="278" spans="1:23" x14ac:dyDescent="0.35">
      <c r="A278">
        <v>226</v>
      </c>
      <c r="B278">
        <v>8</v>
      </c>
      <c r="C278" t="s">
        <v>1375</v>
      </c>
      <c r="D278">
        <f t="shared" si="4"/>
        <v>4761</v>
      </c>
      <c r="E278">
        <v>62</v>
      </c>
      <c r="F278">
        <v>76</v>
      </c>
      <c r="G278" s="1" t="s">
        <v>1376</v>
      </c>
      <c r="H278" t="s">
        <v>371</v>
      </c>
      <c r="I278" s="5">
        <v>0.47120000000000001</v>
      </c>
      <c r="J278">
        <v>13</v>
      </c>
      <c r="K278">
        <v>0.38095238095200001</v>
      </c>
      <c r="L278" t="s">
        <v>372</v>
      </c>
      <c r="M278" t="s">
        <v>1377</v>
      </c>
      <c r="N278" t="s">
        <v>1378</v>
      </c>
      <c r="O278" t="s">
        <v>1379</v>
      </c>
      <c r="P278" t="s">
        <v>1380</v>
      </c>
      <c r="Q278" t="s">
        <v>1381</v>
      </c>
      <c r="R278" t="s">
        <v>377</v>
      </c>
      <c r="S278" t="s">
        <v>378</v>
      </c>
      <c r="T278" t="s">
        <v>380</v>
      </c>
    </row>
    <row r="279" spans="1:23" x14ac:dyDescent="0.35">
      <c r="A279">
        <v>461</v>
      </c>
      <c r="B279">
        <v>2</v>
      </c>
      <c r="C279" t="s">
        <v>2391</v>
      </c>
      <c r="D279">
        <f t="shared" si="4"/>
        <v>43264</v>
      </c>
      <c r="E279">
        <v>219</v>
      </c>
      <c r="F279">
        <v>197</v>
      </c>
      <c r="G279" s="1" t="s">
        <v>2392</v>
      </c>
      <c r="H279" t="s">
        <v>371</v>
      </c>
      <c r="I279" s="6">
        <v>3.85E-2</v>
      </c>
      <c r="J279">
        <v>13</v>
      </c>
      <c r="K279">
        <v>0</v>
      </c>
      <c r="L279" t="s">
        <v>2393</v>
      </c>
      <c r="M279" t="s">
        <v>2394</v>
      </c>
      <c r="N279" t="s">
        <v>2395</v>
      </c>
      <c r="O279" t="s">
        <v>1925</v>
      </c>
      <c r="P279" t="s">
        <v>2396</v>
      </c>
      <c r="Q279" t="s">
        <v>2397</v>
      </c>
      <c r="R279" t="s">
        <v>2398</v>
      </c>
      <c r="S279" t="s">
        <v>2227</v>
      </c>
      <c r="T279" t="s">
        <v>2399</v>
      </c>
      <c r="U279" t="s">
        <v>2062</v>
      </c>
      <c r="V279" t="s">
        <v>2400</v>
      </c>
      <c r="W279" t="s">
        <v>1954</v>
      </c>
    </row>
    <row r="280" spans="1:23" x14ac:dyDescent="0.35">
      <c r="A280">
        <v>480</v>
      </c>
      <c r="B280">
        <v>2</v>
      </c>
      <c r="C280" t="s">
        <v>2445</v>
      </c>
      <c r="D280">
        <f t="shared" si="4"/>
        <v>144</v>
      </c>
      <c r="E280">
        <v>12</v>
      </c>
      <c r="F280">
        <v>12</v>
      </c>
      <c r="G280" s="1" t="s">
        <v>2446</v>
      </c>
      <c r="H280" t="s">
        <v>371</v>
      </c>
      <c r="I280" s="6">
        <v>3.85E-2</v>
      </c>
      <c r="J280">
        <v>13</v>
      </c>
      <c r="K280">
        <v>1</v>
      </c>
      <c r="L280" t="s">
        <v>2394</v>
      </c>
      <c r="M280" t="s">
        <v>2395</v>
      </c>
      <c r="N280" t="s">
        <v>2447</v>
      </c>
      <c r="O280" t="s">
        <v>2294</v>
      </c>
      <c r="P280" t="s">
        <v>2448</v>
      </c>
      <c r="Q280" t="s">
        <v>2434</v>
      </c>
      <c r="R280" t="s">
        <v>1892</v>
      </c>
      <c r="S280" t="s">
        <v>1954</v>
      </c>
      <c r="T280" t="s">
        <v>1910</v>
      </c>
      <c r="U280" t="s">
        <v>1917</v>
      </c>
      <c r="V280" t="s">
        <v>1965</v>
      </c>
    </row>
    <row r="281" spans="1:23" x14ac:dyDescent="0.35">
      <c r="A281">
        <v>246</v>
      </c>
      <c r="B281">
        <v>3</v>
      </c>
      <c r="C281" t="s">
        <v>1502</v>
      </c>
      <c r="D281">
        <f t="shared" si="4"/>
        <v>196</v>
      </c>
      <c r="E281">
        <v>12</v>
      </c>
      <c r="F281">
        <v>16</v>
      </c>
      <c r="G281" s="1" t="s">
        <v>1503</v>
      </c>
      <c r="H281" t="s">
        <v>1504</v>
      </c>
      <c r="I281" s="6">
        <v>0.23080000000000001</v>
      </c>
      <c r="J281">
        <v>13</v>
      </c>
      <c r="K281">
        <v>0</v>
      </c>
      <c r="L281" t="s">
        <v>1505</v>
      </c>
      <c r="M281" t="s">
        <v>1506</v>
      </c>
      <c r="N281" t="s">
        <v>1507</v>
      </c>
      <c r="O281" t="s">
        <v>1508</v>
      </c>
      <c r="P281" t="s">
        <v>1509</v>
      </c>
      <c r="Q281" t="s">
        <v>1510</v>
      </c>
    </row>
    <row r="282" spans="1:23" x14ac:dyDescent="0.35">
      <c r="A282">
        <v>737</v>
      </c>
      <c r="B282">
        <v>2</v>
      </c>
      <c r="C282" t="s">
        <v>3108</v>
      </c>
      <c r="D282">
        <f t="shared" si="4"/>
        <v>16</v>
      </c>
      <c r="E282">
        <v>4</v>
      </c>
      <c r="F282">
        <v>4</v>
      </c>
      <c r="G282" s="1" t="s">
        <v>2667</v>
      </c>
      <c r="H282" t="s">
        <v>1504</v>
      </c>
      <c r="I282" s="6">
        <v>3.85E-2</v>
      </c>
      <c r="J282">
        <v>13</v>
      </c>
      <c r="K282">
        <v>0</v>
      </c>
      <c r="L282" t="s">
        <v>1903</v>
      </c>
      <c r="M282" t="s">
        <v>2310</v>
      </c>
      <c r="N282" t="s">
        <v>2448</v>
      </c>
      <c r="O282" t="s">
        <v>2295</v>
      </c>
      <c r="P282" t="s">
        <v>2296</v>
      </c>
      <c r="Q282" t="s">
        <v>2434</v>
      </c>
      <c r="R282" t="s">
        <v>1892</v>
      </c>
      <c r="S282" t="s">
        <v>1954</v>
      </c>
      <c r="T282" t="s">
        <v>1965</v>
      </c>
    </row>
    <row r="283" spans="1:23" x14ac:dyDescent="0.35">
      <c r="A283">
        <v>114</v>
      </c>
      <c r="B283">
        <v>6</v>
      </c>
      <c r="C283" t="s">
        <v>677</v>
      </c>
      <c r="D283">
        <f t="shared" si="4"/>
        <v>0</v>
      </c>
      <c r="E283">
        <v>0</v>
      </c>
      <c r="F283">
        <v>0</v>
      </c>
      <c r="G283" s="1" t="s">
        <v>11</v>
      </c>
      <c r="H283" t="s">
        <v>678</v>
      </c>
      <c r="I283" s="5">
        <v>0.5</v>
      </c>
      <c r="J283">
        <v>3</v>
      </c>
      <c r="K283">
        <v>0.76923076923099998</v>
      </c>
      <c r="L283" t="s">
        <v>679</v>
      </c>
      <c r="M283" t="s">
        <v>680</v>
      </c>
      <c r="N283" t="s">
        <v>681</v>
      </c>
      <c r="O283" t="s">
        <v>667</v>
      </c>
      <c r="P283" t="s">
        <v>682</v>
      </c>
    </row>
    <row r="284" spans="1:23" x14ac:dyDescent="0.35">
      <c r="A284">
        <v>198</v>
      </c>
      <c r="B284">
        <v>6</v>
      </c>
      <c r="C284" t="s">
        <v>1197</v>
      </c>
      <c r="D284">
        <f t="shared" si="4"/>
        <v>0.25</v>
      </c>
      <c r="E284">
        <v>0</v>
      </c>
      <c r="F284">
        <v>1</v>
      </c>
      <c r="G284" s="1" t="s">
        <v>1198</v>
      </c>
      <c r="H284" t="s">
        <v>678</v>
      </c>
      <c r="I284" s="5">
        <v>0.5</v>
      </c>
      <c r="J284">
        <v>3</v>
      </c>
      <c r="K284">
        <v>0.69230769230800004</v>
      </c>
      <c r="L284" t="s">
        <v>679</v>
      </c>
      <c r="M284" t="s">
        <v>680</v>
      </c>
      <c r="N284" t="s">
        <v>681</v>
      </c>
      <c r="O284" t="s">
        <v>667</v>
      </c>
      <c r="P284" t="s">
        <v>682</v>
      </c>
    </row>
    <row r="285" spans="1:23" x14ac:dyDescent="0.35">
      <c r="A285">
        <v>507</v>
      </c>
      <c r="B285">
        <v>2</v>
      </c>
      <c r="C285" t="s">
        <v>2507</v>
      </c>
      <c r="D285">
        <f t="shared" si="4"/>
        <v>961</v>
      </c>
      <c r="E285">
        <v>32</v>
      </c>
      <c r="F285">
        <v>30</v>
      </c>
      <c r="G285" s="1" t="s">
        <v>825</v>
      </c>
      <c r="H285" t="s">
        <v>2508</v>
      </c>
      <c r="I285" s="6">
        <v>0.25</v>
      </c>
      <c r="J285">
        <v>2</v>
      </c>
      <c r="K285">
        <v>0</v>
      </c>
      <c r="L285" t="s">
        <v>2509</v>
      </c>
      <c r="M285" t="s">
        <v>2069</v>
      </c>
      <c r="N285" t="s">
        <v>2510</v>
      </c>
      <c r="O285" t="s">
        <v>2511</v>
      </c>
      <c r="P285" t="s">
        <v>2091</v>
      </c>
      <c r="Q285" t="s">
        <v>2035</v>
      </c>
    </row>
    <row r="286" spans="1:23" x14ac:dyDescent="0.35">
      <c r="A286">
        <v>229</v>
      </c>
      <c r="B286">
        <v>4</v>
      </c>
      <c r="C286" t="s">
        <v>1386</v>
      </c>
      <c r="D286">
        <f t="shared" si="4"/>
        <v>576</v>
      </c>
      <c r="E286">
        <v>25</v>
      </c>
      <c r="F286">
        <v>23</v>
      </c>
      <c r="G286" s="1" t="s">
        <v>1387</v>
      </c>
      <c r="H286" t="s">
        <v>1388</v>
      </c>
      <c r="I286" s="4">
        <v>1</v>
      </c>
      <c r="J286">
        <v>4</v>
      </c>
      <c r="K286">
        <v>0.8</v>
      </c>
      <c r="L286" t="s">
        <v>1389</v>
      </c>
      <c r="M286" t="s">
        <v>1390</v>
      </c>
      <c r="N286" t="s">
        <v>1391</v>
      </c>
      <c r="O286" t="s">
        <v>856</v>
      </c>
      <c r="P286" t="s">
        <v>1341</v>
      </c>
    </row>
    <row r="287" spans="1:23" x14ac:dyDescent="0.35">
      <c r="A287">
        <v>264</v>
      </c>
      <c r="B287">
        <v>3</v>
      </c>
      <c r="C287" t="s">
        <v>1590</v>
      </c>
      <c r="D287">
        <f t="shared" si="4"/>
        <v>1190.25</v>
      </c>
      <c r="E287">
        <v>33</v>
      </c>
      <c r="F287">
        <v>36</v>
      </c>
      <c r="G287" s="1" t="s">
        <v>1591</v>
      </c>
      <c r="H287" t="s">
        <v>1592</v>
      </c>
      <c r="I287" s="4">
        <v>1</v>
      </c>
      <c r="J287">
        <v>3</v>
      </c>
      <c r="K287">
        <v>1</v>
      </c>
      <c r="L287" t="s">
        <v>1559</v>
      </c>
      <c r="M287" t="s">
        <v>1425</v>
      </c>
      <c r="N287" t="s">
        <v>1399</v>
      </c>
      <c r="O287" t="s">
        <v>1593</v>
      </c>
    </row>
    <row r="288" spans="1:23" x14ac:dyDescent="0.35">
      <c r="A288">
        <v>540</v>
      </c>
      <c r="B288">
        <v>2</v>
      </c>
      <c r="C288" t="s">
        <v>2589</v>
      </c>
      <c r="D288">
        <f t="shared" si="4"/>
        <v>17822.25</v>
      </c>
      <c r="E288">
        <v>133</v>
      </c>
      <c r="F288">
        <v>134</v>
      </c>
      <c r="G288" s="1" t="s">
        <v>825</v>
      </c>
      <c r="H288" t="s">
        <v>1133</v>
      </c>
      <c r="I288" s="6">
        <v>0.125</v>
      </c>
      <c r="J288">
        <v>4</v>
      </c>
      <c r="K288">
        <v>1</v>
      </c>
      <c r="L288" t="s">
        <v>1944</v>
      </c>
      <c r="M288" t="s">
        <v>2155</v>
      </c>
      <c r="N288" t="s">
        <v>1968</v>
      </c>
      <c r="O288" t="s">
        <v>1953</v>
      </c>
      <c r="P288" t="s">
        <v>2400</v>
      </c>
      <c r="Q288" t="s">
        <v>1934</v>
      </c>
      <c r="R288" t="s">
        <v>1873</v>
      </c>
      <c r="S288" t="s">
        <v>1895</v>
      </c>
    </row>
    <row r="289" spans="1:30" x14ac:dyDescent="0.35">
      <c r="A289">
        <v>735</v>
      </c>
      <c r="B289">
        <v>2</v>
      </c>
      <c r="C289" t="s">
        <v>3104</v>
      </c>
      <c r="D289">
        <f t="shared" si="4"/>
        <v>272.25</v>
      </c>
      <c r="E289">
        <v>18</v>
      </c>
      <c r="F289">
        <v>15</v>
      </c>
      <c r="G289" s="1" t="s">
        <v>3105</v>
      </c>
      <c r="H289" t="s">
        <v>1133</v>
      </c>
      <c r="I289" s="6">
        <v>0.125</v>
      </c>
      <c r="J289">
        <v>4</v>
      </c>
      <c r="K289">
        <v>0</v>
      </c>
      <c r="L289" t="s">
        <v>2575</v>
      </c>
      <c r="M289" t="s">
        <v>2576</v>
      </c>
      <c r="N289" t="s">
        <v>2577</v>
      </c>
      <c r="O289" t="s">
        <v>2578</v>
      </c>
      <c r="P289" t="s">
        <v>2579</v>
      </c>
      <c r="Q289" t="s">
        <v>2476</v>
      </c>
      <c r="R289" t="s">
        <v>1968</v>
      </c>
      <c r="S289" t="s">
        <v>1961</v>
      </c>
      <c r="T289" t="s">
        <v>1917</v>
      </c>
    </row>
    <row r="290" spans="1:30" x14ac:dyDescent="0.35">
      <c r="A290">
        <v>186</v>
      </c>
      <c r="B290">
        <v>3</v>
      </c>
      <c r="C290" t="s">
        <v>1131</v>
      </c>
      <c r="D290">
        <f t="shared" si="4"/>
        <v>130321</v>
      </c>
      <c r="E290">
        <v>358</v>
      </c>
      <c r="F290">
        <v>364</v>
      </c>
      <c r="G290" s="1" t="s">
        <v>1132</v>
      </c>
      <c r="H290" t="s">
        <v>1133</v>
      </c>
      <c r="I290" s="6">
        <v>8.3299999999999999E-2</v>
      </c>
      <c r="J290">
        <v>4</v>
      </c>
      <c r="K290">
        <v>0</v>
      </c>
      <c r="L290" t="s">
        <v>1134</v>
      </c>
      <c r="M290" t="s">
        <v>1135</v>
      </c>
      <c r="N290" t="s">
        <v>1136</v>
      </c>
      <c r="O290" t="s">
        <v>1137</v>
      </c>
      <c r="P290" t="s">
        <v>1138</v>
      </c>
      <c r="Q290" t="s">
        <v>1139</v>
      </c>
      <c r="R290" t="s">
        <v>1140</v>
      </c>
      <c r="S290" t="s">
        <v>1141</v>
      </c>
      <c r="T290" t="s">
        <v>1142</v>
      </c>
      <c r="U290" t="s">
        <v>1143</v>
      </c>
      <c r="V290" t="s">
        <v>810</v>
      </c>
    </row>
    <row r="291" spans="1:30" x14ac:dyDescent="0.35">
      <c r="A291">
        <v>118</v>
      </c>
      <c r="B291">
        <v>7</v>
      </c>
      <c r="C291" t="s">
        <v>700</v>
      </c>
      <c r="D291">
        <f t="shared" si="4"/>
        <v>2025</v>
      </c>
      <c r="E291">
        <v>47</v>
      </c>
      <c r="F291">
        <v>43</v>
      </c>
      <c r="G291" s="1" t="s">
        <v>701</v>
      </c>
      <c r="H291" t="s">
        <v>702</v>
      </c>
      <c r="I291" s="5">
        <v>0.85709999999999997</v>
      </c>
      <c r="J291">
        <v>6</v>
      </c>
      <c r="K291">
        <v>0.52631578947400004</v>
      </c>
      <c r="L291" t="s">
        <v>703</v>
      </c>
      <c r="M291" t="s">
        <v>704</v>
      </c>
      <c r="N291" t="s">
        <v>705</v>
      </c>
      <c r="O291" t="s">
        <v>706</v>
      </c>
      <c r="P291" t="s">
        <v>707</v>
      </c>
      <c r="Q291" t="s">
        <v>708</v>
      </c>
      <c r="R291" t="s">
        <v>709</v>
      </c>
      <c r="S291" t="s">
        <v>710</v>
      </c>
    </row>
    <row r="292" spans="1:30" x14ac:dyDescent="0.35">
      <c r="A292">
        <v>402</v>
      </c>
      <c r="B292">
        <v>2</v>
      </c>
      <c r="C292" t="s">
        <v>2230</v>
      </c>
      <c r="D292">
        <f t="shared" si="4"/>
        <v>36</v>
      </c>
      <c r="E292">
        <v>7</v>
      </c>
      <c r="F292">
        <v>5</v>
      </c>
      <c r="G292" s="1" t="s">
        <v>825</v>
      </c>
      <c r="H292" t="s">
        <v>2231</v>
      </c>
      <c r="I292" s="4">
        <v>1</v>
      </c>
      <c r="J292">
        <v>2</v>
      </c>
      <c r="K292">
        <v>0</v>
      </c>
      <c r="L292" t="s">
        <v>1901</v>
      </c>
      <c r="M292" t="s">
        <v>1903</v>
      </c>
      <c r="N292" t="s">
        <v>1869</v>
      </c>
      <c r="O292" t="s">
        <v>2232</v>
      </c>
      <c r="P292" t="s">
        <v>1892</v>
      </c>
    </row>
    <row r="293" spans="1:30" x14ac:dyDescent="0.35">
      <c r="A293">
        <v>322</v>
      </c>
      <c r="B293">
        <v>2</v>
      </c>
      <c r="C293" t="s">
        <v>1936</v>
      </c>
      <c r="D293">
        <f t="shared" si="4"/>
        <v>289</v>
      </c>
      <c r="E293">
        <v>16</v>
      </c>
      <c r="F293">
        <v>18</v>
      </c>
      <c r="G293" s="1" t="s">
        <v>825</v>
      </c>
      <c r="H293" t="s">
        <v>1937</v>
      </c>
      <c r="I293" s="5">
        <v>0.66669999999999996</v>
      </c>
      <c r="J293">
        <v>3</v>
      </c>
      <c r="K293">
        <v>0</v>
      </c>
      <c r="L293" t="s">
        <v>1938</v>
      </c>
      <c r="M293" t="s">
        <v>1939</v>
      </c>
      <c r="N293" t="s">
        <v>1872</v>
      </c>
      <c r="O293" t="s">
        <v>1873</v>
      </c>
    </row>
    <row r="294" spans="1:30" x14ac:dyDescent="0.35">
      <c r="A294">
        <v>30</v>
      </c>
      <c r="B294">
        <v>11</v>
      </c>
      <c r="C294" t="s">
        <v>180</v>
      </c>
      <c r="D294">
        <f t="shared" si="4"/>
        <v>90.25</v>
      </c>
      <c r="E294">
        <v>9</v>
      </c>
      <c r="F294">
        <v>10</v>
      </c>
      <c r="G294" s="1" t="s">
        <v>181</v>
      </c>
      <c r="H294" t="s">
        <v>182</v>
      </c>
      <c r="I294" s="5">
        <v>0.91669999999999996</v>
      </c>
      <c r="J294">
        <v>12</v>
      </c>
      <c r="K294">
        <v>0.4375</v>
      </c>
      <c r="L294" t="s">
        <v>183</v>
      </c>
      <c r="M294" t="s">
        <v>184</v>
      </c>
      <c r="N294" t="s">
        <v>185</v>
      </c>
      <c r="O294" t="s">
        <v>186</v>
      </c>
      <c r="P294" t="s">
        <v>187</v>
      </c>
      <c r="Q294" t="s">
        <v>188</v>
      </c>
      <c r="R294" t="s">
        <v>189</v>
      </c>
      <c r="S294" t="s">
        <v>190</v>
      </c>
      <c r="T294" t="s">
        <v>191</v>
      </c>
      <c r="U294" t="s">
        <v>192</v>
      </c>
      <c r="V294" t="s">
        <v>193</v>
      </c>
      <c r="W294" t="s">
        <v>194</v>
      </c>
      <c r="X294" t="s">
        <v>195</v>
      </c>
      <c r="Y294" t="s">
        <v>196</v>
      </c>
      <c r="Z294" t="s">
        <v>197</v>
      </c>
      <c r="AA294" t="s">
        <v>198</v>
      </c>
      <c r="AB294" t="s">
        <v>199</v>
      </c>
      <c r="AC294" t="s">
        <v>200</v>
      </c>
      <c r="AD294" t="s">
        <v>201</v>
      </c>
    </row>
    <row r="295" spans="1:30" x14ac:dyDescent="0.35">
      <c r="A295">
        <v>180</v>
      </c>
      <c r="B295">
        <v>12</v>
      </c>
      <c r="C295" t="s">
        <v>1084</v>
      </c>
      <c r="D295">
        <f t="shared" si="4"/>
        <v>49</v>
      </c>
      <c r="E295">
        <v>9</v>
      </c>
      <c r="F295">
        <v>5</v>
      </c>
      <c r="G295" s="1" t="s">
        <v>1085</v>
      </c>
      <c r="H295" t="s">
        <v>182</v>
      </c>
      <c r="I295" s="5">
        <v>0.84030000000000005</v>
      </c>
      <c r="J295">
        <v>12</v>
      </c>
      <c r="K295">
        <v>0.39622641509399997</v>
      </c>
      <c r="L295" t="s">
        <v>1086</v>
      </c>
      <c r="M295" t="s">
        <v>1087</v>
      </c>
      <c r="N295" t="s">
        <v>315</v>
      </c>
      <c r="O295" t="s">
        <v>1088</v>
      </c>
      <c r="P295" t="s">
        <v>1089</v>
      </c>
      <c r="Q295" t="s">
        <v>316</v>
      </c>
      <c r="R295" t="s">
        <v>1090</v>
      </c>
      <c r="S295" t="s">
        <v>1091</v>
      </c>
      <c r="T295" t="s">
        <v>1092</v>
      </c>
      <c r="U295" t="s">
        <v>1093</v>
      </c>
      <c r="V295" t="s">
        <v>1094</v>
      </c>
      <c r="W295" t="s">
        <v>1095</v>
      </c>
      <c r="X295" t="s">
        <v>1096</v>
      </c>
      <c r="Y295" t="s">
        <v>1097</v>
      </c>
      <c r="Z295" t="s">
        <v>1098</v>
      </c>
      <c r="AA295" t="s">
        <v>1099</v>
      </c>
      <c r="AB295" t="s">
        <v>321</v>
      </c>
    </row>
    <row r="296" spans="1:30" x14ac:dyDescent="0.35">
      <c r="A296">
        <v>336</v>
      </c>
      <c r="B296">
        <v>2</v>
      </c>
      <c r="C296" t="s">
        <v>1988</v>
      </c>
      <c r="D296">
        <f t="shared" si="4"/>
        <v>1</v>
      </c>
      <c r="E296">
        <v>0</v>
      </c>
      <c r="F296">
        <v>2</v>
      </c>
      <c r="G296" s="1" t="s">
        <v>1785</v>
      </c>
      <c r="H296" t="s">
        <v>182</v>
      </c>
      <c r="I296" s="6">
        <v>4.1700000000000001E-2</v>
      </c>
      <c r="J296">
        <v>12</v>
      </c>
      <c r="K296">
        <v>0</v>
      </c>
      <c r="L296" t="s">
        <v>1961</v>
      </c>
      <c r="M296" t="s">
        <v>1934</v>
      </c>
      <c r="N296" t="s">
        <v>1910</v>
      </c>
      <c r="O296" t="s">
        <v>1989</v>
      </c>
      <c r="P296" t="s">
        <v>1917</v>
      </c>
    </row>
    <row r="297" spans="1:30" x14ac:dyDescent="0.35">
      <c r="A297">
        <v>440</v>
      </c>
      <c r="B297">
        <v>2</v>
      </c>
      <c r="C297" t="s">
        <v>2330</v>
      </c>
      <c r="D297">
        <f t="shared" si="4"/>
        <v>0.25</v>
      </c>
      <c r="E297">
        <v>1</v>
      </c>
      <c r="F297">
        <v>0</v>
      </c>
      <c r="G297" s="1" t="s">
        <v>1608</v>
      </c>
      <c r="H297" t="s">
        <v>182</v>
      </c>
      <c r="I297" s="6">
        <v>4.1700000000000001E-2</v>
      </c>
      <c r="J297">
        <v>12</v>
      </c>
      <c r="K297">
        <v>1</v>
      </c>
      <c r="L297" t="s">
        <v>2021</v>
      </c>
      <c r="M297" t="s">
        <v>1961</v>
      </c>
      <c r="N297" t="s">
        <v>1989</v>
      </c>
      <c r="O297" t="s">
        <v>1917</v>
      </c>
      <c r="P297" t="s">
        <v>1979</v>
      </c>
    </row>
    <row r="298" spans="1:30" x14ac:dyDescent="0.35">
      <c r="A298">
        <v>561</v>
      </c>
      <c r="B298">
        <v>2</v>
      </c>
      <c r="C298" t="s">
        <v>2634</v>
      </c>
      <c r="D298">
        <f t="shared" si="4"/>
        <v>56.25</v>
      </c>
      <c r="E298">
        <v>10</v>
      </c>
      <c r="F298">
        <v>5</v>
      </c>
      <c r="G298" s="1" t="s">
        <v>2635</v>
      </c>
      <c r="H298" t="s">
        <v>182</v>
      </c>
      <c r="I298" s="6">
        <v>4.1700000000000001E-2</v>
      </c>
      <c r="J298">
        <v>12</v>
      </c>
      <c r="K298">
        <v>1</v>
      </c>
      <c r="L298" t="s">
        <v>1919</v>
      </c>
    </row>
    <row r="299" spans="1:30" x14ac:dyDescent="0.35">
      <c r="A299">
        <v>384</v>
      </c>
      <c r="B299">
        <v>2</v>
      </c>
      <c r="C299" t="s">
        <v>2166</v>
      </c>
      <c r="D299">
        <f t="shared" si="4"/>
        <v>5256.25</v>
      </c>
      <c r="E299">
        <v>71</v>
      </c>
      <c r="F299">
        <v>74</v>
      </c>
      <c r="G299" s="1" t="s">
        <v>825</v>
      </c>
      <c r="H299" t="s">
        <v>2167</v>
      </c>
      <c r="I299" s="4">
        <v>1</v>
      </c>
      <c r="J299">
        <v>2</v>
      </c>
      <c r="K299">
        <v>0</v>
      </c>
      <c r="L299" t="s">
        <v>2168</v>
      </c>
      <c r="M299" t="s">
        <v>2169</v>
      </c>
      <c r="N299" t="s">
        <v>2126</v>
      </c>
      <c r="O299" t="s">
        <v>2074</v>
      </c>
      <c r="P299" t="s">
        <v>1949</v>
      </c>
    </row>
    <row r="300" spans="1:30" x14ac:dyDescent="0.35">
      <c r="A300">
        <v>470</v>
      </c>
      <c r="B300">
        <v>2</v>
      </c>
      <c r="C300" t="s">
        <v>2415</v>
      </c>
      <c r="D300">
        <f t="shared" si="4"/>
        <v>10506.25</v>
      </c>
      <c r="E300">
        <v>101</v>
      </c>
      <c r="F300">
        <v>104</v>
      </c>
      <c r="G300" s="1" t="s">
        <v>825</v>
      </c>
      <c r="H300" t="s">
        <v>2167</v>
      </c>
      <c r="I300" s="6">
        <v>0.25</v>
      </c>
      <c r="J300">
        <v>2</v>
      </c>
      <c r="K300">
        <v>0</v>
      </c>
      <c r="L300" t="s">
        <v>2074</v>
      </c>
      <c r="M300" t="s">
        <v>2416</v>
      </c>
      <c r="N300" t="s">
        <v>2417</v>
      </c>
      <c r="O300" t="s">
        <v>2418</v>
      </c>
      <c r="P300" t="s">
        <v>2419</v>
      </c>
      <c r="Q300" t="s">
        <v>1883</v>
      </c>
    </row>
    <row r="301" spans="1:30" x14ac:dyDescent="0.35">
      <c r="A301">
        <v>726</v>
      </c>
      <c r="B301">
        <v>2</v>
      </c>
      <c r="C301" t="s">
        <v>3089</v>
      </c>
      <c r="D301">
        <f t="shared" si="4"/>
        <v>2.25</v>
      </c>
      <c r="E301">
        <v>1</v>
      </c>
      <c r="F301">
        <v>2</v>
      </c>
      <c r="G301" s="1" t="s">
        <v>1608</v>
      </c>
      <c r="H301" t="s">
        <v>2167</v>
      </c>
      <c r="I301" s="6">
        <v>0.25</v>
      </c>
      <c r="J301">
        <v>2</v>
      </c>
      <c r="K301">
        <v>0</v>
      </c>
      <c r="L301" t="s">
        <v>2417</v>
      </c>
      <c r="M301" t="s">
        <v>2418</v>
      </c>
      <c r="N301" t="s">
        <v>2419</v>
      </c>
      <c r="O301" t="s">
        <v>2476</v>
      </c>
      <c r="P301" t="s">
        <v>1883</v>
      </c>
      <c r="Q301" t="s">
        <v>1910</v>
      </c>
      <c r="R301" t="s">
        <v>1989</v>
      </c>
      <c r="S301" t="s">
        <v>1917</v>
      </c>
    </row>
    <row r="302" spans="1:30" x14ac:dyDescent="0.35">
      <c r="A302">
        <v>261</v>
      </c>
      <c r="B302">
        <v>8</v>
      </c>
      <c r="C302" t="s">
        <v>1581</v>
      </c>
      <c r="D302">
        <f t="shared" si="4"/>
        <v>2.25</v>
      </c>
      <c r="E302">
        <v>2</v>
      </c>
      <c r="F302">
        <v>1</v>
      </c>
      <c r="G302" s="1" t="s">
        <v>1582</v>
      </c>
      <c r="H302" t="s">
        <v>1583</v>
      </c>
      <c r="I302" s="6">
        <v>0.25</v>
      </c>
      <c r="J302">
        <v>2</v>
      </c>
      <c r="K302">
        <v>0.27272727272699998</v>
      </c>
      <c r="L302" t="s">
        <v>525</v>
      </c>
      <c r="M302" t="s">
        <v>215</v>
      </c>
      <c r="N302" t="s">
        <v>545</v>
      </c>
      <c r="O302" t="s">
        <v>546</v>
      </c>
      <c r="P302" t="s">
        <v>206</v>
      </c>
      <c r="Q302" t="s">
        <v>219</v>
      </c>
      <c r="R302" t="s">
        <v>220</v>
      </c>
      <c r="S302" t="s">
        <v>548</v>
      </c>
    </row>
    <row r="303" spans="1:30" x14ac:dyDescent="0.35">
      <c r="A303">
        <v>374</v>
      </c>
      <c r="B303">
        <v>2</v>
      </c>
      <c r="C303" t="s">
        <v>2140</v>
      </c>
      <c r="D303">
        <f t="shared" si="4"/>
        <v>0.25</v>
      </c>
      <c r="E303">
        <v>1</v>
      </c>
      <c r="F303">
        <v>0</v>
      </c>
      <c r="G303" s="1" t="s">
        <v>1785</v>
      </c>
      <c r="H303" t="s">
        <v>1583</v>
      </c>
      <c r="I303" s="6">
        <v>0.25</v>
      </c>
      <c r="J303">
        <v>2</v>
      </c>
      <c r="K303">
        <v>1</v>
      </c>
      <c r="L303" t="s">
        <v>1932</v>
      </c>
      <c r="M303" t="s">
        <v>1917</v>
      </c>
    </row>
    <row r="304" spans="1:30" x14ac:dyDescent="0.35">
      <c r="A304">
        <v>521</v>
      </c>
      <c r="B304">
        <v>2</v>
      </c>
      <c r="C304" t="s">
        <v>2539</v>
      </c>
      <c r="D304">
        <f t="shared" si="4"/>
        <v>462.25</v>
      </c>
      <c r="E304">
        <v>20</v>
      </c>
      <c r="F304">
        <v>23</v>
      </c>
      <c r="G304" s="1" t="s">
        <v>825</v>
      </c>
      <c r="H304" t="s">
        <v>2540</v>
      </c>
      <c r="I304" s="5">
        <v>0.66669999999999996</v>
      </c>
      <c r="J304">
        <v>3</v>
      </c>
      <c r="K304">
        <v>1</v>
      </c>
      <c r="L304" t="s">
        <v>2288</v>
      </c>
      <c r="M304" t="s">
        <v>2196</v>
      </c>
      <c r="N304" t="s">
        <v>2164</v>
      </c>
      <c r="O304" t="s">
        <v>1886</v>
      </c>
      <c r="P304" t="s">
        <v>1958</v>
      </c>
      <c r="Q304" t="s">
        <v>1903</v>
      </c>
      <c r="R304" t="s">
        <v>2090</v>
      </c>
      <c r="S304" t="s">
        <v>2004</v>
      </c>
    </row>
    <row r="305" spans="1:22" x14ac:dyDescent="0.35">
      <c r="A305">
        <v>557</v>
      </c>
      <c r="B305">
        <v>2</v>
      </c>
      <c r="C305" t="s">
        <v>2627</v>
      </c>
      <c r="D305">
        <f t="shared" si="4"/>
        <v>182.25</v>
      </c>
      <c r="E305">
        <v>13</v>
      </c>
      <c r="F305">
        <v>14</v>
      </c>
      <c r="G305" s="1" t="s">
        <v>825</v>
      </c>
      <c r="H305" t="s">
        <v>2628</v>
      </c>
      <c r="I305" s="4">
        <v>1</v>
      </c>
      <c r="J305">
        <v>2</v>
      </c>
      <c r="K305">
        <v>0</v>
      </c>
      <c r="L305" t="s">
        <v>2629</v>
      </c>
      <c r="M305" t="s">
        <v>2069</v>
      </c>
      <c r="N305" t="s">
        <v>2154</v>
      </c>
      <c r="O305" t="s">
        <v>2001</v>
      </c>
    </row>
    <row r="306" spans="1:22" x14ac:dyDescent="0.35">
      <c r="A306">
        <v>602</v>
      </c>
      <c r="B306">
        <v>2</v>
      </c>
      <c r="C306" t="s">
        <v>2717</v>
      </c>
      <c r="D306">
        <f t="shared" si="4"/>
        <v>81</v>
      </c>
      <c r="E306">
        <v>10</v>
      </c>
      <c r="F306">
        <v>8</v>
      </c>
      <c r="G306" s="1" t="s">
        <v>2180</v>
      </c>
      <c r="H306" t="s">
        <v>2718</v>
      </c>
      <c r="I306" s="5">
        <v>0.66669999999999996</v>
      </c>
      <c r="J306">
        <v>3</v>
      </c>
      <c r="K306">
        <v>0</v>
      </c>
      <c r="L306" t="s">
        <v>2154</v>
      </c>
      <c r="M306" t="s">
        <v>2098</v>
      </c>
      <c r="N306" t="s">
        <v>2071</v>
      </c>
      <c r="O306" t="s">
        <v>1935</v>
      </c>
      <c r="P306" t="s">
        <v>1873</v>
      </c>
      <c r="Q306" t="s">
        <v>2035</v>
      </c>
    </row>
    <row r="307" spans="1:22" x14ac:dyDescent="0.35">
      <c r="A307">
        <v>282</v>
      </c>
      <c r="B307">
        <v>26</v>
      </c>
      <c r="C307" t="s">
        <v>1701</v>
      </c>
      <c r="D307">
        <f t="shared" si="4"/>
        <v>6.25</v>
      </c>
      <c r="E307">
        <v>2</v>
      </c>
      <c r="F307">
        <v>3</v>
      </c>
      <c r="G307" s="1" t="s">
        <v>1702</v>
      </c>
      <c r="H307" t="s">
        <v>36</v>
      </c>
      <c r="I307" s="5">
        <v>0.96150000000000002</v>
      </c>
      <c r="J307">
        <v>25</v>
      </c>
      <c r="K307">
        <v>0.96153846153800004</v>
      </c>
      <c r="L307" t="s">
        <v>1703</v>
      </c>
      <c r="M307" t="s">
        <v>1704</v>
      </c>
      <c r="N307" t="s">
        <v>1705</v>
      </c>
      <c r="O307" t="s">
        <v>1706</v>
      </c>
      <c r="P307" t="s">
        <v>1707</v>
      </c>
      <c r="Q307" t="s">
        <v>1708</v>
      </c>
      <c r="R307" t="s">
        <v>1709</v>
      </c>
    </row>
    <row r="308" spans="1:22" x14ac:dyDescent="0.35">
      <c r="A308">
        <v>5</v>
      </c>
      <c r="B308">
        <v>25</v>
      </c>
      <c r="C308" t="s">
        <v>34</v>
      </c>
      <c r="D308">
        <f t="shared" si="4"/>
        <v>506.25</v>
      </c>
      <c r="E308">
        <v>21</v>
      </c>
      <c r="F308">
        <v>24</v>
      </c>
      <c r="G308" s="1" t="s">
        <v>35</v>
      </c>
      <c r="H308" t="s">
        <v>36</v>
      </c>
      <c r="I308" s="5">
        <v>0.92159999999999997</v>
      </c>
      <c r="J308">
        <v>25</v>
      </c>
      <c r="K308">
        <v>0.96113074204899995</v>
      </c>
      <c r="L308" t="s">
        <v>37</v>
      </c>
      <c r="M308" t="s">
        <v>38</v>
      </c>
      <c r="N308" t="s">
        <v>39</v>
      </c>
      <c r="O308" t="s">
        <v>40</v>
      </c>
      <c r="P308" t="s">
        <v>41</v>
      </c>
      <c r="Q308" t="s">
        <v>42</v>
      </c>
      <c r="R308" t="s">
        <v>43</v>
      </c>
    </row>
    <row r="309" spans="1:22" x14ac:dyDescent="0.35">
      <c r="A309">
        <v>508</v>
      </c>
      <c r="B309">
        <v>2</v>
      </c>
      <c r="C309" t="s">
        <v>2512</v>
      </c>
      <c r="D309">
        <f t="shared" si="4"/>
        <v>49</v>
      </c>
      <c r="E309">
        <v>6</v>
      </c>
      <c r="F309">
        <v>8</v>
      </c>
      <c r="G309" s="1" t="s">
        <v>825</v>
      </c>
      <c r="H309" t="s">
        <v>2513</v>
      </c>
      <c r="I309" s="4">
        <v>1</v>
      </c>
      <c r="J309">
        <v>2</v>
      </c>
      <c r="K309">
        <v>0</v>
      </c>
      <c r="L309" t="s">
        <v>1898</v>
      </c>
      <c r="M309" t="s">
        <v>1866</v>
      </c>
      <c r="N309" t="s">
        <v>2201</v>
      </c>
      <c r="O309" t="s">
        <v>1867</v>
      </c>
      <c r="P309" t="s">
        <v>1932</v>
      </c>
      <c r="Q309" t="s">
        <v>1928</v>
      </c>
      <c r="R309" t="s">
        <v>2055</v>
      </c>
    </row>
    <row r="310" spans="1:22" x14ac:dyDescent="0.35">
      <c r="A310">
        <v>394</v>
      </c>
      <c r="B310">
        <v>2</v>
      </c>
      <c r="C310" t="s">
        <v>2198</v>
      </c>
      <c r="D310">
        <f t="shared" si="4"/>
        <v>625</v>
      </c>
      <c r="E310">
        <v>25</v>
      </c>
      <c r="F310">
        <v>25</v>
      </c>
      <c r="G310" s="1" t="s">
        <v>825</v>
      </c>
      <c r="H310" t="s">
        <v>2199</v>
      </c>
      <c r="I310" s="4">
        <v>1</v>
      </c>
      <c r="J310">
        <v>2</v>
      </c>
      <c r="K310">
        <v>1</v>
      </c>
      <c r="L310" t="s">
        <v>2200</v>
      </c>
      <c r="M310" t="s">
        <v>2077</v>
      </c>
      <c r="N310" t="s">
        <v>2201</v>
      </c>
      <c r="O310" t="s">
        <v>2202</v>
      </c>
      <c r="P310" t="s">
        <v>2094</v>
      </c>
      <c r="Q310" t="s">
        <v>1907</v>
      </c>
      <c r="R310" t="s">
        <v>1989</v>
      </c>
      <c r="S310" t="s">
        <v>1917</v>
      </c>
      <c r="T310" t="s">
        <v>1965</v>
      </c>
    </row>
    <row r="311" spans="1:22" x14ac:dyDescent="0.35">
      <c r="A311">
        <v>454</v>
      </c>
      <c r="B311">
        <v>2</v>
      </c>
      <c r="C311" t="s">
        <v>2370</v>
      </c>
      <c r="D311">
        <f t="shared" si="4"/>
        <v>7744</v>
      </c>
      <c r="E311">
        <v>88</v>
      </c>
      <c r="F311">
        <v>88</v>
      </c>
      <c r="G311" s="1" t="s">
        <v>825</v>
      </c>
      <c r="H311" t="s">
        <v>2371</v>
      </c>
      <c r="I311" s="6">
        <v>0.16669999999999999</v>
      </c>
      <c r="J311">
        <v>3</v>
      </c>
      <c r="K311">
        <v>0</v>
      </c>
      <c r="L311" t="s">
        <v>1971</v>
      </c>
      <c r="M311" t="s">
        <v>1944</v>
      </c>
      <c r="N311" t="s">
        <v>1903</v>
      </c>
      <c r="O311" t="s">
        <v>1869</v>
      </c>
      <c r="P311" t="s">
        <v>2372</v>
      </c>
      <c r="Q311" t="s">
        <v>2373</v>
      </c>
      <c r="R311" t="s">
        <v>2374</v>
      </c>
      <c r="S311" t="s">
        <v>2071</v>
      </c>
      <c r="T311" t="s">
        <v>1960</v>
      </c>
      <c r="U311" t="s">
        <v>1917</v>
      </c>
      <c r="V311" t="s">
        <v>1873</v>
      </c>
    </row>
    <row r="312" spans="1:22" x14ac:dyDescent="0.35">
      <c r="A312">
        <v>352</v>
      </c>
      <c r="B312">
        <v>2</v>
      </c>
      <c r="C312" t="s">
        <v>2057</v>
      </c>
      <c r="D312">
        <f t="shared" si="4"/>
        <v>1764</v>
      </c>
      <c r="E312">
        <v>43</v>
      </c>
      <c r="F312">
        <v>41</v>
      </c>
      <c r="G312" s="1" t="s">
        <v>825</v>
      </c>
      <c r="H312" t="s">
        <v>2058</v>
      </c>
      <c r="I312" s="4">
        <v>1</v>
      </c>
      <c r="J312">
        <v>2</v>
      </c>
      <c r="K312">
        <v>0</v>
      </c>
      <c r="L312" t="s">
        <v>1952</v>
      </c>
      <c r="M312" t="s">
        <v>1957</v>
      </c>
      <c r="N312" t="s">
        <v>1958</v>
      </c>
      <c r="O312" t="s">
        <v>2059</v>
      </c>
      <c r="P312" t="s">
        <v>2060</v>
      </c>
      <c r="Q312" t="s">
        <v>2061</v>
      </c>
      <c r="R312" t="s">
        <v>2062</v>
      </c>
    </row>
    <row r="313" spans="1:22" x14ac:dyDescent="0.35">
      <c r="A313">
        <v>313</v>
      </c>
      <c r="B313">
        <v>2</v>
      </c>
      <c r="C313" t="s">
        <v>1896</v>
      </c>
      <c r="D313">
        <f t="shared" si="4"/>
        <v>144</v>
      </c>
      <c r="E313">
        <v>10</v>
      </c>
      <c r="F313">
        <v>14</v>
      </c>
      <c r="G313" s="1" t="s">
        <v>825</v>
      </c>
      <c r="H313" t="s">
        <v>1897</v>
      </c>
      <c r="I313" s="4">
        <v>1</v>
      </c>
      <c r="J313">
        <v>2</v>
      </c>
      <c r="K313">
        <v>1</v>
      </c>
      <c r="L313" t="s">
        <v>1898</v>
      </c>
      <c r="M313" t="s">
        <v>1891</v>
      </c>
    </row>
    <row r="314" spans="1:22" x14ac:dyDescent="0.35">
      <c r="A314">
        <v>446</v>
      </c>
      <c r="B314">
        <v>2</v>
      </c>
      <c r="C314" t="s">
        <v>2346</v>
      </c>
      <c r="D314">
        <f t="shared" si="4"/>
        <v>240.25</v>
      </c>
      <c r="E314">
        <v>17</v>
      </c>
      <c r="F314">
        <v>14</v>
      </c>
      <c r="G314" s="1" t="s">
        <v>825</v>
      </c>
      <c r="H314" t="s">
        <v>2347</v>
      </c>
      <c r="I314" s="4">
        <v>1</v>
      </c>
      <c r="J314">
        <v>2</v>
      </c>
      <c r="K314">
        <v>0</v>
      </c>
      <c r="L314" t="s">
        <v>2188</v>
      </c>
      <c r="M314" t="s">
        <v>1933</v>
      </c>
      <c r="N314" t="s">
        <v>2213</v>
      </c>
      <c r="O314" t="s">
        <v>2222</v>
      </c>
      <c r="P314" t="s">
        <v>2089</v>
      </c>
      <c r="Q314" t="s">
        <v>2348</v>
      </c>
      <c r="R314" t="s">
        <v>1907</v>
      </c>
      <c r="S314" t="s">
        <v>1871</v>
      </c>
      <c r="T314" t="s">
        <v>1872</v>
      </c>
      <c r="U314" t="s">
        <v>1873</v>
      </c>
    </row>
    <row r="315" spans="1:22" x14ac:dyDescent="0.35">
      <c r="A315">
        <v>194</v>
      </c>
      <c r="B315">
        <v>3</v>
      </c>
      <c r="C315" t="s">
        <v>1170</v>
      </c>
      <c r="D315">
        <f t="shared" si="4"/>
        <v>49729</v>
      </c>
      <c r="E315">
        <v>221</v>
      </c>
      <c r="F315">
        <v>225</v>
      </c>
      <c r="G315" s="1" t="s">
        <v>1171</v>
      </c>
      <c r="H315" t="s">
        <v>1172</v>
      </c>
      <c r="I315" s="4">
        <v>1</v>
      </c>
      <c r="J315">
        <v>3</v>
      </c>
      <c r="K315">
        <v>0.66666666666700003</v>
      </c>
      <c r="L315" t="s">
        <v>1173</v>
      </c>
      <c r="M315" t="s">
        <v>1174</v>
      </c>
      <c r="N315" t="s">
        <v>1175</v>
      </c>
      <c r="O315" t="s">
        <v>1176</v>
      </c>
    </row>
    <row r="316" spans="1:22" x14ac:dyDescent="0.35">
      <c r="A316">
        <v>205</v>
      </c>
      <c r="B316">
        <v>4</v>
      </c>
      <c r="C316" t="s">
        <v>1232</v>
      </c>
      <c r="D316">
        <f t="shared" si="4"/>
        <v>3660.25</v>
      </c>
      <c r="E316">
        <v>60</v>
      </c>
      <c r="F316">
        <v>61</v>
      </c>
      <c r="G316" s="1" t="s">
        <v>1233</v>
      </c>
      <c r="H316" t="s">
        <v>1234</v>
      </c>
      <c r="I316" s="4">
        <v>1</v>
      </c>
      <c r="J316">
        <v>4</v>
      </c>
      <c r="K316">
        <v>0.166666666667</v>
      </c>
      <c r="L316" t="s">
        <v>1193</v>
      </c>
    </row>
    <row r="317" spans="1:22" x14ac:dyDescent="0.35">
      <c r="A317">
        <v>200</v>
      </c>
      <c r="B317">
        <v>3</v>
      </c>
      <c r="C317" t="s">
        <v>1203</v>
      </c>
      <c r="D317">
        <f t="shared" si="4"/>
        <v>10712.25</v>
      </c>
      <c r="E317">
        <v>109</v>
      </c>
      <c r="F317">
        <v>98</v>
      </c>
      <c r="G317" s="1" t="s">
        <v>1204</v>
      </c>
      <c r="H317" t="s">
        <v>1205</v>
      </c>
      <c r="I317" s="4">
        <v>1</v>
      </c>
      <c r="J317">
        <v>3</v>
      </c>
      <c r="K317">
        <v>0</v>
      </c>
      <c r="L317" t="s">
        <v>1206</v>
      </c>
      <c r="M317" t="s">
        <v>1207</v>
      </c>
      <c r="N317" t="s">
        <v>1208</v>
      </c>
      <c r="O317" t="s">
        <v>1209</v>
      </c>
      <c r="P317" t="s">
        <v>1210</v>
      </c>
      <c r="Q317" t="s">
        <v>1211</v>
      </c>
      <c r="R317" t="s">
        <v>1212</v>
      </c>
      <c r="S317" t="s">
        <v>1213</v>
      </c>
      <c r="T317" t="s">
        <v>1214</v>
      </c>
      <c r="U317" t="s">
        <v>1215</v>
      </c>
      <c r="V317" t="s">
        <v>1216</v>
      </c>
    </row>
    <row r="318" spans="1:22" x14ac:dyDescent="0.35">
      <c r="A318">
        <v>472</v>
      </c>
      <c r="B318">
        <v>2</v>
      </c>
      <c r="C318" t="s">
        <v>2423</v>
      </c>
      <c r="D318">
        <f t="shared" si="4"/>
        <v>1260.25</v>
      </c>
      <c r="E318">
        <v>35</v>
      </c>
      <c r="F318">
        <v>36</v>
      </c>
      <c r="G318" s="1" t="s">
        <v>825</v>
      </c>
      <c r="H318" t="s">
        <v>2424</v>
      </c>
      <c r="I318" s="4">
        <v>1</v>
      </c>
      <c r="J318">
        <v>2</v>
      </c>
      <c r="K318">
        <v>0</v>
      </c>
      <c r="L318" t="s">
        <v>2425</v>
      </c>
    </row>
    <row r="319" spans="1:22" x14ac:dyDescent="0.35">
      <c r="A319">
        <v>225</v>
      </c>
      <c r="B319">
        <v>3</v>
      </c>
      <c r="C319" t="s">
        <v>1372</v>
      </c>
      <c r="D319">
        <f t="shared" si="4"/>
        <v>17030.25</v>
      </c>
      <c r="E319">
        <v>130</v>
      </c>
      <c r="F319">
        <v>131</v>
      </c>
      <c r="G319" s="1" t="s">
        <v>825</v>
      </c>
      <c r="H319" t="s">
        <v>1373</v>
      </c>
      <c r="I319" s="5">
        <v>0.42859999999999998</v>
      </c>
      <c r="J319">
        <v>7</v>
      </c>
      <c r="K319">
        <v>0</v>
      </c>
      <c r="L319" t="s">
        <v>1374</v>
      </c>
      <c r="M319" t="s">
        <v>806</v>
      </c>
    </row>
    <row r="320" spans="1:22" x14ac:dyDescent="0.35">
      <c r="A320">
        <v>289</v>
      </c>
      <c r="B320">
        <v>3</v>
      </c>
      <c r="C320" t="s">
        <v>1749</v>
      </c>
      <c r="D320">
        <f t="shared" si="4"/>
        <v>961</v>
      </c>
      <c r="E320">
        <v>29</v>
      </c>
      <c r="F320">
        <v>33</v>
      </c>
      <c r="G320" s="1" t="s">
        <v>1750</v>
      </c>
      <c r="H320" t="s">
        <v>1373</v>
      </c>
      <c r="I320" s="5">
        <v>0.42859999999999998</v>
      </c>
      <c r="J320">
        <v>7</v>
      </c>
      <c r="K320">
        <v>0</v>
      </c>
      <c r="L320" t="s">
        <v>1374</v>
      </c>
      <c r="M320" t="s">
        <v>1751</v>
      </c>
      <c r="N320" t="s">
        <v>1752</v>
      </c>
      <c r="O320" t="s">
        <v>1209</v>
      </c>
      <c r="P320" t="s">
        <v>1210</v>
      </c>
      <c r="Q320" t="s">
        <v>1211</v>
      </c>
      <c r="R320" t="s">
        <v>1213</v>
      </c>
      <c r="S320" t="s">
        <v>1214</v>
      </c>
      <c r="T320" t="s">
        <v>1655</v>
      </c>
      <c r="U320" t="s">
        <v>1753</v>
      </c>
      <c r="V320" t="s">
        <v>1216</v>
      </c>
    </row>
    <row r="321" spans="1:24" x14ac:dyDescent="0.35">
      <c r="A321">
        <v>40</v>
      </c>
      <c r="B321">
        <v>22</v>
      </c>
      <c r="C321" t="s">
        <v>267</v>
      </c>
      <c r="D321">
        <f t="shared" si="4"/>
        <v>0</v>
      </c>
      <c r="E321">
        <v>0</v>
      </c>
      <c r="F321">
        <v>0</v>
      </c>
      <c r="G321" s="1" t="s">
        <v>11</v>
      </c>
      <c r="H321" t="s">
        <v>46</v>
      </c>
      <c r="I321" s="5">
        <v>0.5</v>
      </c>
      <c r="J321">
        <v>44</v>
      </c>
      <c r="K321">
        <v>0.77669902912599997</v>
      </c>
      <c r="L321" t="s">
        <v>268</v>
      </c>
      <c r="M321" t="s">
        <v>269</v>
      </c>
      <c r="N321" t="s">
        <v>270</v>
      </c>
    </row>
    <row r="322" spans="1:24" x14ac:dyDescent="0.35">
      <c r="A322">
        <v>46</v>
      </c>
      <c r="B322">
        <v>22</v>
      </c>
      <c r="C322" t="s">
        <v>286</v>
      </c>
      <c r="D322">
        <f t="shared" si="4"/>
        <v>4</v>
      </c>
      <c r="E322">
        <v>4</v>
      </c>
      <c r="F322">
        <v>0</v>
      </c>
      <c r="G322" s="1" t="s">
        <v>287</v>
      </c>
      <c r="H322" t="s">
        <v>46</v>
      </c>
      <c r="I322" s="5">
        <v>0.5</v>
      </c>
      <c r="J322">
        <v>44</v>
      </c>
      <c r="K322">
        <v>0.78640776699000003</v>
      </c>
      <c r="L322" t="s">
        <v>268</v>
      </c>
      <c r="M322" t="s">
        <v>269</v>
      </c>
      <c r="N322" t="s">
        <v>270</v>
      </c>
    </row>
    <row r="323" spans="1:24" x14ac:dyDescent="0.35">
      <c r="A323">
        <v>47</v>
      </c>
      <c r="B323">
        <v>22</v>
      </c>
      <c r="C323" t="s">
        <v>288</v>
      </c>
      <c r="D323">
        <f t="shared" ref="D323:D386" si="5">((E323+F323)/2)^2</f>
        <v>2.25</v>
      </c>
      <c r="E323">
        <v>1</v>
      </c>
      <c r="F323">
        <v>2</v>
      </c>
      <c r="G323" s="1" t="s">
        <v>289</v>
      </c>
      <c r="H323" t="s">
        <v>46</v>
      </c>
      <c r="I323" s="5">
        <v>0.5</v>
      </c>
      <c r="J323">
        <v>44</v>
      </c>
      <c r="K323">
        <v>0.77884615384599998</v>
      </c>
      <c r="L323" t="s">
        <v>268</v>
      </c>
      <c r="M323" t="s">
        <v>269</v>
      </c>
      <c r="N323" t="s">
        <v>270</v>
      </c>
    </row>
    <row r="324" spans="1:24" x14ac:dyDescent="0.35">
      <c r="A324">
        <v>57</v>
      </c>
      <c r="B324">
        <v>22</v>
      </c>
      <c r="C324" t="s">
        <v>337</v>
      </c>
      <c r="D324">
        <f t="shared" si="5"/>
        <v>30.25</v>
      </c>
      <c r="E324">
        <v>6</v>
      </c>
      <c r="F324">
        <v>5</v>
      </c>
      <c r="G324" s="1" t="s">
        <v>338</v>
      </c>
      <c r="H324" t="s">
        <v>46</v>
      </c>
      <c r="I324" s="5">
        <v>0.5</v>
      </c>
      <c r="J324">
        <v>44</v>
      </c>
      <c r="K324">
        <v>0.78536585365900002</v>
      </c>
      <c r="L324" t="s">
        <v>268</v>
      </c>
      <c r="M324" t="s">
        <v>269</v>
      </c>
      <c r="N324" t="s">
        <v>270</v>
      </c>
    </row>
    <row r="325" spans="1:24" x14ac:dyDescent="0.35">
      <c r="A325">
        <v>243</v>
      </c>
      <c r="B325">
        <v>22</v>
      </c>
      <c r="C325" t="s">
        <v>1488</v>
      </c>
      <c r="D325">
        <f t="shared" si="5"/>
        <v>56.25</v>
      </c>
      <c r="E325">
        <v>10</v>
      </c>
      <c r="F325">
        <v>5</v>
      </c>
      <c r="G325" s="1" t="s">
        <v>1489</v>
      </c>
      <c r="H325" t="s">
        <v>46</v>
      </c>
      <c r="I325" s="5">
        <v>0.5</v>
      </c>
      <c r="J325">
        <v>44</v>
      </c>
      <c r="K325">
        <v>0.77889447236200005</v>
      </c>
      <c r="L325" t="s">
        <v>268</v>
      </c>
      <c r="M325" t="s">
        <v>269</v>
      </c>
      <c r="N325" t="s">
        <v>270</v>
      </c>
    </row>
    <row r="326" spans="1:24" x14ac:dyDescent="0.35">
      <c r="A326">
        <v>257</v>
      </c>
      <c r="B326">
        <v>22</v>
      </c>
      <c r="C326" t="s">
        <v>1563</v>
      </c>
      <c r="D326">
        <f t="shared" si="5"/>
        <v>256</v>
      </c>
      <c r="E326">
        <v>15</v>
      </c>
      <c r="F326">
        <v>17</v>
      </c>
      <c r="G326" s="1" t="s">
        <v>1564</v>
      </c>
      <c r="H326" t="s">
        <v>46</v>
      </c>
      <c r="I326" s="5">
        <v>0.5</v>
      </c>
      <c r="J326">
        <v>44</v>
      </c>
      <c r="K326">
        <v>0.77889447236200005</v>
      </c>
      <c r="L326" t="s">
        <v>268</v>
      </c>
      <c r="M326" t="s">
        <v>269</v>
      </c>
      <c r="N326" t="s">
        <v>270</v>
      </c>
      <c r="O326" t="s">
        <v>1565</v>
      </c>
    </row>
    <row r="327" spans="1:24" x14ac:dyDescent="0.35">
      <c r="A327">
        <v>6</v>
      </c>
      <c r="B327">
        <v>21</v>
      </c>
      <c r="C327" t="s">
        <v>44</v>
      </c>
      <c r="D327">
        <f t="shared" si="5"/>
        <v>36</v>
      </c>
      <c r="E327">
        <v>3</v>
      </c>
      <c r="F327">
        <v>9</v>
      </c>
      <c r="G327" s="1" t="s">
        <v>45</v>
      </c>
      <c r="H327" t="s">
        <v>46</v>
      </c>
      <c r="I327" s="5">
        <v>0.4773</v>
      </c>
      <c r="J327">
        <v>44</v>
      </c>
      <c r="K327">
        <v>0.77664974619299998</v>
      </c>
      <c r="L327" t="s">
        <v>47</v>
      </c>
      <c r="M327" t="s">
        <v>48</v>
      </c>
      <c r="N327" t="s">
        <v>49</v>
      </c>
    </row>
    <row r="328" spans="1:24" x14ac:dyDescent="0.35">
      <c r="A328">
        <v>529</v>
      </c>
      <c r="B328">
        <v>2</v>
      </c>
      <c r="C328" t="s">
        <v>2560</v>
      </c>
      <c r="D328">
        <f t="shared" si="5"/>
        <v>6.25</v>
      </c>
      <c r="E328">
        <v>3</v>
      </c>
      <c r="F328">
        <v>2</v>
      </c>
      <c r="G328" s="1" t="s">
        <v>1785</v>
      </c>
      <c r="H328" t="s">
        <v>46</v>
      </c>
      <c r="I328" s="6">
        <v>4.5499999999999999E-2</v>
      </c>
      <c r="J328">
        <v>44</v>
      </c>
      <c r="K328">
        <v>1</v>
      </c>
      <c r="L328" t="s">
        <v>2561</v>
      </c>
      <c r="M328" t="s">
        <v>1981</v>
      </c>
    </row>
    <row r="329" spans="1:24" x14ac:dyDescent="0.35">
      <c r="A329">
        <v>125</v>
      </c>
      <c r="B329">
        <v>25</v>
      </c>
      <c r="C329" t="s">
        <v>733</v>
      </c>
      <c r="D329">
        <f t="shared" si="5"/>
        <v>1</v>
      </c>
      <c r="E329">
        <v>0</v>
      </c>
      <c r="F329">
        <v>2</v>
      </c>
      <c r="G329" s="1" t="s">
        <v>734</v>
      </c>
      <c r="H329" t="s">
        <v>29</v>
      </c>
      <c r="I329" s="5">
        <v>0.78120000000000001</v>
      </c>
      <c r="J329">
        <v>32</v>
      </c>
      <c r="K329">
        <v>0.89259259259299994</v>
      </c>
      <c r="L329" t="s">
        <v>735</v>
      </c>
      <c r="M329" t="s">
        <v>736</v>
      </c>
      <c r="N329" t="s">
        <v>737</v>
      </c>
      <c r="O329" t="s">
        <v>738</v>
      </c>
    </row>
    <row r="330" spans="1:24" x14ac:dyDescent="0.35">
      <c r="A330">
        <v>135</v>
      </c>
      <c r="B330">
        <v>25</v>
      </c>
      <c r="C330" t="s">
        <v>794</v>
      </c>
      <c r="D330">
        <f t="shared" si="5"/>
        <v>2.25</v>
      </c>
      <c r="E330">
        <v>1</v>
      </c>
      <c r="F330">
        <v>2</v>
      </c>
      <c r="G330" s="1" t="s">
        <v>795</v>
      </c>
      <c r="H330" t="s">
        <v>29</v>
      </c>
      <c r="I330" s="5">
        <v>0.78120000000000001</v>
      </c>
      <c r="J330">
        <v>32</v>
      </c>
      <c r="K330">
        <v>0.89259259259299994</v>
      </c>
      <c r="L330" t="s">
        <v>735</v>
      </c>
      <c r="M330" t="s">
        <v>736</v>
      </c>
      <c r="N330" t="s">
        <v>737</v>
      </c>
      <c r="O330" t="s">
        <v>738</v>
      </c>
      <c r="P330" t="s">
        <v>796</v>
      </c>
    </row>
    <row r="331" spans="1:24" x14ac:dyDescent="0.35">
      <c r="A331">
        <v>148</v>
      </c>
      <c r="B331">
        <v>25</v>
      </c>
      <c r="C331" t="s">
        <v>885</v>
      </c>
      <c r="D331">
        <f t="shared" si="5"/>
        <v>56.25</v>
      </c>
      <c r="E331">
        <v>7</v>
      </c>
      <c r="F331">
        <v>8</v>
      </c>
      <c r="G331" s="1" t="s">
        <v>886</v>
      </c>
      <c r="H331" t="s">
        <v>29</v>
      </c>
      <c r="I331" s="5">
        <v>0.78120000000000001</v>
      </c>
      <c r="J331">
        <v>32</v>
      </c>
      <c r="K331">
        <v>0.89259259259299994</v>
      </c>
      <c r="L331" t="s">
        <v>876</v>
      </c>
      <c r="M331" t="s">
        <v>736</v>
      </c>
      <c r="N331" t="s">
        <v>737</v>
      </c>
      <c r="O331" t="s">
        <v>738</v>
      </c>
    </row>
    <row r="332" spans="1:24" x14ac:dyDescent="0.35">
      <c r="A332">
        <v>164</v>
      </c>
      <c r="B332">
        <v>25</v>
      </c>
      <c r="C332" t="s">
        <v>1003</v>
      </c>
      <c r="D332">
        <f t="shared" si="5"/>
        <v>20.25</v>
      </c>
      <c r="E332">
        <v>4</v>
      </c>
      <c r="F332">
        <v>5</v>
      </c>
      <c r="G332" s="1" t="s">
        <v>1004</v>
      </c>
      <c r="H332" t="s">
        <v>29</v>
      </c>
      <c r="I332" s="5">
        <v>0.78120000000000001</v>
      </c>
      <c r="J332">
        <v>32</v>
      </c>
      <c r="K332">
        <v>0.89298892988900003</v>
      </c>
      <c r="L332" t="s">
        <v>735</v>
      </c>
      <c r="M332" t="s">
        <v>736</v>
      </c>
      <c r="N332" t="s">
        <v>737</v>
      </c>
      <c r="O332" t="s">
        <v>738</v>
      </c>
    </row>
    <row r="333" spans="1:24" x14ac:dyDescent="0.35">
      <c r="A333">
        <v>4</v>
      </c>
      <c r="B333">
        <v>24</v>
      </c>
      <c r="C333" t="s">
        <v>27</v>
      </c>
      <c r="D333">
        <f t="shared" si="5"/>
        <v>90.25</v>
      </c>
      <c r="E333">
        <v>14</v>
      </c>
      <c r="F333">
        <v>5</v>
      </c>
      <c r="G333" s="1" t="s">
        <v>28</v>
      </c>
      <c r="H333" t="s">
        <v>29</v>
      </c>
      <c r="I333" s="5">
        <v>0.75</v>
      </c>
      <c r="J333">
        <v>32</v>
      </c>
      <c r="K333">
        <v>0.89056603773599996</v>
      </c>
      <c r="L333" t="s">
        <v>30</v>
      </c>
      <c r="M333" t="s">
        <v>31</v>
      </c>
      <c r="N333" t="s">
        <v>32</v>
      </c>
      <c r="O333" t="s">
        <v>33</v>
      </c>
    </row>
    <row r="334" spans="1:24" x14ac:dyDescent="0.35">
      <c r="A334">
        <v>146</v>
      </c>
      <c r="B334">
        <v>25</v>
      </c>
      <c r="C334" t="s">
        <v>874</v>
      </c>
      <c r="D334">
        <f t="shared" si="5"/>
        <v>210.25</v>
      </c>
      <c r="E334">
        <v>17</v>
      </c>
      <c r="F334">
        <v>12</v>
      </c>
      <c r="G334" s="1" t="s">
        <v>875</v>
      </c>
      <c r="H334" t="s">
        <v>29</v>
      </c>
      <c r="I334" s="5">
        <v>0.72</v>
      </c>
      <c r="J334">
        <v>32</v>
      </c>
      <c r="K334">
        <v>0.87407407407399995</v>
      </c>
      <c r="L334" t="s">
        <v>876</v>
      </c>
      <c r="M334" t="s">
        <v>877</v>
      </c>
      <c r="N334" t="s">
        <v>737</v>
      </c>
      <c r="O334" t="s">
        <v>738</v>
      </c>
      <c r="P334" t="s">
        <v>878</v>
      </c>
    </row>
    <row r="335" spans="1:24" x14ac:dyDescent="0.35">
      <c r="A335">
        <v>575</v>
      </c>
      <c r="B335">
        <v>2</v>
      </c>
      <c r="C335" t="s">
        <v>2665</v>
      </c>
      <c r="D335">
        <f t="shared" si="5"/>
        <v>1</v>
      </c>
      <c r="E335">
        <v>1</v>
      </c>
      <c r="F335">
        <v>1</v>
      </c>
      <c r="G335" s="1" t="s">
        <v>1785</v>
      </c>
      <c r="H335" t="s">
        <v>29</v>
      </c>
      <c r="I335" s="6">
        <v>1.5599999999999999E-2</v>
      </c>
      <c r="J335">
        <v>32</v>
      </c>
      <c r="K335">
        <v>1</v>
      </c>
      <c r="L335" t="s">
        <v>2128</v>
      </c>
      <c r="M335" t="s">
        <v>1916</v>
      </c>
      <c r="N335" t="s">
        <v>1979</v>
      </c>
    </row>
    <row r="336" spans="1:24" x14ac:dyDescent="0.35">
      <c r="A336">
        <v>152</v>
      </c>
      <c r="B336">
        <v>4</v>
      </c>
      <c r="C336" t="s">
        <v>925</v>
      </c>
      <c r="D336">
        <f t="shared" si="5"/>
        <v>19182.25</v>
      </c>
      <c r="E336">
        <v>134</v>
      </c>
      <c r="F336">
        <v>143</v>
      </c>
      <c r="G336" s="1" t="s">
        <v>926</v>
      </c>
      <c r="H336" t="s">
        <v>927</v>
      </c>
      <c r="I336" s="6">
        <v>0.125</v>
      </c>
      <c r="J336">
        <v>2</v>
      </c>
      <c r="K336">
        <v>0</v>
      </c>
      <c r="L336" t="s">
        <v>928</v>
      </c>
      <c r="M336" t="s">
        <v>929</v>
      </c>
      <c r="N336" t="s">
        <v>930</v>
      </c>
      <c r="O336" t="s">
        <v>931</v>
      </c>
      <c r="P336" t="s">
        <v>932</v>
      </c>
      <c r="Q336" t="s">
        <v>933</v>
      </c>
      <c r="R336" t="s">
        <v>934</v>
      </c>
      <c r="S336" t="s">
        <v>935</v>
      </c>
      <c r="T336" t="s">
        <v>936</v>
      </c>
      <c r="U336" t="s">
        <v>937</v>
      </c>
      <c r="V336" t="s">
        <v>938</v>
      </c>
      <c r="W336" t="s">
        <v>939</v>
      </c>
      <c r="X336" t="s">
        <v>674</v>
      </c>
    </row>
    <row r="337" spans="1:25" x14ac:dyDescent="0.35">
      <c r="A337">
        <v>593</v>
      </c>
      <c r="B337">
        <v>2</v>
      </c>
      <c r="C337" t="s">
        <v>2701</v>
      </c>
      <c r="D337">
        <f t="shared" si="5"/>
        <v>2.25</v>
      </c>
      <c r="E337">
        <v>1</v>
      </c>
      <c r="F337">
        <v>2</v>
      </c>
      <c r="G337" s="1" t="s">
        <v>825</v>
      </c>
      <c r="H337" t="s">
        <v>2702</v>
      </c>
      <c r="I337" s="4">
        <v>1</v>
      </c>
      <c r="J337">
        <v>2</v>
      </c>
      <c r="K337">
        <v>0</v>
      </c>
      <c r="L337" t="s">
        <v>2359</v>
      </c>
      <c r="M337" t="s">
        <v>1907</v>
      </c>
      <c r="N337" t="s">
        <v>2229</v>
      </c>
      <c r="O337" t="s">
        <v>1871</v>
      </c>
      <c r="P337" t="s">
        <v>1917</v>
      </c>
    </row>
    <row r="338" spans="1:25" x14ac:dyDescent="0.35">
      <c r="A338">
        <v>449</v>
      </c>
      <c r="B338">
        <v>2</v>
      </c>
      <c r="C338" t="s">
        <v>2356</v>
      </c>
      <c r="D338">
        <f t="shared" si="5"/>
        <v>42.25</v>
      </c>
      <c r="E338">
        <v>4</v>
      </c>
      <c r="F338">
        <v>9</v>
      </c>
      <c r="G338" s="1" t="s">
        <v>825</v>
      </c>
      <c r="H338" t="s">
        <v>2357</v>
      </c>
      <c r="I338" s="4">
        <v>1</v>
      </c>
      <c r="J338">
        <v>2</v>
      </c>
      <c r="K338">
        <v>0</v>
      </c>
      <c r="L338" t="s">
        <v>2358</v>
      </c>
      <c r="M338" t="s">
        <v>2189</v>
      </c>
      <c r="N338" t="s">
        <v>2059</v>
      </c>
      <c r="O338" t="s">
        <v>2061</v>
      </c>
      <c r="P338" t="s">
        <v>2359</v>
      </c>
      <c r="Q338" t="s">
        <v>2229</v>
      </c>
    </row>
    <row r="339" spans="1:25" x14ac:dyDescent="0.35">
      <c r="A339">
        <v>242</v>
      </c>
      <c r="B339">
        <v>6</v>
      </c>
      <c r="C339" t="s">
        <v>1479</v>
      </c>
      <c r="D339">
        <f t="shared" si="5"/>
        <v>306.25</v>
      </c>
      <c r="E339">
        <v>18</v>
      </c>
      <c r="F339">
        <v>17</v>
      </c>
      <c r="G339" s="1" t="s">
        <v>1480</v>
      </c>
      <c r="H339" t="s">
        <v>1481</v>
      </c>
      <c r="I339" s="6">
        <v>4.1700000000000001E-2</v>
      </c>
      <c r="J339">
        <v>4</v>
      </c>
      <c r="K339">
        <v>0.81818181818199998</v>
      </c>
      <c r="L339" t="s">
        <v>1482</v>
      </c>
      <c r="M339" t="s">
        <v>1483</v>
      </c>
      <c r="N339" t="s">
        <v>915</v>
      </c>
      <c r="O339" t="s">
        <v>1484</v>
      </c>
      <c r="P339" t="s">
        <v>916</v>
      </c>
      <c r="Q339" t="s">
        <v>1485</v>
      </c>
      <c r="R339" t="s">
        <v>921</v>
      </c>
      <c r="S339" t="s">
        <v>699</v>
      </c>
      <c r="T339" t="s">
        <v>1486</v>
      </c>
      <c r="U339" t="s">
        <v>394</v>
      </c>
      <c r="V339" t="s">
        <v>1487</v>
      </c>
    </row>
    <row r="340" spans="1:25" x14ac:dyDescent="0.35">
      <c r="A340">
        <v>724</v>
      </c>
      <c r="B340">
        <v>2</v>
      </c>
      <c r="C340" t="s">
        <v>3085</v>
      </c>
      <c r="D340">
        <f t="shared" si="5"/>
        <v>1</v>
      </c>
      <c r="E340">
        <v>2</v>
      </c>
      <c r="F340">
        <v>0</v>
      </c>
      <c r="G340" s="1" t="s">
        <v>1785</v>
      </c>
      <c r="H340" t="s">
        <v>3086</v>
      </c>
      <c r="I340" s="4">
        <v>1</v>
      </c>
      <c r="J340">
        <v>2</v>
      </c>
      <c r="K340">
        <v>1</v>
      </c>
      <c r="L340" t="s">
        <v>1933</v>
      </c>
      <c r="M340" t="s">
        <v>2616</v>
      </c>
      <c r="N340" t="s">
        <v>2588</v>
      </c>
      <c r="O340" t="s">
        <v>2228</v>
      </c>
      <c r="P340" t="s">
        <v>1871</v>
      </c>
      <c r="Q340" t="s">
        <v>1917</v>
      </c>
    </row>
    <row r="341" spans="1:25" x14ac:dyDescent="0.35">
      <c r="A341">
        <v>134</v>
      </c>
      <c r="B341">
        <v>16</v>
      </c>
      <c r="C341" t="s">
        <v>778</v>
      </c>
      <c r="D341">
        <f t="shared" si="5"/>
        <v>12.25</v>
      </c>
      <c r="E341">
        <v>2</v>
      </c>
      <c r="F341">
        <v>5</v>
      </c>
      <c r="G341" s="1" t="s">
        <v>779</v>
      </c>
      <c r="H341" t="s">
        <v>126</v>
      </c>
      <c r="I341" s="5">
        <v>0.9375</v>
      </c>
      <c r="J341">
        <v>15</v>
      </c>
      <c r="K341">
        <v>0.65591397849499999</v>
      </c>
      <c r="L341" t="s">
        <v>780</v>
      </c>
      <c r="M341" t="s">
        <v>781</v>
      </c>
      <c r="N341" t="s">
        <v>782</v>
      </c>
      <c r="O341" t="s">
        <v>783</v>
      </c>
      <c r="P341" t="s">
        <v>784</v>
      </c>
      <c r="Q341" t="s">
        <v>785</v>
      </c>
      <c r="R341" t="s">
        <v>786</v>
      </c>
      <c r="S341" t="s">
        <v>787</v>
      </c>
      <c r="T341" t="s">
        <v>788</v>
      </c>
      <c r="U341" t="s">
        <v>789</v>
      </c>
      <c r="V341" t="s">
        <v>790</v>
      </c>
      <c r="W341" t="s">
        <v>791</v>
      </c>
      <c r="X341" t="s">
        <v>792</v>
      </c>
      <c r="Y341" t="s">
        <v>793</v>
      </c>
    </row>
    <row r="342" spans="1:25" x14ac:dyDescent="0.35">
      <c r="A342">
        <v>21</v>
      </c>
      <c r="B342">
        <v>15</v>
      </c>
      <c r="C342" t="s">
        <v>124</v>
      </c>
      <c r="D342">
        <f t="shared" si="5"/>
        <v>42.25</v>
      </c>
      <c r="E342">
        <v>7</v>
      </c>
      <c r="F342">
        <v>6</v>
      </c>
      <c r="G342" s="1" t="s">
        <v>125</v>
      </c>
      <c r="H342" t="s">
        <v>126</v>
      </c>
      <c r="I342" s="5">
        <v>0.87109999999999999</v>
      </c>
      <c r="J342">
        <v>15</v>
      </c>
      <c r="K342">
        <v>0.63636363636399995</v>
      </c>
      <c r="L342" t="s">
        <v>127</v>
      </c>
      <c r="M342" t="s">
        <v>128</v>
      </c>
      <c r="N342" t="s">
        <v>129</v>
      </c>
      <c r="O342" t="s">
        <v>130</v>
      </c>
      <c r="P342" t="s">
        <v>131</v>
      </c>
      <c r="Q342" t="s">
        <v>132</v>
      </c>
      <c r="R342" t="s">
        <v>133</v>
      </c>
      <c r="S342" t="s">
        <v>134</v>
      </c>
      <c r="T342" t="s">
        <v>135</v>
      </c>
      <c r="U342" t="s">
        <v>136</v>
      </c>
      <c r="V342" t="s">
        <v>137</v>
      </c>
      <c r="W342" t="s">
        <v>138</v>
      </c>
      <c r="X342" t="s">
        <v>139</v>
      </c>
      <c r="Y342" t="s">
        <v>140</v>
      </c>
    </row>
    <row r="343" spans="1:25" x14ac:dyDescent="0.35">
      <c r="A343">
        <v>207</v>
      </c>
      <c r="B343">
        <v>4</v>
      </c>
      <c r="C343" t="s">
        <v>1239</v>
      </c>
      <c r="D343">
        <f t="shared" si="5"/>
        <v>552.25</v>
      </c>
      <c r="E343">
        <v>17</v>
      </c>
      <c r="F343">
        <v>30</v>
      </c>
      <c r="G343" s="1" t="s">
        <v>1240</v>
      </c>
      <c r="H343" t="s">
        <v>1241</v>
      </c>
      <c r="I343" s="5">
        <v>0.8</v>
      </c>
      <c r="J343">
        <v>5</v>
      </c>
      <c r="K343">
        <v>0.66666666666700003</v>
      </c>
      <c r="L343" t="s">
        <v>1242</v>
      </c>
      <c r="M343" t="s">
        <v>1243</v>
      </c>
      <c r="N343" t="s">
        <v>1244</v>
      </c>
      <c r="O343" t="s">
        <v>1202</v>
      </c>
    </row>
    <row r="344" spans="1:25" x14ac:dyDescent="0.35">
      <c r="A344">
        <v>574</v>
      </c>
      <c r="B344">
        <v>2</v>
      </c>
      <c r="C344" t="s">
        <v>2662</v>
      </c>
      <c r="D344">
        <f t="shared" si="5"/>
        <v>100</v>
      </c>
      <c r="E344">
        <v>11</v>
      </c>
      <c r="F344">
        <v>9</v>
      </c>
      <c r="G344" s="1" t="s">
        <v>825</v>
      </c>
      <c r="H344" t="s">
        <v>2663</v>
      </c>
      <c r="I344" s="4">
        <v>1</v>
      </c>
      <c r="J344">
        <v>2</v>
      </c>
      <c r="K344">
        <v>0</v>
      </c>
      <c r="L344" t="s">
        <v>2664</v>
      </c>
    </row>
    <row r="345" spans="1:25" x14ac:dyDescent="0.35">
      <c r="A345">
        <v>309</v>
      </c>
      <c r="B345">
        <v>2</v>
      </c>
      <c r="C345" t="s">
        <v>1862</v>
      </c>
      <c r="D345">
        <f t="shared" si="5"/>
        <v>9</v>
      </c>
      <c r="E345">
        <v>2</v>
      </c>
      <c r="F345">
        <v>4</v>
      </c>
      <c r="G345" s="1" t="s">
        <v>825</v>
      </c>
      <c r="H345" t="s">
        <v>1863</v>
      </c>
      <c r="I345" s="5">
        <v>0.66669999999999996</v>
      </c>
      <c r="J345">
        <v>3</v>
      </c>
      <c r="K345">
        <v>0</v>
      </c>
      <c r="L345" t="s">
        <v>1864</v>
      </c>
      <c r="M345" t="s">
        <v>1865</v>
      </c>
      <c r="N345" t="s">
        <v>1866</v>
      </c>
      <c r="O345" t="s">
        <v>1867</v>
      </c>
      <c r="P345" t="s">
        <v>1868</v>
      </c>
      <c r="Q345" t="s">
        <v>1869</v>
      </c>
      <c r="R345" t="s">
        <v>1870</v>
      </c>
      <c r="S345" t="s">
        <v>1871</v>
      </c>
      <c r="T345" t="s">
        <v>1872</v>
      </c>
      <c r="U345" t="s">
        <v>1873</v>
      </c>
    </row>
    <row r="346" spans="1:25" x14ac:dyDescent="0.35">
      <c r="A346">
        <v>546</v>
      </c>
      <c r="B346">
        <v>2</v>
      </c>
      <c r="C346" t="s">
        <v>2600</v>
      </c>
      <c r="D346">
        <f t="shared" si="5"/>
        <v>400</v>
      </c>
      <c r="E346">
        <v>19</v>
      </c>
      <c r="F346">
        <v>21</v>
      </c>
      <c r="G346" s="1" t="s">
        <v>694</v>
      </c>
      <c r="H346" t="s">
        <v>2601</v>
      </c>
      <c r="I346" s="4">
        <v>1</v>
      </c>
      <c r="J346">
        <v>2</v>
      </c>
      <c r="K346">
        <v>0</v>
      </c>
      <c r="L346" t="s">
        <v>2377</v>
      </c>
      <c r="M346" t="s">
        <v>1898</v>
      </c>
      <c r="N346" t="s">
        <v>1866</v>
      </c>
      <c r="O346" t="s">
        <v>1867</v>
      </c>
      <c r="P346" t="s">
        <v>1917</v>
      </c>
    </row>
    <row r="347" spans="1:25" x14ac:dyDescent="0.35">
      <c r="A347">
        <v>359</v>
      </c>
      <c r="B347">
        <v>2</v>
      </c>
      <c r="C347" t="s">
        <v>2081</v>
      </c>
      <c r="D347">
        <f t="shared" si="5"/>
        <v>110.25</v>
      </c>
      <c r="E347">
        <v>12</v>
      </c>
      <c r="F347">
        <v>9</v>
      </c>
      <c r="G347" s="1" t="s">
        <v>2082</v>
      </c>
      <c r="H347" t="s">
        <v>2083</v>
      </c>
      <c r="I347" s="4">
        <v>1</v>
      </c>
      <c r="J347">
        <v>2</v>
      </c>
      <c r="K347">
        <v>0</v>
      </c>
      <c r="L347" t="s">
        <v>1867</v>
      </c>
      <c r="M347" t="s">
        <v>2059</v>
      </c>
      <c r="N347" t="s">
        <v>2061</v>
      </c>
      <c r="O347" t="s">
        <v>2084</v>
      </c>
      <c r="P347" t="s">
        <v>2085</v>
      </c>
      <c r="Q347" t="s">
        <v>2086</v>
      </c>
      <c r="R347" t="s">
        <v>1871</v>
      </c>
    </row>
    <row r="348" spans="1:25" x14ac:dyDescent="0.35">
      <c r="A348">
        <v>312</v>
      </c>
      <c r="B348">
        <v>2</v>
      </c>
      <c r="C348" t="s">
        <v>1884</v>
      </c>
      <c r="D348">
        <f t="shared" si="5"/>
        <v>225</v>
      </c>
      <c r="E348">
        <v>13</v>
      </c>
      <c r="F348">
        <v>17</v>
      </c>
      <c r="G348" s="1" t="s">
        <v>694</v>
      </c>
      <c r="H348" t="s">
        <v>1885</v>
      </c>
      <c r="I348" s="6">
        <v>0.25</v>
      </c>
      <c r="J348">
        <v>2</v>
      </c>
      <c r="K348">
        <v>1</v>
      </c>
      <c r="L348" t="s">
        <v>1886</v>
      </c>
      <c r="M348" t="s">
        <v>1887</v>
      </c>
      <c r="N348" t="s">
        <v>1888</v>
      </c>
      <c r="O348" t="s">
        <v>1889</v>
      </c>
      <c r="P348" t="s">
        <v>1890</v>
      </c>
      <c r="Q348" t="s">
        <v>1891</v>
      </c>
      <c r="R348" t="s">
        <v>1892</v>
      </c>
      <c r="S348" t="s">
        <v>1893</v>
      </c>
      <c r="T348" t="s">
        <v>1894</v>
      </c>
      <c r="U348" t="s">
        <v>1895</v>
      </c>
    </row>
    <row r="349" spans="1:25" x14ac:dyDescent="0.35">
      <c r="A349">
        <v>582</v>
      </c>
      <c r="B349">
        <v>2</v>
      </c>
      <c r="C349" t="s">
        <v>2678</v>
      </c>
      <c r="D349">
        <f t="shared" si="5"/>
        <v>3782.25</v>
      </c>
      <c r="E349">
        <v>60</v>
      </c>
      <c r="F349">
        <v>63</v>
      </c>
      <c r="G349" s="1" t="s">
        <v>825</v>
      </c>
      <c r="H349" t="s">
        <v>2677</v>
      </c>
      <c r="I349" s="5">
        <v>0.66669999999999996</v>
      </c>
      <c r="J349">
        <v>3</v>
      </c>
      <c r="K349">
        <v>0</v>
      </c>
      <c r="L349" t="s">
        <v>2519</v>
      </c>
      <c r="M349" t="s">
        <v>1971</v>
      </c>
      <c r="N349" t="s">
        <v>2096</v>
      </c>
      <c r="O349" t="s">
        <v>1869</v>
      </c>
      <c r="P349" t="s">
        <v>1933</v>
      </c>
      <c r="Q349" t="s">
        <v>1895</v>
      </c>
    </row>
    <row r="350" spans="1:25" x14ac:dyDescent="0.35">
      <c r="A350">
        <v>581</v>
      </c>
      <c r="B350">
        <v>2</v>
      </c>
      <c r="C350" t="s">
        <v>2676</v>
      </c>
      <c r="D350">
        <f t="shared" si="5"/>
        <v>9702.25</v>
      </c>
      <c r="E350">
        <v>96</v>
      </c>
      <c r="F350">
        <v>101</v>
      </c>
      <c r="G350" s="1" t="s">
        <v>825</v>
      </c>
      <c r="H350" t="s">
        <v>2677</v>
      </c>
      <c r="I350" s="6">
        <v>0.16669999999999999</v>
      </c>
      <c r="J350">
        <v>3</v>
      </c>
      <c r="K350">
        <v>0</v>
      </c>
      <c r="L350" t="s">
        <v>2517</v>
      </c>
      <c r="M350" t="s">
        <v>2022</v>
      </c>
      <c r="N350" t="s">
        <v>1968</v>
      </c>
      <c r="O350" t="s">
        <v>2093</v>
      </c>
      <c r="P350" t="s">
        <v>1910</v>
      </c>
    </row>
    <row r="351" spans="1:25" x14ac:dyDescent="0.35">
      <c r="A351">
        <v>551</v>
      </c>
      <c r="B351">
        <v>2</v>
      </c>
      <c r="C351" t="s">
        <v>2613</v>
      </c>
      <c r="D351">
        <f t="shared" si="5"/>
        <v>72.25</v>
      </c>
      <c r="E351">
        <v>12</v>
      </c>
      <c r="F351">
        <v>5</v>
      </c>
      <c r="G351" s="1" t="s">
        <v>825</v>
      </c>
      <c r="H351" t="s">
        <v>2614</v>
      </c>
      <c r="I351" s="5">
        <v>0.66669999999999996</v>
      </c>
      <c r="J351">
        <v>3</v>
      </c>
      <c r="K351">
        <v>0</v>
      </c>
      <c r="L351" t="s">
        <v>1931</v>
      </c>
      <c r="M351" t="s">
        <v>2216</v>
      </c>
      <c r="N351" t="s">
        <v>1873</v>
      </c>
    </row>
    <row r="352" spans="1:25" x14ac:dyDescent="0.35">
      <c r="A352">
        <v>601</v>
      </c>
      <c r="B352">
        <v>2</v>
      </c>
      <c r="C352" t="s">
        <v>2715</v>
      </c>
      <c r="D352">
        <f t="shared" si="5"/>
        <v>1521</v>
      </c>
      <c r="E352">
        <v>34</v>
      </c>
      <c r="F352">
        <v>44</v>
      </c>
      <c r="G352" s="1" t="s">
        <v>2716</v>
      </c>
      <c r="H352" t="s">
        <v>2614</v>
      </c>
      <c r="I352" s="5">
        <v>0.66669999999999996</v>
      </c>
      <c r="J352">
        <v>3</v>
      </c>
      <c r="K352">
        <v>1</v>
      </c>
      <c r="L352" t="s">
        <v>1931</v>
      </c>
      <c r="M352" t="s">
        <v>1877</v>
      </c>
      <c r="N352" t="s">
        <v>2252</v>
      </c>
      <c r="O352" t="s">
        <v>1873</v>
      </c>
    </row>
    <row r="353" spans="1:22" x14ac:dyDescent="0.35">
      <c r="A353">
        <v>371</v>
      </c>
      <c r="B353">
        <v>2</v>
      </c>
      <c r="C353" t="s">
        <v>2129</v>
      </c>
      <c r="D353">
        <f t="shared" si="5"/>
        <v>380.25</v>
      </c>
      <c r="E353">
        <v>20</v>
      </c>
      <c r="F353">
        <v>19</v>
      </c>
      <c r="G353" s="1" t="s">
        <v>825</v>
      </c>
      <c r="H353" t="s">
        <v>2130</v>
      </c>
      <c r="I353" s="4">
        <v>1</v>
      </c>
      <c r="J353">
        <v>2</v>
      </c>
      <c r="K353">
        <v>1</v>
      </c>
      <c r="L353" t="s">
        <v>1931</v>
      </c>
      <c r="M353" t="s">
        <v>1969</v>
      </c>
      <c r="N353" t="s">
        <v>1873</v>
      </c>
    </row>
    <row r="354" spans="1:22" x14ac:dyDescent="0.35">
      <c r="A354">
        <v>255</v>
      </c>
      <c r="B354">
        <v>3</v>
      </c>
      <c r="C354" t="s">
        <v>1555</v>
      </c>
      <c r="D354">
        <f t="shared" si="5"/>
        <v>1892.25</v>
      </c>
      <c r="E354">
        <v>40</v>
      </c>
      <c r="F354">
        <v>47</v>
      </c>
      <c r="G354" s="1" t="s">
        <v>1556</v>
      </c>
      <c r="H354" t="s">
        <v>1557</v>
      </c>
      <c r="I354" s="4">
        <v>1</v>
      </c>
      <c r="J354">
        <v>3</v>
      </c>
      <c r="K354">
        <v>0</v>
      </c>
      <c r="L354" t="s">
        <v>1558</v>
      </c>
      <c r="M354" t="s">
        <v>1559</v>
      </c>
      <c r="N354" t="s">
        <v>1560</v>
      </c>
      <c r="O354" t="s">
        <v>1521</v>
      </c>
      <c r="P354" t="s">
        <v>1561</v>
      </c>
    </row>
    <row r="355" spans="1:22" x14ac:dyDescent="0.35">
      <c r="A355">
        <v>197</v>
      </c>
      <c r="B355">
        <v>4</v>
      </c>
      <c r="C355" t="s">
        <v>1189</v>
      </c>
      <c r="D355">
        <f t="shared" si="5"/>
        <v>2401</v>
      </c>
      <c r="E355">
        <v>50</v>
      </c>
      <c r="F355">
        <v>48</v>
      </c>
      <c r="G355" s="1" t="s">
        <v>1190</v>
      </c>
      <c r="H355" t="s">
        <v>1191</v>
      </c>
      <c r="I355" s="4">
        <v>1</v>
      </c>
      <c r="J355">
        <v>4</v>
      </c>
      <c r="K355">
        <v>0.33333333333300003</v>
      </c>
      <c r="L355" t="s">
        <v>1192</v>
      </c>
      <c r="M355" t="s">
        <v>1193</v>
      </c>
      <c r="N355" t="s">
        <v>1194</v>
      </c>
      <c r="O355" t="s">
        <v>1195</v>
      </c>
      <c r="P355" t="s">
        <v>1196</v>
      </c>
    </row>
    <row r="356" spans="1:22" x14ac:dyDescent="0.35">
      <c r="A356">
        <v>418</v>
      </c>
      <c r="B356">
        <v>2</v>
      </c>
      <c r="C356" t="s">
        <v>2270</v>
      </c>
      <c r="D356">
        <f t="shared" si="5"/>
        <v>144</v>
      </c>
      <c r="E356">
        <v>12</v>
      </c>
      <c r="F356">
        <v>12</v>
      </c>
      <c r="G356" s="1" t="s">
        <v>825</v>
      </c>
      <c r="H356" t="s">
        <v>2271</v>
      </c>
      <c r="I356" s="4">
        <v>1</v>
      </c>
      <c r="J356">
        <v>2</v>
      </c>
      <c r="K356">
        <v>0</v>
      </c>
      <c r="L356" t="s">
        <v>2272</v>
      </c>
      <c r="M356" t="s">
        <v>2273</v>
      </c>
      <c r="N356" t="s">
        <v>2157</v>
      </c>
      <c r="O356" t="s">
        <v>2026</v>
      </c>
    </row>
    <row r="357" spans="1:22" x14ac:dyDescent="0.35">
      <c r="A357">
        <v>139</v>
      </c>
      <c r="B357">
        <v>18</v>
      </c>
      <c r="C357" t="s">
        <v>824</v>
      </c>
      <c r="D357">
        <f t="shared" si="5"/>
        <v>0.25</v>
      </c>
      <c r="E357">
        <v>0</v>
      </c>
      <c r="F357">
        <v>1</v>
      </c>
      <c r="G357" s="1" t="s">
        <v>825</v>
      </c>
      <c r="H357" t="s">
        <v>826</v>
      </c>
      <c r="I357" s="6">
        <v>2.7799999999999998E-2</v>
      </c>
      <c r="J357">
        <v>2</v>
      </c>
      <c r="K357">
        <v>0.68141592920399996</v>
      </c>
      <c r="L357" t="s">
        <v>827</v>
      </c>
      <c r="M357" t="s">
        <v>828</v>
      </c>
      <c r="N357" t="s">
        <v>829</v>
      </c>
      <c r="O357" t="s">
        <v>830</v>
      </c>
      <c r="P357" t="s">
        <v>440</v>
      </c>
      <c r="Q357" t="s">
        <v>112</v>
      </c>
      <c r="R357" t="s">
        <v>831</v>
      </c>
      <c r="S357" t="s">
        <v>832</v>
      </c>
      <c r="T357" t="s">
        <v>833</v>
      </c>
    </row>
    <row r="358" spans="1:22" x14ac:dyDescent="0.35">
      <c r="A358">
        <v>206</v>
      </c>
      <c r="B358">
        <v>18</v>
      </c>
      <c r="C358" t="s">
        <v>1235</v>
      </c>
      <c r="D358">
        <f t="shared" si="5"/>
        <v>42.25</v>
      </c>
      <c r="E358">
        <v>10</v>
      </c>
      <c r="F358">
        <v>3</v>
      </c>
      <c r="G358" s="1" t="s">
        <v>1236</v>
      </c>
      <c r="H358" t="s">
        <v>826</v>
      </c>
      <c r="I358" s="6">
        <v>2.7799999999999998E-2</v>
      </c>
      <c r="J358">
        <v>2</v>
      </c>
      <c r="K358">
        <v>0.65178571428599996</v>
      </c>
      <c r="L358" t="s">
        <v>1237</v>
      </c>
      <c r="M358" t="s">
        <v>828</v>
      </c>
      <c r="N358" t="s">
        <v>829</v>
      </c>
      <c r="O358" t="s">
        <v>830</v>
      </c>
      <c r="P358" t="s">
        <v>112</v>
      </c>
      <c r="Q358" t="s">
        <v>831</v>
      </c>
      <c r="R358" t="s">
        <v>832</v>
      </c>
      <c r="S358" t="s">
        <v>1238</v>
      </c>
    </row>
    <row r="359" spans="1:22" x14ac:dyDescent="0.35">
      <c r="A359">
        <v>671</v>
      </c>
      <c r="B359">
        <v>18</v>
      </c>
      <c r="C359" t="s">
        <v>2891</v>
      </c>
      <c r="D359">
        <f t="shared" si="5"/>
        <v>0</v>
      </c>
      <c r="E359">
        <v>0</v>
      </c>
      <c r="F359">
        <v>0</v>
      </c>
      <c r="G359" s="1" t="s">
        <v>11</v>
      </c>
      <c r="H359" t="s">
        <v>826</v>
      </c>
      <c r="I359" s="6">
        <v>2.7799999999999998E-2</v>
      </c>
      <c r="J359">
        <v>2</v>
      </c>
      <c r="K359">
        <v>0.65217391304299999</v>
      </c>
      <c r="L359" t="s">
        <v>1237</v>
      </c>
      <c r="M359" t="s">
        <v>2892</v>
      </c>
      <c r="N359" t="s">
        <v>829</v>
      </c>
      <c r="O359" t="s">
        <v>830</v>
      </c>
      <c r="P359" t="s">
        <v>112</v>
      </c>
      <c r="Q359" t="s">
        <v>831</v>
      </c>
      <c r="R359" t="s">
        <v>832</v>
      </c>
      <c r="S359" t="s">
        <v>1238</v>
      </c>
      <c r="T359" t="s">
        <v>114</v>
      </c>
    </row>
    <row r="360" spans="1:22" x14ac:dyDescent="0.35">
      <c r="A360">
        <v>691</v>
      </c>
      <c r="B360">
        <v>18</v>
      </c>
      <c r="C360" t="s">
        <v>2955</v>
      </c>
      <c r="D360">
        <f t="shared" si="5"/>
        <v>2.25</v>
      </c>
      <c r="E360">
        <v>3</v>
      </c>
      <c r="F360">
        <v>0</v>
      </c>
      <c r="G360" s="1" t="s">
        <v>2956</v>
      </c>
      <c r="H360" t="s">
        <v>826</v>
      </c>
      <c r="I360" s="6">
        <v>2.7799999999999998E-2</v>
      </c>
      <c r="J360">
        <v>2</v>
      </c>
      <c r="K360">
        <v>0.65789473684199995</v>
      </c>
      <c r="L360" t="s">
        <v>1237</v>
      </c>
      <c r="M360" t="s">
        <v>2892</v>
      </c>
      <c r="N360" t="s">
        <v>829</v>
      </c>
      <c r="O360" t="s">
        <v>830</v>
      </c>
      <c r="P360" t="s">
        <v>112</v>
      </c>
      <c r="Q360" t="s">
        <v>831</v>
      </c>
      <c r="R360" t="s">
        <v>832</v>
      </c>
      <c r="S360" t="s">
        <v>1238</v>
      </c>
    </row>
    <row r="361" spans="1:22" x14ac:dyDescent="0.35">
      <c r="A361">
        <v>608</v>
      </c>
      <c r="B361">
        <v>20</v>
      </c>
      <c r="C361" t="s">
        <v>2729</v>
      </c>
      <c r="D361">
        <f t="shared" si="5"/>
        <v>1</v>
      </c>
      <c r="E361">
        <v>2</v>
      </c>
      <c r="F361">
        <v>0</v>
      </c>
      <c r="G361" s="1" t="s">
        <v>2730</v>
      </c>
      <c r="H361" t="s">
        <v>826</v>
      </c>
      <c r="I361" s="6">
        <v>2.5000000000000001E-2</v>
      </c>
      <c r="J361">
        <v>2</v>
      </c>
      <c r="K361">
        <v>0.60144927536199999</v>
      </c>
      <c r="L361" t="s">
        <v>2731</v>
      </c>
      <c r="M361" t="s">
        <v>2732</v>
      </c>
      <c r="N361" t="s">
        <v>2733</v>
      </c>
      <c r="O361" t="s">
        <v>174</v>
      </c>
      <c r="P361" t="s">
        <v>2734</v>
      </c>
      <c r="Q361" t="s">
        <v>176</v>
      </c>
      <c r="R361" t="s">
        <v>2735</v>
      </c>
      <c r="S361" t="s">
        <v>178</v>
      </c>
    </row>
    <row r="362" spans="1:22" x14ac:dyDescent="0.35">
      <c r="A362">
        <v>486</v>
      </c>
      <c r="B362">
        <v>2</v>
      </c>
      <c r="C362" t="s">
        <v>2457</v>
      </c>
      <c r="D362">
        <f t="shared" si="5"/>
        <v>6.25</v>
      </c>
      <c r="E362">
        <v>3</v>
      </c>
      <c r="F362">
        <v>2</v>
      </c>
      <c r="G362" s="1" t="s">
        <v>2458</v>
      </c>
      <c r="H362" t="s">
        <v>52</v>
      </c>
      <c r="I362" s="6">
        <v>0.25</v>
      </c>
      <c r="J362">
        <v>2</v>
      </c>
      <c r="K362">
        <v>1</v>
      </c>
      <c r="L362" t="s">
        <v>2397</v>
      </c>
      <c r="M362" t="s">
        <v>1869</v>
      </c>
      <c r="N362" t="s">
        <v>2459</v>
      </c>
      <c r="O362" t="s">
        <v>2161</v>
      </c>
      <c r="P362" t="s">
        <v>1910</v>
      </c>
    </row>
    <row r="363" spans="1:22" x14ac:dyDescent="0.35">
      <c r="A363">
        <v>37</v>
      </c>
      <c r="B363">
        <v>22</v>
      </c>
      <c r="C363" t="s">
        <v>240</v>
      </c>
      <c r="D363">
        <f t="shared" si="5"/>
        <v>1</v>
      </c>
      <c r="E363">
        <v>1</v>
      </c>
      <c r="F363">
        <v>1</v>
      </c>
      <c r="G363" s="1" t="s">
        <v>241</v>
      </c>
      <c r="H363" t="s">
        <v>52</v>
      </c>
      <c r="I363" s="6">
        <v>9.0899999999999995E-2</v>
      </c>
      <c r="J363">
        <v>2</v>
      </c>
      <c r="K363">
        <v>0.51764705882399997</v>
      </c>
      <c r="L363" t="s">
        <v>242</v>
      </c>
      <c r="M363" t="s">
        <v>243</v>
      </c>
      <c r="N363" t="s">
        <v>244</v>
      </c>
      <c r="O363" t="s">
        <v>245</v>
      </c>
      <c r="P363" t="s">
        <v>246</v>
      </c>
      <c r="Q363" t="s">
        <v>247</v>
      </c>
      <c r="R363" t="s">
        <v>248</v>
      </c>
      <c r="S363" t="s">
        <v>249</v>
      </c>
      <c r="T363" t="s">
        <v>69</v>
      </c>
      <c r="U363" t="s">
        <v>250</v>
      </c>
      <c r="V363" t="s">
        <v>251</v>
      </c>
    </row>
    <row r="364" spans="1:22" x14ac:dyDescent="0.35">
      <c r="A364">
        <v>7</v>
      </c>
      <c r="B364">
        <v>24</v>
      </c>
      <c r="C364" t="s">
        <v>50</v>
      </c>
      <c r="D364">
        <f t="shared" si="5"/>
        <v>6.25</v>
      </c>
      <c r="E364">
        <v>2</v>
      </c>
      <c r="F364">
        <v>3</v>
      </c>
      <c r="G364" s="1" t="s">
        <v>51</v>
      </c>
      <c r="H364" t="s">
        <v>52</v>
      </c>
      <c r="I364" s="6">
        <v>8.3299999999999999E-2</v>
      </c>
      <c r="J364">
        <v>2</v>
      </c>
      <c r="K364">
        <v>0.53475935828900001</v>
      </c>
      <c r="L364" t="s">
        <v>53</v>
      </c>
      <c r="M364" t="s">
        <v>54</v>
      </c>
      <c r="N364" t="s">
        <v>55</v>
      </c>
      <c r="O364" t="s">
        <v>56</v>
      </c>
      <c r="P364" t="s">
        <v>57</v>
      </c>
      <c r="Q364" t="s">
        <v>58</v>
      </c>
      <c r="R364" t="s">
        <v>59</v>
      </c>
      <c r="S364" t="s">
        <v>60</v>
      </c>
      <c r="T364" t="s">
        <v>61</v>
      </c>
      <c r="U364" t="s">
        <v>62</v>
      </c>
      <c r="V364" t="s">
        <v>63</v>
      </c>
    </row>
    <row r="365" spans="1:22" x14ac:dyDescent="0.35">
      <c r="A365">
        <v>613</v>
      </c>
      <c r="B365">
        <v>19</v>
      </c>
      <c r="C365" t="s">
        <v>2754</v>
      </c>
      <c r="D365">
        <f t="shared" si="5"/>
        <v>0</v>
      </c>
      <c r="E365">
        <v>0</v>
      </c>
      <c r="F365">
        <v>0</v>
      </c>
      <c r="G365" s="1" t="s">
        <v>11</v>
      </c>
      <c r="H365" t="s">
        <v>52</v>
      </c>
      <c r="I365" s="6">
        <v>2.63E-2</v>
      </c>
      <c r="J365">
        <v>2</v>
      </c>
      <c r="K365">
        <v>0.44680851063799998</v>
      </c>
      <c r="L365" t="s">
        <v>2755</v>
      </c>
      <c r="M365" t="s">
        <v>2756</v>
      </c>
      <c r="N365" t="s">
        <v>2757</v>
      </c>
      <c r="O365" t="s">
        <v>2758</v>
      </c>
      <c r="P365" t="s">
        <v>2759</v>
      </c>
      <c r="Q365" t="s">
        <v>2760</v>
      </c>
      <c r="R365" t="s">
        <v>450</v>
      </c>
      <c r="S365" t="s">
        <v>2761</v>
      </c>
      <c r="T365" t="s">
        <v>2762</v>
      </c>
    </row>
    <row r="366" spans="1:22" x14ac:dyDescent="0.35">
      <c r="A366">
        <v>28</v>
      </c>
      <c r="B366">
        <v>20</v>
      </c>
      <c r="C366" t="s">
        <v>168</v>
      </c>
      <c r="D366">
        <f t="shared" si="5"/>
        <v>0.25</v>
      </c>
      <c r="E366">
        <v>0</v>
      </c>
      <c r="F366">
        <v>1</v>
      </c>
      <c r="G366" s="1" t="s">
        <v>169</v>
      </c>
      <c r="H366" t="s">
        <v>52</v>
      </c>
      <c r="I366" s="6">
        <v>2.5000000000000001E-2</v>
      </c>
      <c r="J366">
        <v>2</v>
      </c>
      <c r="K366">
        <v>0.448275862069</v>
      </c>
      <c r="L366" t="s">
        <v>170</v>
      </c>
      <c r="M366" t="s">
        <v>171</v>
      </c>
      <c r="N366" t="s">
        <v>172</v>
      </c>
      <c r="O366" t="s">
        <v>173</v>
      </c>
      <c r="P366" t="s">
        <v>174</v>
      </c>
      <c r="Q366" t="s">
        <v>175</v>
      </c>
      <c r="R366" t="s">
        <v>176</v>
      </c>
      <c r="S366" t="s">
        <v>177</v>
      </c>
      <c r="T366" t="s">
        <v>178</v>
      </c>
    </row>
    <row r="367" spans="1:22" x14ac:dyDescent="0.35">
      <c r="A367">
        <v>129</v>
      </c>
      <c r="B367">
        <v>20</v>
      </c>
      <c r="C367" t="s">
        <v>761</v>
      </c>
      <c r="D367">
        <f t="shared" si="5"/>
        <v>0</v>
      </c>
      <c r="E367">
        <v>0</v>
      </c>
      <c r="F367">
        <v>0</v>
      </c>
      <c r="G367" s="1" t="s">
        <v>11</v>
      </c>
      <c r="H367" t="s">
        <v>52</v>
      </c>
      <c r="I367" s="6">
        <v>2.5000000000000001E-2</v>
      </c>
      <c r="J367">
        <v>2</v>
      </c>
      <c r="K367">
        <v>0.46666666666700002</v>
      </c>
      <c r="L367" t="s">
        <v>170</v>
      </c>
      <c r="M367" t="s">
        <v>171</v>
      </c>
      <c r="N367" t="s">
        <v>762</v>
      </c>
      <c r="O367" t="s">
        <v>173</v>
      </c>
      <c r="P367" t="s">
        <v>174</v>
      </c>
      <c r="Q367" t="s">
        <v>175</v>
      </c>
      <c r="R367" t="s">
        <v>176</v>
      </c>
      <c r="S367" t="s">
        <v>177</v>
      </c>
      <c r="T367" t="s">
        <v>178</v>
      </c>
    </row>
    <row r="368" spans="1:22" x14ac:dyDescent="0.35">
      <c r="A368">
        <v>133</v>
      </c>
      <c r="B368">
        <v>20</v>
      </c>
      <c r="C368" t="s">
        <v>776</v>
      </c>
      <c r="D368">
        <f t="shared" si="5"/>
        <v>0</v>
      </c>
      <c r="E368">
        <v>0</v>
      </c>
      <c r="F368">
        <v>0</v>
      </c>
      <c r="G368" s="1" t="s">
        <v>11</v>
      </c>
      <c r="H368" t="s">
        <v>52</v>
      </c>
      <c r="I368" s="6">
        <v>2.5000000000000001E-2</v>
      </c>
      <c r="J368">
        <v>2</v>
      </c>
      <c r="K368">
        <v>0.44</v>
      </c>
      <c r="L368" t="s">
        <v>170</v>
      </c>
      <c r="M368" t="s">
        <v>171</v>
      </c>
      <c r="N368" t="s">
        <v>777</v>
      </c>
      <c r="O368" t="s">
        <v>762</v>
      </c>
      <c r="P368" t="s">
        <v>174</v>
      </c>
      <c r="Q368" t="s">
        <v>175</v>
      </c>
      <c r="R368" t="s">
        <v>176</v>
      </c>
      <c r="S368" t="s">
        <v>177</v>
      </c>
      <c r="T368" t="s">
        <v>178</v>
      </c>
    </row>
    <row r="369" spans="1:22" x14ac:dyDescent="0.35">
      <c r="A369">
        <v>178</v>
      </c>
      <c r="B369">
        <v>20</v>
      </c>
      <c r="C369" t="s">
        <v>1081</v>
      </c>
      <c r="D369">
        <f t="shared" si="5"/>
        <v>0</v>
      </c>
      <c r="E369">
        <v>0</v>
      </c>
      <c r="F369">
        <v>0</v>
      </c>
      <c r="G369" s="1" t="s">
        <v>11</v>
      </c>
      <c r="H369" t="s">
        <v>52</v>
      </c>
      <c r="I369" s="6">
        <v>2.5000000000000001E-2</v>
      </c>
      <c r="J369">
        <v>2</v>
      </c>
      <c r="K369">
        <v>0.43708609271499999</v>
      </c>
      <c r="L369" t="s">
        <v>170</v>
      </c>
      <c r="M369" t="s">
        <v>171</v>
      </c>
      <c r="N369" t="s">
        <v>777</v>
      </c>
      <c r="O369" t="s">
        <v>762</v>
      </c>
      <c r="P369" t="s">
        <v>174</v>
      </c>
      <c r="Q369" t="s">
        <v>175</v>
      </c>
      <c r="R369" t="s">
        <v>176</v>
      </c>
      <c r="S369" t="s">
        <v>177</v>
      </c>
      <c r="T369" t="s">
        <v>178</v>
      </c>
    </row>
    <row r="370" spans="1:22" x14ac:dyDescent="0.35">
      <c r="A370">
        <v>193</v>
      </c>
      <c r="B370">
        <v>20</v>
      </c>
      <c r="C370" t="s">
        <v>1166</v>
      </c>
      <c r="D370">
        <f t="shared" si="5"/>
        <v>0</v>
      </c>
      <c r="E370">
        <v>0</v>
      </c>
      <c r="F370">
        <v>0</v>
      </c>
      <c r="G370" s="1" t="s">
        <v>11</v>
      </c>
      <c r="H370" t="s">
        <v>52</v>
      </c>
      <c r="I370" s="6">
        <v>2.5000000000000001E-2</v>
      </c>
      <c r="J370">
        <v>2</v>
      </c>
      <c r="K370">
        <v>0.49315068493199998</v>
      </c>
      <c r="L370" t="s">
        <v>170</v>
      </c>
      <c r="M370" t="s">
        <v>171</v>
      </c>
      <c r="N370" t="s">
        <v>173</v>
      </c>
      <c r="O370" t="s">
        <v>1167</v>
      </c>
      <c r="P370" t="s">
        <v>174</v>
      </c>
      <c r="Q370" t="s">
        <v>175</v>
      </c>
      <c r="R370" t="s">
        <v>176</v>
      </c>
      <c r="S370" t="s">
        <v>1168</v>
      </c>
      <c r="T370" t="s">
        <v>1169</v>
      </c>
      <c r="U370" t="s">
        <v>177</v>
      </c>
      <c r="V370" t="s">
        <v>178</v>
      </c>
    </row>
    <row r="371" spans="1:22" x14ac:dyDescent="0.35">
      <c r="A371">
        <v>253</v>
      </c>
      <c r="B371">
        <v>20</v>
      </c>
      <c r="C371" t="s">
        <v>1547</v>
      </c>
      <c r="D371">
        <f t="shared" si="5"/>
        <v>0</v>
      </c>
      <c r="E371">
        <v>0</v>
      </c>
      <c r="F371">
        <v>0</v>
      </c>
      <c r="G371" s="1" t="s">
        <v>11</v>
      </c>
      <c r="H371" t="s">
        <v>52</v>
      </c>
      <c r="I371" s="6">
        <v>2.5000000000000001E-2</v>
      </c>
      <c r="J371">
        <v>2</v>
      </c>
      <c r="K371">
        <v>0.45138888888899997</v>
      </c>
      <c r="L371" t="s">
        <v>170</v>
      </c>
      <c r="M371" t="s">
        <v>1548</v>
      </c>
      <c r="N371" t="s">
        <v>762</v>
      </c>
      <c r="O371" t="s">
        <v>173</v>
      </c>
      <c r="P371" t="s">
        <v>174</v>
      </c>
      <c r="Q371" t="s">
        <v>175</v>
      </c>
      <c r="R371" t="s">
        <v>176</v>
      </c>
      <c r="S371" t="s">
        <v>177</v>
      </c>
      <c r="T371" t="s">
        <v>178</v>
      </c>
    </row>
    <row r="372" spans="1:22" x14ac:dyDescent="0.35">
      <c r="A372">
        <v>281</v>
      </c>
      <c r="B372">
        <v>20</v>
      </c>
      <c r="C372" t="s">
        <v>1700</v>
      </c>
      <c r="D372">
        <f t="shared" si="5"/>
        <v>0</v>
      </c>
      <c r="E372">
        <v>0</v>
      </c>
      <c r="F372">
        <v>0</v>
      </c>
      <c r="G372" s="1" t="s">
        <v>11</v>
      </c>
      <c r="H372" t="s">
        <v>52</v>
      </c>
      <c r="I372" s="6">
        <v>2.5000000000000001E-2</v>
      </c>
      <c r="J372">
        <v>2</v>
      </c>
      <c r="K372">
        <v>0.428571428571</v>
      </c>
      <c r="L372" t="s">
        <v>170</v>
      </c>
      <c r="M372" t="s">
        <v>171</v>
      </c>
      <c r="N372" t="s">
        <v>777</v>
      </c>
      <c r="O372" t="s">
        <v>762</v>
      </c>
      <c r="P372" t="s">
        <v>174</v>
      </c>
      <c r="Q372" t="s">
        <v>175</v>
      </c>
      <c r="R372" t="s">
        <v>176</v>
      </c>
      <c r="S372" t="s">
        <v>177</v>
      </c>
      <c r="T372" t="s">
        <v>178</v>
      </c>
    </row>
    <row r="373" spans="1:22" x14ac:dyDescent="0.35">
      <c r="A373">
        <v>693</v>
      </c>
      <c r="B373">
        <v>20</v>
      </c>
      <c r="C373" t="s">
        <v>2963</v>
      </c>
      <c r="D373">
        <f t="shared" si="5"/>
        <v>0</v>
      </c>
      <c r="E373">
        <v>0</v>
      </c>
      <c r="F373">
        <v>0</v>
      </c>
      <c r="G373" s="1" t="s">
        <v>11</v>
      </c>
      <c r="H373" t="s">
        <v>52</v>
      </c>
      <c r="I373" s="6">
        <v>2.5000000000000001E-2</v>
      </c>
      <c r="J373">
        <v>2</v>
      </c>
      <c r="K373">
        <v>0.45890410958900002</v>
      </c>
      <c r="L373" t="s">
        <v>170</v>
      </c>
      <c r="M373" t="s">
        <v>171</v>
      </c>
      <c r="N373" t="s">
        <v>762</v>
      </c>
      <c r="O373" t="s">
        <v>173</v>
      </c>
      <c r="P373" t="s">
        <v>174</v>
      </c>
      <c r="Q373" t="s">
        <v>175</v>
      </c>
      <c r="R373" t="s">
        <v>176</v>
      </c>
      <c r="S373" t="s">
        <v>1168</v>
      </c>
      <c r="T373" t="s">
        <v>1169</v>
      </c>
      <c r="U373" t="s">
        <v>177</v>
      </c>
      <c r="V373" t="s">
        <v>178</v>
      </c>
    </row>
    <row r="374" spans="1:22" x14ac:dyDescent="0.35">
      <c r="A374">
        <v>61</v>
      </c>
      <c r="B374">
        <v>21</v>
      </c>
      <c r="C374" t="s">
        <v>356</v>
      </c>
      <c r="D374">
        <f t="shared" si="5"/>
        <v>1</v>
      </c>
      <c r="E374">
        <v>2</v>
      </c>
      <c r="F374">
        <v>0</v>
      </c>
      <c r="G374" s="1" t="s">
        <v>357</v>
      </c>
      <c r="H374" t="s">
        <v>52</v>
      </c>
      <c r="I374" s="6">
        <v>2.3800000000000002E-2</v>
      </c>
      <c r="J374">
        <v>2</v>
      </c>
      <c r="K374">
        <v>0.42948717948699999</v>
      </c>
      <c r="L374" t="s">
        <v>358</v>
      </c>
      <c r="M374" t="s">
        <v>359</v>
      </c>
      <c r="N374" t="s">
        <v>360</v>
      </c>
      <c r="O374" t="s">
        <v>361</v>
      </c>
      <c r="P374" t="s">
        <v>362</v>
      </c>
      <c r="Q374" t="s">
        <v>363</v>
      </c>
      <c r="R374" t="s">
        <v>364</v>
      </c>
      <c r="S374" t="s">
        <v>365</v>
      </c>
      <c r="T374" t="s">
        <v>366</v>
      </c>
      <c r="U374" t="s">
        <v>367</v>
      </c>
      <c r="V374" t="s">
        <v>368</v>
      </c>
    </row>
    <row r="375" spans="1:22" x14ac:dyDescent="0.35">
      <c r="A375">
        <v>459</v>
      </c>
      <c r="B375">
        <v>2</v>
      </c>
      <c r="C375" t="s">
        <v>2388</v>
      </c>
      <c r="D375">
        <f t="shared" si="5"/>
        <v>20.25</v>
      </c>
      <c r="E375">
        <v>4</v>
      </c>
      <c r="F375">
        <v>5</v>
      </c>
      <c r="G375" s="1" t="s">
        <v>825</v>
      </c>
      <c r="H375" t="s">
        <v>1219</v>
      </c>
      <c r="I375" s="5">
        <v>0.4</v>
      </c>
      <c r="J375">
        <v>5</v>
      </c>
      <c r="K375">
        <v>1</v>
      </c>
      <c r="L375" t="s">
        <v>2021</v>
      </c>
      <c r="M375" t="s">
        <v>1965</v>
      </c>
      <c r="N375" t="s">
        <v>1979</v>
      </c>
    </row>
    <row r="376" spans="1:22" x14ac:dyDescent="0.35">
      <c r="A376">
        <v>460</v>
      </c>
      <c r="B376">
        <v>2</v>
      </c>
      <c r="C376" t="s">
        <v>2389</v>
      </c>
      <c r="D376">
        <f t="shared" si="5"/>
        <v>132.25</v>
      </c>
      <c r="E376">
        <v>11</v>
      </c>
      <c r="F376">
        <v>12</v>
      </c>
      <c r="G376" s="1" t="s">
        <v>2390</v>
      </c>
      <c r="H376" t="s">
        <v>1219</v>
      </c>
      <c r="I376" s="5">
        <v>0.4</v>
      </c>
      <c r="J376">
        <v>5</v>
      </c>
      <c r="K376">
        <v>1</v>
      </c>
      <c r="L376" t="s">
        <v>1981</v>
      </c>
      <c r="M376" t="s">
        <v>1910</v>
      </c>
      <c r="N376" t="s">
        <v>1965</v>
      </c>
    </row>
    <row r="377" spans="1:22" x14ac:dyDescent="0.35">
      <c r="A377">
        <v>201</v>
      </c>
      <c r="B377">
        <v>4</v>
      </c>
      <c r="C377" t="s">
        <v>1217</v>
      </c>
      <c r="D377">
        <f t="shared" si="5"/>
        <v>1</v>
      </c>
      <c r="E377">
        <v>1</v>
      </c>
      <c r="F377">
        <v>1</v>
      </c>
      <c r="G377" s="1" t="s">
        <v>1218</v>
      </c>
      <c r="H377" t="s">
        <v>1219</v>
      </c>
      <c r="I377" s="6">
        <v>0.05</v>
      </c>
      <c r="J377">
        <v>5</v>
      </c>
      <c r="K377">
        <v>0.66666666666700003</v>
      </c>
      <c r="L377" t="s">
        <v>1220</v>
      </c>
      <c r="M377" t="s">
        <v>1221</v>
      </c>
    </row>
    <row r="378" spans="1:22" x14ac:dyDescent="0.35">
      <c r="A378">
        <v>162</v>
      </c>
      <c r="B378">
        <v>4</v>
      </c>
      <c r="C378" t="s">
        <v>986</v>
      </c>
      <c r="D378">
        <f t="shared" si="5"/>
        <v>5402.25</v>
      </c>
      <c r="E378">
        <v>77</v>
      </c>
      <c r="F378">
        <v>70</v>
      </c>
      <c r="G378" s="1" t="s">
        <v>987</v>
      </c>
      <c r="H378" t="s">
        <v>988</v>
      </c>
      <c r="I378" s="4">
        <v>1</v>
      </c>
      <c r="J378">
        <v>4</v>
      </c>
      <c r="K378">
        <v>1</v>
      </c>
      <c r="L378" t="s">
        <v>989</v>
      </c>
      <c r="M378" t="s">
        <v>990</v>
      </c>
      <c r="N378" t="s">
        <v>991</v>
      </c>
      <c r="O378" t="s">
        <v>992</v>
      </c>
      <c r="P378" t="s">
        <v>984</v>
      </c>
      <c r="Q378" t="s">
        <v>985</v>
      </c>
      <c r="R378" t="s">
        <v>993</v>
      </c>
      <c r="S378" t="s">
        <v>994</v>
      </c>
      <c r="T378" t="s">
        <v>995</v>
      </c>
    </row>
    <row r="379" spans="1:22" x14ac:dyDescent="0.35">
      <c r="A379">
        <v>249</v>
      </c>
      <c r="B379">
        <v>3</v>
      </c>
      <c r="C379" t="s">
        <v>1522</v>
      </c>
      <c r="D379">
        <f t="shared" si="5"/>
        <v>225</v>
      </c>
      <c r="E379">
        <v>20</v>
      </c>
      <c r="F379">
        <v>10</v>
      </c>
      <c r="G379" s="1" t="s">
        <v>1523</v>
      </c>
      <c r="H379" t="s">
        <v>1524</v>
      </c>
      <c r="I379" s="5">
        <v>0.66669999999999996</v>
      </c>
      <c r="J379">
        <v>2</v>
      </c>
      <c r="K379">
        <v>1</v>
      </c>
      <c r="L379" t="s">
        <v>1525</v>
      </c>
      <c r="M379" t="s">
        <v>1526</v>
      </c>
      <c r="N379" t="s">
        <v>1527</v>
      </c>
      <c r="O379" t="s">
        <v>1528</v>
      </c>
      <c r="P379" t="s">
        <v>1529</v>
      </c>
      <c r="Q379" t="s">
        <v>1494</v>
      </c>
      <c r="R379" t="s">
        <v>1530</v>
      </c>
      <c r="S379" t="s">
        <v>1531</v>
      </c>
    </row>
    <row r="380" spans="1:22" x14ac:dyDescent="0.35">
      <c r="A380">
        <v>723</v>
      </c>
      <c r="B380">
        <v>2</v>
      </c>
      <c r="C380" t="s">
        <v>3084</v>
      </c>
      <c r="D380">
        <f t="shared" si="5"/>
        <v>0</v>
      </c>
      <c r="E380">
        <v>0</v>
      </c>
      <c r="F380">
        <v>0</v>
      </c>
      <c r="G380" s="1" t="s">
        <v>11</v>
      </c>
      <c r="H380" t="s">
        <v>1524</v>
      </c>
      <c r="I380" s="6">
        <v>0.25</v>
      </c>
      <c r="J380">
        <v>2</v>
      </c>
      <c r="K380">
        <v>1</v>
      </c>
      <c r="L380" t="s">
        <v>2288</v>
      </c>
      <c r="M380" t="s">
        <v>2196</v>
      </c>
      <c r="N380" t="s">
        <v>2164</v>
      </c>
      <c r="O380" t="s">
        <v>1886</v>
      </c>
      <c r="P380" t="s">
        <v>1958</v>
      </c>
      <c r="Q380" t="s">
        <v>1903</v>
      </c>
      <c r="R380" t="s">
        <v>2616</v>
      </c>
      <c r="S380" t="s">
        <v>1889</v>
      </c>
      <c r="T380" t="s">
        <v>2318</v>
      </c>
    </row>
    <row r="381" spans="1:22" x14ac:dyDescent="0.35">
      <c r="A381">
        <v>388</v>
      </c>
      <c r="B381">
        <v>2</v>
      </c>
      <c r="C381" t="s">
        <v>2179</v>
      </c>
      <c r="D381">
        <f t="shared" si="5"/>
        <v>9</v>
      </c>
      <c r="E381">
        <v>3</v>
      </c>
      <c r="F381">
        <v>3</v>
      </c>
      <c r="G381" s="1" t="s">
        <v>2180</v>
      </c>
      <c r="H381" t="s">
        <v>2181</v>
      </c>
      <c r="I381" s="6">
        <v>0.16669999999999999</v>
      </c>
      <c r="J381">
        <v>3</v>
      </c>
      <c r="K381">
        <v>0</v>
      </c>
      <c r="L381" t="s">
        <v>2182</v>
      </c>
      <c r="M381" t="s">
        <v>1871</v>
      </c>
      <c r="N381" t="s">
        <v>1934</v>
      </c>
      <c r="O381" t="s">
        <v>1910</v>
      </c>
      <c r="P381" t="s">
        <v>1894</v>
      </c>
      <c r="Q381" t="s">
        <v>1917</v>
      </c>
      <c r="R381" t="s">
        <v>1979</v>
      </c>
    </row>
    <row r="382" spans="1:22" x14ac:dyDescent="0.35">
      <c r="A382">
        <v>389</v>
      </c>
      <c r="B382">
        <v>2</v>
      </c>
      <c r="C382" t="s">
        <v>2183</v>
      </c>
      <c r="D382">
        <f t="shared" si="5"/>
        <v>20.25</v>
      </c>
      <c r="E382">
        <v>6</v>
      </c>
      <c r="F382">
        <v>3</v>
      </c>
      <c r="G382" s="1" t="s">
        <v>108</v>
      </c>
      <c r="H382" t="s">
        <v>2181</v>
      </c>
      <c r="I382" s="6">
        <v>0.16669999999999999</v>
      </c>
      <c r="J382">
        <v>3</v>
      </c>
      <c r="K382">
        <v>0</v>
      </c>
      <c r="L382" t="s">
        <v>2182</v>
      </c>
      <c r="M382" t="s">
        <v>1917</v>
      </c>
    </row>
    <row r="383" spans="1:22" x14ac:dyDescent="0.35">
      <c r="A383">
        <v>570</v>
      </c>
      <c r="B383">
        <v>2</v>
      </c>
      <c r="C383" t="s">
        <v>2655</v>
      </c>
      <c r="D383">
        <f t="shared" si="5"/>
        <v>0.25</v>
      </c>
      <c r="E383">
        <v>0</v>
      </c>
      <c r="F383">
        <v>1</v>
      </c>
      <c r="G383" s="1" t="s">
        <v>825</v>
      </c>
      <c r="H383" t="s">
        <v>2656</v>
      </c>
      <c r="I383" s="5">
        <v>0.4</v>
      </c>
      <c r="J383">
        <v>5</v>
      </c>
      <c r="K383">
        <v>0</v>
      </c>
      <c r="L383" t="s">
        <v>2418</v>
      </c>
      <c r="M383" t="s">
        <v>2176</v>
      </c>
      <c r="N383" t="s">
        <v>1989</v>
      </c>
      <c r="O383" t="s">
        <v>1935</v>
      </c>
    </row>
    <row r="384" spans="1:22" x14ac:dyDescent="0.35">
      <c r="A384">
        <v>267</v>
      </c>
      <c r="B384">
        <v>9</v>
      </c>
      <c r="C384" t="s">
        <v>1600</v>
      </c>
      <c r="D384">
        <f t="shared" si="5"/>
        <v>2.25</v>
      </c>
      <c r="E384">
        <v>1</v>
      </c>
      <c r="F384">
        <v>2</v>
      </c>
      <c r="G384" s="1" t="s">
        <v>1601</v>
      </c>
      <c r="H384" t="s">
        <v>473</v>
      </c>
      <c r="I384" s="5">
        <v>0.69230000000000003</v>
      </c>
      <c r="J384">
        <v>13</v>
      </c>
      <c r="K384">
        <v>0.53125</v>
      </c>
      <c r="L384" t="s">
        <v>1602</v>
      </c>
      <c r="M384" t="s">
        <v>1603</v>
      </c>
      <c r="N384" t="s">
        <v>1604</v>
      </c>
      <c r="O384" t="s">
        <v>1605</v>
      </c>
      <c r="P384" t="s">
        <v>1606</v>
      </c>
    </row>
    <row r="385" spans="1:19" x14ac:dyDescent="0.35">
      <c r="A385">
        <v>84</v>
      </c>
      <c r="B385">
        <v>8</v>
      </c>
      <c r="C385" t="s">
        <v>471</v>
      </c>
      <c r="D385">
        <f t="shared" si="5"/>
        <v>1</v>
      </c>
      <c r="E385">
        <v>2</v>
      </c>
      <c r="F385">
        <v>0</v>
      </c>
      <c r="G385" s="1" t="s">
        <v>472</v>
      </c>
      <c r="H385" t="s">
        <v>473</v>
      </c>
      <c r="I385" s="5">
        <v>0.61539999999999995</v>
      </c>
      <c r="J385">
        <v>13</v>
      </c>
      <c r="K385">
        <v>0.555555555556</v>
      </c>
      <c r="L385" t="s">
        <v>474</v>
      </c>
      <c r="M385" t="s">
        <v>475</v>
      </c>
      <c r="N385" t="s">
        <v>476</v>
      </c>
      <c r="O385" t="s">
        <v>215</v>
      </c>
    </row>
    <row r="386" spans="1:19" x14ac:dyDescent="0.35">
      <c r="A386">
        <v>317</v>
      </c>
      <c r="B386">
        <v>2</v>
      </c>
      <c r="C386" t="s">
        <v>1918</v>
      </c>
      <c r="D386">
        <f t="shared" si="5"/>
        <v>81</v>
      </c>
      <c r="E386">
        <v>9</v>
      </c>
      <c r="F386">
        <v>9</v>
      </c>
      <c r="G386" s="1" t="s">
        <v>825</v>
      </c>
      <c r="H386" t="s">
        <v>473</v>
      </c>
      <c r="I386" s="6">
        <v>0.15379999999999999</v>
      </c>
      <c r="J386">
        <v>13</v>
      </c>
      <c r="K386">
        <v>1</v>
      </c>
      <c r="L386" t="s">
        <v>1919</v>
      </c>
    </row>
    <row r="387" spans="1:19" x14ac:dyDescent="0.35">
      <c r="A387">
        <v>260</v>
      </c>
      <c r="B387">
        <v>3</v>
      </c>
      <c r="C387" t="s">
        <v>1576</v>
      </c>
      <c r="D387">
        <f t="shared" ref="D387:D450" si="6">((E387+F387)/2)^2</f>
        <v>2550.25</v>
      </c>
      <c r="E387">
        <v>47</v>
      </c>
      <c r="F387">
        <v>54</v>
      </c>
      <c r="G387" s="1" t="s">
        <v>825</v>
      </c>
      <c r="H387" t="s">
        <v>1577</v>
      </c>
      <c r="I387" s="5">
        <v>0.6</v>
      </c>
      <c r="J387">
        <v>5</v>
      </c>
      <c r="K387">
        <v>0</v>
      </c>
      <c r="L387" t="s">
        <v>1573</v>
      </c>
      <c r="M387" t="s">
        <v>1578</v>
      </c>
      <c r="N387" t="s">
        <v>1579</v>
      </c>
      <c r="O387" t="s">
        <v>1404</v>
      </c>
      <c r="P387" t="s">
        <v>1580</v>
      </c>
      <c r="Q387" t="s">
        <v>1139</v>
      </c>
      <c r="R387" t="s">
        <v>1575</v>
      </c>
      <c r="S387" t="s">
        <v>1141</v>
      </c>
    </row>
    <row r="388" spans="1:19" x14ac:dyDescent="0.35">
      <c r="A388">
        <v>259</v>
      </c>
      <c r="B388">
        <v>3</v>
      </c>
      <c r="C388" t="s">
        <v>1570</v>
      </c>
      <c r="D388">
        <f t="shared" si="6"/>
        <v>756.25</v>
      </c>
      <c r="E388">
        <v>27</v>
      </c>
      <c r="F388">
        <v>28</v>
      </c>
      <c r="G388" s="1" t="s">
        <v>1571</v>
      </c>
      <c r="H388" t="s">
        <v>1572</v>
      </c>
      <c r="I388" s="5">
        <v>0.6</v>
      </c>
      <c r="J388">
        <v>5</v>
      </c>
      <c r="K388">
        <v>1</v>
      </c>
      <c r="L388" t="s">
        <v>1573</v>
      </c>
      <c r="M388" t="s">
        <v>1574</v>
      </c>
      <c r="N388" t="s">
        <v>1575</v>
      </c>
      <c r="O388" t="s">
        <v>810</v>
      </c>
    </row>
    <row r="389" spans="1:19" x14ac:dyDescent="0.35">
      <c r="A389">
        <v>404</v>
      </c>
      <c r="B389">
        <v>2</v>
      </c>
      <c r="C389" t="s">
        <v>2237</v>
      </c>
      <c r="D389">
        <f t="shared" si="6"/>
        <v>272.25</v>
      </c>
      <c r="E389">
        <v>18</v>
      </c>
      <c r="F389">
        <v>15</v>
      </c>
      <c r="G389" s="1" t="s">
        <v>2238</v>
      </c>
      <c r="H389" t="s">
        <v>1572</v>
      </c>
      <c r="I389" s="5">
        <v>0.4</v>
      </c>
      <c r="J389">
        <v>5</v>
      </c>
      <c r="K389">
        <v>1</v>
      </c>
      <c r="L389" t="s">
        <v>2138</v>
      </c>
      <c r="M389" t="s">
        <v>2034</v>
      </c>
      <c r="N389" t="s">
        <v>1871</v>
      </c>
      <c r="O389" t="s">
        <v>1917</v>
      </c>
    </row>
    <row r="390" spans="1:19" x14ac:dyDescent="0.35">
      <c r="A390">
        <v>24</v>
      </c>
      <c r="B390">
        <v>13</v>
      </c>
      <c r="C390" t="s">
        <v>151</v>
      </c>
      <c r="D390">
        <f t="shared" si="6"/>
        <v>8281</v>
      </c>
      <c r="E390">
        <v>99</v>
      </c>
      <c r="F390">
        <v>83</v>
      </c>
      <c r="G390" s="1" t="s">
        <v>152</v>
      </c>
      <c r="H390" t="s">
        <v>153</v>
      </c>
      <c r="I390" s="5">
        <v>0.92310000000000003</v>
      </c>
      <c r="J390">
        <v>12</v>
      </c>
      <c r="K390">
        <v>0.33333333333300003</v>
      </c>
      <c r="L390" t="s">
        <v>154</v>
      </c>
      <c r="M390" t="s">
        <v>155</v>
      </c>
      <c r="N390" t="s">
        <v>156</v>
      </c>
      <c r="O390" t="s">
        <v>157</v>
      </c>
    </row>
    <row r="391" spans="1:19" x14ac:dyDescent="0.35">
      <c r="A391">
        <v>231</v>
      </c>
      <c r="B391">
        <v>14</v>
      </c>
      <c r="C391" t="s">
        <v>1407</v>
      </c>
      <c r="D391">
        <f t="shared" si="6"/>
        <v>36</v>
      </c>
      <c r="E391">
        <v>5</v>
      </c>
      <c r="F391">
        <v>7</v>
      </c>
      <c r="G391" s="1" t="s">
        <v>1408</v>
      </c>
      <c r="H391" t="s">
        <v>153</v>
      </c>
      <c r="I391" s="5">
        <v>0.85709999999999997</v>
      </c>
      <c r="J391">
        <v>12</v>
      </c>
      <c r="K391">
        <v>0.32051282051300001</v>
      </c>
      <c r="L391" t="s">
        <v>1409</v>
      </c>
      <c r="M391" t="s">
        <v>1410</v>
      </c>
      <c r="N391" t="s">
        <v>1411</v>
      </c>
      <c r="O391" t="s">
        <v>1412</v>
      </c>
      <c r="P391" t="s">
        <v>1413</v>
      </c>
    </row>
    <row r="392" spans="1:19" x14ac:dyDescent="0.35">
      <c r="A392">
        <v>258</v>
      </c>
      <c r="B392">
        <v>8</v>
      </c>
      <c r="C392" t="s">
        <v>1566</v>
      </c>
      <c r="D392">
        <f t="shared" si="6"/>
        <v>6.25</v>
      </c>
      <c r="E392">
        <v>3</v>
      </c>
      <c r="F392">
        <v>2</v>
      </c>
      <c r="G392" s="1" t="s">
        <v>1567</v>
      </c>
      <c r="H392" t="s">
        <v>536</v>
      </c>
      <c r="I392" s="5">
        <v>0.88890000000000002</v>
      </c>
      <c r="J392">
        <v>9</v>
      </c>
      <c r="K392">
        <v>0.86956521739100001</v>
      </c>
      <c r="L392" t="s">
        <v>1568</v>
      </c>
      <c r="M392" t="s">
        <v>1569</v>
      </c>
      <c r="N392" t="s">
        <v>222</v>
      </c>
    </row>
    <row r="393" spans="1:19" x14ac:dyDescent="0.35">
      <c r="A393">
        <v>94</v>
      </c>
      <c r="B393">
        <v>7</v>
      </c>
      <c r="C393" t="s">
        <v>534</v>
      </c>
      <c r="D393">
        <f t="shared" si="6"/>
        <v>1806.25</v>
      </c>
      <c r="E393">
        <v>43</v>
      </c>
      <c r="F393">
        <v>42</v>
      </c>
      <c r="G393" s="1" t="s">
        <v>535</v>
      </c>
      <c r="H393" t="s">
        <v>536</v>
      </c>
      <c r="I393" s="5">
        <v>0.77780000000000005</v>
      </c>
      <c r="J393">
        <v>9</v>
      </c>
      <c r="K393">
        <v>0.84210526315800005</v>
      </c>
      <c r="L393" t="s">
        <v>537</v>
      </c>
      <c r="M393" t="s">
        <v>538</v>
      </c>
      <c r="N393" t="s">
        <v>539</v>
      </c>
    </row>
    <row r="394" spans="1:19" x14ac:dyDescent="0.35">
      <c r="A394">
        <v>188</v>
      </c>
      <c r="B394">
        <v>6</v>
      </c>
      <c r="C394" t="s">
        <v>1148</v>
      </c>
      <c r="D394">
        <f t="shared" si="6"/>
        <v>3192.25</v>
      </c>
      <c r="E394">
        <v>56</v>
      </c>
      <c r="F394">
        <v>57</v>
      </c>
      <c r="G394" s="1" t="s">
        <v>1149</v>
      </c>
      <c r="H394" t="s">
        <v>213</v>
      </c>
      <c r="I394" s="5">
        <v>0.33329999999999999</v>
      </c>
      <c r="J394">
        <v>8</v>
      </c>
      <c r="K394">
        <v>0</v>
      </c>
      <c r="L394" t="s">
        <v>1150</v>
      </c>
      <c r="M394" t="s">
        <v>774</v>
      </c>
      <c r="N394" t="s">
        <v>680</v>
      </c>
      <c r="O394" t="s">
        <v>1151</v>
      </c>
      <c r="P394" t="s">
        <v>1152</v>
      </c>
      <c r="Q394" t="s">
        <v>1153</v>
      </c>
    </row>
    <row r="395" spans="1:19" x14ac:dyDescent="0.35">
      <c r="A395">
        <v>666</v>
      </c>
      <c r="B395">
        <v>6</v>
      </c>
      <c r="C395" t="s">
        <v>2883</v>
      </c>
      <c r="D395">
        <f t="shared" si="6"/>
        <v>59536</v>
      </c>
      <c r="E395">
        <v>239</v>
      </c>
      <c r="F395">
        <v>249</v>
      </c>
      <c r="G395" s="1" t="s">
        <v>2884</v>
      </c>
      <c r="H395" t="s">
        <v>213</v>
      </c>
      <c r="I395" s="5">
        <v>0.33329999999999999</v>
      </c>
      <c r="J395">
        <v>8</v>
      </c>
      <c r="K395">
        <v>0.58333333333299997</v>
      </c>
      <c r="L395" t="s">
        <v>679</v>
      </c>
      <c r="M395" t="s">
        <v>1691</v>
      </c>
      <c r="N395" t="s">
        <v>1513</v>
      </c>
      <c r="O395" t="s">
        <v>2885</v>
      </c>
    </row>
    <row r="396" spans="1:19" x14ac:dyDescent="0.35">
      <c r="A396">
        <v>686</v>
      </c>
      <c r="B396">
        <v>8</v>
      </c>
      <c r="C396" t="s">
        <v>2937</v>
      </c>
      <c r="D396">
        <f t="shared" si="6"/>
        <v>100</v>
      </c>
      <c r="E396">
        <v>10</v>
      </c>
      <c r="F396">
        <v>10</v>
      </c>
      <c r="G396" s="1" t="s">
        <v>2938</v>
      </c>
      <c r="H396" t="s">
        <v>213</v>
      </c>
      <c r="I396" s="6">
        <v>0.25</v>
      </c>
      <c r="J396">
        <v>8</v>
      </c>
      <c r="K396">
        <v>0</v>
      </c>
      <c r="L396" t="s">
        <v>525</v>
      </c>
      <c r="M396" t="s">
        <v>2939</v>
      </c>
      <c r="N396" t="s">
        <v>215</v>
      </c>
      <c r="O396" t="s">
        <v>2940</v>
      </c>
      <c r="P396" t="s">
        <v>2941</v>
      </c>
      <c r="Q396" t="s">
        <v>2942</v>
      </c>
      <c r="R396" t="s">
        <v>217</v>
      </c>
      <c r="S396" t="s">
        <v>221</v>
      </c>
    </row>
    <row r="397" spans="1:19" x14ac:dyDescent="0.35">
      <c r="A397">
        <v>247</v>
      </c>
      <c r="B397">
        <v>6</v>
      </c>
      <c r="C397" t="s">
        <v>1511</v>
      </c>
      <c r="D397">
        <f t="shared" si="6"/>
        <v>169</v>
      </c>
      <c r="E397">
        <v>16</v>
      </c>
      <c r="F397">
        <v>10</v>
      </c>
      <c r="G397" s="1" t="s">
        <v>1512</v>
      </c>
      <c r="H397" t="s">
        <v>213</v>
      </c>
      <c r="I397" s="6">
        <v>0.1875</v>
      </c>
      <c r="J397">
        <v>8</v>
      </c>
      <c r="K397">
        <v>0</v>
      </c>
      <c r="L397" t="s">
        <v>1513</v>
      </c>
      <c r="M397" t="s">
        <v>1514</v>
      </c>
      <c r="N397" t="s">
        <v>681</v>
      </c>
      <c r="O397" t="s">
        <v>698</v>
      </c>
      <c r="P397" t="s">
        <v>1515</v>
      </c>
      <c r="Q397" t="s">
        <v>699</v>
      </c>
    </row>
    <row r="398" spans="1:19" x14ac:dyDescent="0.35">
      <c r="A398">
        <v>627</v>
      </c>
      <c r="B398">
        <v>6</v>
      </c>
      <c r="C398" t="s">
        <v>2789</v>
      </c>
      <c r="D398">
        <f t="shared" si="6"/>
        <v>0</v>
      </c>
      <c r="E398">
        <v>0</v>
      </c>
      <c r="F398">
        <v>0</v>
      </c>
      <c r="G398" s="1" t="s">
        <v>11</v>
      </c>
      <c r="H398" t="s">
        <v>213</v>
      </c>
      <c r="I398" s="6">
        <v>0.1875</v>
      </c>
      <c r="J398">
        <v>8</v>
      </c>
      <c r="K398">
        <v>0</v>
      </c>
      <c r="L398" t="s">
        <v>1691</v>
      </c>
      <c r="M398" t="s">
        <v>1513</v>
      </c>
      <c r="N398" t="s">
        <v>1514</v>
      </c>
      <c r="O398" t="s">
        <v>698</v>
      </c>
      <c r="P398" t="s">
        <v>2790</v>
      </c>
      <c r="Q398" t="s">
        <v>699</v>
      </c>
      <c r="R398" t="s">
        <v>602</v>
      </c>
    </row>
    <row r="399" spans="1:19" x14ac:dyDescent="0.35">
      <c r="A399">
        <v>653</v>
      </c>
      <c r="B399">
        <v>6</v>
      </c>
      <c r="C399" t="s">
        <v>2857</v>
      </c>
      <c r="D399">
        <f t="shared" si="6"/>
        <v>2652.25</v>
      </c>
      <c r="E399">
        <v>60</v>
      </c>
      <c r="F399">
        <v>43</v>
      </c>
      <c r="G399" s="1" t="s">
        <v>2858</v>
      </c>
      <c r="H399" t="s">
        <v>213</v>
      </c>
      <c r="I399" s="6">
        <v>0.1875</v>
      </c>
      <c r="J399">
        <v>8</v>
      </c>
      <c r="K399">
        <v>0</v>
      </c>
      <c r="L399" t="s">
        <v>1691</v>
      </c>
      <c r="M399" t="s">
        <v>1513</v>
      </c>
      <c r="N399" t="s">
        <v>1514</v>
      </c>
      <c r="O399" t="s">
        <v>698</v>
      </c>
      <c r="P399" t="s">
        <v>2790</v>
      </c>
      <c r="Q399" t="s">
        <v>699</v>
      </c>
      <c r="R399" t="s">
        <v>602</v>
      </c>
    </row>
    <row r="400" spans="1:19" x14ac:dyDescent="0.35">
      <c r="A400">
        <v>702</v>
      </c>
      <c r="B400">
        <v>7</v>
      </c>
      <c r="C400" t="s">
        <v>2993</v>
      </c>
      <c r="D400">
        <f t="shared" si="6"/>
        <v>0</v>
      </c>
      <c r="E400">
        <v>0</v>
      </c>
      <c r="F400">
        <v>0</v>
      </c>
      <c r="G400" s="1" t="s">
        <v>11</v>
      </c>
      <c r="H400" t="s">
        <v>213</v>
      </c>
      <c r="I400" s="6">
        <v>0.16070000000000001</v>
      </c>
      <c r="J400">
        <v>8</v>
      </c>
      <c r="K400">
        <v>0</v>
      </c>
      <c r="L400" t="s">
        <v>2994</v>
      </c>
      <c r="M400" t="s">
        <v>2995</v>
      </c>
      <c r="N400" t="s">
        <v>2996</v>
      </c>
      <c r="O400" t="s">
        <v>2997</v>
      </c>
      <c r="P400" t="s">
        <v>2998</v>
      </c>
      <c r="Q400" t="s">
        <v>2999</v>
      </c>
      <c r="R400" t="s">
        <v>3000</v>
      </c>
      <c r="S400" t="s">
        <v>539</v>
      </c>
    </row>
    <row r="401" spans="1:21" x14ac:dyDescent="0.35">
      <c r="A401">
        <v>32</v>
      </c>
      <c r="B401">
        <v>8</v>
      </c>
      <c r="C401" t="s">
        <v>211</v>
      </c>
      <c r="D401">
        <f t="shared" si="6"/>
        <v>1</v>
      </c>
      <c r="E401">
        <v>1</v>
      </c>
      <c r="F401">
        <v>1</v>
      </c>
      <c r="G401" s="1" t="s">
        <v>212</v>
      </c>
      <c r="H401" t="s">
        <v>213</v>
      </c>
      <c r="I401" s="6">
        <v>0.1406</v>
      </c>
      <c r="J401">
        <v>8</v>
      </c>
      <c r="K401">
        <v>0</v>
      </c>
      <c r="L401" t="s">
        <v>214</v>
      </c>
      <c r="M401" t="s">
        <v>215</v>
      </c>
      <c r="N401" t="s">
        <v>216</v>
      </c>
      <c r="O401" t="s">
        <v>217</v>
      </c>
      <c r="P401" t="s">
        <v>218</v>
      </c>
      <c r="Q401" t="s">
        <v>219</v>
      </c>
      <c r="R401" t="s">
        <v>220</v>
      </c>
      <c r="S401" t="s">
        <v>221</v>
      </c>
      <c r="T401" t="s">
        <v>222</v>
      </c>
    </row>
    <row r="402" spans="1:21" x14ac:dyDescent="0.35">
      <c r="A402">
        <v>86</v>
      </c>
      <c r="B402">
        <v>8</v>
      </c>
      <c r="C402" t="s">
        <v>482</v>
      </c>
      <c r="D402">
        <f t="shared" si="6"/>
        <v>16</v>
      </c>
      <c r="E402">
        <v>4</v>
      </c>
      <c r="F402">
        <v>4</v>
      </c>
      <c r="G402" s="1" t="s">
        <v>483</v>
      </c>
      <c r="H402" t="s">
        <v>213</v>
      </c>
      <c r="I402" s="6">
        <v>0.1406</v>
      </c>
      <c r="J402">
        <v>8</v>
      </c>
      <c r="K402">
        <v>0</v>
      </c>
      <c r="L402" t="s">
        <v>214</v>
      </c>
      <c r="M402" t="s">
        <v>215</v>
      </c>
      <c r="N402" t="s">
        <v>216</v>
      </c>
      <c r="O402" t="s">
        <v>217</v>
      </c>
      <c r="P402" t="s">
        <v>218</v>
      </c>
      <c r="Q402" t="s">
        <v>219</v>
      </c>
      <c r="R402" t="s">
        <v>220</v>
      </c>
      <c r="S402" t="s">
        <v>221</v>
      </c>
      <c r="T402" t="s">
        <v>222</v>
      </c>
    </row>
    <row r="403" spans="1:21" x14ac:dyDescent="0.35">
      <c r="A403">
        <v>160</v>
      </c>
      <c r="B403">
        <v>5</v>
      </c>
      <c r="C403" t="s">
        <v>971</v>
      </c>
      <c r="D403">
        <f t="shared" si="6"/>
        <v>10302.25</v>
      </c>
      <c r="E403">
        <v>102</v>
      </c>
      <c r="F403">
        <v>101</v>
      </c>
      <c r="G403" s="1" t="s">
        <v>972</v>
      </c>
      <c r="H403" t="s">
        <v>213</v>
      </c>
      <c r="I403" s="6">
        <v>0.1</v>
      </c>
      <c r="J403">
        <v>8</v>
      </c>
      <c r="K403">
        <v>0</v>
      </c>
      <c r="L403" t="s">
        <v>973</v>
      </c>
      <c r="M403" t="s">
        <v>974</v>
      </c>
      <c r="N403" t="s">
        <v>975</v>
      </c>
      <c r="O403" t="s">
        <v>656</v>
      </c>
      <c r="P403" t="s">
        <v>976</v>
      </c>
      <c r="Q403" t="s">
        <v>977</v>
      </c>
      <c r="R403" t="s">
        <v>978</v>
      </c>
      <c r="S403" t="s">
        <v>968</v>
      </c>
    </row>
    <row r="404" spans="1:21" x14ac:dyDescent="0.35">
      <c r="A404">
        <v>366</v>
      </c>
      <c r="B404">
        <v>2</v>
      </c>
      <c r="C404" t="s">
        <v>2110</v>
      </c>
      <c r="D404">
        <f t="shared" si="6"/>
        <v>1</v>
      </c>
      <c r="E404">
        <v>1</v>
      </c>
      <c r="F404">
        <v>1</v>
      </c>
      <c r="G404" s="1" t="s">
        <v>825</v>
      </c>
      <c r="H404" t="s">
        <v>213</v>
      </c>
      <c r="I404" s="6">
        <v>6.25E-2</v>
      </c>
      <c r="J404">
        <v>8</v>
      </c>
      <c r="K404">
        <v>0</v>
      </c>
      <c r="L404" t="s">
        <v>1932</v>
      </c>
      <c r="M404" t="s">
        <v>2054</v>
      </c>
      <c r="N404" t="s">
        <v>2111</v>
      </c>
      <c r="O404" t="s">
        <v>1871</v>
      </c>
    </row>
    <row r="405" spans="1:21" x14ac:dyDescent="0.35">
      <c r="A405">
        <v>455</v>
      </c>
      <c r="B405">
        <v>2</v>
      </c>
      <c r="C405" t="s">
        <v>2375</v>
      </c>
      <c r="D405">
        <f t="shared" si="6"/>
        <v>12.25</v>
      </c>
      <c r="E405">
        <v>2</v>
      </c>
      <c r="F405">
        <v>5</v>
      </c>
      <c r="G405" s="1" t="s">
        <v>825</v>
      </c>
      <c r="H405" t="s">
        <v>2376</v>
      </c>
      <c r="I405" s="5">
        <v>0.66669999999999996</v>
      </c>
      <c r="J405">
        <v>3</v>
      </c>
      <c r="K405">
        <v>0</v>
      </c>
      <c r="L405" t="s">
        <v>2377</v>
      </c>
      <c r="M405" t="s">
        <v>1866</v>
      </c>
      <c r="N405" t="s">
        <v>1867</v>
      </c>
    </row>
    <row r="406" spans="1:21" x14ac:dyDescent="0.35">
      <c r="A406">
        <v>520</v>
      </c>
      <c r="B406">
        <v>2</v>
      </c>
      <c r="C406" t="s">
        <v>2537</v>
      </c>
      <c r="D406">
        <f t="shared" si="6"/>
        <v>625</v>
      </c>
      <c r="E406">
        <v>25</v>
      </c>
      <c r="F406">
        <v>25</v>
      </c>
      <c r="G406" s="1" t="s">
        <v>825</v>
      </c>
      <c r="H406" t="s">
        <v>2538</v>
      </c>
      <c r="I406" s="4">
        <v>1</v>
      </c>
      <c r="J406">
        <v>2</v>
      </c>
      <c r="K406">
        <v>1</v>
      </c>
      <c r="L406" t="s">
        <v>1898</v>
      </c>
      <c r="M406" t="s">
        <v>1866</v>
      </c>
      <c r="N406" t="s">
        <v>1867</v>
      </c>
      <c r="O406" t="s">
        <v>2159</v>
      </c>
      <c r="P406" t="s">
        <v>2161</v>
      </c>
      <c r="Q406" t="s">
        <v>1872</v>
      </c>
    </row>
    <row r="407" spans="1:21" x14ac:dyDescent="0.35">
      <c r="A407">
        <v>539</v>
      </c>
      <c r="B407">
        <v>2</v>
      </c>
      <c r="C407" t="s">
        <v>2586</v>
      </c>
      <c r="D407">
        <f t="shared" si="6"/>
        <v>272.25</v>
      </c>
      <c r="E407">
        <v>22</v>
      </c>
      <c r="F407">
        <v>11</v>
      </c>
      <c r="G407" s="1" t="s">
        <v>825</v>
      </c>
      <c r="H407" t="s">
        <v>2587</v>
      </c>
      <c r="I407" s="6">
        <v>7.1400000000000005E-2</v>
      </c>
      <c r="J407">
        <v>7</v>
      </c>
      <c r="K407">
        <v>0</v>
      </c>
      <c r="L407" t="s">
        <v>1867</v>
      </c>
      <c r="M407" t="s">
        <v>1933</v>
      </c>
      <c r="N407" t="s">
        <v>2585</v>
      </c>
      <c r="O407" t="s">
        <v>2588</v>
      </c>
      <c r="P407" t="s">
        <v>1915</v>
      </c>
      <c r="Q407" t="s">
        <v>2348</v>
      </c>
    </row>
    <row r="408" spans="1:21" x14ac:dyDescent="0.35">
      <c r="A408">
        <v>106</v>
      </c>
      <c r="B408">
        <v>6</v>
      </c>
      <c r="C408" t="s">
        <v>628</v>
      </c>
      <c r="D408">
        <f t="shared" si="6"/>
        <v>5041</v>
      </c>
      <c r="E408">
        <v>70</v>
      </c>
      <c r="F408">
        <v>72</v>
      </c>
      <c r="G408" s="1" t="s">
        <v>629</v>
      </c>
      <c r="H408" t="s">
        <v>630</v>
      </c>
      <c r="I408" s="4">
        <v>1</v>
      </c>
      <c r="J408">
        <v>6</v>
      </c>
      <c r="K408">
        <v>0.28571428571399998</v>
      </c>
      <c r="L408" t="s">
        <v>631</v>
      </c>
      <c r="M408" t="s">
        <v>632</v>
      </c>
      <c r="N408" t="s">
        <v>633</v>
      </c>
      <c r="O408" t="s">
        <v>634</v>
      </c>
      <c r="P408" t="s">
        <v>635</v>
      </c>
      <c r="Q408" t="s">
        <v>636</v>
      </c>
      <c r="R408" t="s">
        <v>637</v>
      </c>
      <c r="S408" t="s">
        <v>638</v>
      </c>
      <c r="T408" t="s">
        <v>639</v>
      </c>
      <c r="U408" t="s">
        <v>640</v>
      </c>
    </row>
    <row r="409" spans="1:21" x14ac:dyDescent="0.35">
      <c r="A409">
        <v>263</v>
      </c>
      <c r="B409">
        <v>3</v>
      </c>
      <c r="C409" t="s">
        <v>1585</v>
      </c>
      <c r="D409">
        <f t="shared" si="6"/>
        <v>400</v>
      </c>
      <c r="E409">
        <v>18</v>
      </c>
      <c r="F409">
        <v>22</v>
      </c>
      <c r="G409" s="1" t="s">
        <v>825</v>
      </c>
      <c r="H409" t="s">
        <v>1586</v>
      </c>
      <c r="I409" s="5">
        <v>0.5</v>
      </c>
      <c r="J409">
        <v>6</v>
      </c>
      <c r="K409">
        <v>0</v>
      </c>
      <c r="L409" t="s">
        <v>1587</v>
      </c>
      <c r="M409" t="s">
        <v>1457</v>
      </c>
      <c r="N409" t="s">
        <v>1588</v>
      </c>
      <c r="O409" t="s">
        <v>1400</v>
      </c>
      <c r="P409" t="s">
        <v>1404</v>
      </c>
      <c r="Q409" t="s">
        <v>1465</v>
      </c>
      <c r="R409" t="s">
        <v>1589</v>
      </c>
      <c r="S409" t="s">
        <v>1461</v>
      </c>
      <c r="T409" t="s">
        <v>1140</v>
      </c>
    </row>
    <row r="410" spans="1:21" x14ac:dyDescent="0.35">
      <c r="A410">
        <v>482</v>
      </c>
      <c r="B410">
        <v>2</v>
      </c>
      <c r="C410" t="s">
        <v>2450</v>
      </c>
      <c r="D410">
        <f t="shared" si="6"/>
        <v>3080.25</v>
      </c>
      <c r="E410">
        <v>55</v>
      </c>
      <c r="F410">
        <v>56</v>
      </c>
      <c r="G410" s="1" t="s">
        <v>2451</v>
      </c>
      <c r="H410" t="s">
        <v>1586</v>
      </c>
      <c r="I410" s="5">
        <v>0.33329999999999999</v>
      </c>
      <c r="J410">
        <v>6</v>
      </c>
      <c r="K410">
        <v>1</v>
      </c>
      <c r="L410" t="s">
        <v>1919</v>
      </c>
    </row>
    <row r="411" spans="1:21" x14ac:dyDescent="0.35">
      <c r="A411">
        <v>483</v>
      </c>
      <c r="B411">
        <v>2</v>
      </c>
      <c r="C411" t="s">
        <v>2452</v>
      </c>
      <c r="D411">
        <f t="shared" si="6"/>
        <v>12.25</v>
      </c>
      <c r="E411">
        <v>4</v>
      </c>
      <c r="F411">
        <v>3</v>
      </c>
      <c r="G411" s="1" t="s">
        <v>2082</v>
      </c>
      <c r="H411" t="s">
        <v>1586</v>
      </c>
      <c r="I411" s="5">
        <v>0.33329999999999999</v>
      </c>
      <c r="J411">
        <v>6</v>
      </c>
      <c r="K411">
        <v>1</v>
      </c>
      <c r="L411" t="s">
        <v>1919</v>
      </c>
    </row>
    <row r="412" spans="1:21" x14ac:dyDescent="0.35">
      <c r="A412">
        <v>583</v>
      </c>
      <c r="B412">
        <v>2</v>
      </c>
      <c r="C412" t="s">
        <v>2679</v>
      </c>
      <c r="D412">
        <f t="shared" si="6"/>
        <v>400</v>
      </c>
      <c r="E412">
        <v>19</v>
      </c>
      <c r="F412">
        <v>21</v>
      </c>
      <c r="G412" s="1" t="s">
        <v>825</v>
      </c>
      <c r="H412" t="s">
        <v>1586</v>
      </c>
      <c r="I412" s="5">
        <v>0.33329999999999999</v>
      </c>
      <c r="J412">
        <v>6</v>
      </c>
      <c r="K412">
        <v>0</v>
      </c>
      <c r="L412" t="s">
        <v>2336</v>
      </c>
      <c r="M412" t="s">
        <v>2338</v>
      </c>
      <c r="N412" t="s">
        <v>2046</v>
      </c>
      <c r="O412" t="s">
        <v>1959</v>
      </c>
      <c r="P412" t="s">
        <v>2056</v>
      </c>
    </row>
    <row r="413" spans="1:21" x14ac:dyDescent="0.35">
      <c r="A413">
        <v>428</v>
      </c>
      <c r="B413">
        <v>2</v>
      </c>
      <c r="C413" t="s">
        <v>2300</v>
      </c>
      <c r="D413">
        <f t="shared" si="6"/>
        <v>240.25</v>
      </c>
      <c r="E413">
        <v>11</v>
      </c>
      <c r="F413">
        <v>20</v>
      </c>
      <c r="G413" s="1" t="s">
        <v>825</v>
      </c>
      <c r="H413" t="s">
        <v>2301</v>
      </c>
      <c r="I413" s="6">
        <v>0.22220000000000001</v>
      </c>
      <c r="J413">
        <v>9</v>
      </c>
      <c r="K413">
        <v>0</v>
      </c>
      <c r="L413" t="s">
        <v>2302</v>
      </c>
      <c r="M413" t="s">
        <v>2303</v>
      </c>
    </row>
    <row r="414" spans="1:21" x14ac:dyDescent="0.35">
      <c r="A414">
        <v>522</v>
      </c>
      <c r="B414">
        <v>2</v>
      </c>
      <c r="C414" t="s">
        <v>2541</v>
      </c>
      <c r="D414">
        <f t="shared" si="6"/>
        <v>841</v>
      </c>
      <c r="E414">
        <v>34</v>
      </c>
      <c r="F414">
        <v>24</v>
      </c>
      <c r="G414" s="1" t="s">
        <v>2542</v>
      </c>
      <c r="H414" t="s">
        <v>2301</v>
      </c>
      <c r="I414" s="6">
        <v>0.22220000000000001</v>
      </c>
      <c r="J414">
        <v>9</v>
      </c>
      <c r="K414">
        <v>0</v>
      </c>
      <c r="L414" t="s">
        <v>2302</v>
      </c>
      <c r="M414" t="s">
        <v>2303</v>
      </c>
      <c r="N414" t="s">
        <v>2165</v>
      </c>
    </row>
    <row r="415" spans="1:21" x14ac:dyDescent="0.35">
      <c r="A415">
        <v>523</v>
      </c>
      <c r="B415">
        <v>2</v>
      </c>
      <c r="C415" t="s">
        <v>2543</v>
      </c>
      <c r="D415">
        <f t="shared" si="6"/>
        <v>2256.25</v>
      </c>
      <c r="E415">
        <v>45</v>
      </c>
      <c r="F415">
        <v>50</v>
      </c>
      <c r="G415" s="1" t="s">
        <v>2544</v>
      </c>
      <c r="H415" t="s">
        <v>2301</v>
      </c>
      <c r="I415" s="6">
        <v>0.22220000000000001</v>
      </c>
      <c r="J415">
        <v>9</v>
      </c>
      <c r="K415">
        <v>0</v>
      </c>
      <c r="L415" t="s">
        <v>2302</v>
      </c>
      <c r="M415" t="s">
        <v>2303</v>
      </c>
      <c r="N415" t="s">
        <v>2165</v>
      </c>
    </row>
    <row r="416" spans="1:21" x14ac:dyDescent="0.35">
      <c r="A416">
        <v>117</v>
      </c>
      <c r="B416">
        <v>6</v>
      </c>
      <c r="C416" t="s">
        <v>693</v>
      </c>
      <c r="D416">
        <f t="shared" si="6"/>
        <v>2500</v>
      </c>
      <c r="E416">
        <v>48</v>
      </c>
      <c r="F416">
        <v>52</v>
      </c>
      <c r="G416" s="1" t="s">
        <v>694</v>
      </c>
      <c r="H416" t="s">
        <v>695</v>
      </c>
      <c r="I416" s="4">
        <v>1</v>
      </c>
      <c r="J416">
        <v>6</v>
      </c>
      <c r="K416">
        <v>0.93333333333299995</v>
      </c>
      <c r="L416" t="s">
        <v>696</v>
      </c>
      <c r="M416" t="s">
        <v>679</v>
      </c>
      <c r="N416" t="s">
        <v>697</v>
      </c>
      <c r="O416" t="s">
        <v>666</v>
      </c>
      <c r="P416" t="s">
        <v>698</v>
      </c>
      <c r="Q416" t="s">
        <v>699</v>
      </c>
    </row>
    <row r="417" spans="1:27" x14ac:dyDescent="0.35">
      <c r="A417">
        <v>327</v>
      </c>
      <c r="B417">
        <v>2</v>
      </c>
      <c r="C417" t="s">
        <v>1955</v>
      </c>
      <c r="D417">
        <f t="shared" si="6"/>
        <v>1</v>
      </c>
      <c r="E417">
        <v>1</v>
      </c>
      <c r="F417">
        <v>1</v>
      </c>
      <c r="G417" s="1" t="s">
        <v>825</v>
      </c>
      <c r="H417" t="s">
        <v>1956</v>
      </c>
      <c r="I417" s="5">
        <v>0.33329999999999999</v>
      </c>
      <c r="J417">
        <v>6</v>
      </c>
      <c r="K417">
        <v>0</v>
      </c>
      <c r="L417" t="s">
        <v>1957</v>
      </c>
      <c r="M417" t="s">
        <v>1958</v>
      </c>
      <c r="N417" t="s">
        <v>1903</v>
      </c>
      <c r="O417" t="s">
        <v>1959</v>
      </c>
      <c r="P417" t="s">
        <v>1960</v>
      </c>
      <c r="Q417" t="s">
        <v>1961</v>
      </c>
      <c r="R417" t="s">
        <v>1934</v>
      </c>
      <c r="S417" t="s">
        <v>1917</v>
      </c>
    </row>
    <row r="418" spans="1:27" x14ac:dyDescent="0.35">
      <c r="A418">
        <v>526</v>
      </c>
      <c r="B418">
        <v>2</v>
      </c>
      <c r="C418" t="s">
        <v>2552</v>
      </c>
      <c r="D418">
        <f t="shared" si="6"/>
        <v>256</v>
      </c>
      <c r="E418">
        <v>16</v>
      </c>
      <c r="F418">
        <v>16</v>
      </c>
      <c r="G418" s="1" t="s">
        <v>825</v>
      </c>
      <c r="H418" t="s">
        <v>2553</v>
      </c>
      <c r="I418" s="4">
        <v>1</v>
      </c>
      <c r="J418">
        <v>2</v>
      </c>
      <c r="K418">
        <v>1</v>
      </c>
      <c r="L418" t="s">
        <v>2554</v>
      </c>
      <c r="M418" t="s">
        <v>1867</v>
      </c>
      <c r="N418" t="s">
        <v>2555</v>
      </c>
      <c r="O418" t="s">
        <v>1872</v>
      </c>
    </row>
    <row r="419" spans="1:27" x14ac:dyDescent="0.35">
      <c r="A419">
        <v>344</v>
      </c>
      <c r="B419">
        <v>2</v>
      </c>
      <c r="C419" t="s">
        <v>2016</v>
      </c>
      <c r="D419">
        <f t="shared" si="6"/>
        <v>240.25</v>
      </c>
      <c r="E419">
        <v>15</v>
      </c>
      <c r="F419">
        <v>16</v>
      </c>
      <c r="G419" s="1" t="s">
        <v>825</v>
      </c>
      <c r="H419" t="s">
        <v>2017</v>
      </c>
      <c r="I419" s="5">
        <v>0.66669999999999996</v>
      </c>
      <c r="J419">
        <v>3</v>
      </c>
      <c r="K419">
        <v>1</v>
      </c>
      <c r="L419" t="s">
        <v>2018</v>
      </c>
      <c r="M419" t="s">
        <v>1869</v>
      </c>
      <c r="N419" t="s">
        <v>1905</v>
      </c>
      <c r="O419" t="s">
        <v>1895</v>
      </c>
    </row>
    <row r="420" spans="1:27" x14ac:dyDescent="0.35">
      <c r="A420">
        <v>471</v>
      </c>
      <c r="B420">
        <v>2</v>
      </c>
      <c r="C420" t="s">
        <v>2420</v>
      </c>
      <c r="D420">
        <f t="shared" si="6"/>
        <v>25</v>
      </c>
      <c r="E420">
        <v>5</v>
      </c>
      <c r="F420">
        <v>5</v>
      </c>
      <c r="G420" s="1" t="s">
        <v>825</v>
      </c>
      <c r="H420" t="s">
        <v>2421</v>
      </c>
      <c r="I420" s="4">
        <v>1</v>
      </c>
      <c r="J420">
        <v>2</v>
      </c>
      <c r="K420">
        <v>0</v>
      </c>
      <c r="L420" t="s">
        <v>2422</v>
      </c>
    </row>
    <row r="421" spans="1:27" x14ac:dyDescent="0.35">
      <c r="A421">
        <v>578</v>
      </c>
      <c r="B421">
        <v>2</v>
      </c>
      <c r="C421" t="s">
        <v>2670</v>
      </c>
      <c r="D421">
        <f t="shared" si="6"/>
        <v>306.25</v>
      </c>
      <c r="E421">
        <v>15</v>
      </c>
      <c r="F421">
        <v>20</v>
      </c>
      <c r="G421" s="1" t="s">
        <v>2671</v>
      </c>
      <c r="H421" t="s">
        <v>2672</v>
      </c>
      <c r="I421" s="6">
        <v>0.25</v>
      </c>
      <c r="J421">
        <v>2</v>
      </c>
      <c r="K421">
        <v>0</v>
      </c>
      <c r="L421" t="s">
        <v>2096</v>
      </c>
      <c r="M421" t="s">
        <v>2438</v>
      </c>
      <c r="N421" t="s">
        <v>1882</v>
      </c>
      <c r="O421" t="s">
        <v>1959</v>
      </c>
      <c r="P421" t="s">
        <v>2056</v>
      </c>
      <c r="Q421" t="s">
        <v>1873</v>
      </c>
    </row>
    <row r="422" spans="1:27" x14ac:dyDescent="0.35">
      <c r="A422">
        <v>491</v>
      </c>
      <c r="B422">
        <v>2</v>
      </c>
      <c r="C422" t="s">
        <v>2466</v>
      </c>
      <c r="D422">
        <f t="shared" si="6"/>
        <v>16</v>
      </c>
      <c r="E422">
        <v>8</v>
      </c>
      <c r="F422">
        <v>0</v>
      </c>
      <c r="G422" s="1" t="s">
        <v>2467</v>
      </c>
      <c r="H422" t="s">
        <v>2468</v>
      </c>
      <c r="I422" s="4">
        <v>1</v>
      </c>
      <c r="J422">
        <v>2</v>
      </c>
      <c r="K422">
        <v>0</v>
      </c>
      <c r="L422" t="s">
        <v>2257</v>
      </c>
      <c r="M422" t="s">
        <v>2096</v>
      </c>
      <c r="N422" t="s">
        <v>2438</v>
      </c>
      <c r="O422" t="s">
        <v>1959</v>
      </c>
      <c r="P422" t="s">
        <v>2056</v>
      </c>
      <c r="Q422" t="s">
        <v>1873</v>
      </c>
    </row>
    <row r="423" spans="1:27" x14ac:dyDescent="0.35">
      <c r="A423">
        <v>213</v>
      </c>
      <c r="B423">
        <v>3</v>
      </c>
      <c r="C423" t="s">
        <v>1285</v>
      </c>
      <c r="D423">
        <f t="shared" si="6"/>
        <v>110.25</v>
      </c>
      <c r="E423">
        <v>8</v>
      </c>
      <c r="F423">
        <v>13</v>
      </c>
      <c r="G423" s="1" t="s">
        <v>1286</v>
      </c>
      <c r="H423" t="s">
        <v>1287</v>
      </c>
      <c r="I423" s="5">
        <v>0.66669999999999996</v>
      </c>
      <c r="J423">
        <v>2</v>
      </c>
      <c r="K423">
        <v>0.33333333333300003</v>
      </c>
      <c r="L423" t="s">
        <v>1288</v>
      </c>
      <c r="M423" t="s">
        <v>1289</v>
      </c>
      <c r="N423" t="s">
        <v>1290</v>
      </c>
      <c r="O423" t="s">
        <v>1291</v>
      </c>
      <c r="P423" t="s">
        <v>1138</v>
      </c>
      <c r="Q423" t="s">
        <v>1292</v>
      </c>
      <c r="R423" t="s">
        <v>1293</v>
      </c>
      <c r="S423" t="s">
        <v>1294</v>
      </c>
      <c r="T423" t="s">
        <v>1142</v>
      </c>
      <c r="U423" t="s">
        <v>1143</v>
      </c>
    </row>
    <row r="424" spans="1:27" x14ac:dyDescent="0.35">
      <c r="A424">
        <v>326</v>
      </c>
      <c r="B424">
        <v>2</v>
      </c>
      <c r="C424" t="s">
        <v>1950</v>
      </c>
      <c r="D424">
        <f t="shared" si="6"/>
        <v>0.25</v>
      </c>
      <c r="E424">
        <v>1</v>
      </c>
      <c r="F424">
        <v>0</v>
      </c>
      <c r="G424" s="1" t="s">
        <v>825</v>
      </c>
      <c r="H424" t="s">
        <v>1951</v>
      </c>
      <c r="I424" s="5">
        <v>0.5</v>
      </c>
      <c r="J424">
        <v>4</v>
      </c>
      <c r="K424">
        <v>1</v>
      </c>
      <c r="L424" t="s">
        <v>1900</v>
      </c>
      <c r="M424" t="s">
        <v>1952</v>
      </c>
      <c r="N424" t="s">
        <v>1953</v>
      </c>
      <c r="O424" t="s">
        <v>1954</v>
      </c>
      <c r="P424" t="s">
        <v>1895</v>
      </c>
    </row>
    <row r="425" spans="1:27" x14ac:dyDescent="0.35">
      <c r="A425">
        <v>216</v>
      </c>
      <c r="B425">
        <v>4</v>
      </c>
      <c r="C425" t="s">
        <v>1313</v>
      </c>
      <c r="D425">
        <f t="shared" si="6"/>
        <v>900</v>
      </c>
      <c r="E425">
        <v>32</v>
      </c>
      <c r="F425">
        <v>28</v>
      </c>
      <c r="G425" s="1" t="s">
        <v>1314</v>
      </c>
      <c r="H425" t="s">
        <v>1315</v>
      </c>
      <c r="I425" s="4">
        <v>1</v>
      </c>
      <c r="J425">
        <v>4</v>
      </c>
      <c r="K425">
        <v>0.8</v>
      </c>
      <c r="L425" t="s">
        <v>1316</v>
      </c>
      <c r="M425" t="s">
        <v>985</v>
      </c>
      <c r="N425" t="s">
        <v>1317</v>
      </c>
      <c r="O425" t="s">
        <v>1318</v>
      </c>
      <c r="P425" t="s">
        <v>1319</v>
      </c>
      <c r="Q425" t="s">
        <v>1320</v>
      </c>
      <c r="R425" t="s">
        <v>1321</v>
      </c>
      <c r="S425" t="s">
        <v>1322</v>
      </c>
      <c r="T425" t="s">
        <v>1323</v>
      </c>
      <c r="U425" t="s">
        <v>1311</v>
      </c>
      <c r="V425" t="s">
        <v>1324</v>
      </c>
    </row>
    <row r="426" spans="1:27" x14ac:dyDescent="0.35">
      <c r="A426">
        <v>393</v>
      </c>
      <c r="B426">
        <v>2</v>
      </c>
      <c r="C426" t="s">
        <v>2194</v>
      </c>
      <c r="D426">
        <f t="shared" si="6"/>
        <v>169</v>
      </c>
      <c r="E426">
        <v>13</v>
      </c>
      <c r="F426">
        <v>13</v>
      </c>
      <c r="G426" s="1" t="s">
        <v>825</v>
      </c>
      <c r="H426" t="s">
        <v>2195</v>
      </c>
      <c r="I426" s="5">
        <v>0.66669999999999996</v>
      </c>
      <c r="J426">
        <v>3</v>
      </c>
      <c r="K426">
        <v>1</v>
      </c>
      <c r="L426" t="s">
        <v>2196</v>
      </c>
      <c r="M426" t="s">
        <v>2197</v>
      </c>
      <c r="N426" t="s">
        <v>2003</v>
      </c>
      <c r="O426" t="s">
        <v>2069</v>
      </c>
      <c r="P426" t="s">
        <v>2001</v>
      </c>
      <c r="Q426" t="s">
        <v>1869</v>
      </c>
      <c r="R426" t="s">
        <v>1938</v>
      </c>
    </row>
    <row r="427" spans="1:27" x14ac:dyDescent="0.35">
      <c r="A427">
        <v>141</v>
      </c>
      <c r="B427">
        <v>6</v>
      </c>
      <c r="C427" t="s">
        <v>836</v>
      </c>
      <c r="D427">
        <f t="shared" si="6"/>
        <v>16512.25</v>
      </c>
      <c r="E427">
        <v>124</v>
      </c>
      <c r="F427">
        <v>133</v>
      </c>
      <c r="G427" s="1" t="s">
        <v>825</v>
      </c>
      <c r="H427" t="s">
        <v>837</v>
      </c>
      <c r="I427" s="4">
        <v>1</v>
      </c>
      <c r="J427">
        <v>6</v>
      </c>
      <c r="K427">
        <v>0</v>
      </c>
      <c r="L427" t="s">
        <v>838</v>
      </c>
      <c r="M427" t="s">
        <v>839</v>
      </c>
      <c r="N427" t="s">
        <v>840</v>
      </c>
      <c r="O427" t="s">
        <v>393</v>
      </c>
      <c r="P427" t="s">
        <v>841</v>
      </c>
    </row>
    <row r="428" spans="1:27" x14ac:dyDescent="0.35">
      <c r="A428">
        <v>492</v>
      </c>
      <c r="B428">
        <v>2</v>
      </c>
      <c r="C428" t="s">
        <v>2469</v>
      </c>
      <c r="D428">
        <f t="shared" si="6"/>
        <v>20.25</v>
      </c>
      <c r="E428">
        <v>5</v>
      </c>
      <c r="F428">
        <v>4</v>
      </c>
      <c r="G428" s="1" t="s">
        <v>825</v>
      </c>
      <c r="H428" t="s">
        <v>837</v>
      </c>
      <c r="I428" s="6">
        <v>8.3299999999999999E-2</v>
      </c>
      <c r="J428">
        <v>6</v>
      </c>
      <c r="K428">
        <v>0</v>
      </c>
      <c r="L428" t="s">
        <v>1961</v>
      </c>
      <c r="M428" t="s">
        <v>1969</v>
      </c>
      <c r="N428" t="s">
        <v>2035</v>
      </c>
    </row>
    <row r="429" spans="1:27" x14ac:dyDescent="0.35">
      <c r="A429">
        <v>294</v>
      </c>
      <c r="B429">
        <v>6</v>
      </c>
      <c r="C429" t="s">
        <v>1784</v>
      </c>
      <c r="D429">
        <f t="shared" si="6"/>
        <v>6.25</v>
      </c>
      <c r="E429">
        <v>2</v>
      </c>
      <c r="F429">
        <v>3</v>
      </c>
      <c r="G429" s="1" t="s">
        <v>1785</v>
      </c>
      <c r="H429" t="s">
        <v>1786</v>
      </c>
      <c r="I429" s="5">
        <v>0.33329999999999999</v>
      </c>
      <c r="J429">
        <v>2</v>
      </c>
      <c r="K429">
        <v>0</v>
      </c>
      <c r="L429" t="s">
        <v>495</v>
      </c>
      <c r="M429" t="s">
        <v>1787</v>
      </c>
      <c r="N429" t="s">
        <v>1788</v>
      </c>
      <c r="O429" t="s">
        <v>1789</v>
      </c>
      <c r="P429" t="s">
        <v>1790</v>
      </c>
      <c r="Q429" t="s">
        <v>1152</v>
      </c>
      <c r="R429" t="s">
        <v>393</v>
      </c>
      <c r="S429" t="s">
        <v>1791</v>
      </c>
      <c r="T429" t="s">
        <v>1792</v>
      </c>
      <c r="U429" t="s">
        <v>599</v>
      </c>
      <c r="V429" t="s">
        <v>1793</v>
      </c>
    </row>
    <row r="430" spans="1:27" x14ac:dyDescent="0.35">
      <c r="A430">
        <v>565</v>
      </c>
      <c r="B430">
        <v>2</v>
      </c>
      <c r="C430" t="s">
        <v>2644</v>
      </c>
      <c r="D430">
        <f t="shared" si="6"/>
        <v>210.25</v>
      </c>
      <c r="E430">
        <v>15</v>
      </c>
      <c r="F430">
        <v>14</v>
      </c>
      <c r="G430" s="1" t="s">
        <v>2645</v>
      </c>
      <c r="H430" t="s">
        <v>2646</v>
      </c>
      <c r="I430" s="4">
        <v>1</v>
      </c>
      <c r="J430">
        <v>2</v>
      </c>
      <c r="K430">
        <v>0</v>
      </c>
      <c r="L430" t="s">
        <v>1876</v>
      </c>
      <c r="M430" t="s">
        <v>1877</v>
      </c>
      <c r="N430" t="s">
        <v>2306</v>
      </c>
      <c r="O430" t="s">
        <v>2307</v>
      </c>
    </row>
    <row r="431" spans="1:27" x14ac:dyDescent="0.35">
      <c r="A431">
        <v>105</v>
      </c>
      <c r="B431">
        <v>8</v>
      </c>
      <c r="C431" t="s">
        <v>611</v>
      </c>
      <c r="D431">
        <f t="shared" si="6"/>
        <v>930.25</v>
      </c>
      <c r="E431">
        <v>31</v>
      </c>
      <c r="F431">
        <v>30</v>
      </c>
      <c r="G431" s="1" t="s">
        <v>612</v>
      </c>
      <c r="H431" t="s">
        <v>613</v>
      </c>
      <c r="I431" s="5">
        <v>0.5</v>
      </c>
      <c r="J431">
        <v>4</v>
      </c>
      <c r="K431">
        <v>8.6956521739099998E-2</v>
      </c>
      <c r="L431" t="s">
        <v>614</v>
      </c>
      <c r="M431" t="s">
        <v>615</v>
      </c>
      <c r="N431" t="s">
        <v>458</v>
      </c>
      <c r="O431" t="s">
        <v>616</v>
      </c>
      <c r="P431" t="s">
        <v>617</v>
      </c>
      <c r="Q431" t="s">
        <v>618</v>
      </c>
      <c r="R431" t="s">
        <v>619</v>
      </c>
      <c r="S431" t="s">
        <v>620</v>
      </c>
      <c r="T431" t="s">
        <v>621</v>
      </c>
      <c r="U431" t="s">
        <v>622</v>
      </c>
      <c r="V431" t="s">
        <v>623</v>
      </c>
      <c r="W431" t="s">
        <v>624</v>
      </c>
      <c r="X431" t="s">
        <v>625</v>
      </c>
      <c r="Y431" t="s">
        <v>626</v>
      </c>
      <c r="Z431" t="s">
        <v>627</v>
      </c>
    </row>
    <row r="432" spans="1:27" x14ac:dyDescent="0.35">
      <c r="A432">
        <v>265</v>
      </c>
      <c r="B432">
        <v>8</v>
      </c>
      <c r="C432" t="s">
        <v>1594</v>
      </c>
      <c r="D432">
        <f t="shared" si="6"/>
        <v>36</v>
      </c>
      <c r="E432">
        <v>5</v>
      </c>
      <c r="F432">
        <v>7</v>
      </c>
      <c r="G432" s="1" t="s">
        <v>825</v>
      </c>
      <c r="H432" t="s">
        <v>613</v>
      </c>
      <c r="I432" s="5">
        <v>0.5</v>
      </c>
      <c r="J432">
        <v>4</v>
      </c>
      <c r="K432">
        <v>8.6956521739099998E-2</v>
      </c>
      <c r="L432" t="s">
        <v>614</v>
      </c>
      <c r="M432" t="s">
        <v>615</v>
      </c>
      <c r="N432" t="s">
        <v>616</v>
      </c>
      <c r="O432" t="s">
        <v>617</v>
      </c>
      <c r="P432" t="s">
        <v>618</v>
      </c>
      <c r="Q432" t="s">
        <v>619</v>
      </c>
      <c r="R432" t="s">
        <v>620</v>
      </c>
      <c r="S432" t="s">
        <v>1595</v>
      </c>
      <c r="T432" t="s">
        <v>621</v>
      </c>
      <c r="U432" t="s">
        <v>623</v>
      </c>
      <c r="V432" t="s">
        <v>624</v>
      </c>
      <c r="W432" t="s">
        <v>546</v>
      </c>
      <c r="X432" t="s">
        <v>625</v>
      </c>
      <c r="Y432" t="s">
        <v>626</v>
      </c>
      <c r="Z432" t="s">
        <v>627</v>
      </c>
      <c r="AA432" t="s">
        <v>1596</v>
      </c>
    </row>
    <row r="433" spans="1:29" x14ac:dyDescent="0.35">
      <c r="A433">
        <v>293</v>
      </c>
      <c r="B433">
        <v>8</v>
      </c>
      <c r="C433" t="s">
        <v>1779</v>
      </c>
      <c r="D433">
        <f t="shared" si="6"/>
        <v>2704</v>
      </c>
      <c r="E433">
        <v>52</v>
      </c>
      <c r="F433">
        <v>52</v>
      </c>
      <c r="G433" s="1" t="s">
        <v>1780</v>
      </c>
      <c r="H433" t="s">
        <v>613</v>
      </c>
      <c r="I433" s="5">
        <v>0.5</v>
      </c>
      <c r="J433">
        <v>4</v>
      </c>
      <c r="K433">
        <v>9.0909090909100002E-2</v>
      </c>
      <c r="L433" t="s">
        <v>614</v>
      </c>
      <c r="M433" t="s">
        <v>615</v>
      </c>
      <c r="N433" t="s">
        <v>616</v>
      </c>
      <c r="O433" t="s">
        <v>617</v>
      </c>
      <c r="P433" t="s">
        <v>618</v>
      </c>
      <c r="Q433" t="s">
        <v>619</v>
      </c>
      <c r="R433" t="s">
        <v>620</v>
      </c>
      <c r="S433" t="s">
        <v>1595</v>
      </c>
      <c r="T433" t="s">
        <v>621</v>
      </c>
      <c r="U433" t="s">
        <v>623</v>
      </c>
      <c r="V433" t="s">
        <v>624</v>
      </c>
      <c r="W433" t="s">
        <v>546</v>
      </c>
      <c r="X433" t="s">
        <v>625</v>
      </c>
      <c r="Y433" t="s">
        <v>1781</v>
      </c>
      <c r="Z433" t="s">
        <v>1782</v>
      </c>
      <c r="AA433" t="s">
        <v>627</v>
      </c>
      <c r="AB433" t="s">
        <v>1596</v>
      </c>
      <c r="AC433" t="s">
        <v>1783</v>
      </c>
    </row>
    <row r="434" spans="1:29" x14ac:dyDescent="0.35">
      <c r="A434">
        <v>87</v>
      </c>
      <c r="B434">
        <v>6</v>
      </c>
      <c r="C434" t="s">
        <v>484</v>
      </c>
      <c r="D434">
        <f t="shared" si="6"/>
        <v>3481</v>
      </c>
      <c r="E434">
        <v>58</v>
      </c>
      <c r="F434">
        <v>60</v>
      </c>
      <c r="G434" s="1" t="s">
        <v>485</v>
      </c>
      <c r="H434" t="s">
        <v>486</v>
      </c>
      <c r="I434" s="5">
        <v>0.5</v>
      </c>
      <c r="J434">
        <v>3</v>
      </c>
      <c r="K434">
        <v>0.53333333333300004</v>
      </c>
      <c r="L434" t="s">
        <v>487</v>
      </c>
      <c r="M434" t="s">
        <v>488</v>
      </c>
      <c r="N434" t="s">
        <v>489</v>
      </c>
      <c r="O434" t="s">
        <v>490</v>
      </c>
      <c r="P434" t="s">
        <v>491</v>
      </c>
      <c r="Q434" t="s">
        <v>492</v>
      </c>
      <c r="R434" t="s">
        <v>493</v>
      </c>
      <c r="S434" t="s">
        <v>494</v>
      </c>
      <c r="T434" t="s">
        <v>495</v>
      </c>
      <c r="U434" t="s">
        <v>496</v>
      </c>
      <c r="V434" t="s">
        <v>497</v>
      </c>
      <c r="W434" t="s">
        <v>498</v>
      </c>
      <c r="X434" t="s">
        <v>499</v>
      </c>
      <c r="Y434" t="s">
        <v>500</v>
      </c>
      <c r="Z434" t="s">
        <v>501</v>
      </c>
      <c r="AA434" t="s">
        <v>393</v>
      </c>
      <c r="AB434" t="s">
        <v>502</v>
      </c>
    </row>
    <row r="435" spans="1:29" x14ac:dyDescent="0.35">
      <c r="A435">
        <v>292</v>
      </c>
      <c r="B435">
        <v>7</v>
      </c>
      <c r="C435" t="s">
        <v>1761</v>
      </c>
      <c r="D435">
        <f t="shared" si="6"/>
        <v>144</v>
      </c>
      <c r="E435">
        <v>9</v>
      </c>
      <c r="F435">
        <v>15</v>
      </c>
      <c r="G435" s="1" t="s">
        <v>1762</v>
      </c>
      <c r="H435" t="s">
        <v>1763</v>
      </c>
      <c r="I435" s="5">
        <v>0.42859999999999998</v>
      </c>
      <c r="J435">
        <v>3</v>
      </c>
      <c r="K435">
        <v>0.47058823529400001</v>
      </c>
      <c r="L435" t="s">
        <v>1764</v>
      </c>
      <c r="M435" t="s">
        <v>1765</v>
      </c>
      <c r="N435" t="s">
        <v>1766</v>
      </c>
      <c r="O435" t="s">
        <v>1767</v>
      </c>
      <c r="P435" t="s">
        <v>1768</v>
      </c>
      <c r="Q435" t="s">
        <v>1769</v>
      </c>
      <c r="R435" t="s">
        <v>1770</v>
      </c>
      <c r="S435" t="s">
        <v>1771</v>
      </c>
      <c r="T435" t="s">
        <v>719</v>
      </c>
      <c r="U435" t="s">
        <v>1772</v>
      </c>
      <c r="V435" t="s">
        <v>1773</v>
      </c>
      <c r="W435" t="s">
        <v>1774</v>
      </c>
      <c r="X435" t="s">
        <v>1775</v>
      </c>
      <c r="Y435" t="s">
        <v>1776</v>
      </c>
      <c r="Z435" t="s">
        <v>1777</v>
      </c>
      <c r="AA435" t="s">
        <v>724</v>
      </c>
      <c r="AB435" t="s">
        <v>1778</v>
      </c>
    </row>
    <row r="436" spans="1:29" x14ac:dyDescent="0.35">
      <c r="A436">
        <v>652</v>
      </c>
      <c r="B436">
        <v>20</v>
      </c>
      <c r="C436" t="s">
        <v>2856</v>
      </c>
      <c r="D436">
        <f t="shared" si="6"/>
        <v>1</v>
      </c>
      <c r="E436">
        <v>0</v>
      </c>
      <c r="F436">
        <v>2</v>
      </c>
      <c r="G436" s="1" t="s">
        <v>472</v>
      </c>
      <c r="H436" t="s">
        <v>92</v>
      </c>
      <c r="I436" s="6">
        <v>0.22500000000000001</v>
      </c>
      <c r="J436">
        <v>8</v>
      </c>
      <c r="K436">
        <v>0.80392156862700004</v>
      </c>
      <c r="L436" t="s">
        <v>2804</v>
      </c>
      <c r="M436" t="s">
        <v>172</v>
      </c>
      <c r="N436" t="s">
        <v>2805</v>
      </c>
      <c r="O436" t="s">
        <v>2806</v>
      </c>
      <c r="P436" t="s">
        <v>176</v>
      </c>
    </row>
    <row r="437" spans="1:29" x14ac:dyDescent="0.35">
      <c r="A437">
        <v>83</v>
      </c>
      <c r="B437">
        <v>22</v>
      </c>
      <c r="C437" t="s">
        <v>470</v>
      </c>
      <c r="D437">
        <f t="shared" si="6"/>
        <v>0</v>
      </c>
      <c r="E437">
        <v>0</v>
      </c>
      <c r="F437">
        <v>0</v>
      </c>
      <c r="G437" s="1" t="s">
        <v>11</v>
      </c>
      <c r="H437" t="s">
        <v>92</v>
      </c>
      <c r="I437" s="6">
        <v>0.20449999999999999</v>
      </c>
      <c r="J437">
        <v>8</v>
      </c>
      <c r="K437">
        <v>0.76704545454499995</v>
      </c>
      <c r="L437" t="s">
        <v>66</v>
      </c>
      <c r="M437" t="s">
        <v>292</v>
      </c>
      <c r="N437" t="s">
        <v>293</v>
      </c>
      <c r="O437" t="s">
        <v>294</v>
      </c>
      <c r="P437" t="s">
        <v>69</v>
      </c>
    </row>
    <row r="438" spans="1:29" x14ac:dyDescent="0.35">
      <c r="A438">
        <v>632</v>
      </c>
      <c r="B438">
        <v>20</v>
      </c>
      <c r="C438" t="s">
        <v>2803</v>
      </c>
      <c r="D438">
        <f t="shared" si="6"/>
        <v>0.25</v>
      </c>
      <c r="E438">
        <v>0</v>
      </c>
      <c r="F438">
        <v>1</v>
      </c>
      <c r="G438" s="1" t="s">
        <v>825</v>
      </c>
      <c r="H438" t="s">
        <v>92</v>
      </c>
      <c r="I438" s="6">
        <v>0.15620000000000001</v>
      </c>
      <c r="J438">
        <v>8</v>
      </c>
      <c r="K438">
        <v>0.78205128205100005</v>
      </c>
      <c r="L438" t="s">
        <v>2804</v>
      </c>
      <c r="M438" t="s">
        <v>172</v>
      </c>
      <c r="N438" t="s">
        <v>2805</v>
      </c>
      <c r="O438" t="s">
        <v>2806</v>
      </c>
      <c r="P438" t="s">
        <v>2807</v>
      </c>
      <c r="Q438" t="s">
        <v>2808</v>
      </c>
      <c r="R438" t="s">
        <v>176</v>
      </c>
      <c r="S438" t="s">
        <v>2809</v>
      </c>
    </row>
    <row r="439" spans="1:29" x14ac:dyDescent="0.35">
      <c r="A439">
        <v>649</v>
      </c>
      <c r="B439">
        <v>20</v>
      </c>
      <c r="C439" t="s">
        <v>2839</v>
      </c>
      <c r="D439">
        <f t="shared" si="6"/>
        <v>9</v>
      </c>
      <c r="E439">
        <v>3</v>
      </c>
      <c r="F439">
        <v>3</v>
      </c>
      <c r="G439" s="1" t="s">
        <v>2840</v>
      </c>
      <c r="H439" t="s">
        <v>92</v>
      </c>
      <c r="I439" s="6">
        <v>0.15620000000000001</v>
      </c>
      <c r="J439">
        <v>8</v>
      </c>
      <c r="K439">
        <v>0.80392156862700004</v>
      </c>
      <c r="L439" t="s">
        <v>2804</v>
      </c>
      <c r="M439" t="s">
        <v>172</v>
      </c>
      <c r="N439" t="s">
        <v>2805</v>
      </c>
      <c r="O439" t="s">
        <v>2806</v>
      </c>
      <c r="P439" t="s">
        <v>176</v>
      </c>
    </row>
    <row r="440" spans="1:29" x14ac:dyDescent="0.35">
      <c r="A440">
        <v>664</v>
      </c>
      <c r="B440">
        <v>20</v>
      </c>
      <c r="C440" t="s">
        <v>2881</v>
      </c>
      <c r="D440">
        <f t="shared" si="6"/>
        <v>0</v>
      </c>
      <c r="E440">
        <v>0</v>
      </c>
      <c r="F440">
        <v>0</v>
      </c>
      <c r="G440" s="1" t="s">
        <v>11</v>
      </c>
      <c r="H440" t="s">
        <v>92</v>
      </c>
      <c r="I440" s="6">
        <v>0.15620000000000001</v>
      </c>
      <c r="J440">
        <v>8</v>
      </c>
      <c r="K440">
        <v>0.78980891719699997</v>
      </c>
      <c r="L440" t="s">
        <v>2804</v>
      </c>
      <c r="M440" t="s">
        <v>172</v>
      </c>
      <c r="N440" t="s">
        <v>2805</v>
      </c>
      <c r="O440" t="s">
        <v>2806</v>
      </c>
      <c r="P440" t="s">
        <v>176</v>
      </c>
    </row>
    <row r="441" spans="1:29" x14ac:dyDescent="0.35">
      <c r="A441">
        <v>700</v>
      </c>
      <c r="B441">
        <v>20</v>
      </c>
      <c r="C441" t="s">
        <v>2986</v>
      </c>
      <c r="D441">
        <f t="shared" si="6"/>
        <v>2.25</v>
      </c>
      <c r="E441">
        <v>2</v>
      </c>
      <c r="F441">
        <v>1</v>
      </c>
      <c r="G441" s="1" t="s">
        <v>2987</v>
      </c>
      <c r="H441" t="s">
        <v>92</v>
      </c>
      <c r="I441" s="6">
        <v>0.15620000000000001</v>
      </c>
      <c r="J441">
        <v>8</v>
      </c>
      <c r="K441">
        <v>0.78378378378400004</v>
      </c>
      <c r="L441" t="s">
        <v>2988</v>
      </c>
      <c r="M441" t="s">
        <v>172</v>
      </c>
      <c r="N441" t="s">
        <v>2805</v>
      </c>
      <c r="O441" t="s">
        <v>2806</v>
      </c>
      <c r="P441" t="s">
        <v>176</v>
      </c>
    </row>
    <row r="442" spans="1:29" x14ac:dyDescent="0.35">
      <c r="A442">
        <v>715</v>
      </c>
      <c r="B442">
        <v>20</v>
      </c>
      <c r="C442" t="s">
        <v>3063</v>
      </c>
      <c r="D442">
        <f t="shared" si="6"/>
        <v>1</v>
      </c>
      <c r="E442">
        <v>1</v>
      </c>
      <c r="F442">
        <v>1</v>
      </c>
      <c r="G442" s="1" t="s">
        <v>825</v>
      </c>
      <c r="H442" t="s">
        <v>92</v>
      </c>
      <c r="I442" s="6">
        <v>0.15620000000000001</v>
      </c>
      <c r="J442">
        <v>8</v>
      </c>
      <c r="K442">
        <v>0.79729729729700005</v>
      </c>
      <c r="L442" t="s">
        <v>2804</v>
      </c>
      <c r="M442" t="s">
        <v>172</v>
      </c>
      <c r="N442" t="s">
        <v>2805</v>
      </c>
      <c r="O442" t="s">
        <v>2806</v>
      </c>
      <c r="P442" t="s">
        <v>176</v>
      </c>
    </row>
    <row r="443" spans="1:29" x14ac:dyDescent="0.35">
      <c r="A443">
        <v>49</v>
      </c>
      <c r="B443">
        <v>22</v>
      </c>
      <c r="C443" t="s">
        <v>291</v>
      </c>
      <c r="D443">
        <f t="shared" si="6"/>
        <v>0</v>
      </c>
      <c r="E443">
        <v>0</v>
      </c>
      <c r="F443">
        <v>0</v>
      </c>
      <c r="G443" s="1" t="s">
        <v>11</v>
      </c>
      <c r="H443" t="s">
        <v>92</v>
      </c>
      <c r="I443" s="6">
        <v>0.14199999999999999</v>
      </c>
      <c r="J443">
        <v>8</v>
      </c>
      <c r="K443">
        <v>0.74860335195500005</v>
      </c>
      <c r="L443" t="s">
        <v>66</v>
      </c>
      <c r="M443" t="s">
        <v>292</v>
      </c>
      <c r="N443" t="s">
        <v>293</v>
      </c>
      <c r="O443" t="s">
        <v>294</v>
      </c>
      <c r="P443" t="s">
        <v>295</v>
      </c>
      <c r="Q443" t="s">
        <v>296</v>
      </c>
      <c r="R443" t="s">
        <v>69</v>
      </c>
      <c r="S443" t="s">
        <v>297</v>
      </c>
    </row>
    <row r="444" spans="1:29" x14ac:dyDescent="0.35">
      <c r="A444">
        <v>76</v>
      </c>
      <c r="B444">
        <v>22</v>
      </c>
      <c r="C444" t="s">
        <v>430</v>
      </c>
      <c r="D444">
        <f t="shared" si="6"/>
        <v>0</v>
      </c>
      <c r="E444">
        <v>0</v>
      </c>
      <c r="F444">
        <v>0</v>
      </c>
      <c r="G444" s="1" t="s">
        <v>11</v>
      </c>
      <c r="H444" t="s">
        <v>92</v>
      </c>
      <c r="I444" s="6">
        <v>0.14199999999999999</v>
      </c>
      <c r="J444">
        <v>8</v>
      </c>
      <c r="K444">
        <v>0.76704545454499995</v>
      </c>
      <c r="L444" t="s">
        <v>66</v>
      </c>
      <c r="M444" t="s">
        <v>292</v>
      </c>
      <c r="N444" t="s">
        <v>293</v>
      </c>
      <c r="O444" t="s">
        <v>294</v>
      </c>
      <c r="P444" t="s">
        <v>69</v>
      </c>
    </row>
    <row r="445" spans="1:29" x14ac:dyDescent="0.35">
      <c r="A445">
        <v>256</v>
      </c>
      <c r="B445">
        <v>22</v>
      </c>
      <c r="C445" t="s">
        <v>1562</v>
      </c>
      <c r="D445">
        <f t="shared" si="6"/>
        <v>0</v>
      </c>
      <c r="E445">
        <v>0</v>
      </c>
      <c r="F445">
        <v>0</v>
      </c>
      <c r="G445" s="1" t="s">
        <v>11</v>
      </c>
      <c r="H445" t="s">
        <v>92</v>
      </c>
      <c r="I445" s="6">
        <v>0.14199999999999999</v>
      </c>
      <c r="J445">
        <v>8</v>
      </c>
      <c r="K445">
        <v>0.761627906977</v>
      </c>
      <c r="L445" t="s">
        <v>66</v>
      </c>
      <c r="M445" t="s">
        <v>292</v>
      </c>
      <c r="N445" t="s">
        <v>293</v>
      </c>
      <c r="O445" t="s">
        <v>294</v>
      </c>
      <c r="P445" t="s">
        <v>69</v>
      </c>
    </row>
    <row r="446" spans="1:29" x14ac:dyDescent="0.35">
      <c r="A446">
        <v>279</v>
      </c>
      <c r="B446">
        <v>22</v>
      </c>
      <c r="C446" t="s">
        <v>1684</v>
      </c>
      <c r="D446">
        <f t="shared" si="6"/>
        <v>0.25</v>
      </c>
      <c r="E446">
        <v>0</v>
      </c>
      <c r="F446">
        <v>1</v>
      </c>
      <c r="G446" s="1" t="s">
        <v>1685</v>
      </c>
      <c r="H446" t="s">
        <v>92</v>
      </c>
      <c r="I446" s="6">
        <v>0.14199999999999999</v>
      </c>
      <c r="J446">
        <v>8</v>
      </c>
      <c r="K446">
        <v>0.74418604651200004</v>
      </c>
      <c r="L446" t="s">
        <v>1686</v>
      </c>
      <c r="M446" t="s">
        <v>292</v>
      </c>
      <c r="N446" t="s">
        <v>293</v>
      </c>
      <c r="O446" t="s">
        <v>294</v>
      </c>
      <c r="P446" t="s">
        <v>69</v>
      </c>
    </row>
    <row r="447" spans="1:29" x14ac:dyDescent="0.35">
      <c r="A447">
        <v>612</v>
      </c>
      <c r="B447">
        <v>22</v>
      </c>
      <c r="C447" t="s">
        <v>2751</v>
      </c>
      <c r="D447">
        <f t="shared" si="6"/>
        <v>0</v>
      </c>
      <c r="E447">
        <v>0</v>
      </c>
      <c r="F447">
        <v>0</v>
      </c>
      <c r="G447" s="1" t="s">
        <v>11</v>
      </c>
      <c r="H447" t="s">
        <v>92</v>
      </c>
      <c r="I447" s="6">
        <v>0.14199999999999999</v>
      </c>
      <c r="J447">
        <v>8</v>
      </c>
      <c r="K447">
        <v>0.773480662983</v>
      </c>
      <c r="L447" t="s">
        <v>66</v>
      </c>
      <c r="M447" t="s">
        <v>2752</v>
      </c>
      <c r="N447" t="s">
        <v>2753</v>
      </c>
      <c r="O447" t="s">
        <v>294</v>
      </c>
      <c r="P447" t="s">
        <v>69</v>
      </c>
    </row>
    <row r="448" spans="1:29" x14ac:dyDescent="0.35">
      <c r="A448">
        <v>11</v>
      </c>
      <c r="B448">
        <v>23</v>
      </c>
      <c r="C448" t="s">
        <v>91</v>
      </c>
      <c r="D448">
        <f t="shared" si="6"/>
        <v>0</v>
      </c>
      <c r="E448">
        <v>0</v>
      </c>
      <c r="F448">
        <v>0</v>
      </c>
      <c r="G448" s="1" t="s">
        <v>11</v>
      </c>
      <c r="H448" t="s">
        <v>92</v>
      </c>
      <c r="I448" s="6">
        <v>0.13589999999999999</v>
      </c>
      <c r="J448">
        <v>8</v>
      </c>
      <c r="K448">
        <v>0.77083333333299997</v>
      </c>
      <c r="L448" t="s">
        <v>93</v>
      </c>
      <c r="M448" t="s">
        <v>94</v>
      </c>
      <c r="N448" t="s">
        <v>95</v>
      </c>
      <c r="O448" t="s">
        <v>96</v>
      </c>
      <c r="P448" t="s">
        <v>97</v>
      </c>
    </row>
    <row r="449" spans="1:23" x14ac:dyDescent="0.35">
      <c r="A449">
        <v>58</v>
      </c>
      <c r="B449">
        <v>23</v>
      </c>
      <c r="C449" t="s">
        <v>339</v>
      </c>
      <c r="D449">
        <f t="shared" si="6"/>
        <v>100</v>
      </c>
      <c r="E449">
        <v>9</v>
      </c>
      <c r="F449">
        <v>11</v>
      </c>
      <c r="G449" s="1" t="s">
        <v>340</v>
      </c>
      <c r="H449" t="s">
        <v>92</v>
      </c>
      <c r="I449" s="6">
        <v>0.13589999999999999</v>
      </c>
      <c r="J449">
        <v>8</v>
      </c>
      <c r="K449">
        <v>0.74869109947599999</v>
      </c>
      <c r="L449" t="s">
        <v>93</v>
      </c>
      <c r="M449" t="s">
        <v>94</v>
      </c>
      <c r="N449" t="s">
        <v>95</v>
      </c>
      <c r="O449" t="s">
        <v>96</v>
      </c>
      <c r="P449" t="s">
        <v>341</v>
      </c>
      <c r="Q449" t="s">
        <v>97</v>
      </c>
    </row>
    <row r="450" spans="1:23" x14ac:dyDescent="0.35">
      <c r="A450">
        <v>379</v>
      </c>
      <c r="B450">
        <v>2</v>
      </c>
      <c r="C450" t="s">
        <v>2151</v>
      </c>
      <c r="D450">
        <f t="shared" si="6"/>
        <v>961</v>
      </c>
      <c r="E450">
        <v>31</v>
      </c>
      <c r="F450">
        <v>31</v>
      </c>
      <c r="G450" s="1" t="s">
        <v>825</v>
      </c>
      <c r="H450" t="s">
        <v>2152</v>
      </c>
      <c r="I450" s="4">
        <v>1</v>
      </c>
      <c r="J450">
        <v>2</v>
      </c>
      <c r="K450">
        <v>1</v>
      </c>
      <c r="L450" t="s">
        <v>2153</v>
      </c>
      <c r="M450" t="s">
        <v>2154</v>
      </c>
      <c r="N450" t="s">
        <v>2155</v>
      </c>
      <c r="O450" t="s">
        <v>2091</v>
      </c>
      <c r="P450" t="s">
        <v>1995</v>
      </c>
      <c r="Q450" t="s">
        <v>2056</v>
      </c>
    </row>
    <row r="451" spans="1:23" x14ac:dyDescent="0.35">
      <c r="A451">
        <v>478</v>
      </c>
      <c r="B451">
        <v>2</v>
      </c>
      <c r="C451" t="s">
        <v>2441</v>
      </c>
      <c r="D451">
        <f t="shared" ref="D451:D514" si="7">((E451+F451)/2)^2</f>
        <v>2025</v>
      </c>
      <c r="E451">
        <v>48</v>
      </c>
      <c r="F451">
        <v>42</v>
      </c>
      <c r="G451" s="1" t="s">
        <v>825</v>
      </c>
      <c r="H451" t="s">
        <v>2354</v>
      </c>
      <c r="I451" s="4">
        <v>1</v>
      </c>
      <c r="J451">
        <v>2</v>
      </c>
      <c r="K451">
        <v>0</v>
      </c>
      <c r="L451" t="s">
        <v>2355</v>
      </c>
      <c r="M451" t="s">
        <v>2442</v>
      </c>
      <c r="N451" t="s">
        <v>2338</v>
      </c>
      <c r="O451" t="s">
        <v>2085</v>
      </c>
      <c r="P451" t="s">
        <v>2086</v>
      </c>
      <c r="Q451" t="s">
        <v>2229</v>
      </c>
      <c r="R451" t="s">
        <v>2056</v>
      </c>
    </row>
    <row r="452" spans="1:23" x14ac:dyDescent="0.35">
      <c r="A452">
        <v>448</v>
      </c>
      <c r="B452">
        <v>2</v>
      </c>
      <c r="C452" t="s">
        <v>2352</v>
      </c>
      <c r="D452">
        <f t="shared" si="7"/>
        <v>156.25</v>
      </c>
      <c r="E452">
        <v>11</v>
      </c>
      <c r="F452">
        <v>14</v>
      </c>
      <c r="G452" s="1" t="s">
        <v>2353</v>
      </c>
      <c r="H452" t="s">
        <v>2354</v>
      </c>
      <c r="I452" s="6">
        <v>0.25</v>
      </c>
      <c r="J452">
        <v>2</v>
      </c>
      <c r="K452">
        <v>0</v>
      </c>
      <c r="L452" t="s">
        <v>2355</v>
      </c>
      <c r="M452" t="s">
        <v>1933</v>
      </c>
      <c r="N452" t="s">
        <v>2086</v>
      </c>
      <c r="O452" t="s">
        <v>1871</v>
      </c>
      <c r="P452" t="s">
        <v>1989</v>
      </c>
    </row>
    <row r="453" spans="1:23" x14ac:dyDescent="0.35">
      <c r="A453">
        <v>506</v>
      </c>
      <c r="B453">
        <v>2</v>
      </c>
      <c r="C453" t="s">
        <v>2505</v>
      </c>
      <c r="D453">
        <f t="shared" si="7"/>
        <v>121</v>
      </c>
      <c r="E453">
        <v>9</v>
      </c>
      <c r="F453">
        <v>13</v>
      </c>
      <c r="G453" s="1" t="s">
        <v>825</v>
      </c>
      <c r="H453" t="s">
        <v>2506</v>
      </c>
      <c r="I453" s="4">
        <v>1</v>
      </c>
      <c r="J453">
        <v>2</v>
      </c>
      <c r="K453">
        <v>0</v>
      </c>
      <c r="L453" t="s">
        <v>2077</v>
      </c>
      <c r="M453" t="s">
        <v>2242</v>
      </c>
      <c r="N453" t="s">
        <v>1867</v>
      </c>
      <c r="O453" t="s">
        <v>2060</v>
      </c>
      <c r="P453" t="s">
        <v>1869</v>
      </c>
      <c r="Q453" t="s">
        <v>2418</v>
      </c>
      <c r="R453" t="s">
        <v>2055</v>
      </c>
      <c r="S453" t="s">
        <v>1871</v>
      </c>
      <c r="T453" t="s">
        <v>1893</v>
      </c>
    </row>
    <row r="454" spans="1:23" x14ac:dyDescent="0.35">
      <c r="A454">
        <v>592</v>
      </c>
      <c r="B454">
        <v>2</v>
      </c>
      <c r="C454" t="s">
        <v>2699</v>
      </c>
      <c r="D454">
        <f t="shared" si="7"/>
        <v>2.25</v>
      </c>
      <c r="E454">
        <v>1</v>
      </c>
      <c r="F454">
        <v>2</v>
      </c>
      <c r="G454" s="1" t="s">
        <v>472</v>
      </c>
      <c r="H454" t="s">
        <v>2088</v>
      </c>
      <c r="I454" s="5">
        <v>0.66669999999999996</v>
      </c>
      <c r="J454">
        <v>3</v>
      </c>
      <c r="K454">
        <v>1</v>
      </c>
      <c r="L454" t="s">
        <v>2393</v>
      </c>
      <c r="M454" t="s">
        <v>2700</v>
      </c>
      <c r="N454" t="s">
        <v>1906</v>
      </c>
    </row>
    <row r="455" spans="1:23" x14ac:dyDescent="0.35">
      <c r="A455">
        <v>360</v>
      </c>
      <c r="B455">
        <v>2</v>
      </c>
      <c r="C455" t="s">
        <v>2087</v>
      </c>
      <c r="D455">
        <f t="shared" si="7"/>
        <v>6.25</v>
      </c>
      <c r="E455">
        <v>3</v>
      </c>
      <c r="F455">
        <v>2</v>
      </c>
      <c r="G455" s="1" t="s">
        <v>825</v>
      </c>
      <c r="H455" t="s">
        <v>2088</v>
      </c>
      <c r="I455" s="6">
        <v>0.16669999999999999</v>
      </c>
      <c r="J455">
        <v>3</v>
      </c>
      <c r="K455">
        <v>0</v>
      </c>
      <c r="L455" t="s">
        <v>2033</v>
      </c>
      <c r="M455" t="s">
        <v>2089</v>
      </c>
      <c r="N455" t="s">
        <v>2054</v>
      </c>
      <c r="O455" t="s">
        <v>2090</v>
      </c>
      <c r="P455" t="s">
        <v>2091</v>
      </c>
      <c r="Q455" t="s">
        <v>2092</v>
      </c>
      <c r="R455" t="s">
        <v>2093</v>
      </c>
      <c r="S455" t="s">
        <v>2094</v>
      </c>
      <c r="T455" t="s">
        <v>1954</v>
      </c>
      <c r="U455" t="s">
        <v>1917</v>
      </c>
      <c r="V455" t="s">
        <v>1965</v>
      </c>
      <c r="W455" t="s">
        <v>1895</v>
      </c>
    </row>
    <row r="456" spans="1:23" x14ac:dyDescent="0.35">
      <c r="A456">
        <v>401</v>
      </c>
      <c r="B456">
        <v>2</v>
      </c>
      <c r="C456" t="s">
        <v>2223</v>
      </c>
      <c r="D456">
        <f t="shared" si="7"/>
        <v>529</v>
      </c>
      <c r="E456">
        <v>23</v>
      </c>
      <c r="F456">
        <v>23</v>
      </c>
      <c r="G456" s="1" t="s">
        <v>2224</v>
      </c>
      <c r="H456" t="s">
        <v>2225</v>
      </c>
      <c r="I456" s="5">
        <v>0.66669999999999996</v>
      </c>
      <c r="J456">
        <v>3</v>
      </c>
      <c r="K456">
        <v>1</v>
      </c>
      <c r="L456" t="s">
        <v>2226</v>
      </c>
      <c r="M456" t="s">
        <v>1932</v>
      </c>
      <c r="N456" t="s">
        <v>2227</v>
      </c>
      <c r="O456" t="s">
        <v>2228</v>
      </c>
      <c r="P456" t="s">
        <v>2176</v>
      </c>
      <c r="Q456" t="s">
        <v>2055</v>
      </c>
      <c r="R456" t="s">
        <v>2229</v>
      </c>
      <c r="S456" t="s">
        <v>1935</v>
      </c>
      <c r="T456" t="s">
        <v>1894</v>
      </c>
      <c r="U456" t="s">
        <v>1873</v>
      </c>
    </row>
    <row r="457" spans="1:23" x14ac:dyDescent="0.35">
      <c r="A457">
        <v>307</v>
      </c>
      <c r="B457">
        <v>5</v>
      </c>
      <c r="C457" t="s">
        <v>1851</v>
      </c>
      <c r="D457">
        <f t="shared" si="7"/>
        <v>12.25</v>
      </c>
      <c r="E457">
        <v>3</v>
      </c>
      <c r="F457">
        <v>4</v>
      </c>
      <c r="G457" s="1" t="s">
        <v>1852</v>
      </c>
      <c r="H457" t="s">
        <v>1065</v>
      </c>
      <c r="I457" s="4">
        <v>1</v>
      </c>
      <c r="J457">
        <v>5</v>
      </c>
      <c r="K457">
        <v>0.444444444444</v>
      </c>
      <c r="L457" t="s">
        <v>653</v>
      </c>
      <c r="M457" t="s">
        <v>1853</v>
      </c>
      <c r="N457" t="s">
        <v>1854</v>
      </c>
      <c r="O457" t="s">
        <v>1855</v>
      </c>
      <c r="P457" t="s">
        <v>1856</v>
      </c>
      <c r="Q457" t="s">
        <v>1857</v>
      </c>
    </row>
    <row r="458" spans="1:23" x14ac:dyDescent="0.35">
      <c r="A458">
        <v>175</v>
      </c>
      <c r="B458">
        <v>4</v>
      </c>
      <c r="C458" t="s">
        <v>1063</v>
      </c>
      <c r="D458">
        <f t="shared" si="7"/>
        <v>4489</v>
      </c>
      <c r="E458">
        <v>61</v>
      </c>
      <c r="F458">
        <v>73</v>
      </c>
      <c r="G458" s="1" t="s">
        <v>1064</v>
      </c>
      <c r="H458" t="s">
        <v>1065</v>
      </c>
      <c r="I458" s="5">
        <v>0.8</v>
      </c>
      <c r="J458">
        <v>5</v>
      </c>
      <c r="K458">
        <v>0.5</v>
      </c>
      <c r="L458" t="s">
        <v>985</v>
      </c>
      <c r="M458" t="s">
        <v>1066</v>
      </c>
      <c r="N458" t="s">
        <v>1067</v>
      </c>
      <c r="O458" t="s">
        <v>1068</v>
      </c>
      <c r="P458" t="s">
        <v>1069</v>
      </c>
      <c r="Q458" t="s">
        <v>1070</v>
      </c>
      <c r="R458" t="s">
        <v>1071</v>
      </c>
    </row>
    <row r="459" spans="1:23" x14ac:dyDescent="0.35">
      <c r="A459">
        <v>390</v>
      </c>
      <c r="B459">
        <v>2</v>
      </c>
      <c r="C459" t="s">
        <v>2184</v>
      </c>
      <c r="D459">
        <f t="shared" si="7"/>
        <v>210.25</v>
      </c>
      <c r="E459">
        <v>15</v>
      </c>
      <c r="F459">
        <v>14</v>
      </c>
      <c r="G459" s="1" t="s">
        <v>825</v>
      </c>
      <c r="H459" t="s">
        <v>2185</v>
      </c>
      <c r="I459" s="5">
        <v>0.66669999999999996</v>
      </c>
      <c r="J459">
        <v>3</v>
      </c>
      <c r="K459">
        <v>1</v>
      </c>
      <c r="L459" t="s">
        <v>2186</v>
      </c>
      <c r="M459" t="s">
        <v>2187</v>
      </c>
      <c r="N459" t="s">
        <v>2188</v>
      </c>
      <c r="O459" t="s">
        <v>2189</v>
      </c>
      <c r="P459" t="s">
        <v>1928</v>
      </c>
    </row>
    <row r="460" spans="1:23" x14ac:dyDescent="0.35">
      <c r="A460">
        <v>288</v>
      </c>
      <c r="B460">
        <v>8</v>
      </c>
      <c r="C460" t="s">
        <v>1745</v>
      </c>
      <c r="D460">
        <f t="shared" si="7"/>
        <v>90.25</v>
      </c>
      <c r="E460">
        <v>10</v>
      </c>
      <c r="F460">
        <v>9</v>
      </c>
      <c r="G460" s="1" t="s">
        <v>1746</v>
      </c>
      <c r="H460" t="s">
        <v>1747</v>
      </c>
      <c r="I460" s="5">
        <v>0.8</v>
      </c>
      <c r="J460">
        <v>10</v>
      </c>
      <c r="K460">
        <v>0.86363636363600005</v>
      </c>
      <c r="L460" t="s">
        <v>1748</v>
      </c>
      <c r="M460" t="s">
        <v>1569</v>
      </c>
      <c r="N460" t="s">
        <v>222</v>
      </c>
    </row>
    <row r="461" spans="1:23" x14ac:dyDescent="0.35">
      <c r="A461">
        <v>220</v>
      </c>
      <c r="B461">
        <v>3</v>
      </c>
      <c r="C461" t="s">
        <v>1347</v>
      </c>
      <c r="D461">
        <f t="shared" si="7"/>
        <v>10506.25</v>
      </c>
      <c r="E461">
        <v>104</v>
      </c>
      <c r="F461">
        <v>101</v>
      </c>
      <c r="G461" s="1" t="s">
        <v>1348</v>
      </c>
      <c r="H461" t="s">
        <v>1349</v>
      </c>
      <c r="I461" s="5">
        <v>0.44440000000000002</v>
      </c>
      <c r="J461">
        <v>3</v>
      </c>
      <c r="K461">
        <v>0</v>
      </c>
      <c r="L461" t="s">
        <v>1350</v>
      </c>
      <c r="M461" t="s">
        <v>1351</v>
      </c>
      <c r="N461" t="s">
        <v>1352</v>
      </c>
      <c r="O461" t="s">
        <v>1353</v>
      </c>
      <c r="P461" t="s">
        <v>1139</v>
      </c>
      <c r="Q461" t="s">
        <v>1354</v>
      </c>
    </row>
    <row r="462" spans="1:23" x14ac:dyDescent="0.35">
      <c r="A462">
        <v>409</v>
      </c>
      <c r="B462">
        <v>2</v>
      </c>
      <c r="C462" t="s">
        <v>2249</v>
      </c>
      <c r="D462">
        <f t="shared" si="7"/>
        <v>23256.25</v>
      </c>
      <c r="E462">
        <v>151</v>
      </c>
      <c r="F462">
        <v>154</v>
      </c>
      <c r="G462" s="1" t="s">
        <v>2250</v>
      </c>
      <c r="H462" t="s">
        <v>2251</v>
      </c>
      <c r="I462" s="4">
        <v>1</v>
      </c>
      <c r="J462">
        <v>2</v>
      </c>
      <c r="K462">
        <v>0</v>
      </c>
      <c r="L462" t="s">
        <v>1971</v>
      </c>
      <c r="M462" t="s">
        <v>1869</v>
      </c>
      <c r="N462" t="s">
        <v>2252</v>
      </c>
      <c r="O462" t="s">
        <v>1961</v>
      </c>
    </row>
    <row r="463" spans="1:23" x14ac:dyDescent="0.35">
      <c r="A463">
        <v>542</v>
      </c>
      <c r="B463">
        <v>2</v>
      </c>
      <c r="C463" t="s">
        <v>2591</v>
      </c>
      <c r="D463">
        <f t="shared" si="7"/>
        <v>10404</v>
      </c>
      <c r="E463">
        <v>104</v>
      </c>
      <c r="F463">
        <v>100</v>
      </c>
      <c r="G463" s="1" t="s">
        <v>825</v>
      </c>
      <c r="H463" t="s">
        <v>2251</v>
      </c>
      <c r="I463" s="6">
        <v>0.25</v>
      </c>
      <c r="J463">
        <v>2</v>
      </c>
      <c r="K463">
        <v>0</v>
      </c>
      <c r="L463" t="s">
        <v>2592</v>
      </c>
      <c r="M463" t="s">
        <v>1971</v>
      </c>
      <c r="N463" t="s">
        <v>1869</v>
      </c>
      <c r="O463" t="s">
        <v>1917</v>
      </c>
    </row>
    <row r="464" spans="1:23" x14ac:dyDescent="0.35">
      <c r="A464">
        <v>179</v>
      </c>
      <c r="B464">
        <v>16</v>
      </c>
      <c r="C464" t="s">
        <v>1082</v>
      </c>
      <c r="D464">
        <f t="shared" si="7"/>
        <v>20.25</v>
      </c>
      <c r="E464">
        <v>7</v>
      </c>
      <c r="F464">
        <v>2</v>
      </c>
      <c r="G464" s="1" t="s">
        <v>1083</v>
      </c>
      <c r="H464" t="s">
        <v>740</v>
      </c>
      <c r="I464" s="6">
        <v>0.1875</v>
      </c>
      <c r="J464">
        <v>3</v>
      </c>
      <c r="K464">
        <v>0.59574468085099996</v>
      </c>
      <c r="L464" t="s">
        <v>741</v>
      </c>
      <c r="M464" t="s">
        <v>742</v>
      </c>
      <c r="N464" t="s">
        <v>743</v>
      </c>
      <c r="O464" t="s">
        <v>745</v>
      </c>
      <c r="P464" t="s">
        <v>746</v>
      </c>
      <c r="Q464" t="s">
        <v>747</v>
      </c>
      <c r="R464" t="s">
        <v>748</v>
      </c>
    </row>
    <row r="465" spans="1:22" x14ac:dyDescent="0.35">
      <c r="A465">
        <v>126</v>
      </c>
      <c r="B465">
        <v>16</v>
      </c>
      <c r="C465" t="s">
        <v>739</v>
      </c>
      <c r="D465">
        <f t="shared" si="7"/>
        <v>0</v>
      </c>
      <c r="E465">
        <v>0</v>
      </c>
      <c r="F465">
        <v>0</v>
      </c>
      <c r="G465" s="1" t="s">
        <v>11</v>
      </c>
      <c r="H465" t="s">
        <v>740</v>
      </c>
      <c r="I465" s="6">
        <v>8.3299999999999999E-2</v>
      </c>
      <c r="J465">
        <v>3</v>
      </c>
      <c r="K465">
        <v>0.57731958762900004</v>
      </c>
      <c r="L465" t="s">
        <v>741</v>
      </c>
      <c r="M465" t="s">
        <v>742</v>
      </c>
      <c r="N465" t="s">
        <v>743</v>
      </c>
      <c r="O465" t="s">
        <v>744</v>
      </c>
      <c r="P465" t="s">
        <v>745</v>
      </c>
      <c r="Q465" t="s">
        <v>746</v>
      </c>
      <c r="R465" t="s">
        <v>747</v>
      </c>
      <c r="S465" t="s">
        <v>748</v>
      </c>
      <c r="T465" t="s">
        <v>749</v>
      </c>
    </row>
    <row r="466" spans="1:22" x14ac:dyDescent="0.35">
      <c r="A466">
        <v>345</v>
      </c>
      <c r="B466">
        <v>2</v>
      </c>
      <c r="C466" t="s">
        <v>2019</v>
      </c>
      <c r="D466">
        <f t="shared" si="7"/>
        <v>272.25</v>
      </c>
      <c r="E466">
        <v>18</v>
      </c>
      <c r="F466">
        <v>15</v>
      </c>
      <c r="G466" s="1" t="s">
        <v>825</v>
      </c>
      <c r="H466" t="s">
        <v>2020</v>
      </c>
      <c r="I466" s="5">
        <v>0.66669999999999996</v>
      </c>
      <c r="J466">
        <v>3</v>
      </c>
      <c r="K466">
        <v>1</v>
      </c>
      <c r="L466" t="s">
        <v>2021</v>
      </c>
      <c r="M466" t="s">
        <v>2022</v>
      </c>
      <c r="N466" t="s">
        <v>1959</v>
      </c>
      <c r="O466" t="s">
        <v>1891</v>
      </c>
    </row>
    <row r="467" spans="1:22" x14ac:dyDescent="0.35">
      <c r="A467">
        <v>311</v>
      </c>
      <c r="B467">
        <v>2</v>
      </c>
      <c r="C467" t="s">
        <v>1878</v>
      </c>
      <c r="D467">
        <f t="shared" si="7"/>
        <v>169</v>
      </c>
      <c r="E467">
        <v>12</v>
      </c>
      <c r="F467">
        <v>14</v>
      </c>
      <c r="G467" s="1" t="s">
        <v>825</v>
      </c>
      <c r="H467" t="s">
        <v>1879</v>
      </c>
      <c r="I467" s="4">
        <v>1</v>
      </c>
      <c r="J467">
        <v>2</v>
      </c>
      <c r="K467">
        <v>0</v>
      </c>
      <c r="L467" t="s">
        <v>1880</v>
      </c>
      <c r="M467" t="s">
        <v>1881</v>
      </c>
      <c r="N467" t="s">
        <v>1882</v>
      </c>
      <c r="O467" t="s">
        <v>1883</v>
      </c>
      <c r="P467" t="s">
        <v>1872</v>
      </c>
    </row>
    <row r="468" spans="1:22" x14ac:dyDescent="0.35">
      <c r="A468">
        <v>59</v>
      </c>
      <c r="B468">
        <v>10</v>
      </c>
      <c r="C468" t="s">
        <v>342</v>
      </c>
      <c r="D468">
        <f t="shared" si="7"/>
        <v>1225</v>
      </c>
      <c r="E468">
        <v>33</v>
      </c>
      <c r="F468">
        <v>37</v>
      </c>
      <c r="G468" s="1" t="s">
        <v>343</v>
      </c>
      <c r="H468" t="s">
        <v>344</v>
      </c>
      <c r="I468" s="5">
        <v>0.67500000000000004</v>
      </c>
      <c r="J468">
        <v>12</v>
      </c>
      <c r="K468">
        <v>0.58974358974399999</v>
      </c>
      <c r="L468" t="s">
        <v>345</v>
      </c>
      <c r="M468" t="s">
        <v>346</v>
      </c>
      <c r="N468" t="s">
        <v>347</v>
      </c>
      <c r="O468" t="s">
        <v>348</v>
      </c>
      <c r="P468" t="s">
        <v>349</v>
      </c>
      <c r="Q468" t="s">
        <v>350</v>
      </c>
      <c r="R468" t="s">
        <v>351</v>
      </c>
      <c r="S468" t="s">
        <v>352</v>
      </c>
      <c r="T468" t="s">
        <v>353</v>
      </c>
      <c r="U468" t="s">
        <v>354</v>
      </c>
    </row>
    <row r="469" spans="1:22" x14ac:dyDescent="0.35">
      <c r="A469">
        <v>142</v>
      </c>
      <c r="B469">
        <v>11</v>
      </c>
      <c r="C469" t="s">
        <v>842</v>
      </c>
      <c r="D469">
        <f t="shared" si="7"/>
        <v>110.25</v>
      </c>
      <c r="E469">
        <v>13</v>
      </c>
      <c r="F469">
        <v>8</v>
      </c>
      <c r="G469" s="1" t="s">
        <v>843</v>
      </c>
      <c r="H469" t="s">
        <v>344</v>
      </c>
      <c r="I469" s="5">
        <v>0.61360000000000003</v>
      </c>
      <c r="J469">
        <v>12</v>
      </c>
      <c r="K469">
        <v>0.52272727272700004</v>
      </c>
      <c r="L469" t="s">
        <v>844</v>
      </c>
      <c r="M469" t="s">
        <v>845</v>
      </c>
      <c r="N469" t="s">
        <v>846</v>
      </c>
      <c r="O469" t="s">
        <v>847</v>
      </c>
      <c r="P469" t="s">
        <v>848</v>
      </c>
      <c r="Q469" t="s">
        <v>849</v>
      </c>
      <c r="R469" t="s">
        <v>850</v>
      </c>
      <c r="S469" t="s">
        <v>851</v>
      </c>
      <c r="T469" t="s">
        <v>852</v>
      </c>
      <c r="U469" t="s">
        <v>853</v>
      </c>
    </row>
    <row r="470" spans="1:22" x14ac:dyDescent="0.35">
      <c r="A470">
        <v>104</v>
      </c>
      <c r="B470">
        <v>14</v>
      </c>
      <c r="C470" t="s">
        <v>604</v>
      </c>
      <c r="D470">
        <f t="shared" si="7"/>
        <v>225</v>
      </c>
      <c r="E470">
        <v>14</v>
      </c>
      <c r="F470">
        <v>16</v>
      </c>
      <c r="G470" s="1" t="s">
        <v>605</v>
      </c>
      <c r="H470" t="s">
        <v>161</v>
      </c>
      <c r="I470" s="5">
        <v>0.82350000000000001</v>
      </c>
      <c r="J470">
        <v>17</v>
      </c>
      <c r="K470">
        <v>0.46666666666700002</v>
      </c>
      <c r="L470" t="s">
        <v>606</v>
      </c>
      <c r="M470" t="s">
        <v>607</v>
      </c>
      <c r="N470" t="s">
        <v>608</v>
      </c>
      <c r="O470" t="s">
        <v>609</v>
      </c>
      <c r="P470" t="s">
        <v>610</v>
      </c>
    </row>
    <row r="471" spans="1:22" x14ac:dyDescent="0.35">
      <c r="A471">
        <v>174</v>
      </c>
      <c r="B471">
        <v>14</v>
      </c>
      <c r="C471" t="s">
        <v>1058</v>
      </c>
      <c r="D471">
        <f t="shared" si="7"/>
        <v>0.25</v>
      </c>
      <c r="E471">
        <v>0</v>
      </c>
      <c r="F471">
        <v>1</v>
      </c>
      <c r="G471" s="1" t="s">
        <v>1059</v>
      </c>
      <c r="H471" t="s">
        <v>161</v>
      </c>
      <c r="I471" s="5">
        <v>0.82350000000000001</v>
      </c>
      <c r="J471">
        <v>17</v>
      </c>
      <c r="K471">
        <v>0.44736842105300001</v>
      </c>
      <c r="L471" t="s">
        <v>606</v>
      </c>
      <c r="M471" t="s">
        <v>1060</v>
      </c>
      <c r="N471" t="s">
        <v>1061</v>
      </c>
      <c r="O471" t="s">
        <v>609</v>
      </c>
      <c r="P471" t="s">
        <v>1062</v>
      </c>
    </row>
    <row r="472" spans="1:22" x14ac:dyDescent="0.35">
      <c r="A472">
        <v>26</v>
      </c>
      <c r="B472">
        <v>13</v>
      </c>
      <c r="C472" t="s">
        <v>159</v>
      </c>
      <c r="D472">
        <f t="shared" si="7"/>
        <v>0.25</v>
      </c>
      <c r="E472">
        <v>1</v>
      </c>
      <c r="F472">
        <v>0</v>
      </c>
      <c r="G472" s="1" t="s">
        <v>160</v>
      </c>
      <c r="H472" t="s">
        <v>161</v>
      </c>
      <c r="I472" s="5">
        <v>0.76470000000000005</v>
      </c>
      <c r="J472">
        <v>17</v>
      </c>
      <c r="K472">
        <v>0.428571428571</v>
      </c>
      <c r="L472" t="s">
        <v>162</v>
      </c>
      <c r="M472" t="s">
        <v>163</v>
      </c>
      <c r="N472" t="s">
        <v>164</v>
      </c>
      <c r="O472" t="s">
        <v>165</v>
      </c>
      <c r="P472" t="s">
        <v>166</v>
      </c>
    </row>
    <row r="473" spans="1:22" x14ac:dyDescent="0.35">
      <c r="A473">
        <v>684</v>
      </c>
      <c r="B473">
        <v>13</v>
      </c>
      <c r="C473" t="s">
        <v>2932</v>
      </c>
      <c r="D473">
        <f t="shared" si="7"/>
        <v>2.25</v>
      </c>
      <c r="E473">
        <v>1</v>
      </c>
      <c r="F473">
        <v>2</v>
      </c>
      <c r="G473" s="1" t="s">
        <v>2933</v>
      </c>
      <c r="H473" t="s">
        <v>161</v>
      </c>
      <c r="I473" s="5">
        <v>0.76470000000000005</v>
      </c>
      <c r="J473">
        <v>17</v>
      </c>
      <c r="K473">
        <v>0.44117647058800002</v>
      </c>
      <c r="L473" t="s">
        <v>162</v>
      </c>
      <c r="M473" t="s">
        <v>163</v>
      </c>
      <c r="N473" t="s">
        <v>165</v>
      </c>
      <c r="O473" t="s">
        <v>2934</v>
      </c>
      <c r="P473" t="s">
        <v>166</v>
      </c>
    </row>
    <row r="474" spans="1:22" x14ac:dyDescent="0.35">
      <c r="A474">
        <v>276</v>
      </c>
      <c r="B474">
        <v>14</v>
      </c>
      <c r="C474" t="s">
        <v>1676</v>
      </c>
      <c r="D474">
        <f t="shared" si="7"/>
        <v>0.25</v>
      </c>
      <c r="E474">
        <v>0</v>
      </c>
      <c r="F474">
        <v>1</v>
      </c>
      <c r="G474" s="1" t="s">
        <v>1677</v>
      </c>
      <c r="H474" t="s">
        <v>161</v>
      </c>
      <c r="I474" s="5">
        <v>0.71009999999999995</v>
      </c>
      <c r="J474">
        <v>17</v>
      </c>
      <c r="K474">
        <v>0.41666666666699997</v>
      </c>
      <c r="L474" t="s">
        <v>1678</v>
      </c>
      <c r="M474" t="s">
        <v>1060</v>
      </c>
      <c r="N474" t="s">
        <v>1061</v>
      </c>
      <c r="O474" t="s">
        <v>609</v>
      </c>
      <c r="P474" t="s">
        <v>1062</v>
      </c>
    </row>
    <row r="475" spans="1:22" x14ac:dyDescent="0.35">
      <c r="A475">
        <v>661</v>
      </c>
      <c r="B475">
        <v>14</v>
      </c>
      <c r="C475" t="s">
        <v>2878</v>
      </c>
      <c r="D475">
        <f t="shared" si="7"/>
        <v>0</v>
      </c>
      <c r="E475">
        <v>0</v>
      </c>
      <c r="F475">
        <v>0</v>
      </c>
      <c r="G475" s="1" t="s">
        <v>11</v>
      </c>
      <c r="H475" t="s">
        <v>161</v>
      </c>
      <c r="I475" s="5">
        <v>0.71009999999999995</v>
      </c>
      <c r="J475">
        <v>17</v>
      </c>
      <c r="K475">
        <v>0.4</v>
      </c>
      <c r="L475" t="s">
        <v>606</v>
      </c>
      <c r="M475" t="s">
        <v>607</v>
      </c>
      <c r="N475" t="s">
        <v>1061</v>
      </c>
      <c r="O475" t="s">
        <v>609</v>
      </c>
    </row>
    <row r="476" spans="1:22" x14ac:dyDescent="0.35">
      <c r="A476">
        <v>626</v>
      </c>
      <c r="B476">
        <v>12</v>
      </c>
      <c r="C476" t="s">
        <v>2781</v>
      </c>
      <c r="D476">
        <f t="shared" si="7"/>
        <v>25</v>
      </c>
      <c r="E476">
        <v>7</v>
      </c>
      <c r="F476">
        <v>3</v>
      </c>
      <c r="G476" s="1" t="s">
        <v>2782</v>
      </c>
      <c r="H476" t="s">
        <v>161</v>
      </c>
      <c r="I476" s="5">
        <v>0.70589999999999997</v>
      </c>
      <c r="J476">
        <v>17</v>
      </c>
      <c r="K476">
        <v>0.41269841269800001</v>
      </c>
      <c r="L476" t="s">
        <v>2783</v>
      </c>
      <c r="M476" t="s">
        <v>2784</v>
      </c>
      <c r="N476" t="s">
        <v>2785</v>
      </c>
      <c r="O476" t="s">
        <v>2786</v>
      </c>
      <c r="P476" t="s">
        <v>2787</v>
      </c>
      <c r="Q476" t="s">
        <v>322</v>
      </c>
      <c r="R476" t="s">
        <v>2788</v>
      </c>
    </row>
    <row r="477" spans="1:22" x14ac:dyDescent="0.35">
      <c r="A477">
        <v>705</v>
      </c>
      <c r="B477">
        <v>11</v>
      </c>
      <c r="C477" t="s">
        <v>3008</v>
      </c>
      <c r="D477">
        <f t="shared" si="7"/>
        <v>25</v>
      </c>
      <c r="E477">
        <v>6</v>
      </c>
      <c r="F477">
        <v>4</v>
      </c>
      <c r="G477" s="1" t="s">
        <v>3009</v>
      </c>
      <c r="H477" t="s">
        <v>161</v>
      </c>
      <c r="I477" s="6">
        <v>0.1925</v>
      </c>
      <c r="J477">
        <v>17</v>
      </c>
      <c r="K477">
        <v>0.32432432432399999</v>
      </c>
      <c r="L477" t="s">
        <v>3010</v>
      </c>
      <c r="M477" t="s">
        <v>3011</v>
      </c>
      <c r="N477" t="s">
        <v>3012</v>
      </c>
      <c r="O477" t="s">
        <v>3013</v>
      </c>
      <c r="P477" t="s">
        <v>3014</v>
      </c>
      <c r="Q477" t="s">
        <v>3015</v>
      </c>
      <c r="R477" t="s">
        <v>3016</v>
      </c>
      <c r="S477" t="s">
        <v>3017</v>
      </c>
    </row>
    <row r="478" spans="1:22" x14ac:dyDescent="0.35">
      <c r="A478">
        <v>376</v>
      </c>
      <c r="B478">
        <v>2</v>
      </c>
      <c r="C478" t="s">
        <v>2146</v>
      </c>
      <c r="D478">
        <f t="shared" si="7"/>
        <v>0</v>
      </c>
      <c r="E478">
        <v>0</v>
      </c>
      <c r="F478">
        <v>0</v>
      </c>
      <c r="G478" s="1" t="s">
        <v>11</v>
      </c>
      <c r="H478" t="s">
        <v>1624</v>
      </c>
      <c r="I478" s="6">
        <v>0.25</v>
      </c>
      <c r="J478">
        <v>2</v>
      </c>
      <c r="K478">
        <v>1</v>
      </c>
      <c r="L478" t="s">
        <v>1869</v>
      </c>
      <c r="M478" t="s">
        <v>2092</v>
      </c>
      <c r="N478" t="s">
        <v>2094</v>
      </c>
      <c r="O478" t="s">
        <v>1934</v>
      </c>
      <c r="P478" t="s">
        <v>1893</v>
      </c>
      <c r="Q478" t="s">
        <v>1989</v>
      </c>
      <c r="R478" t="s">
        <v>1917</v>
      </c>
      <c r="S478" t="s">
        <v>1965</v>
      </c>
    </row>
    <row r="479" spans="1:22" x14ac:dyDescent="0.35">
      <c r="A479">
        <v>468</v>
      </c>
      <c r="B479">
        <v>2</v>
      </c>
      <c r="C479" t="s">
        <v>2412</v>
      </c>
      <c r="D479">
        <f t="shared" si="7"/>
        <v>4</v>
      </c>
      <c r="E479">
        <v>2</v>
      </c>
      <c r="F479">
        <v>2</v>
      </c>
      <c r="G479" s="1" t="s">
        <v>825</v>
      </c>
      <c r="H479" t="s">
        <v>1624</v>
      </c>
      <c r="I479" s="6">
        <v>0.25</v>
      </c>
      <c r="J479">
        <v>2</v>
      </c>
      <c r="K479">
        <v>0</v>
      </c>
      <c r="L479" t="s">
        <v>2092</v>
      </c>
      <c r="M479" t="s">
        <v>2094</v>
      </c>
      <c r="N479" t="s">
        <v>1934</v>
      </c>
      <c r="O479" t="s">
        <v>1893</v>
      </c>
      <c r="P479" t="s">
        <v>1989</v>
      </c>
      <c r="Q479" t="s">
        <v>1917</v>
      </c>
      <c r="R479" t="s">
        <v>1965</v>
      </c>
    </row>
    <row r="480" spans="1:22" x14ac:dyDescent="0.35">
      <c r="A480">
        <v>270</v>
      </c>
      <c r="B480">
        <v>3</v>
      </c>
      <c r="C480" t="s">
        <v>1622</v>
      </c>
      <c r="D480">
        <f t="shared" si="7"/>
        <v>1482.25</v>
      </c>
      <c r="E480">
        <v>38</v>
      </c>
      <c r="F480">
        <v>39</v>
      </c>
      <c r="G480" s="1" t="s">
        <v>1623</v>
      </c>
      <c r="H480" t="s">
        <v>1624</v>
      </c>
      <c r="I480" s="6">
        <v>0.16669999999999999</v>
      </c>
      <c r="J480">
        <v>2</v>
      </c>
      <c r="K480">
        <v>0.33333333333300003</v>
      </c>
      <c r="L480" t="s">
        <v>1625</v>
      </c>
      <c r="M480" t="s">
        <v>1429</v>
      </c>
      <c r="N480" t="s">
        <v>1520</v>
      </c>
      <c r="O480" t="s">
        <v>1137</v>
      </c>
      <c r="P480" t="s">
        <v>1626</v>
      </c>
      <c r="Q480" t="s">
        <v>1627</v>
      </c>
      <c r="R480" t="s">
        <v>1140</v>
      </c>
      <c r="S480" t="s">
        <v>1141</v>
      </c>
      <c r="T480" t="s">
        <v>1628</v>
      </c>
      <c r="U480" t="s">
        <v>810</v>
      </c>
      <c r="V480" t="s">
        <v>1478</v>
      </c>
    </row>
    <row r="481" spans="1:34" x14ac:dyDescent="0.35">
      <c r="A481">
        <v>400</v>
      </c>
      <c r="B481">
        <v>2</v>
      </c>
      <c r="C481" t="s">
        <v>2219</v>
      </c>
      <c r="D481">
        <f t="shared" si="7"/>
        <v>625</v>
      </c>
      <c r="E481">
        <v>25</v>
      </c>
      <c r="F481">
        <v>25</v>
      </c>
      <c r="G481" s="1" t="s">
        <v>825</v>
      </c>
      <c r="H481" t="s">
        <v>2220</v>
      </c>
      <c r="I481" s="4">
        <v>1</v>
      </c>
      <c r="J481">
        <v>2</v>
      </c>
      <c r="K481">
        <v>0</v>
      </c>
      <c r="L481" t="s">
        <v>2221</v>
      </c>
      <c r="M481" t="s">
        <v>2096</v>
      </c>
      <c r="N481" t="s">
        <v>1933</v>
      </c>
      <c r="O481" t="s">
        <v>2222</v>
      </c>
      <c r="P481" t="s">
        <v>1895</v>
      </c>
    </row>
    <row r="482" spans="1:34" x14ac:dyDescent="0.35">
      <c r="A482">
        <v>369</v>
      </c>
      <c r="B482">
        <v>2</v>
      </c>
      <c r="C482" t="s">
        <v>2120</v>
      </c>
      <c r="D482">
        <f t="shared" si="7"/>
        <v>380.25</v>
      </c>
      <c r="E482">
        <v>21</v>
      </c>
      <c r="F482">
        <v>18</v>
      </c>
      <c r="G482" s="1" t="s">
        <v>825</v>
      </c>
      <c r="H482" t="s">
        <v>2121</v>
      </c>
      <c r="I482" s="4">
        <v>1</v>
      </c>
      <c r="J482">
        <v>2</v>
      </c>
      <c r="K482">
        <v>0</v>
      </c>
      <c r="L482" t="s">
        <v>2122</v>
      </c>
      <c r="M482" t="s">
        <v>2031</v>
      </c>
      <c r="N482" t="s">
        <v>1954</v>
      </c>
      <c r="O482" t="s">
        <v>1873</v>
      </c>
      <c r="P482" t="s">
        <v>1895</v>
      </c>
    </row>
    <row r="483" spans="1:34" x14ac:dyDescent="0.35">
      <c r="A483">
        <v>338</v>
      </c>
      <c r="B483">
        <v>2</v>
      </c>
      <c r="C483" t="s">
        <v>1996</v>
      </c>
      <c r="D483">
        <f t="shared" si="7"/>
        <v>1190.25</v>
      </c>
      <c r="E483">
        <v>38</v>
      </c>
      <c r="F483">
        <v>31</v>
      </c>
      <c r="G483" s="1" t="s">
        <v>1997</v>
      </c>
      <c r="H483" t="s">
        <v>813</v>
      </c>
      <c r="I483" s="4">
        <v>1</v>
      </c>
      <c r="J483">
        <v>2</v>
      </c>
      <c r="K483">
        <v>0</v>
      </c>
      <c r="L483" t="s">
        <v>1998</v>
      </c>
      <c r="M483" t="s">
        <v>1999</v>
      </c>
      <c r="N483" t="s">
        <v>1972</v>
      </c>
      <c r="O483" t="s">
        <v>2000</v>
      </c>
      <c r="P483" t="s">
        <v>2001</v>
      </c>
      <c r="Q483" t="s">
        <v>1869</v>
      </c>
      <c r="R483" t="s">
        <v>1935</v>
      </c>
    </row>
    <row r="484" spans="1:34" x14ac:dyDescent="0.35">
      <c r="A484">
        <v>138</v>
      </c>
      <c r="B484">
        <v>4</v>
      </c>
      <c r="C484" t="s">
        <v>811</v>
      </c>
      <c r="D484">
        <f t="shared" si="7"/>
        <v>462.25</v>
      </c>
      <c r="E484">
        <v>21</v>
      </c>
      <c r="F484">
        <v>22</v>
      </c>
      <c r="G484" s="1" t="s">
        <v>812</v>
      </c>
      <c r="H484" t="s">
        <v>813</v>
      </c>
      <c r="I484" s="6">
        <v>0.125</v>
      </c>
      <c r="J484">
        <v>2</v>
      </c>
      <c r="K484">
        <v>0.2</v>
      </c>
      <c r="L484" t="s">
        <v>814</v>
      </c>
      <c r="M484" t="s">
        <v>815</v>
      </c>
      <c r="N484" t="s">
        <v>816</v>
      </c>
      <c r="O484" t="s">
        <v>817</v>
      </c>
      <c r="P484" t="s">
        <v>818</v>
      </c>
      <c r="Q484" t="s">
        <v>819</v>
      </c>
      <c r="R484" t="s">
        <v>820</v>
      </c>
      <c r="S484" t="s">
        <v>821</v>
      </c>
      <c r="T484" t="s">
        <v>822</v>
      </c>
      <c r="U484" t="s">
        <v>823</v>
      </c>
    </row>
    <row r="485" spans="1:34" x14ac:dyDescent="0.35">
      <c r="A485">
        <v>284</v>
      </c>
      <c r="B485">
        <v>4</v>
      </c>
      <c r="C485" t="s">
        <v>1715</v>
      </c>
      <c r="D485">
        <f t="shared" si="7"/>
        <v>342.25</v>
      </c>
      <c r="E485">
        <v>20</v>
      </c>
      <c r="F485">
        <v>17</v>
      </c>
      <c r="G485" s="1" t="s">
        <v>1716</v>
      </c>
      <c r="H485" t="s">
        <v>813</v>
      </c>
      <c r="I485" s="6">
        <v>0.125</v>
      </c>
      <c r="J485">
        <v>2</v>
      </c>
      <c r="K485">
        <v>0.6</v>
      </c>
      <c r="L485" t="s">
        <v>1010</v>
      </c>
      <c r="M485" t="s">
        <v>1717</v>
      </c>
      <c r="N485" t="s">
        <v>1718</v>
      </c>
      <c r="O485" t="s">
        <v>815</v>
      </c>
      <c r="P485" t="s">
        <v>1719</v>
      </c>
      <c r="Q485" t="s">
        <v>1342</v>
      </c>
      <c r="R485" t="s">
        <v>1300</v>
      </c>
      <c r="S485" t="s">
        <v>1720</v>
      </c>
      <c r="T485" t="s">
        <v>1721</v>
      </c>
      <c r="U485" t="s">
        <v>1301</v>
      </c>
      <c r="V485" t="s">
        <v>1722</v>
      </c>
      <c r="W485" t="s">
        <v>1723</v>
      </c>
      <c r="X485" t="s">
        <v>1724</v>
      </c>
      <c r="Y485" t="s">
        <v>1306</v>
      </c>
      <c r="Z485" t="s">
        <v>1725</v>
      </c>
      <c r="AA485" t="s">
        <v>1726</v>
      </c>
      <c r="AB485" t="s">
        <v>822</v>
      </c>
      <c r="AC485" t="s">
        <v>1727</v>
      </c>
      <c r="AD485" t="s">
        <v>1310</v>
      </c>
      <c r="AE485" t="s">
        <v>1323</v>
      </c>
      <c r="AF485" t="s">
        <v>1728</v>
      </c>
      <c r="AG485" t="s">
        <v>1071</v>
      </c>
      <c r="AH485" t="s">
        <v>1016</v>
      </c>
    </row>
    <row r="486" spans="1:34" x14ac:dyDescent="0.35">
      <c r="A486">
        <v>347</v>
      </c>
      <c r="B486">
        <v>2</v>
      </c>
      <c r="C486" t="s">
        <v>2027</v>
      </c>
      <c r="D486">
        <f t="shared" si="7"/>
        <v>36</v>
      </c>
      <c r="E486">
        <v>5</v>
      </c>
      <c r="F486">
        <v>7</v>
      </c>
      <c r="G486" s="1" t="s">
        <v>825</v>
      </c>
      <c r="H486" t="s">
        <v>2028</v>
      </c>
      <c r="I486" s="4">
        <v>1</v>
      </c>
      <c r="J486">
        <v>2</v>
      </c>
      <c r="K486">
        <v>0</v>
      </c>
      <c r="L486" t="s">
        <v>1886</v>
      </c>
      <c r="M486" t="s">
        <v>2029</v>
      </c>
      <c r="N486" t="s">
        <v>2030</v>
      </c>
      <c r="O486" t="s">
        <v>1869</v>
      </c>
      <c r="P486" t="s">
        <v>2031</v>
      </c>
      <c r="Q486" t="s">
        <v>2032</v>
      </c>
      <c r="R486" t="s">
        <v>2033</v>
      </c>
      <c r="S486" t="s">
        <v>2034</v>
      </c>
      <c r="T486" t="s">
        <v>1891</v>
      </c>
      <c r="U486" t="s">
        <v>1995</v>
      </c>
      <c r="V486" t="s">
        <v>1892</v>
      </c>
      <c r="W486" t="s">
        <v>1895</v>
      </c>
      <c r="X486" t="s">
        <v>2035</v>
      </c>
    </row>
    <row r="487" spans="1:34" x14ac:dyDescent="0.35">
      <c r="A487">
        <v>658</v>
      </c>
      <c r="B487">
        <v>19</v>
      </c>
      <c r="C487" t="s">
        <v>2866</v>
      </c>
      <c r="D487">
        <f t="shared" si="7"/>
        <v>0</v>
      </c>
      <c r="E487">
        <v>0</v>
      </c>
      <c r="F487">
        <v>0</v>
      </c>
      <c r="G487" s="1" t="s">
        <v>11</v>
      </c>
      <c r="H487" t="s">
        <v>72</v>
      </c>
      <c r="I487" s="5">
        <v>0.67369999999999997</v>
      </c>
      <c r="J487">
        <v>20</v>
      </c>
      <c r="K487">
        <v>0.680555555556</v>
      </c>
      <c r="L487" t="s">
        <v>2867</v>
      </c>
      <c r="M487" t="s">
        <v>2868</v>
      </c>
      <c r="N487" t="s">
        <v>2869</v>
      </c>
      <c r="O487" t="s">
        <v>76</v>
      </c>
      <c r="P487" t="s">
        <v>2870</v>
      </c>
      <c r="Q487" t="s">
        <v>2871</v>
      </c>
      <c r="R487" t="s">
        <v>79</v>
      </c>
      <c r="S487" t="s">
        <v>80</v>
      </c>
      <c r="T487" t="s">
        <v>81</v>
      </c>
    </row>
    <row r="488" spans="1:34" x14ac:dyDescent="0.35">
      <c r="A488">
        <v>675</v>
      </c>
      <c r="B488">
        <v>19</v>
      </c>
      <c r="C488" t="s">
        <v>2908</v>
      </c>
      <c r="D488">
        <f t="shared" si="7"/>
        <v>2.25</v>
      </c>
      <c r="E488">
        <v>3</v>
      </c>
      <c r="F488">
        <v>0</v>
      </c>
      <c r="G488" s="1" t="s">
        <v>2909</v>
      </c>
      <c r="H488" t="s">
        <v>72</v>
      </c>
      <c r="I488" s="5">
        <v>0.67369999999999997</v>
      </c>
      <c r="J488">
        <v>20</v>
      </c>
      <c r="K488">
        <v>0.68345323740999997</v>
      </c>
      <c r="L488" t="s">
        <v>73</v>
      </c>
      <c r="M488" t="s">
        <v>74</v>
      </c>
      <c r="N488" t="s">
        <v>76</v>
      </c>
      <c r="O488" t="s">
        <v>77</v>
      </c>
      <c r="P488" t="s">
        <v>2870</v>
      </c>
      <c r="Q488" t="s">
        <v>78</v>
      </c>
      <c r="R488" t="s">
        <v>79</v>
      </c>
      <c r="S488" t="s">
        <v>80</v>
      </c>
      <c r="T488" t="s">
        <v>81</v>
      </c>
    </row>
    <row r="489" spans="1:34" x14ac:dyDescent="0.35">
      <c r="A489">
        <v>690</v>
      </c>
      <c r="B489">
        <v>19</v>
      </c>
      <c r="C489" t="s">
        <v>2953</v>
      </c>
      <c r="D489">
        <f t="shared" si="7"/>
        <v>110.25</v>
      </c>
      <c r="E489">
        <v>12</v>
      </c>
      <c r="F489">
        <v>9</v>
      </c>
      <c r="G489" s="1" t="s">
        <v>2954</v>
      </c>
      <c r="H489" t="s">
        <v>72</v>
      </c>
      <c r="I489" s="5">
        <v>0.67369999999999997</v>
      </c>
      <c r="J489">
        <v>20</v>
      </c>
      <c r="K489">
        <v>0.664233576642</v>
      </c>
      <c r="L489" t="s">
        <v>73</v>
      </c>
      <c r="M489" t="s">
        <v>74</v>
      </c>
      <c r="N489" t="s">
        <v>77</v>
      </c>
      <c r="O489" t="s">
        <v>2945</v>
      </c>
      <c r="P489" t="s">
        <v>2870</v>
      </c>
      <c r="Q489" t="s">
        <v>2871</v>
      </c>
      <c r="R489" t="s">
        <v>79</v>
      </c>
      <c r="S489" t="s">
        <v>80</v>
      </c>
      <c r="T489" t="s">
        <v>81</v>
      </c>
    </row>
    <row r="490" spans="1:34" x14ac:dyDescent="0.35">
      <c r="A490">
        <v>100</v>
      </c>
      <c r="B490">
        <v>20</v>
      </c>
      <c r="C490" t="s">
        <v>570</v>
      </c>
      <c r="D490">
        <f t="shared" si="7"/>
        <v>0</v>
      </c>
      <c r="E490">
        <v>0</v>
      </c>
      <c r="F490">
        <v>0</v>
      </c>
      <c r="G490" s="1" t="s">
        <v>11</v>
      </c>
      <c r="H490" t="s">
        <v>72</v>
      </c>
      <c r="I490" s="5">
        <v>0.64</v>
      </c>
      <c r="J490">
        <v>20</v>
      </c>
      <c r="K490">
        <v>0.68831168831199996</v>
      </c>
      <c r="L490" t="s">
        <v>571</v>
      </c>
      <c r="M490" t="s">
        <v>572</v>
      </c>
      <c r="N490" t="s">
        <v>573</v>
      </c>
      <c r="O490" t="s">
        <v>574</v>
      </c>
      <c r="P490" t="s">
        <v>575</v>
      </c>
      <c r="Q490" t="s">
        <v>576</v>
      </c>
      <c r="R490" t="s">
        <v>577</v>
      </c>
      <c r="S490" t="s">
        <v>578</v>
      </c>
      <c r="T490" t="s">
        <v>579</v>
      </c>
    </row>
    <row r="491" spans="1:34" x14ac:dyDescent="0.35">
      <c r="A491">
        <v>149</v>
      </c>
      <c r="B491">
        <v>20</v>
      </c>
      <c r="C491" t="s">
        <v>887</v>
      </c>
      <c r="D491">
        <f t="shared" si="7"/>
        <v>0</v>
      </c>
      <c r="E491">
        <v>0</v>
      </c>
      <c r="F491">
        <v>0</v>
      </c>
      <c r="G491" s="1" t="s">
        <v>11</v>
      </c>
      <c r="H491" t="s">
        <v>72</v>
      </c>
      <c r="I491" s="5">
        <v>0.64</v>
      </c>
      <c r="J491">
        <v>20</v>
      </c>
      <c r="K491">
        <v>0.69127516778499998</v>
      </c>
      <c r="L491" t="s">
        <v>888</v>
      </c>
      <c r="M491" t="s">
        <v>889</v>
      </c>
      <c r="N491" t="s">
        <v>574</v>
      </c>
      <c r="O491" t="s">
        <v>575</v>
      </c>
      <c r="P491" t="s">
        <v>890</v>
      </c>
      <c r="Q491" t="s">
        <v>891</v>
      </c>
      <c r="R491" t="s">
        <v>577</v>
      </c>
      <c r="S491" t="s">
        <v>578</v>
      </c>
      <c r="T491" t="s">
        <v>579</v>
      </c>
    </row>
    <row r="492" spans="1:34" x14ac:dyDescent="0.35">
      <c r="A492">
        <v>191</v>
      </c>
      <c r="B492">
        <v>20</v>
      </c>
      <c r="C492" t="s">
        <v>1163</v>
      </c>
      <c r="D492">
        <f t="shared" si="7"/>
        <v>4</v>
      </c>
      <c r="E492">
        <v>3</v>
      </c>
      <c r="F492">
        <v>1</v>
      </c>
      <c r="G492" s="1" t="s">
        <v>1164</v>
      </c>
      <c r="H492" t="s">
        <v>72</v>
      </c>
      <c r="I492" s="5">
        <v>0.64</v>
      </c>
      <c r="J492">
        <v>20</v>
      </c>
      <c r="K492">
        <v>0.67346938775499998</v>
      </c>
      <c r="L492" t="s">
        <v>888</v>
      </c>
      <c r="M492" t="s">
        <v>889</v>
      </c>
      <c r="N492" t="s">
        <v>575</v>
      </c>
      <c r="O492" t="s">
        <v>890</v>
      </c>
      <c r="P492" t="s">
        <v>952</v>
      </c>
      <c r="Q492" t="s">
        <v>576</v>
      </c>
      <c r="R492" t="s">
        <v>577</v>
      </c>
      <c r="S492" t="s">
        <v>578</v>
      </c>
      <c r="T492" t="s">
        <v>579</v>
      </c>
    </row>
    <row r="493" spans="1:34" x14ac:dyDescent="0.35">
      <c r="A493">
        <v>610</v>
      </c>
      <c r="B493">
        <v>18</v>
      </c>
      <c r="C493" t="s">
        <v>2739</v>
      </c>
      <c r="D493">
        <f t="shared" si="7"/>
        <v>25</v>
      </c>
      <c r="E493">
        <v>6</v>
      </c>
      <c r="F493">
        <v>4</v>
      </c>
      <c r="G493" s="1" t="s">
        <v>2740</v>
      </c>
      <c r="H493" t="s">
        <v>72</v>
      </c>
      <c r="I493" s="5">
        <v>0.625</v>
      </c>
      <c r="J493">
        <v>20</v>
      </c>
      <c r="K493">
        <v>0.67910447761199999</v>
      </c>
      <c r="L493" t="s">
        <v>2741</v>
      </c>
      <c r="M493" t="s">
        <v>2742</v>
      </c>
      <c r="N493" t="s">
        <v>2743</v>
      </c>
      <c r="O493" t="s">
        <v>2744</v>
      </c>
      <c r="P493" t="s">
        <v>2745</v>
      </c>
      <c r="Q493" t="s">
        <v>2746</v>
      </c>
      <c r="R493" t="s">
        <v>2747</v>
      </c>
      <c r="S493" t="s">
        <v>2748</v>
      </c>
      <c r="T493" t="s">
        <v>2749</v>
      </c>
    </row>
    <row r="494" spans="1:34" x14ac:dyDescent="0.35">
      <c r="A494">
        <v>9</v>
      </c>
      <c r="B494">
        <v>19</v>
      </c>
      <c r="C494" t="s">
        <v>70</v>
      </c>
      <c r="D494">
        <f t="shared" si="7"/>
        <v>0.25</v>
      </c>
      <c r="E494">
        <v>0</v>
      </c>
      <c r="F494">
        <v>1</v>
      </c>
      <c r="G494" s="1" t="s">
        <v>71</v>
      </c>
      <c r="H494" t="s">
        <v>72</v>
      </c>
      <c r="I494" s="5">
        <v>0.59209999999999996</v>
      </c>
      <c r="J494">
        <v>20</v>
      </c>
      <c r="K494">
        <v>0.6875</v>
      </c>
      <c r="L494" t="s">
        <v>73</v>
      </c>
      <c r="M494" t="s">
        <v>74</v>
      </c>
      <c r="N494" t="s">
        <v>75</v>
      </c>
      <c r="O494" t="s">
        <v>76</v>
      </c>
      <c r="P494" t="s">
        <v>77</v>
      </c>
      <c r="Q494" t="s">
        <v>78</v>
      </c>
      <c r="R494" t="s">
        <v>79</v>
      </c>
      <c r="S494" t="s">
        <v>80</v>
      </c>
      <c r="T494" t="s">
        <v>81</v>
      </c>
    </row>
    <row r="495" spans="1:34" x14ac:dyDescent="0.35">
      <c r="A495">
        <v>687</v>
      </c>
      <c r="B495">
        <v>19</v>
      </c>
      <c r="C495" t="s">
        <v>2943</v>
      </c>
      <c r="D495">
        <f t="shared" si="7"/>
        <v>132.25</v>
      </c>
      <c r="E495">
        <v>13</v>
      </c>
      <c r="F495">
        <v>10</v>
      </c>
      <c r="G495" s="1" t="s">
        <v>2944</v>
      </c>
      <c r="H495" t="s">
        <v>72</v>
      </c>
      <c r="I495" s="5">
        <v>0.59209999999999996</v>
      </c>
      <c r="J495">
        <v>20</v>
      </c>
      <c r="K495">
        <v>0.65467625899299997</v>
      </c>
      <c r="L495" t="s">
        <v>73</v>
      </c>
      <c r="M495" t="s">
        <v>74</v>
      </c>
      <c r="N495" t="s">
        <v>77</v>
      </c>
      <c r="O495" t="s">
        <v>2945</v>
      </c>
      <c r="P495" t="s">
        <v>2870</v>
      </c>
      <c r="Q495" t="s">
        <v>2871</v>
      </c>
      <c r="R495" t="s">
        <v>79</v>
      </c>
      <c r="S495" t="s">
        <v>2946</v>
      </c>
      <c r="T495" t="s">
        <v>81</v>
      </c>
    </row>
    <row r="496" spans="1:34" x14ac:dyDescent="0.35">
      <c r="A496">
        <v>153</v>
      </c>
      <c r="B496">
        <v>20</v>
      </c>
      <c r="C496" t="s">
        <v>940</v>
      </c>
      <c r="D496">
        <f t="shared" si="7"/>
        <v>12.25</v>
      </c>
      <c r="E496">
        <v>4</v>
      </c>
      <c r="F496">
        <v>3</v>
      </c>
      <c r="G496" s="1" t="s">
        <v>941</v>
      </c>
      <c r="H496" t="s">
        <v>72</v>
      </c>
      <c r="I496" s="5">
        <v>0.5625</v>
      </c>
      <c r="J496">
        <v>20</v>
      </c>
      <c r="K496">
        <v>0.66</v>
      </c>
      <c r="L496" t="s">
        <v>888</v>
      </c>
      <c r="M496" t="s">
        <v>889</v>
      </c>
      <c r="N496" t="s">
        <v>942</v>
      </c>
      <c r="O496" t="s">
        <v>574</v>
      </c>
      <c r="P496" t="s">
        <v>890</v>
      </c>
      <c r="Q496" t="s">
        <v>891</v>
      </c>
      <c r="R496" t="s">
        <v>577</v>
      </c>
      <c r="S496" t="s">
        <v>578</v>
      </c>
      <c r="T496" t="s">
        <v>579</v>
      </c>
    </row>
    <row r="497" spans="1:29" x14ac:dyDescent="0.35">
      <c r="A497">
        <v>157</v>
      </c>
      <c r="B497">
        <v>20</v>
      </c>
      <c r="C497" t="s">
        <v>951</v>
      </c>
      <c r="D497">
        <f t="shared" si="7"/>
        <v>1</v>
      </c>
      <c r="E497">
        <v>2</v>
      </c>
      <c r="F497">
        <v>0</v>
      </c>
      <c r="G497" s="1" t="s">
        <v>478</v>
      </c>
      <c r="H497" t="s">
        <v>72</v>
      </c>
      <c r="I497" s="5">
        <v>0.5625</v>
      </c>
      <c r="J497">
        <v>20</v>
      </c>
      <c r="K497">
        <v>0.66442953020100004</v>
      </c>
      <c r="L497" t="s">
        <v>888</v>
      </c>
      <c r="M497" t="s">
        <v>889</v>
      </c>
      <c r="N497" t="s">
        <v>575</v>
      </c>
      <c r="O497" t="s">
        <v>890</v>
      </c>
      <c r="P497" t="s">
        <v>952</v>
      </c>
      <c r="Q497" t="s">
        <v>576</v>
      </c>
      <c r="R497" t="s">
        <v>577</v>
      </c>
      <c r="S497" t="s">
        <v>953</v>
      </c>
      <c r="T497" t="s">
        <v>579</v>
      </c>
    </row>
    <row r="498" spans="1:29" x14ac:dyDescent="0.35">
      <c r="A498">
        <v>298</v>
      </c>
      <c r="B498">
        <v>20</v>
      </c>
      <c r="C498" t="s">
        <v>1813</v>
      </c>
      <c r="D498">
        <f t="shared" si="7"/>
        <v>1</v>
      </c>
      <c r="E498">
        <v>0</v>
      </c>
      <c r="F498">
        <v>2</v>
      </c>
      <c r="G498" s="1" t="s">
        <v>1814</v>
      </c>
      <c r="H498" t="s">
        <v>72</v>
      </c>
      <c r="I498" s="5">
        <v>0.5625</v>
      </c>
      <c r="J498">
        <v>20</v>
      </c>
      <c r="K498">
        <v>0.68493150684899995</v>
      </c>
      <c r="L498" t="s">
        <v>888</v>
      </c>
      <c r="M498" t="s">
        <v>889</v>
      </c>
      <c r="N498" t="s">
        <v>574</v>
      </c>
      <c r="O498" t="s">
        <v>575</v>
      </c>
      <c r="P498" t="s">
        <v>890</v>
      </c>
      <c r="Q498" t="s">
        <v>891</v>
      </c>
      <c r="R498" t="s">
        <v>577</v>
      </c>
      <c r="S498" t="s">
        <v>578</v>
      </c>
      <c r="T498" t="s">
        <v>579</v>
      </c>
    </row>
    <row r="499" spans="1:29" x14ac:dyDescent="0.35">
      <c r="A499">
        <v>395</v>
      </c>
      <c r="B499">
        <v>2</v>
      </c>
      <c r="C499" t="s">
        <v>2203</v>
      </c>
      <c r="D499">
        <f t="shared" si="7"/>
        <v>210.25</v>
      </c>
      <c r="E499">
        <v>17</v>
      </c>
      <c r="F499">
        <v>12</v>
      </c>
      <c r="G499" s="1" t="s">
        <v>2204</v>
      </c>
      <c r="H499" t="s">
        <v>2205</v>
      </c>
      <c r="I499" s="4">
        <v>1</v>
      </c>
      <c r="J499">
        <v>2</v>
      </c>
      <c r="K499">
        <v>1</v>
      </c>
      <c r="L499" t="s">
        <v>2206</v>
      </c>
      <c r="M499" t="s">
        <v>2051</v>
      </c>
      <c r="N499" t="s">
        <v>2207</v>
      </c>
      <c r="O499" t="s">
        <v>2001</v>
      </c>
      <c r="P499" t="s">
        <v>2061</v>
      </c>
      <c r="Q499" t="s">
        <v>1995</v>
      </c>
      <c r="R499" t="s">
        <v>1872</v>
      </c>
    </row>
    <row r="500" spans="1:29" x14ac:dyDescent="0.35">
      <c r="A500">
        <v>239</v>
      </c>
      <c r="B500">
        <v>3</v>
      </c>
      <c r="C500" t="s">
        <v>1453</v>
      </c>
      <c r="D500">
        <f t="shared" si="7"/>
        <v>1156</v>
      </c>
      <c r="E500">
        <v>35</v>
      </c>
      <c r="F500">
        <v>33</v>
      </c>
      <c r="G500" s="1" t="s">
        <v>1454</v>
      </c>
      <c r="H500" t="s">
        <v>1455</v>
      </c>
      <c r="I500" s="5">
        <v>0.66669999999999996</v>
      </c>
      <c r="J500">
        <v>2</v>
      </c>
      <c r="K500">
        <v>1</v>
      </c>
      <c r="L500" t="s">
        <v>1456</v>
      </c>
      <c r="M500" t="s">
        <v>1457</v>
      </c>
      <c r="N500" t="s">
        <v>1458</v>
      </c>
      <c r="O500" t="s">
        <v>1459</v>
      </c>
      <c r="P500" t="s">
        <v>1460</v>
      </c>
      <c r="Q500" t="s">
        <v>1461</v>
      </c>
      <c r="R500" t="s">
        <v>1225</v>
      </c>
    </row>
    <row r="501" spans="1:29" x14ac:dyDescent="0.35">
      <c r="A501">
        <v>590</v>
      </c>
      <c r="B501">
        <v>2</v>
      </c>
      <c r="C501" t="s">
        <v>2696</v>
      </c>
      <c r="D501">
        <f t="shared" si="7"/>
        <v>121</v>
      </c>
      <c r="E501">
        <v>13</v>
      </c>
      <c r="F501">
        <v>9</v>
      </c>
      <c r="G501" s="1" t="s">
        <v>2697</v>
      </c>
      <c r="H501" t="s">
        <v>1455</v>
      </c>
      <c r="I501" s="6">
        <v>0.25</v>
      </c>
      <c r="J501">
        <v>2</v>
      </c>
      <c r="K501">
        <v>1</v>
      </c>
      <c r="L501" t="s">
        <v>2207</v>
      </c>
      <c r="M501" t="s">
        <v>2456</v>
      </c>
      <c r="N501" t="s">
        <v>2061</v>
      </c>
      <c r="O501" t="s">
        <v>2338</v>
      </c>
      <c r="P501" t="s">
        <v>2089</v>
      </c>
      <c r="Q501" t="s">
        <v>2035</v>
      </c>
    </row>
    <row r="502" spans="1:29" x14ac:dyDescent="0.35">
      <c r="A502">
        <v>597</v>
      </c>
      <c r="B502">
        <v>2</v>
      </c>
      <c r="C502" t="s">
        <v>2709</v>
      </c>
      <c r="D502">
        <f t="shared" si="7"/>
        <v>9</v>
      </c>
      <c r="E502">
        <v>3</v>
      </c>
      <c r="F502">
        <v>3</v>
      </c>
      <c r="G502" s="1" t="s">
        <v>403</v>
      </c>
      <c r="H502" t="s">
        <v>2710</v>
      </c>
      <c r="I502" s="4">
        <v>1</v>
      </c>
      <c r="J502">
        <v>2</v>
      </c>
      <c r="K502">
        <v>1</v>
      </c>
      <c r="L502" t="s">
        <v>2206</v>
      </c>
      <c r="M502" t="s">
        <v>2051</v>
      </c>
      <c r="N502" t="s">
        <v>2207</v>
      </c>
      <c r="O502" t="s">
        <v>2001</v>
      </c>
      <c r="P502" t="s">
        <v>2061</v>
      </c>
      <c r="Q502" t="s">
        <v>1995</v>
      </c>
      <c r="R502" t="s">
        <v>1872</v>
      </c>
    </row>
    <row r="503" spans="1:29" x14ac:dyDescent="0.35">
      <c r="A503">
        <v>447</v>
      </c>
      <c r="B503">
        <v>2</v>
      </c>
      <c r="C503" t="s">
        <v>2349</v>
      </c>
      <c r="D503">
        <f t="shared" si="7"/>
        <v>324</v>
      </c>
      <c r="E503">
        <v>17</v>
      </c>
      <c r="F503">
        <v>19</v>
      </c>
      <c r="G503" s="1" t="s">
        <v>2350</v>
      </c>
      <c r="H503" t="s">
        <v>2351</v>
      </c>
      <c r="I503" s="4">
        <v>1</v>
      </c>
      <c r="J503">
        <v>2</v>
      </c>
      <c r="K503">
        <v>0</v>
      </c>
      <c r="L503" t="s">
        <v>2051</v>
      </c>
      <c r="M503" t="s">
        <v>1933</v>
      </c>
      <c r="N503" t="s">
        <v>2213</v>
      </c>
      <c r="O503" t="s">
        <v>2222</v>
      </c>
      <c r="P503" t="s">
        <v>2055</v>
      </c>
      <c r="Q503" t="s">
        <v>2348</v>
      </c>
      <c r="R503" t="s">
        <v>1907</v>
      </c>
      <c r="S503" t="s">
        <v>1872</v>
      </c>
    </row>
    <row r="504" spans="1:29" x14ac:dyDescent="0.35">
      <c r="A504">
        <v>219</v>
      </c>
      <c r="B504">
        <v>4</v>
      </c>
      <c r="C504" t="s">
        <v>1333</v>
      </c>
      <c r="D504">
        <f t="shared" si="7"/>
        <v>506.25</v>
      </c>
      <c r="E504">
        <v>22</v>
      </c>
      <c r="F504">
        <v>23</v>
      </c>
      <c r="G504" s="1" t="s">
        <v>1334</v>
      </c>
      <c r="H504" t="s">
        <v>1335</v>
      </c>
      <c r="I504" s="6">
        <v>0.2</v>
      </c>
      <c r="J504">
        <v>5</v>
      </c>
      <c r="K504">
        <v>0.6</v>
      </c>
      <c r="L504" t="s">
        <v>1336</v>
      </c>
      <c r="M504" t="s">
        <v>1013</v>
      </c>
      <c r="N504" t="s">
        <v>1337</v>
      </c>
      <c r="O504" t="s">
        <v>1338</v>
      </c>
      <c r="P504" t="s">
        <v>1339</v>
      </c>
      <c r="Q504" t="s">
        <v>1340</v>
      </c>
      <c r="R504" t="s">
        <v>1341</v>
      </c>
      <c r="S504" t="s">
        <v>1249</v>
      </c>
      <c r="T504" t="s">
        <v>1342</v>
      </c>
      <c r="U504" t="s">
        <v>1343</v>
      </c>
      <c r="V504" t="s">
        <v>1253</v>
      </c>
      <c r="W504" t="s">
        <v>1344</v>
      </c>
      <c r="X504" t="s">
        <v>1345</v>
      </c>
      <c r="Y504" t="s">
        <v>1346</v>
      </c>
      <c r="Z504" t="s">
        <v>898</v>
      </c>
      <c r="AA504" t="s">
        <v>1162</v>
      </c>
    </row>
    <row r="505" spans="1:29" x14ac:dyDescent="0.35">
      <c r="A505">
        <v>473</v>
      </c>
      <c r="B505">
        <v>2</v>
      </c>
      <c r="C505" t="s">
        <v>2426</v>
      </c>
      <c r="D505">
        <f t="shared" si="7"/>
        <v>12.25</v>
      </c>
      <c r="E505">
        <v>4</v>
      </c>
      <c r="F505">
        <v>3</v>
      </c>
      <c r="G505" s="1" t="s">
        <v>2427</v>
      </c>
      <c r="H505" t="s">
        <v>2428</v>
      </c>
      <c r="I505" s="4">
        <v>1</v>
      </c>
      <c r="J505">
        <v>2</v>
      </c>
      <c r="K505">
        <v>0</v>
      </c>
      <c r="L505" t="s">
        <v>2429</v>
      </c>
      <c r="M505" t="s">
        <v>2106</v>
      </c>
      <c r="N505" t="s">
        <v>2107</v>
      </c>
      <c r="O505" t="s">
        <v>2215</v>
      </c>
      <c r="P505" t="s">
        <v>2007</v>
      </c>
      <c r="Q505" t="s">
        <v>1882</v>
      </c>
      <c r="R505" t="s">
        <v>2090</v>
      </c>
      <c r="S505" t="s">
        <v>2085</v>
      </c>
      <c r="T505" t="s">
        <v>1959</v>
      </c>
      <c r="U505" t="s">
        <v>2093</v>
      </c>
      <c r="V505" t="s">
        <v>1892</v>
      </c>
      <c r="W505" t="s">
        <v>1907</v>
      </c>
      <c r="X505" t="s">
        <v>1910</v>
      </c>
      <c r="Y505" t="s">
        <v>2056</v>
      </c>
      <c r="Z505" t="s">
        <v>1939</v>
      </c>
      <c r="AA505" t="s">
        <v>1873</v>
      </c>
      <c r="AB505" t="s">
        <v>1895</v>
      </c>
      <c r="AC505" t="s">
        <v>2035</v>
      </c>
    </row>
    <row r="506" spans="1:29" x14ac:dyDescent="0.35">
      <c r="A506">
        <v>474</v>
      </c>
      <c r="B506">
        <v>2</v>
      </c>
      <c r="C506" t="s">
        <v>2430</v>
      </c>
      <c r="D506">
        <f t="shared" si="7"/>
        <v>42.25</v>
      </c>
      <c r="E506">
        <v>5</v>
      </c>
      <c r="F506">
        <v>8</v>
      </c>
      <c r="G506" s="1" t="s">
        <v>2431</v>
      </c>
      <c r="H506" t="s">
        <v>2428</v>
      </c>
      <c r="I506" s="6">
        <v>0.25</v>
      </c>
      <c r="J506">
        <v>2</v>
      </c>
      <c r="K506">
        <v>0</v>
      </c>
      <c r="L506" t="s">
        <v>2338</v>
      </c>
      <c r="M506" t="s">
        <v>2215</v>
      </c>
      <c r="N506" t="s">
        <v>2090</v>
      </c>
      <c r="O506" t="s">
        <v>1959</v>
      </c>
      <c r="P506" t="s">
        <v>2026</v>
      </c>
      <c r="Q506" t="s">
        <v>1892</v>
      </c>
      <c r="R506" t="s">
        <v>1934</v>
      </c>
      <c r="S506" t="s">
        <v>2056</v>
      </c>
      <c r="T506" t="s">
        <v>1873</v>
      </c>
      <c r="U506" t="s">
        <v>1895</v>
      </c>
    </row>
    <row r="507" spans="1:29" x14ac:dyDescent="0.35">
      <c r="A507">
        <v>161</v>
      </c>
      <c r="B507">
        <v>4</v>
      </c>
      <c r="C507" t="s">
        <v>979</v>
      </c>
      <c r="D507">
        <f t="shared" si="7"/>
        <v>19460.25</v>
      </c>
      <c r="E507">
        <v>141</v>
      </c>
      <c r="F507">
        <v>138</v>
      </c>
      <c r="G507" s="1" t="s">
        <v>980</v>
      </c>
      <c r="H507" t="s">
        <v>981</v>
      </c>
      <c r="I507" s="4">
        <v>1</v>
      </c>
      <c r="J507">
        <v>4</v>
      </c>
      <c r="K507">
        <v>0</v>
      </c>
      <c r="L507" t="s">
        <v>982</v>
      </c>
      <c r="M507" t="s">
        <v>983</v>
      </c>
      <c r="N507" t="s">
        <v>984</v>
      </c>
      <c r="O507" t="s">
        <v>985</v>
      </c>
    </row>
    <row r="508" spans="1:29" x14ac:dyDescent="0.35">
      <c r="A508">
        <v>413</v>
      </c>
      <c r="B508">
        <v>2</v>
      </c>
      <c r="C508" t="s">
        <v>2260</v>
      </c>
      <c r="D508">
        <f t="shared" si="7"/>
        <v>19321</v>
      </c>
      <c r="E508">
        <v>139</v>
      </c>
      <c r="F508">
        <v>139</v>
      </c>
      <c r="G508" s="1" t="s">
        <v>825</v>
      </c>
      <c r="H508" t="s">
        <v>2261</v>
      </c>
      <c r="I508" s="4">
        <v>1</v>
      </c>
      <c r="J508">
        <v>2</v>
      </c>
      <c r="K508">
        <v>0</v>
      </c>
      <c r="L508" t="s">
        <v>2262</v>
      </c>
    </row>
    <row r="509" spans="1:29" x14ac:dyDescent="0.35">
      <c r="A509">
        <v>132</v>
      </c>
      <c r="B509">
        <v>6</v>
      </c>
      <c r="C509" t="s">
        <v>769</v>
      </c>
      <c r="D509">
        <f t="shared" si="7"/>
        <v>3721</v>
      </c>
      <c r="E509">
        <v>64</v>
      </c>
      <c r="F509">
        <v>58</v>
      </c>
      <c r="G509" s="1" t="s">
        <v>770</v>
      </c>
      <c r="H509" t="s">
        <v>771</v>
      </c>
      <c r="I509" s="5">
        <v>0.85709999999999997</v>
      </c>
      <c r="J509">
        <v>7</v>
      </c>
      <c r="K509">
        <v>0.15384615384600001</v>
      </c>
      <c r="L509" t="s">
        <v>772</v>
      </c>
      <c r="M509" t="s">
        <v>773</v>
      </c>
      <c r="N509" t="s">
        <v>774</v>
      </c>
      <c r="O509" t="s">
        <v>392</v>
      </c>
      <c r="P509" t="s">
        <v>500</v>
      </c>
      <c r="Q509" t="s">
        <v>775</v>
      </c>
    </row>
    <row r="510" spans="1:29" x14ac:dyDescent="0.35">
      <c r="A510">
        <v>321</v>
      </c>
      <c r="B510">
        <v>2</v>
      </c>
      <c r="C510" t="s">
        <v>1929</v>
      </c>
      <c r="D510">
        <f t="shared" si="7"/>
        <v>90.25</v>
      </c>
      <c r="E510">
        <v>8</v>
      </c>
      <c r="F510">
        <v>11</v>
      </c>
      <c r="G510" s="1" t="s">
        <v>1930</v>
      </c>
      <c r="H510" t="s">
        <v>771</v>
      </c>
      <c r="I510" s="5">
        <v>0.28570000000000001</v>
      </c>
      <c r="J510">
        <v>7</v>
      </c>
      <c r="K510">
        <v>0</v>
      </c>
      <c r="L510" t="s">
        <v>1931</v>
      </c>
      <c r="M510" t="s">
        <v>1932</v>
      </c>
      <c r="N510" t="s">
        <v>1933</v>
      </c>
      <c r="O510" t="s">
        <v>1907</v>
      </c>
      <c r="P510" t="s">
        <v>1934</v>
      </c>
      <c r="Q510" t="s">
        <v>1935</v>
      </c>
    </row>
    <row r="511" spans="1:29" x14ac:dyDescent="0.35">
      <c r="A511">
        <v>412</v>
      </c>
      <c r="B511">
        <v>2</v>
      </c>
      <c r="C511" t="s">
        <v>2258</v>
      </c>
      <c r="D511">
        <f t="shared" si="7"/>
        <v>0</v>
      </c>
      <c r="E511">
        <v>0</v>
      </c>
      <c r="F511">
        <v>0</v>
      </c>
      <c r="G511" s="1" t="s">
        <v>11</v>
      </c>
      <c r="H511" t="s">
        <v>2259</v>
      </c>
      <c r="I511" s="6">
        <v>0.25</v>
      </c>
      <c r="J511">
        <v>2</v>
      </c>
      <c r="K511">
        <v>1</v>
      </c>
      <c r="L511" t="s">
        <v>1900</v>
      </c>
      <c r="M511" t="s">
        <v>1993</v>
      </c>
      <c r="N511" t="s">
        <v>1890</v>
      </c>
      <c r="O511" t="s">
        <v>1994</v>
      </c>
      <c r="P511" t="s">
        <v>1953</v>
      </c>
      <c r="Q511" t="s">
        <v>2094</v>
      </c>
      <c r="R511" t="s">
        <v>1954</v>
      </c>
      <c r="S511" t="s">
        <v>1965</v>
      </c>
    </row>
    <row r="512" spans="1:29" x14ac:dyDescent="0.35">
      <c r="A512">
        <v>559</v>
      </c>
      <c r="B512">
        <v>2</v>
      </c>
      <c r="C512" t="s">
        <v>2632</v>
      </c>
      <c r="D512">
        <f t="shared" si="7"/>
        <v>0</v>
      </c>
      <c r="E512">
        <v>0</v>
      </c>
      <c r="F512">
        <v>0</v>
      </c>
      <c r="G512" s="1" t="s">
        <v>11</v>
      </c>
      <c r="H512" t="s">
        <v>2259</v>
      </c>
      <c r="I512" s="6">
        <v>0.25</v>
      </c>
      <c r="J512">
        <v>2</v>
      </c>
      <c r="K512">
        <v>0</v>
      </c>
      <c r="L512" t="s">
        <v>1900</v>
      </c>
      <c r="M512" t="s">
        <v>1984</v>
      </c>
      <c r="N512" t="s">
        <v>1993</v>
      </c>
      <c r="O512" t="s">
        <v>2094</v>
      </c>
    </row>
    <row r="513" spans="1:33" x14ac:dyDescent="0.35">
      <c r="A513">
        <v>598</v>
      </c>
      <c r="B513">
        <v>2</v>
      </c>
      <c r="C513" t="s">
        <v>2711</v>
      </c>
      <c r="D513">
        <f t="shared" si="7"/>
        <v>0</v>
      </c>
      <c r="E513">
        <v>0</v>
      </c>
      <c r="F513">
        <v>0</v>
      </c>
      <c r="G513" s="1" t="s">
        <v>11</v>
      </c>
      <c r="H513" t="s">
        <v>2259</v>
      </c>
      <c r="I513" s="6">
        <v>0.25</v>
      </c>
      <c r="J513">
        <v>2</v>
      </c>
      <c r="K513">
        <v>0</v>
      </c>
      <c r="L513" t="s">
        <v>1984</v>
      </c>
      <c r="M513" t="s">
        <v>2328</v>
      </c>
      <c r="N513" t="s">
        <v>1993</v>
      </c>
      <c r="O513" t="s">
        <v>2094</v>
      </c>
    </row>
    <row r="514" spans="1:33" x14ac:dyDescent="0.35">
      <c r="A514">
        <v>738</v>
      </c>
      <c r="B514">
        <v>2</v>
      </c>
      <c r="C514" t="s">
        <v>3109</v>
      </c>
      <c r="D514">
        <f t="shared" si="7"/>
        <v>20.25</v>
      </c>
      <c r="E514">
        <v>4</v>
      </c>
      <c r="F514">
        <v>5</v>
      </c>
      <c r="G514" s="1" t="s">
        <v>3110</v>
      </c>
      <c r="H514" t="s">
        <v>2259</v>
      </c>
      <c r="I514" s="6">
        <v>0.25</v>
      </c>
      <c r="J514">
        <v>2</v>
      </c>
      <c r="K514">
        <v>0</v>
      </c>
      <c r="L514" t="s">
        <v>1984</v>
      </c>
      <c r="M514" t="s">
        <v>2242</v>
      </c>
      <c r="N514" t="s">
        <v>2660</v>
      </c>
      <c r="O514" t="s">
        <v>2328</v>
      </c>
      <c r="P514" t="s">
        <v>1993</v>
      </c>
    </row>
    <row r="515" spans="1:33" x14ac:dyDescent="0.35">
      <c r="A515">
        <v>107</v>
      </c>
      <c r="B515">
        <v>6</v>
      </c>
      <c r="C515" t="s">
        <v>641</v>
      </c>
      <c r="D515">
        <f t="shared" ref="D515:D578" si="8">((E515+F515)/2)^2</f>
        <v>5256.25</v>
      </c>
      <c r="E515">
        <v>68</v>
      </c>
      <c r="F515">
        <v>77</v>
      </c>
      <c r="G515" s="1" t="s">
        <v>642</v>
      </c>
      <c r="H515" t="s">
        <v>643</v>
      </c>
      <c r="I515" s="4">
        <v>1</v>
      </c>
      <c r="J515">
        <v>6</v>
      </c>
      <c r="K515">
        <v>0.8</v>
      </c>
      <c r="L515" t="s">
        <v>644</v>
      </c>
      <c r="M515" t="s">
        <v>645</v>
      </c>
      <c r="N515" t="s">
        <v>646</v>
      </c>
    </row>
    <row r="516" spans="1:33" x14ac:dyDescent="0.35">
      <c r="A516">
        <v>543</v>
      </c>
      <c r="B516">
        <v>2</v>
      </c>
      <c r="C516" t="s">
        <v>2593</v>
      </c>
      <c r="D516">
        <f t="shared" si="8"/>
        <v>1332.25</v>
      </c>
      <c r="E516">
        <v>38</v>
      </c>
      <c r="F516">
        <v>35</v>
      </c>
      <c r="G516" s="1" t="s">
        <v>825</v>
      </c>
      <c r="H516" t="s">
        <v>2594</v>
      </c>
      <c r="I516" s="4">
        <v>1</v>
      </c>
      <c r="J516">
        <v>2</v>
      </c>
      <c r="K516">
        <v>0</v>
      </c>
      <c r="L516" t="s">
        <v>2595</v>
      </c>
      <c r="M516" t="s">
        <v>1958</v>
      </c>
      <c r="N516" t="s">
        <v>1903</v>
      </c>
      <c r="O516" t="s">
        <v>1869</v>
      </c>
    </row>
    <row r="517" spans="1:33" x14ac:dyDescent="0.35">
      <c r="A517">
        <v>217</v>
      </c>
      <c r="B517">
        <v>5</v>
      </c>
      <c r="C517" t="s">
        <v>1325</v>
      </c>
      <c r="D517">
        <f t="shared" si="8"/>
        <v>400</v>
      </c>
      <c r="E517">
        <v>19</v>
      </c>
      <c r="F517">
        <v>21</v>
      </c>
      <c r="G517" s="1" t="s">
        <v>1326</v>
      </c>
      <c r="H517" t="s">
        <v>1327</v>
      </c>
      <c r="I517" s="5">
        <v>0.83330000000000004</v>
      </c>
      <c r="J517">
        <v>6</v>
      </c>
      <c r="K517">
        <v>1</v>
      </c>
      <c r="L517" t="s">
        <v>1328</v>
      </c>
      <c r="M517" t="s">
        <v>1329</v>
      </c>
      <c r="N517" t="s">
        <v>1330</v>
      </c>
      <c r="O517" t="s">
        <v>1331</v>
      </c>
    </row>
    <row r="518" spans="1:33" x14ac:dyDescent="0.35">
      <c r="A518">
        <v>241</v>
      </c>
      <c r="B518">
        <v>3</v>
      </c>
      <c r="C518" t="s">
        <v>1467</v>
      </c>
      <c r="D518">
        <f t="shared" si="8"/>
        <v>1089</v>
      </c>
      <c r="E518">
        <v>31</v>
      </c>
      <c r="F518">
        <v>35</v>
      </c>
      <c r="G518" s="1" t="s">
        <v>1468</v>
      </c>
      <c r="H518" t="s">
        <v>1469</v>
      </c>
      <c r="I518" s="4">
        <v>1</v>
      </c>
      <c r="J518">
        <v>3</v>
      </c>
      <c r="K518">
        <v>0</v>
      </c>
      <c r="L518" t="s">
        <v>1470</v>
      </c>
      <c r="M518" t="s">
        <v>1471</v>
      </c>
      <c r="N518" t="s">
        <v>1472</v>
      </c>
      <c r="O518" t="s">
        <v>1473</v>
      </c>
      <c r="P518" t="s">
        <v>1474</v>
      </c>
      <c r="Q518" t="s">
        <v>1475</v>
      </c>
      <c r="R518" t="s">
        <v>1476</v>
      </c>
      <c r="S518" t="s">
        <v>1477</v>
      </c>
      <c r="T518" t="s">
        <v>1478</v>
      </c>
    </row>
    <row r="519" spans="1:33" x14ac:dyDescent="0.35">
      <c r="A519">
        <v>399</v>
      </c>
      <c r="B519">
        <v>2</v>
      </c>
      <c r="C519" t="s">
        <v>2217</v>
      </c>
      <c r="D519">
        <f t="shared" si="8"/>
        <v>289</v>
      </c>
      <c r="E519">
        <v>21</v>
      </c>
      <c r="F519">
        <v>13</v>
      </c>
      <c r="G519" s="1" t="s">
        <v>825</v>
      </c>
      <c r="H519" t="s">
        <v>2218</v>
      </c>
      <c r="I519" s="6">
        <v>0.25</v>
      </c>
      <c r="J519">
        <v>8</v>
      </c>
      <c r="K519">
        <v>0</v>
      </c>
      <c r="L519" t="s">
        <v>1867</v>
      </c>
      <c r="M519" t="s">
        <v>2004</v>
      </c>
      <c r="N519" t="s">
        <v>1871</v>
      </c>
    </row>
    <row r="520" spans="1:33" x14ac:dyDescent="0.35">
      <c r="A520">
        <v>102</v>
      </c>
      <c r="B520">
        <v>6</v>
      </c>
      <c r="C520" t="s">
        <v>581</v>
      </c>
      <c r="D520">
        <f t="shared" si="8"/>
        <v>2.25</v>
      </c>
      <c r="E520">
        <v>1</v>
      </c>
      <c r="F520">
        <v>2</v>
      </c>
      <c r="G520" s="1" t="s">
        <v>289</v>
      </c>
      <c r="H520" t="s">
        <v>582</v>
      </c>
      <c r="I520" s="5">
        <v>0.5</v>
      </c>
      <c r="J520">
        <v>3</v>
      </c>
      <c r="K520">
        <v>0.53846153846199996</v>
      </c>
      <c r="L520" t="s">
        <v>583</v>
      </c>
      <c r="M520" t="s">
        <v>584</v>
      </c>
      <c r="N520" t="s">
        <v>585</v>
      </c>
      <c r="O520" t="s">
        <v>586</v>
      </c>
      <c r="P520" t="s">
        <v>587</v>
      </c>
      <c r="Q520" t="s">
        <v>588</v>
      </c>
      <c r="R520" t="s">
        <v>392</v>
      </c>
      <c r="S520" t="s">
        <v>589</v>
      </c>
      <c r="T520" t="s">
        <v>590</v>
      </c>
      <c r="U520" t="s">
        <v>591</v>
      </c>
      <c r="V520" t="s">
        <v>592</v>
      </c>
      <c r="W520" t="s">
        <v>593</v>
      </c>
      <c r="X520" t="s">
        <v>502</v>
      </c>
      <c r="Y520" t="s">
        <v>594</v>
      </c>
      <c r="Z520" t="s">
        <v>595</v>
      </c>
      <c r="AA520" t="s">
        <v>596</v>
      </c>
      <c r="AB520" t="s">
        <v>597</v>
      </c>
      <c r="AC520" t="s">
        <v>598</v>
      </c>
      <c r="AD520" t="s">
        <v>599</v>
      </c>
      <c r="AE520" t="s">
        <v>600</v>
      </c>
      <c r="AF520" t="s">
        <v>601</v>
      </c>
      <c r="AG520" t="s">
        <v>602</v>
      </c>
    </row>
    <row r="521" spans="1:33" x14ac:dyDescent="0.35">
      <c r="A521">
        <v>287</v>
      </c>
      <c r="B521">
        <v>6</v>
      </c>
      <c r="C521" t="s">
        <v>1739</v>
      </c>
      <c r="D521">
        <f t="shared" si="8"/>
        <v>64</v>
      </c>
      <c r="E521">
        <v>7</v>
      </c>
      <c r="F521">
        <v>9</v>
      </c>
      <c r="G521" s="1" t="s">
        <v>1740</v>
      </c>
      <c r="H521" t="s">
        <v>1741</v>
      </c>
      <c r="I521" s="5">
        <v>0.5</v>
      </c>
      <c r="J521">
        <v>3</v>
      </c>
      <c r="K521">
        <v>0.41666666666699997</v>
      </c>
      <c r="L521" t="s">
        <v>1742</v>
      </c>
      <c r="M521" t="s">
        <v>585</v>
      </c>
      <c r="N521" t="s">
        <v>1743</v>
      </c>
      <c r="O521" t="s">
        <v>586</v>
      </c>
      <c r="P521" t="s">
        <v>495</v>
      </c>
      <c r="Q521" t="s">
        <v>587</v>
      </c>
      <c r="R521" t="s">
        <v>588</v>
      </c>
      <c r="S521" t="s">
        <v>1744</v>
      </c>
      <c r="T521" t="s">
        <v>392</v>
      </c>
      <c r="U521" t="s">
        <v>589</v>
      </c>
      <c r="V521" t="s">
        <v>590</v>
      </c>
      <c r="W521" t="s">
        <v>591</v>
      </c>
      <c r="X521" t="s">
        <v>592</v>
      </c>
      <c r="Y521" t="s">
        <v>502</v>
      </c>
      <c r="Z521" t="s">
        <v>595</v>
      </c>
      <c r="AA521" t="s">
        <v>596</v>
      </c>
      <c r="AB521" t="s">
        <v>597</v>
      </c>
      <c r="AC521" t="s">
        <v>598</v>
      </c>
      <c r="AD521" t="s">
        <v>601</v>
      </c>
      <c r="AE521" t="s">
        <v>602</v>
      </c>
    </row>
    <row r="522" spans="1:33" x14ac:dyDescent="0.35">
      <c r="A522">
        <v>714</v>
      </c>
      <c r="B522">
        <v>6</v>
      </c>
      <c r="C522" t="s">
        <v>3061</v>
      </c>
      <c r="D522">
        <f t="shared" si="8"/>
        <v>576</v>
      </c>
      <c r="E522">
        <v>24</v>
      </c>
      <c r="F522">
        <v>24</v>
      </c>
      <c r="G522" s="1" t="s">
        <v>3062</v>
      </c>
      <c r="H522" t="s">
        <v>1741</v>
      </c>
      <c r="I522" s="5">
        <v>0.5</v>
      </c>
      <c r="J522">
        <v>3</v>
      </c>
      <c r="K522">
        <v>0.54545454545500005</v>
      </c>
      <c r="L522" t="s">
        <v>583</v>
      </c>
      <c r="M522" t="s">
        <v>585</v>
      </c>
      <c r="N522" t="s">
        <v>1743</v>
      </c>
      <c r="O522" t="s">
        <v>586</v>
      </c>
      <c r="P522" t="s">
        <v>495</v>
      </c>
      <c r="Q522" t="s">
        <v>680</v>
      </c>
      <c r="R522" t="s">
        <v>587</v>
      </c>
      <c r="S522" t="s">
        <v>588</v>
      </c>
      <c r="T522" t="s">
        <v>1744</v>
      </c>
      <c r="U522" t="s">
        <v>589</v>
      </c>
      <c r="V522" t="s">
        <v>590</v>
      </c>
      <c r="W522" t="s">
        <v>591</v>
      </c>
      <c r="X522" t="s">
        <v>592</v>
      </c>
      <c r="Y522" t="s">
        <v>502</v>
      </c>
      <c r="Z522" t="s">
        <v>595</v>
      </c>
      <c r="AA522" t="s">
        <v>596</v>
      </c>
      <c r="AB522" t="s">
        <v>597</v>
      </c>
      <c r="AC522" t="s">
        <v>598</v>
      </c>
      <c r="AD522" t="s">
        <v>599</v>
      </c>
      <c r="AE522" t="s">
        <v>600</v>
      </c>
      <c r="AF522" t="s">
        <v>601</v>
      </c>
      <c r="AG522" t="s">
        <v>602</v>
      </c>
    </row>
    <row r="523" spans="1:33" x14ac:dyDescent="0.35">
      <c r="A523">
        <v>350</v>
      </c>
      <c r="B523">
        <v>2</v>
      </c>
      <c r="C523" t="s">
        <v>2041</v>
      </c>
      <c r="D523">
        <f t="shared" si="8"/>
        <v>11881</v>
      </c>
      <c r="E523">
        <v>109</v>
      </c>
      <c r="F523">
        <v>109</v>
      </c>
      <c r="G523" s="1" t="s">
        <v>825</v>
      </c>
      <c r="H523" t="s">
        <v>2042</v>
      </c>
      <c r="I523" s="4">
        <v>1</v>
      </c>
      <c r="J523">
        <v>2</v>
      </c>
      <c r="K523">
        <v>0</v>
      </c>
      <c r="L523" t="s">
        <v>2043</v>
      </c>
      <c r="M523" t="s">
        <v>2044</v>
      </c>
      <c r="N523" t="s">
        <v>2045</v>
      </c>
      <c r="O523" t="s">
        <v>2046</v>
      </c>
      <c r="P523" t="s">
        <v>2047</v>
      </c>
      <c r="Q523" t="s">
        <v>1961</v>
      </c>
    </row>
    <row r="524" spans="1:33" x14ac:dyDescent="0.35">
      <c r="A524">
        <v>451</v>
      </c>
      <c r="B524">
        <v>2</v>
      </c>
      <c r="C524" t="s">
        <v>2361</v>
      </c>
      <c r="D524">
        <f t="shared" si="8"/>
        <v>0</v>
      </c>
      <c r="E524">
        <v>0</v>
      </c>
      <c r="F524">
        <v>0</v>
      </c>
      <c r="G524" s="1" t="s">
        <v>11</v>
      </c>
      <c r="H524" t="s">
        <v>903</v>
      </c>
      <c r="I524" s="6">
        <v>7.1400000000000005E-2</v>
      </c>
      <c r="J524">
        <v>7</v>
      </c>
      <c r="K524">
        <v>0</v>
      </c>
      <c r="L524" t="s">
        <v>2362</v>
      </c>
      <c r="M524" t="s">
        <v>2001</v>
      </c>
      <c r="N524" t="s">
        <v>2363</v>
      </c>
      <c r="O524" t="s">
        <v>2030</v>
      </c>
      <c r="P524" t="s">
        <v>2364</v>
      </c>
      <c r="Q524" t="s">
        <v>1938</v>
      </c>
      <c r="R524" t="s">
        <v>2178</v>
      </c>
      <c r="S524" t="s">
        <v>2034</v>
      </c>
      <c r="T524" t="s">
        <v>2091</v>
      </c>
      <c r="U524" t="s">
        <v>2365</v>
      </c>
      <c r="V524" t="s">
        <v>1964</v>
      </c>
      <c r="W524" t="s">
        <v>1969</v>
      </c>
      <c r="X524" t="s">
        <v>1935</v>
      </c>
      <c r="Y524" t="s">
        <v>1872</v>
      </c>
    </row>
    <row r="525" spans="1:33" x14ac:dyDescent="0.35">
      <c r="A525">
        <v>215</v>
      </c>
      <c r="B525">
        <v>4</v>
      </c>
      <c r="C525" t="s">
        <v>1299</v>
      </c>
      <c r="D525">
        <f t="shared" si="8"/>
        <v>1</v>
      </c>
      <c r="E525">
        <v>2</v>
      </c>
      <c r="F525">
        <v>0</v>
      </c>
      <c r="G525" s="1" t="s">
        <v>1218</v>
      </c>
      <c r="H525" t="s">
        <v>903</v>
      </c>
      <c r="I525" s="6">
        <v>3.5700000000000003E-2</v>
      </c>
      <c r="J525">
        <v>7</v>
      </c>
      <c r="K525">
        <v>1</v>
      </c>
      <c r="L525" t="s">
        <v>815</v>
      </c>
      <c r="M525" t="s">
        <v>1300</v>
      </c>
      <c r="N525" t="s">
        <v>1301</v>
      </c>
      <c r="O525" t="s">
        <v>1302</v>
      </c>
      <c r="P525" t="s">
        <v>934</v>
      </c>
      <c r="Q525" t="s">
        <v>1303</v>
      </c>
      <c r="R525" t="s">
        <v>1304</v>
      </c>
      <c r="S525" t="s">
        <v>1305</v>
      </c>
      <c r="T525" t="s">
        <v>1306</v>
      </c>
      <c r="U525" t="s">
        <v>1307</v>
      </c>
      <c r="V525" t="s">
        <v>822</v>
      </c>
      <c r="W525" t="s">
        <v>1308</v>
      </c>
      <c r="X525" t="s">
        <v>1309</v>
      </c>
      <c r="Y525" t="s">
        <v>1310</v>
      </c>
      <c r="Z525" t="s">
        <v>1311</v>
      </c>
      <c r="AA525" t="s">
        <v>823</v>
      </c>
      <c r="AB525" t="s">
        <v>1312</v>
      </c>
      <c r="AC525" t="s">
        <v>1016</v>
      </c>
    </row>
    <row r="526" spans="1:33" x14ac:dyDescent="0.35">
      <c r="A526">
        <v>271</v>
      </c>
      <c r="B526">
        <v>5</v>
      </c>
      <c r="C526" t="s">
        <v>1629</v>
      </c>
      <c r="D526">
        <f t="shared" si="8"/>
        <v>2.25</v>
      </c>
      <c r="E526">
        <v>3</v>
      </c>
      <c r="F526">
        <v>0</v>
      </c>
      <c r="G526" s="1" t="s">
        <v>1582</v>
      </c>
      <c r="H526" t="s">
        <v>903</v>
      </c>
      <c r="I526" s="6">
        <v>2.86E-2</v>
      </c>
      <c r="J526">
        <v>7</v>
      </c>
      <c r="K526">
        <v>0.75</v>
      </c>
      <c r="L526" t="s">
        <v>1630</v>
      </c>
      <c r="M526" t="s">
        <v>1631</v>
      </c>
      <c r="N526" t="s">
        <v>1632</v>
      </c>
      <c r="O526" t="s">
        <v>1633</v>
      </c>
      <c r="P526" t="s">
        <v>1634</v>
      </c>
      <c r="Q526" t="s">
        <v>1635</v>
      </c>
      <c r="R526" t="s">
        <v>1636</v>
      </c>
      <c r="S526" t="s">
        <v>1637</v>
      </c>
      <c r="T526" t="s">
        <v>1638</v>
      </c>
      <c r="U526" t="s">
        <v>976</v>
      </c>
      <c r="V526" t="s">
        <v>1639</v>
      </c>
      <c r="W526" t="s">
        <v>1640</v>
      </c>
      <c r="X526" t="s">
        <v>1641</v>
      </c>
      <c r="Y526" t="s">
        <v>1642</v>
      </c>
      <c r="Z526" t="s">
        <v>977</v>
      </c>
      <c r="AA526" t="s">
        <v>1643</v>
      </c>
      <c r="AB526" t="s">
        <v>1644</v>
      </c>
      <c r="AC526" t="s">
        <v>1645</v>
      </c>
      <c r="AD526" t="s">
        <v>1646</v>
      </c>
    </row>
    <row r="527" spans="1:33" x14ac:dyDescent="0.35">
      <c r="A527">
        <v>712</v>
      </c>
      <c r="B527">
        <v>5</v>
      </c>
      <c r="C527" t="s">
        <v>3049</v>
      </c>
      <c r="D527">
        <f t="shared" si="8"/>
        <v>1</v>
      </c>
      <c r="E527">
        <v>1</v>
      </c>
      <c r="F527">
        <v>1</v>
      </c>
      <c r="G527" s="1" t="s">
        <v>1608</v>
      </c>
      <c r="H527" t="s">
        <v>903</v>
      </c>
      <c r="I527" s="6">
        <v>2.86E-2</v>
      </c>
      <c r="J527">
        <v>7</v>
      </c>
      <c r="K527">
        <v>0.875</v>
      </c>
      <c r="L527" t="s">
        <v>1630</v>
      </c>
      <c r="M527" t="s">
        <v>3050</v>
      </c>
      <c r="N527" t="s">
        <v>3051</v>
      </c>
      <c r="O527" t="s">
        <v>1633</v>
      </c>
      <c r="P527" t="s">
        <v>1635</v>
      </c>
      <c r="Q527" t="s">
        <v>1636</v>
      </c>
      <c r="R527" t="s">
        <v>3052</v>
      </c>
      <c r="S527" t="s">
        <v>963</v>
      </c>
      <c r="T527" t="s">
        <v>1638</v>
      </c>
      <c r="U527" t="s">
        <v>3053</v>
      </c>
      <c r="V527" t="s">
        <v>976</v>
      </c>
      <c r="W527" t="s">
        <v>1639</v>
      </c>
      <c r="X527" t="s">
        <v>3054</v>
      </c>
      <c r="Y527" t="s">
        <v>1642</v>
      </c>
      <c r="Z527" t="s">
        <v>977</v>
      </c>
      <c r="AA527" t="s">
        <v>1643</v>
      </c>
      <c r="AB527" t="s">
        <v>1644</v>
      </c>
      <c r="AC527" t="s">
        <v>1645</v>
      </c>
      <c r="AD527" t="s">
        <v>1646</v>
      </c>
    </row>
    <row r="528" spans="1:33" x14ac:dyDescent="0.35">
      <c r="A528">
        <v>151</v>
      </c>
      <c r="B528">
        <v>6</v>
      </c>
      <c r="C528" t="s">
        <v>901</v>
      </c>
      <c r="D528">
        <f t="shared" si="8"/>
        <v>324</v>
      </c>
      <c r="E528">
        <v>20</v>
      </c>
      <c r="F528">
        <v>16</v>
      </c>
      <c r="G528" s="1" t="s">
        <v>902</v>
      </c>
      <c r="H528" t="s">
        <v>903</v>
      </c>
      <c r="I528" s="6">
        <v>2.3800000000000002E-2</v>
      </c>
      <c r="J528">
        <v>7</v>
      </c>
      <c r="K528">
        <v>0.58333333333299997</v>
      </c>
      <c r="L528" t="s">
        <v>904</v>
      </c>
      <c r="M528" t="s">
        <v>905</v>
      </c>
      <c r="N528" t="s">
        <v>490</v>
      </c>
      <c r="O528" t="s">
        <v>906</v>
      </c>
      <c r="P528" t="s">
        <v>907</v>
      </c>
      <c r="Q528" t="s">
        <v>908</v>
      </c>
      <c r="R528" t="s">
        <v>909</v>
      </c>
      <c r="S528" t="s">
        <v>910</v>
      </c>
      <c r="T528" t="s">
        <v>911</v>
      </c>
      <c r="U528" t="s">
        <v>912</v>
      </c>
      <c r="V528" t="s">
        <v>913</v>
      </c>
      <c r="W528" t="s">
        <v>914</v>
      </c>
      <c r="X528" t="s">
        <v>915</v>
      </c>
      <c r="Y528" t="s">
        <v>916</v>
      </c>
      <c r="Z528" t="s">
        <v>917</v>
      </c>
      <c r="AA528" t="s">
        <v>918</v>
      </c>
      <c r="AB528" t="s">
        <v>919</v>
      </c>
      <c r="AC528" t="s">
        <v>920</v>
      </c>
      <c r="AD528" t="s">
        <v>921</v>
      </c>
      <c r="AE528" t="s">
        <v>922</v>
      </c>
      <c r="AF528" t="s">
        <v>923</v>
      </c>
      <c r="AG528" t="s">
        <v>924</v>
      </c>
    </row>
    <row r="529" spans="1:32" x14ac:dyDescent="0.35">
      <c r="A529">
        <v>252</v>
      </c>
      <c r="B529">
        <v>6</v>
      </c>
      <c r="C529" t="s">
        <v>1538</v>
      </c>
      <c r="D529">
        <f t="shared" si="8"/>
        <v>1406.25</v>
      </c>
      <c r="E529">
        <v>35</v>
      </c>
      <c r="F529">
        <v>40</v>
      </c>
      <c r="G529" s="1" t="s">
        <v>1539</v>
      </c>
      <c r="H529" t="s">
        <v>903</v>
      </c>
      <c r="I529" s="6">
        <v>2.3800000000000002E-2</v>
      </c>
      <c r="J529">
        <v>7</v>
      </c>
      <c r="K529">
        <v>0.72727272727299996</v>
      </c>
      <c r="L529" t="s">
        <v>1540</v>
      </c>
      <c r="M529" t="s">
        <v>1541</v>
      </c>
      <c r="N529" t="s">
        <v>1542</v>
      </c>
      <c r="O529" t="s">
        <v>1543</v>
      </c>
      <c r="P529" t="s">
        <v>907</v>
      </c>
      <c r="Q529" t="s">
        <v>1544</v>
      </c>
      <c r="R529" t="s">
        <v>1545</v>
      </c>
      <c r="S529" t="s">
        <v>909</v>
      </c>
      <c r="T529" t="s">
        <v>911</v>
      </c>
      <c r="U529" t="s">
        <v>497</v>
      </c>
      <c r="V529" t="s">
        <v>498</v>
      </c>
      <c r="W529" t="s">
        <v>913</v>
      </c>
      <c r="X529" t="s">
        <v>914</v>
      </c>
      <c r="Y529" t="s">
        <v>915</v>
      </c>
      <c r="Z529" t="s">
        <v>1546</v>
      </c>
      <c r="AA529" t="s">
        <v>918</v>
      </c>
      <c r="AB529" t="s">
        <v>919</v>
      </c>
      <c r="AC529" t="s">
        <v>920</v>
      </c>
      <c r="AD529" t="s">
        <v>921</v>
      </c>
      <c r="AE529" t="s">
        <v>923</v>
      </c>
      <c r="AF529" t="s">
        <v>924</v>
      </c>
    </row>
    <row r="530" spans="1:32" x14ac:dyDescent="0.35">
      <c r="A530">
        <v>533</v>
      </c>
      <c r="B530">
        <v>2</v>
      </c>
      <c r="C530" t="s">
        <v>2569</v>
      </c>
      <c r="D530">
        <f t="shared" si="8"/>
        <v>256</v>
      </c>
      <c r="E530">
        <v>17</v>
      </c>
      <c r="F530">
        <v>15</v>
      </c>
      <c r="G530" s="1" t="s">
        <v>825</v>
      </c>
      <c r="H530" t="s">
        <v>2570</v>
      </c>
      <c r="I530" s="6">
        <v>0.125</v>
      </c>
      <c r="J530">
        <v>4</v>
      </c>
      <c r="K530">
        <v>0</v>
      </c>
      <c r="L530" t="s">
        <v>2571</v>
      </c>
      <c r="M530" t="s">
        <v>2572</v>
      </c>
      <c r="N530" t="s">
        <v>2509</v>
      </c>
      <c r="O530" t="s">
        <v>2436</v>
      </c>
      <c r="P530" t="s">
        <v>1999</v>
      </c>
      <c r="Q530" t="s">
        <v>2069</v>
      </c>
      <c r="R530" t="s">
        <v>2001</v>
      </c>
      <c r="S530" t="s">
        <v>1959</v>
      </c>
      <c r="T530" t="s">
        <v>1969</v>
      </c>
      <c r="U530" t="s">
        <v>2056</v>
      </c>
      <c r="V530" t="s">
        <v>1939</v>
      </c>
    </row>
    <row r="531" spans="1:32" x14ac:dyDescent="0.35">
      <c r="A531">
        <v>370</v>
      </c>
      <c r="B531">
        <v>2</v>
      </c>
      <c r="C531" t="s">
        <v>2123</v>
      </c>
      <c r="D531">
        <f t="shared" si="8"/>
        <v>4489</v>
      </c>
      <c r="E531">
        <v>68</v>
      </c>
      <c r="F531">
        <v>66</v>
      </c>
      <c r="G531" s="1" t="s">
        <v>825</v>
      </c>
      <c r="H531" t="s">
        <v>2124</v>
      </c>
      <c r="I531" s="5">
        <v>0.5</v>
      </c>
      <c r="J531">
        <v>4</v>
      </c>
      <c r="K531">
        <v>0</v>
      </c>
      <c r="L531" t="s">
        <v>2125</v>
      </c>
      <c r="M531" t="s">
        <v>2126</v>
      </c>
      <c r="N531" t="s">
        <v>2127</v>
      </c>
      <c r="O531" t="s">
        <v>2128</v>
      </c>
      <c r="P531" t="s">
        <v>1949</v>
      </c>
      <c r="Q531" t="s">
        <v>1925</v>
      </c>
      <c r="R531" t="s">
        <v>1916</v>
      </c>
    </row>
    <row r="532" spans="1:32" x14ac:dyDescent="0.35">
      <c r="A532">
        <v>489</v>
      </c>
      <c r="B532">
        <v>2</v>
      </c>
      <c r="C532" t="s">
        <v>2463</v>
      </c>
      <c r="D532">
        <f t="shared" si="8"/>
        <v>25</v>
      </c>
      <c r="E532">
        <v>5</v>
      </c>
      <c r="F532">
        <v>5</v>
      </c>
      <c r="G532" s="1" t="s">
        <v>825</v>
      </c>
      <c r="H532" t="s">
        <v>2464</v>
      </c>
      <c r="I532" s="4">
        <v>1</v>
      </c>
      <c r="J532">
        <v>2</v>
      </c>
      <c r="K532">
        <v>0</v>
      </c>
      <c r="L532" t="s">
        <v>2126</v>
      </c>
      <c r="M532" t="s">
        <v>1949</v>
      </c>
      <c r="N532" t="s">
        <v>2059</v>
      </c>
    </row>
    <row r="533" spans="1:32" x14ac:dyDescent="0.35">
      <c r="A533">
        <v>172</v>
      </c>
      <c r="B533">
        <v>10</v>
      </c>
      <c r="C533" t="s">
        <v>1045</v>
      </c>
      <c r="D533">
        <f t="shared" si="8"/>
        <v>42.25</v>
      </c>
      <c r="E533">
        <v>5</v>
      </c>
      <c r="F533">
        <v>8</v>
      </c>
      <c r="G533" s="1" t="s">
        <v>1046</v>
      </c>
      <c r="H533" t="s">
        <v>404</v>
      </c>
      <c r="I533" s="5">
        <v>0.83330000000000004</v>
      </c>
      <c r="J533">
        <v>12</v>
      </c>
      <c r="K533">
        <v>0.65</v>
      </c>
      <c r="L533" t="s">
        <v>1047</v>
      </c>
      <c r="M533" t="s">
        <v>1048</v>
      </c>
      <c r="N533" t="s">
        <v>1049</v>
      </c>
      <c r="O533" t="s">
        <v>1050</v>
      </c>
    </row>
    <row r="534" spans="1:32" x14ac:dyDescent="0.35">
      <c r="A534">
        <v>69</v>
      </c>
      <c r="B534">
        <v>9</v>
      </c>
      <c r="C534" t="s">
        <v>402</v>
      </c>
      <c r="D534">
        <f t="shared" si="8"/>
        <v>81</v>
      </c>
      <c r="E534">
        <v>9</v>
      </c>
      <c r="F534">
        <v>9</v>
      </c>
      <c r="G534" s="1" t="s">
        <v>403</v>
      </c>
      <c r="H534" t="s">
        <v>404</v>
      </c>
      <c r="I534" s="5">
        <v>0.75</v>
      </c>
      <c r="J534">
        <v>12</v>
      </c>
      <c r="K534">
        <v>0.61111111111100003</v>
      </c>
      <c r="L534" t="s">
        <v>405</v>
      </c>
      <c r="M534" t="s">
        <v>406</v>
      </c>
      <c r="N534" t="s">
        <v>407</v>
      </c>
      <c r="O534" t="s">
        <v>408</v>
      </c>
    </row>
    <row r="535" spans="1:32" x14ac:dyDescent="0.35">
      <c r="A535">
        <v>53</v>
      </c>
      <c r="B535">
        <v>12</v>
      </c>
      <c r="C535" t="s">
        <v>311</v>
      </c>
      <c r="D535">
        <f t="shared" si="8"/>
        <v>42.25</v>
      </c>
      <c r="E535">
        <v>4</v>
      </c>
      <c r="F535">
        <v>9</v>
      </c>
      <c r="G535" s="1" t="s">
        <v>312</v>
      </c>
      <c r="H535" t="s">
        <v>313</v>
      </c>
      <c r="I535" s="5">
        <v>0.77559999999999996</v>
      </c>
      <c r="J535">
        <v>13</v>
      </c>
      <c r="K535">
        <v>0.47272727272699999</v>
      </c>
      <c r="L535" t="s">
        <v>314</v>
      </c>
      <c r="M535" t="s">
        <v>315</v>
      </c>
      <c r="N535" t="s">
        <v>316</v>
      </c>
      <c r="O535" t="s">
        <v>317</v>
      </c>
      <c r="P535" t="s">
        <v>318</v>
      </c>
      <c r="Q535" t="s">
        <v>319</v>
      </c>
      <c r="R535" t="s">
        <v>320</v>
      </c>
      <c r="S535" t="s">
        <v>321</v>
      </c>
      <c r="T535" t="s">
        <v>322</v>
      </c>
    </row>
    <row r="536" spans="1:32" x14ac:dyDescent="0.35">
      <c r="A536">
        <v>251</v>
      </c>
      <c r="B536">
        <v>12</v>
      </c>
      <c r="C536" t="s">
        <v>1534</v>
      </c>
      <c r="D536">
        <f t="shared" si="8"/>
        <v>6.25</v>
      </c>
      <c r="E536">
        <v>3</v>
      </c>
      <c r="F536">
        <v>2</v>
      </c>
      <c r="G536" s="1" t="s">
        <v>1535</v>
      </c>
      <c r="H536" t="s">
        <v>313</v>
      </c>
      <c r="I536" s="5">
        <v>0.77559999999999996</v>
      </c>
      <c r="J536">
        <v>13</v>
      </c>
      <c r="K536">
        <v>0.51923076923099998</v>
      </c>
      <c r="L536" t="s">
        <v>314</v>
      </c>
      <c r="M536" t="s">
        <v>315</v>
      </c>
      <c r="N536" t="s">
        <v>1536</v>
      </c>
      <c r="O536" t="s">
        <v>316</v>
      </c>
      <c r="P536" t="s">
        <v>317</v>
      </c>
      <c r="Q536" t="s">
        <v>1537</v>
      </c>
      <c r="R536" t="s">
        <v>318</v>
      </c>
      <c r="S536" t="s">
        <v>320</v>
      </c>
      <c r="T536" t="s">
        <v>322</v>
      </c>
    </row>
    <row r="537" spans="1:32" x14ac:dyDescent="0.35">
      <c r="A537">
        <v>81</v>
      </c>
      <c r="B537">
        <v>8</v>
      </c>
      <c r="C537" t="s">
        <v>452</v>
      </c>
      <c r="D537">
        <f t="shared" si="8"/>
        <v>1</v>
      </c>
      <c r="E537">
        <v>0</v>
      </c>
      <c r="F537">
        <v>2</v>
      </c>
      <c r="G537" s="1" t="s">
        <v>453</v>
      </c>
      <c r="H537" t="s">
        <v>454</v>
      </c>
      <c r="I537" s="5">
        <v>0.5</v>
      </c>
      <c r="J537">
        <v>4</v>
      </c>
      <c r="K537">
        <v>0.88</v>
      </c>
      <c r="L537" t="s">
        <v>455</v>
      </c>
      <c r="M537" t="s">
        <v>456</v>
      </c>
      <c r="N537" t="s">
        <v>457</v>
      </c>
      <c r="O537" t="s">
        <v>458</v>
      </c>
      <c r="P537" t="s">
        <v>459</v>
      </c>
      <c r="Q537" t="s">
        <v>460</v>
      </c>
      <c r="R537" t="s">
        <v>209</v>
      </c>
      <c r="S537" t="s">
        <v>461</v>
      </c>
    </row>
    <row r="538" spans="1:32" x14ac:dyDescent="0.35">
      <c r="A538">
        <v>266</v>
      </c>
      <c r="B538">
        <v>8</v>
      </c>
      <c r="C538" t="s">
        <v>1597</v>
      </c>
      <c r="D538">
        <f t="shared" si="8"/>
        <v>1600</v>
      </c>
      <c r="E538">
        <v>40</v>
      </c>
      <c r="F538">
        <v>40</v>
      </c>
      <c r="G538" s="1" t="s">
        <v>1598</v>
      </c>
      <c r="H538" t="s">
        <v>454</v>
      </c>
      <c r="I538" s="5">
        <v>0.5</v>
      </c>
      <c r="J538">
        <v>4</v>
      </c>
      <c r="K538">
        <v>0.83333333333299997</v>
      </c>
      <c r="L538" t="s">
        <v>455</v>
      </c>
      <c r="M538" t="s">
        <v>456</v>
      </c>
      <c r="N538" t="s">
        <v>457</v>
      </c>
      <c r="O538" t="s">
        <v>458</v>
      </c>
      <c r="P538" t="s">
        <v>1599</v>
      </c>
      <c r="Q538" t="s">
        <v>460</v>
      </c>
      <c r="R538" t="s">
        <v>209</v>
      </c>
      <c r="S538" t="s">
        <v>461</v>
      </c>
    </row>
    <row r="539" spans="1:32" x14ac:dyDescent="0.35">
      <c r="A539">
        <v>704</v>
      </c>
      <c r="B539">
        <v>9</v>
      </c>
      <c r="C539" t="s">
        <v>3002</v>
      </c>
      <c r="D539">
        <f t="shared" si="8"/>
        <v>0.25</v>
      </c>
      <c r="E539">
        <v>1</v>
      </c>
      <c r="F539">
        <v>0</v>
      </c>
      <c r="G539" s="1" t="s">
        <v>1198</v>
      </c>
      <c r="H539" t="s">
        <v>454</v>
      </c>
      <c r="I539" s="5">
        <v>0.44440000000000002</v>
      </c>
      <c r="J539">
        <v>4</v>
      </c>
      <c r="K539">
        <v>0.82758620689700002</v>
      </c>
      <c r="L539" t="s">
        <v>3003</v>
      </c>
      <c r="M539" t="s">
        <v>3004</v>
      </c>
      <c r="N539" t="s">
        <v>3005</v>
      </c>
      <c r="O539" t="s">
        <v>3006</v>
      </c>
      <c r="P539" t="s">
        <v>3007</v>
      </c>
      <c r="Q539" t="s">
        <v>1806</v>
      </c>
      <c r="R539" t="s">
        <v>1360</v>
      </c>
    </row>
    <row r="540" spans="1:32" x14ac:dyDescent="0.35">
      <c r="A540">
        <v>484</v>
      </c>
      <c r="B540">
        <v>2</v>
      </c>
      <c r="C540" t="s">
        <v>2453</v>
      </c>
      <c r="D540">
        <f t="shared" si="8"/>
        <v>81</v>
      </c>
      <c r="E540">
        <v>10</v>
      </c>
      <c r="F540">
        <v>8</v>
      </c>
      <c r="G540" s="1" t="s">
        <v>825</v>
      </c>
      <c r="H540" t="s">
        <v>2454</v>
      </c>
      <c r="I540" s="5">
        <v>0.66669999999999996</v>
      </c>
      <c r="J540">
        <v>3</v>
      </c>
      <c r="K540">
        <v>1</v>
      </c>
      <c r="L540" t="s">
        <v>1898</v>
      </c>
      <c r="M540" t="s">
        <v>2213</v>
      </c>
      <c r="N540" t="s">
        <v>1915</v>
      </c>
      <c r="O540" t="s">
        <v>2090</v>
      </c>
      <c r="P540" t="s">
        <v>2055</v>
      </c>
      <c r="Q540" t="s">
        <v>1907</v>
      </c>
    </row>
    <row r="541" spans="1:32" x14ac:dyDescent="0.35">
      <c r="A541">
        <v>171</v>
      </c>
      <c r="B541">
        <v>4</v>
      </c>
      <c r="C541" t="s">
        <v>1032</v>
      </c>
      <c r="D541">
        <f t="shared" si="8"/>
        <v>400</v>
      </c>
      <c r="E541">
        <v>22</v>
      </c>
      <c r="F541">
        <v>18</v>
      </c>
      <c r="G541" s="1" t="s">
        <v>1033</v>
      </c>
      <c r="H541" t="s">
        <v>1034</v>
      </c>
      <c r="I541" s="5">
        <v>0.75</v>
      </c>
      <c r="J541">
        <v>3</v>
      </c>
      <c r="K541">
        <v>0</v>
      </c>
      <c r="L541" t="s">
        <v>1035</v>
      </c>
      <c r="M541" t="s">
        <v>1036</v>
      </c>
      <c r="N541" t="s">
        <v>1037</v>
      </c>
      <c r="O541" t="s">
        <v>1038</v>
      </c>
      <c r="P541" t="s">
        <v>1039</v>
      </c>
      <c r="Q541" t="s">
        <v>995</v>
      </c>
      <c r="R541" t="s">
        <v>1040</v>
      </c>
      <c r="S541" t="s">
        <v>1041</v>
      </c>
      <c r="T541" t="s">
        <v>1042</v>
      </c>
      <c r="U541" t="s">
        <v>1043</v>
      </c>
      <c r="V541" t="s">
        <v>1044</v>
      </c>
    </row>
    <row r="542" spans="1:32" x14ac:dyDescent="0.35">
      <c r="A542">
        <v>199</v>
      </c>
      <c r="B542">
        <v>4</v>
      </c>
      <c r="C542" t="s">
        <v>1199</v>
      </c>
      <c r="D542">
        <f t="shared" si="8"/>
        <v>729</v>
      </c>
      <c r="E542">
        <v>29</v>
      </c>
      <c r="F542">
        <v>25</v>
      </c>
      <c r="G542" s="1" t="s">
        <v>1200</v>
      </c>
      <c r="H542" t="s">
        <v>1034</v>
      </c>
      <c r="I542" s="5">
        <v>0.33329999999999999</v>
      </c>
      <c r="J542">
        <v>3</v>
      </c>
      <c r="K542">
        <v>0</v>
      </c>
      <c r="L542" t="s">
        <v>1035</v>
      </c>
      <c r="M542" t="s">
        <v>1201</v>
      </c>
      <c r="N542" t="s">
        <v>1202</v>
      </c>
      <c r="O542" t="s">
        <v>1039</v>
      </c>
      <c r="P542" t="s">
        <v>1161</v>
      </c>
      <c r="Q542" t="s">
        <v>1043</v>
      </c>
    </row>
    <row r="543" spans="1:32" x14ac:dyDescent="0.35">
      <c r="A543">
        <v>537</v>
      </c>
      <c r="B543">
        <v>2</v>
      </c>
      <c r="C543" t="s">
        <v>2582</v>
      </c>
      <c r="D543">
        <f t="shared" si="8"/>
        <v>16</v>
      </c>
      <c r="E543">
        <v>4</v>
      </c>
      <c r="F543">
        <v>4</v>
      </c>
      <c r="G543" s="1" t="s">
        <v>825</v>
      </c>
      <c r="H543" t="s">
        <v>2583</v>
      </c>
      <c r="I543" s="4">
        <v>1</v>
      </c>
      <c r="J543">
        <v>2</v>
      </c>
      <c r="K543">
        <v>0</v>
      </c>
      <c r="L543" t="s">
        <v>2221</v>
      </c>
      <c r="M543" t="s">
        <v>1933</v>
      </c>
    </row>
    <row r="544" spans="1:32" x14ac:dyDescent="0.35">
      <c r="A544">
        <v>545</v>
      </c>
      <c r="B544">
        <v>2</v>
      </c>
      <c r="C544" t="s">
        <v>2598</v>
      </c>
      <c r="D544">
        <f t="shared" si="8"/>
        <v>870.25</v>
      </c>
      <c r="E544">
        <v>29</v>
      </c>
      <c r="F544">
        <v>30</v>
      </c>
      <c r="G544" s="1" t="s">
        <v>825</v>
      </c>
      <c r="H544" t="s">
        <v>2599</v>
      </c>
      <c r="I544" s="4">
        <v>1</v>
      </c>
      <c r="J544">
        <v>2</v>
      </c>
      <c r="K544">
        <v>0</v>
      </c>
      <c r="L544" t="s">
        <v>2221</v>
      </c>
      <c r="M544" t="s">
        <v>1933</v>
      </c>
    </row>
    <row r="545" spans="1:18" x14ac:dyDescent="0.35">
      <c r="A545">
        <v>567</v>
      </c>
      <c r="B545">
        <v>2</v>
      </c>
      <c r="C545" t="s">
        <v>2648</v>
      </c>
      <c r="D545">
        <f t="shared" si="8"/>
        <v>0.25</v>
      </c>
      <c r="E545">
        <v>0</v>
      </c>
      <c r="F545">
        <v>1</v>
      </c>
      <c r="G545" s="1" t="s">
        <v>472</v>
      </c>
      <c r="H545" t="s">
        <v>2649</v>
      </c>
      <c r="I545" s="6">
        <v>0.16669999999999999</v>
      </c>
      <c r="J545">
        <v>3</v>
      </c>
      <c r="K545">
        <v>1</v>
      </c>
      <c r="L545" t="s">
        <v>2650</v>
      </c>
      <c r="M545" t="s">
        <v>2221</v>
      </c>
      <c r="N545" t="s">
        <v>1933</v>
      </c>
      <c r="O545" t="s">
        <v>2438</v>
      </c>
      <c r="P545" t="s">
        <v>2093</v>
      </c>
      <c r="Q545" t="s">
        <v>1989</v>
      </c>
      <c r="R545" t="s">
        <v>1935</v>
      </c>
    </row>
    <row r="546" spans="1:18" x14ac:dyDescent="0.35">
      <c r="A546">
        <v>209</v>
      </c>
      <c r="B546">
        <v>4</v>
      </c>
      <c r="C546" t="s">
        <v>1256</v>
      </c>
      <c r="D546">
        <f t="shared" si="8"/>
        <v>2756.25</v>
      </c>
      <c r="E546">
        <v>52</v>
      </c>
      <c r="F546">
        <v>53</v>
      </c>
      <c r="G546" s="1" t="s">
        <v>1257</v>
      </c>
      <c r="H546" t="s">
        <v>1258</v>
      </c>
      <c r="I546" s="5">
        <v>0.4</v>
      </c>
      <c r="J546">
        <v>10</v>
      </c>
      <c r="K546">
        <v>0.4</v>
      </c>
      <c r="L546" t="s">
        <v>1259</v>
      </c>
      <c r="M546" t="s">
        <v>1260</v>
      </c>
      <c r="N546" t="s">
        <v>856</v>
      </c>
      <c r="O546" t="s">
        <v>1261</v>
      </c>
    </row>
    <row r="547" spans="1:18" x14ac:dyDescent="0.35">
      <c r="A547">
        <v>436</v>
      </c>
      <c r="B547">
        <v>2</v>
      </c>
      <c r="C547" t="s">
        <v>2322</v>
      </c>
      <c r="D547">
        <f t="shared" si="8"/>
        <v>156.25</v>
      </c>
      <c r="E547">
        <v>14</v>
      </c>
      <c r="F547">
        <v>11</v>
      </c>
      <c r="G547" s="1" t="s">
        <v>825</v>
      </c>
      <c r="H547" t="s">
        <v>1258</v>
      </c>
      <c r="I547" s="6">
        <v>0.2</v>
      </c>
      <c r="J547">
        <v>10</v>
      </c>
      <c r="K547">
        <v>0</v>
      </c>
      <c r="L547" t="s">
        <v>2221</v>
      </c>
      <c r="M547" t="s">
        <v>1867</v>
      </c>
      <c r="N547" t="s">
        <v>1933</v>
      </c>
      <c r="O547" t="s">
        <v>2056</v>
      </c>
      <c r="P547" t="s">
        <v>1965</v>
      </c>
      <c r="Q547" t="s">
        <v>1873</v>
      </c>
    </row>
    <row r="548" spans="1:18" x14ac:dyDescent="0.35">
      <c r="A548">
        <v>467</v>
      </c>
      <c r="B548">
        <v>2</v>
      </c>
      <c r="C548" t="s">
        <v>2411</v>
      </c>
      <c r="D548">
        <f t="shared" si="8"/>
        <v>81</v>
      </c>
      <c r="E548">
        <v>7</v>
      </c>
      <c r="F548">
        <v>11</v>
      </c>
      <c r="G548" s="1" t="s">
        <v>1083</v>
      </c>
      <c r="H548" t="s">
        <v>1258</v>
      </c>
      <c r="I548" s="6">
        <v>0.2</v>
      </c>
      <c r="J548">
        <v>10</v>
      </c>
      <c r="K548">
        <v>0</v>
      </c>
      <c r="L548" t="s">
        <v>2221</v>
      </c>
      <c r="M548" t="s">
        <v>1867</v>
      </c>
      <c r="N548" t="s">
        <v>1933</v>
      </c>
      <c r="O548" t="s">
        <v>1959</v>
      </c>
      <c r="P548" t="s">
        <v>1965</v>
      </c>
      <c r="Q548" t="s">
        <v>1873</v>
      </c>
    </row>
    <row r="549" spans="1:18" x14ac:dyDescent="0.35">
      <c r="A549">
        <v>115</v>
      </c>
      <c r="B549">
        <v>6</v>
      </c>
      <c r="C549" t="s">
        <v>683</v>
      </c>
      <c r="D549">
        <f t="shared" si="8"/>
        <v>3080.25</v>
      </c>
      <c r="E549">
        <v>55</v>
      </c>
      <c r="F549">
        <v>56</v>
      </c>
      <c r="G549" s="1" t="s">
        <v>684</v>
      </c>
      <c r="H549" t="s">
        <v>685</v>
      </c>
      <c r="I549" s="4">
        <v>1</v>
      </c>
      <c r="J549">
        <v>6</v>
      </c>
      <c r="K549">
        <v>0.93333333333299995</v>
      </c>
      <c r="L549" t="s">
        <v>686</v>
      </c>
      <c r="M549" t="s">
        <v>687</v>
      </c>
      <c r="N549" t="s">
        <v>688</v>
      </c>
    </row>
    <row r="550" spans="1:18" x14ac:dyDescent="0.35">
      <c r="A550">
        <v>511</v>
      </c>
      <c r="B550">
        <v>2</v>
      </c>
      <c r="C550" t="s">
        <v>2518</v>
      </c>
      <c r="D550">
        <f t="shared" si="8"/>
        <v>11881</v>
      </c>
      <c r="E550">
        <v>110</v>
      </c>
      <c r="F550">
        <v>108</v>
      </c>
      <c r="G550" s="1" t="s">
        <v>825</v>
      </c>
      <c r="H550" t="s">
        <v>2516</v>
      </c>
      <c r="I550" s="4">
        <v>1</v>
      </c>
      <c r="J550">
        <v>2</v>
      </c>
      <c r="K550">
        <v>0</v>
      </c>
      <c r="L550" t="s">
        <v>2519</v>
      </c>
      <c r="M550" t="s">
        <v>2022</v>
      </c>
      <c r="N550" t="s">
        <v>1873</v>
      </c>
    </row>
    <row r="551" spans="1:18" x14ac:dyDescent="0.35">
      <c r="A551">
        <v>510</v>
      </c>
      <c r="B551">
        <v>2</v>
      </c>
      <c r="C551" t="s">
        <v>2515</v>
      </c>
      <c r="D551">
        <f t="shared" si="8"/>
        <v>0</v>
      </c>
      <c r="E551">
        <v>0</v>
      </c>
      <c r="F551">
        <v>0</v>
      </c>
      <c r="G551" s="1" t="s">
        <v>11</v>
      </c>
      <c r="H551" t="s">
        <v>2516</v>
      </c>
      <c r="I551" s="6">
        <v>0.25</v>
      </c>
      <c r="J551">
        <v>2</v>
      </c>
      <c r="K551">
        <v>0</v>
      </c>
      <c r="L551" t="s">
        <v>2517</v>
      </c>
      <c r="M551" t="s">
        <v>1987</v>
      </c>
    </row>
    <row r="552" spans="1:18" x14ac:dyDescent="0.35">
      <c r="A552">
        <v>64</v>
      </c>
      <c r="B552">
        <v>10</v>
      </c>
      <c r="C552" t="s">
        <v>383</v>
      </c>
      <c r="D552">
        <f t="shared" si="8"/>
        <v>2550.25</v>
      </c>
      <c r="E552">
        <v>55</v>
      </c>
      <c r="F552">
        <v>46</v>
      </c>
      <c r="G552" s="1" t="s">
        <v>384</v>
      </c>
      <c r="H552" t="s">
        <v>385</v>
      </c>
      <c r="I552" s="4">
        <v>1</v>
      </c>
      <c r="J552">
        <v>10</v>
      </c>
      <c r="K552">
        <v>0.63414634146299997</v>
      </c>
      <c r="L552" t="s">
        <v>386</v>
      </c>
    </row>
    <row r="553" spans="1:18" x14ac:dyDescent="0.35">
      <c r="A553">
        <v>378</v>
      </c>
      <c r="B553">
        <v>2</v>
      </c>
      <c r="C553" t="s">
        <v>2148</v>
      </c>
      <c r="D553">
        <f t="shared" si="8"/>
        <v>1089</v>
      </c>
      <c r="E553">
        <v>32</v>
      </c>
      <c r="F553">
        <v>34</v>
      </c>
      <c r="G553" s="1" t="s">
        <v>825</v>
      </c>
      <c r="H553" t="s">
        <v>2149</v>
      </c>
      <c r="I553" s="4">
        <v>1</v>
      </c>
      <c r="J553">
        <v>2</v>
      </c>
      <c r="K553">
        <v>0</v>
      </c>
      <c r="L553" t="s">
        <v>2150</v>
      </c>
      <c r="M553" t="s">
        <v>1869</v>
      </c>
    </row>
    <row r="554" spans="1:18" x14ac:dyDescent="0.35">
      <c r="A554">
        <v>18</v>
      </c>
      <c r="B554">
        <v>18</v>
      </c>
      <c r="C554" t="s">
        <v>107</v>
      </c>
      <c r="D554">
        <f t="shared" si="8"/>
        <v>2.25</v>
      </c>
      <c r="E554">
        <v>0</v>
      </c>
      <c r="F554">
        <v>3</v>
      </c>
      <c r="G554" s="1" t="s">
        <v>108</v>
      </c>
      <c r="H554" t="s">
        <v>109</v>
      </c>
      <c r="I554" s="5">
        <v>0.64049999999999996</v>
      </c>
      <c r="J554">
        <v>17</v>
      </c>
      <c r="K554">
        <v>0.5859375</v>
      </c>
      <c r="L554" t="s">
        <v>110</v>
      </c>
      <c r="M554" t="s">
        <v>111</v>
      </c>
      <c r="N554" t="s">
        <v>112</v>
      </c>
      <c r="O554" t="s">
        <v>113</v>
      </c>
      <c r="P554" t="s">
        <v>114</v>
      </c>
    </row>
    <row r="555" spans="1:18" x14ac:dyDescent="0.35">
      <c r="A555">
        <v>130</v>
      </c>
      <c r="B555">
        <v>19</v>
      </c>
      <c r="C555" t="s">
        <v>763</v>
      </c>
      <c r="D555">
        <f t="shared" si="8"/>
        <v>6.25</v>
      </c>
      <c r="E555">
        <v>2</v>
      </c>
      <c r="F555">
        <v>3</v>
      </c>
      <c r="G555" s="1" t="s">
        <v>764</v>
      </c>
      <c r="H555" t="s">
        <v>109</v>
      </c>
      <c r="I555" s="5">
        <v>0.60680000000000001</v>
      </c>
      <c r="J555">
        <v>17</v>
      </c>
      <c r="K555">
        <v>0.60150375939800005</v>
      </c>
      <c r="L555" t="s">
        <v>448</v>
      </c>
      <c r="M555" t="s">
        <v>765</v>
      </c>
      <c r="N555" t="s">
        <v>766</v>
      </c>
      <c r="O555" t="s">
        <v>450</v>
      </c>
      <c r="P555" t="s">
        <v>451</v>
      </c>
    </row>
    <row r="556" spans="1:18" x14ac:dyDescent="0.35">
      <c r="A556">
        <v>654</v>
      </c>
      <c r="B556">
        <v>22</v>
      </c>
      <c r="C556" t="s">
        <v>2859</v>
      </c>
      <c r="D556">
        <f t="shared" si="8"/>
        <v>0</v>
      </c>
      <c r="E556">
        <v>0</v>
      </c>
      <c r="F556">
        <v>0</v>
      </c>
      <c r="G556" s="1" t="s">
        <v>11</v>
      </c>
      <c r="H556" t="s">
        <v>712</v>
      </c>
      <c r="I556" s="5">
        <v>0.30559999999999998</v>
      </c>
      <c r="J556">
        <v>18</v>
      </c>
      <c r="K556">
        <v>0.64210526315799998</v>
      </c>
      <c r="L556" t="s">
        <v>66</v>
      </c>
      <c r="M556" t="s">
        <v>67</v>
      </c>
      <c r="N556" t="s">
        <v>68</v>
      </c>
      <c r="O556" t="s">
        <v>69</v>
      </c>
    </row>
    <row r="557" spans="1:18" x14ac:dyDescent="0.35">
      <c r="A557">
        <v>669</v>
      </c>
      <c r="B557">
        <v>22</v>
      </c>
      <c r="C557" t="s">
        <v>2888</v>
      </c>
      <c r="D557">
        <f t="shared" si="8"/>
        <v>2.25</v>
      </c>
      <c r="E557">
        <v>2</v>
      </c>
      <c r="F557">
        <v>1</v>
      </c>
      <c r="G557" s="1" t="s">
        <v>1785</v>
      </c>
      <c r="H557" t="s">
        <v>712</v>
      </c>
      <c r="I557" s="5">
        <v>0.30559999999999998</v>
      </c>
      <c r="J557">
        <v>18</v>
      </c>
      <c r="K557">
        <v>0.65405405405399997</v>
      </c>
      <c r="L557" t="s">
        <v>66</v>
      </c>
      <c r="M557" t="s">
        <v>2792</v>
      </c>
      <c r="N557" t="s">
        <v>68</v>
      </c>
      <c r="O557" t="s">
        <v>69</v>
      </c>
    </row>
    <row r="558" spans="1:18" x14ac:dyDescent="0.35">
      <c r="A558">
        <v>681</v>
      </c>
      <c r="B558">
        <v>22</v>
      </c>
      <c r="C558" t="s">
        <v>2927</v>
      </c>
      <c r="D558">
        <f t="shared" si="8"/>
        <v>0</v>
      </c>
      <c r="E558">
        <v>0</v>
      </c>
      <c r="F558">
        <v>0</v>
      </c>
      <c r="G558" s="1" t="s">
        <v>11</v>
      </c>
      <c r="H558" t="s">
        <v>712</v>
      </c>
      <c r="I558" s="5">
        <v>0.30559999999999998</v>
      </c>
      <c r="J558">
        <v>18</v>
      </c>
      <c r="K558">
        <v>0.65760869565199997</v>
      </c>
      <c r="L558" t="s">
        <v>66</v>
      </c>
      <c r="M558" t="s">
        <v>2792</v>
      </c>
      <c r="N558" t="s">
        <v>2855</v>
      </c>
      <c r="O558" t="s">
        <v>69</v>
      </c>
    </row>
    <row r="559" spans="1:18" x14ac:dyDescent="0.35">
      <c r="A559">
        <v>119</v>
      </c>
      <c r="B559">
        <v>23</v>
      </c>
      <c r="C559" t="s">
        <v>711</v>
      </c>
      <c r="D559">
        <f t="shared" si="8"/>
        <v>0</v>
      </c>
      <c r="E559">
        <v>0</v>
      </c>
      <c r="F559">
        <v>0</v>
      </c>
      <c r="G559" s="1" t="s">
        <v>11</v>
      </c>
      <c r="H559" t="s">
        <v>712</v>
      </c>
      <c r="I559" s="5">
        <v>0.2923</v>
      </c>
      <c r="J559">
        <v>18</v>
      </c>
      <c r="K559">
        <v>0.66331658291499995</v>
      </c>
      <c r="L559" t="s">
        <v>93</v>
      </c>
      <c r="M559" t="s">
        <v>284</v>
      </c>
      <c r="N559" t="s">
        <v>285</v>
      </c>
      <c r="O559" t="s">
        <v>97</v>
      </c>
    </row>
    <row r="560" spans="1:18" x14ac:dyDescent="0.35">
      <c r="A560">
        <v>192</v>
      </c>
      <c r="B560">
        <v>23</v>
      </c>
      <c r="C560" t="s">
        <v>1165</v>
      </c>
      <c r="D560">
        <f t="shared" si="8"/>
        <v>0</v>
      </c>
      <c r="E560">
        <v>0</v>
      </c>
      <c r="F560">
        <v>0</v>
      </c>
      <c r="G560" s="1" t="s">
        <v>11</v>
      </c>
      <c r="H560" t="s">
        <v>712</v>
      </c>
      <c r="I560" s="5">
        <v>0.2923</v>
      </c>
      <c r="J560">
        <v>18</v>
      </c>
      <c r="K560">
        <v>0.66666666666700003</v>
      </c>
      <c r="L560" t="s">
        <v>93</v>
      </c>
      <c r="M560" t="s">
        <v>284</v>
      </c>
      <c r="N560" t="s">
        <v>410</v>
      </c>
      <c r="O560" t="s">
        <v>97</v>
      </c>
    </row>
    <row r="561" spans="1:23" x14ac:dyDescent="0.35">
      <c r="A561">
        <v>651</v>
      </c>
      <c r="B561">
        <v>22</v>
      </c>
      <c r="C561" t="s">
        <v>2854</v>
      </c>
      <c r="D561">
        <f t="shared" si="8"/>
        <v>0</v>
      </c>
      <c r="E561">
        <v>0</v>
      </c>
      <c r="F561">
        <v>0</v>
      </c>
      <c r="G561" s="1" t="s">
        <v>11</v>
      </c>
      <c r="H561" t="s">
        <v>712</v>
      </c>
      <c r="I561" s="5">
        <v>0.2525</v>
      </c>
      <c r="J561">
        <v>18</v>
      </c>
      <c r="K561">
        <v>0.66310160427800002</v>
      </c>
      <c r="L561" t="s">
        <v>66</v>
      </c>
      <c r="M561" t="s">
        <v>2855</v>
      </c>
      <c r="N561" t="s">
        <v>67</v>
      </c>
      <c r="O561" t="s">
        <v>69</v>
      </c>
    </row>
    <row r="562" spans="1:23" x14ac:dyDescent="0.35">
      <c r="A562">
        <v>609</v>
      </c>
      <c r="B562">
        <v>24</v>
      </c>
      <c r="C562" t="s">
        <v>2736</v>
      </c>
      <c r="D562">
        <f t="shared" si="8"/>
        <v>4</v>
      </c>
      <c r="E562">
        <v>3</v>
      </c>
      <c r="F562">
        <v>1</v>
      </c>
      <c r="G562" s="1" t="s">
        <v>2737</v>
      </c>
      <c r="H562" t="s">
        <v>712</v>
      </c>
      <c r="I562" s="6">
        <v>0.23150000000000001</v>
      </c>
      <c r="J562">
        <v>18</v>
      </c>
      <c r="K562">
        <v>0.66976744186000003</v>
      </c>
      <c r="L562" t="s">
        <v>479</v>
      </c>
      <c r="M562" t="s">
        <v>649</v>
      </c>
      <c r="N562" t="s">
        <v>480</v>
      </c>
      <c r="O562" t="s">
        <v>2738</v>
      </c>
      <c r="P562" t="s">
        <v>61</v>
      </c>
    </row>
    <row r="563" spans="1:23" x14ac:dyDescent="0.35">
      <c r="A563">
        <v>660</v>
      </c>
      <c r="B563">
        <v>22</v>
      </c>
      <c r="C563" t="s">
        <v>2877</v>
      </c>
      <c r="D563">
        <f t="shared" si="8"/>
        <v>0.25</v>
      </c>
      <c r="E563">
        <v>1</v>
      </c>
      <c r="F563">
        <v>0</v>
      </c>
      <c r="G563" s="1" t="s">
        <v>661</v>
      </c>
      <c r="H563" t="s">
        <v>712</v>
      </c>
      <c r="I563" s="6">
        <v>0.16159999999999999</v>
      </c>
      <c r="J563">
        <v>18</v>
      </c>
      <c r="K563">
        <v>0.76271186440700001</v>
      </c>
      <c r="L563" t="s">
        <v>66</v>
      </c>
      <c r="M563" t="s">
        <v>2752</v>
      </c>
      <c r="N563" t="s">
        <v>2753</v>
      </c>
      <c r="O563" t="s">
        <v>294</v>
      </c>
      <c r="P563" t="s">
        <v>69</v>
      </c>
    </row>
    <row r="564" spans="1:23" x14ac:dyDescent="0.35">
      <c r="A564">
        <v>579</v>
      </c>
      <c r="B564">
        <v>2</v>
      </c>
      <c r="C564" t="s">
        <v>2673</v>
      </c>
      <c r="D564">
        <f t="shared" si="8"/>
        <v>0</v>
      </c>
      <c r="E564">
        <v>0</v>
      </c>
      <c r="F564">
        <v>0</v>
      </c>
      <c r="G564" s="1" t="s">
        <v>11</v>
      </c>
      <c r="H564" t="s">
        <v>712</v>
      </c>
      <c r="I564" s="6">
        <v>0.1111</v>
      </c>
      <c r="J564">
        <v>18</v>
      </c>
      <c r="K564">
        <v>0</v>
      </c>
      <c r="L564" t="s">
        <v>1927</v>
      </c>
      <c r="M564" t="s">
        <v>1928</v>
      </c>
      <c r="N564" t="s">
        <v>1965</v>
      </c>
    </row>
    <row r="565" spans="1:23" x14ac:dyDescent="0.35">
      <c r="A565">
        <v>204</v>
      </c>
      <c r="B565">
        <v>18</v>
      </c>
      <c r="C565" t="s">
        <v>1227</v>
      </c>
      <c r="D565">
        <f t="shared" si="8"/>
        <v>0.25</v>
      </c>
      <c r="E565">
        <v>0</v>
      </c>
      <c r="F565">
        <v>1</v>
      </c>
      <c r="G565" s="1" t="s">
        <v>1228</v>
      </c>
      <c r="H565" t="s">
        <v>65</v>
      </c>
      <c r="I565" s="5">
        <v>0.50790000000000002</v>
      </c>
      <c r="J565">
        <v>28</v>
      </c>
      <c r="K565">
        <v>0.297297297297</v>
      </c>
      <c r="L565" t="s">
        <v>1229</v>
      </c>
      <c r="M565" t="s">
        <v>1230</v>
      </c>
      <c r="N565" t="s">
        <v>438</v>
      </c>
      <c r="O565" t="s">
        <v>1231</v>
      </c>
      <c r="P565" t="s">
        <v>441</v>
      </c>
      <c r="Q565" t="s">
        <v>442</v>
      </c>
      <c r="R565" t="s">
        <v>112</v>
      </c>
      <c r="S565" t="s">
        <v>832</v>
      </c>
      <c r="T565" t="s">
        <v>444</v>
      </c>
    </row>
    <row r="566" spans="1:23" x14ac:dyDescent="0.35">
      <c r="A566">
        <v>78</v>
      </c>
      <c r="B566">
        <v>18</v>
      </c>
      <c r="C566" t="s">
        <v>435</v>
      </c>
      <c r="D566">
        <f t="shared" si="8"/>
        <v>0</v>
      </c>
      <c r="E566">
        <v>0</v>
      </c>
      <c r="F566">
        <v>0</v>
      </c>
      <c r="G566" s="1" t="s">
        <v>11</v>
      </c>
      <c r="H566" t="s">
        <v>65</v>
      </c>
      <c r="I566" s="5">
        <v>0.44640000000000002</v>
      </c>
      <c r="J566">
        <v>28</v>
      </c>
      <c r="K566">
        <v>0.33628318584099998</v>
      </c>
      <c r="L566" t="s">
        <v>436</v>
      </c>
      <c r="M566" t="s">
        <v>437</v>
      </c>
      <c r="N566" t="s">
        <v>438</v>
      </c>
      <c r="O566" t="s">
        <v>439</v>
      </c>
      <c r="P566" t="s">
        <v>440</v>
      </c>
      <c r="Q566" t="s">
        <v>441</v>
      </c>
      <c r="R566" t="s">
        <v>442</v>
      </c>
      <c r="S566" t="s">
        <v>443</v>
      </c>
      <c r="T566" t="s">
        <v>112</v>
      </c>
      <c r="U566" t="s">
        <v>113</v>
      </c>
      <c r="V566" t="s">
        <v>444</v>
      </c>
    </row>
    <row r="567" spans="1:23" x14ac:dyDescent="0.35">
      <c r="A567">
        <v>692</v>
      </c>
      <c r="B567">
        <v>16</v>
      </c>
      <c r="C567" t="s">
        <v>2957</v>
      </c>
      <c r="D567">
        <f t="shared" si="8"/>
        <v>42.25</v>
      </c>
      <c r="E567">
        <v>6</v>
      </c>
      <c r="F567">
        <v>7</v>
      </c>
      <c r="G567" s="1" t="s">
        <v>2958</v>
      </c>
      <c r="H567" t="s">
        <v>65</v>
      </c>
      <c r="I567" s="5">
        <v>0.4375</v>
      </c>
      <c r="J567">
        <v>28</v>
      </c>
      <c r="K567">
        <v>0.31868131868100003</v>
      </c>
      <c r="L567" t="s">
        <v>2959</v>
      </c>
      <c r="M567" t="s">
        <v>2960</v>
      </c>
      <c r="N567" t="s">
        <v>2961</v>
      </c>
      <c r="O567" t="s">
        <v>2962</v>
      </c>
      <c r="P567" t="s">
        <v>786</v>
      </c>
      <c r="Q567" t="s">
        <v>745</v>
      </c>
      <c r="R567" t="s">
        <v>747</v>
      </c>
      <c r="S567" t="s">
        <v>692</v>
      </c>
      <c r="T567" t="s">
        <v>749</v>
      </c>
      <c r="U567" t="s">
        <v>1850</v>
      </c>
    </row>
    <row r="568" spans="1:23" x14ac:dyDescent="0.35">
      <c r="A568">
        <v>688</v>
      </c>
      <c r="B568">
        <v>25</v>
      </c>
      <c r="C568" t="s">
        <v>2947</v>
      </c>
      <c r="D568">
        <f t="shared" si="8"/>
        <v>0</v>
      </c>
      <c r="E568">
        <v>0</v>
      </c>
      <c r="F568">
        <v>0</v>
      </c>
      <c r="G568" s="1" t="s">
        <v>11</v>
      </c>
      <c r="H568" t="s">
        <v>65</v>
      </c>
      <c r="I568" s="5">
        <v>0.41289999999999999</v>
      </c>
      <c r="J568">
        <v>28</v>
      </c>
      <c r="K568">
        <v>0.53703703703700001</v>
      </c>
      <c r="L568" t="s">
        <v>2948</v>
      </c>
      <c r="M568" t="s">
        <v>1102</v>
      </c>
      <c r="N568" t="s">
        <v>1103</v>
      </c>
      <c r="O568" t="s">
        <v>2949</v>
      </c>
      <c r="P568" t="s">
        <v>2950</v>
      </c>
      <c r="Q568" t="s">
        <v>796</v>
      </c>
    </row>
    <row r="569" spans="1:23" x14ac:dyDescent="0.35">
      <c r="A569">
        <v>650</v>
      </c>
      <c r="B569">
        <v>17</v>
      </c>
      <c r="C569" t="s">
        <v>2841</v>
      </c>
      <c r="D569">
        <f t="shared" si="8"/>
        <v>0</v>
      </c>
      <c r="E569">
        <v>0</v>
      </c>
      <c r="F569">
        <v>0</v>
      </c>
      <c r="G569" s="1" t="s">
        <v>11</v>
      </c>
      <c r="H569" t="s">
        <v>65</v>
      </c>
      <c r="I569" s="5">
        <v>0.4118</v>
      </c>
      <c r="J569">
        <v>28</v>
      </c>
      <c r="K569">
        <v>0.39423076923099998</v>
      </c>
      <c r="L569" t="s">
        <v>2842</v>
      </c>
      <c r="M569" t="s">
        <v>2843</v>
      </c>
      <c r="N569" t="s">
        <v>2844</v>
      </c>
      <c r="O569" t="s">
        <v>2845</v>
      </c>
      <c r="P569" t="s">
        <v>2846</v>
      </c>
      <c r="Q569" t="s">
        <v>2847</v>
      </c>
      <c r="R569" t="s">
        <v>2848</v>
      </c>
      <c r="S569" t="s">
        <v>2849</v>
      </c>
      <c r="T569" t="s">
        <v>2850</v>
      </c>
      <c r="U569" t="s">
        <v>2851</v>
      </c>
      <c r="V569" t="s">
        <v>2852</v>
      </c>
      <c r="W569" t="s">
        <v>2853</v>
      </c>
    </row>
    <row r="570" spans="1:23" x14ac:dyDescent="0.35">
      <c r="A570">
        <v>110</v>
      </c>
      <c r="B570">
        <v>24</v>
      </c>
      <c r="C570" t="s">
        <v>660</v>
      </c>
      <c r="D570">
        <f t="shared" si="8"/>
        <v>1</v>
      </c>
      <c r="E570">
        <v>2</v>
      </c>
      <c r="F570">
        <v>0</v>
      </c>
      <c r="G570" s="1" t="s">
        <v>661</v>
      </c>
      <c r="H570" t="s">
        <v>65</v>
      </c>
      <c r="I570" s="5">
        <v>0.38100000000000001</v>
      </c>
      <c r="J570">
        <v>28</v>
      </c>
      <c r="K570">
        <v>0.60765550239199995</v>
      </c>
      <c r="L570" t="s">
        <v>479</v>
      </c>
      <c r="M570" t="s">
        <v>480</v>
      </c>
      <c r="N570" t="s">
        <v>662</v>
      </c>
      <c r="O570" t="s">
        <v>61</v>
      </c>
    </row>
    <row r="571" spans="1:23" x14ac:dyDescent="0.35">
      <c r="A571">
        <v>635</v>
      </c>
      <c r="B571">
        <v>24</v>
      </c>
      <c r="C571" t="s">
        <v>2812</v>
      </c>
      <c r="D571">
        <f t="shared" si="8"/>
        <v>0.25</v>
      </c>
      <c r="E571">
        <v>1</v>
      </c>
      <c r="F571">
        <v>0</v>
      </c>
      <c r="G571" s="1" t="s">
        <v>648</v>
      </c>
      <c r="H571" t="s">
        <v>65</v>
      </c>
      <c r="I571" s="5">
        <v>0.38100000000000001</v>
      </c>
      <c r="J571">
        <v>28</v>
      </c>
      <c r="K571">
        <v>0.61395348837200003</v>
      </c>
      <c r="L571" t="s">
        <v>479</v>
      </c>
      <c r="M571" t="s">
        <v>306</v>
      </c>
      <c r="N571" t="s">
        <v>480</v>
      </c>
      <c r="O571" t="s">
        <v>61</v>
      </c>
    </row>
    <row r="572" spans="1:23" x14ac:dyDescent="0.35">
      <c r="A572">
        <v>665</v>
      </c>
      <c r="B572">
        <v>24</v>
      </c>
      <c r="C572" t="s">
        <v>2882</v>
      </c>
      <c r="D572">
        <f t="shared" si="8"/>
        <v>16</v>
      </c>
      <c r="E572">
        <v>3</v>
      </c>
      <c r="F572">
        <v>5</v>
      </c>
      <c r="G572" s="1" t="s">
        <v>825</v>
      </c>
      <c r="H572" t="s">
        <v>65</v>
      </c>
      <c r="I572" s="5">
        <v>0.38100000000000001</v>
      </c>
      <c r="J572">
        <v>28</v>
      </c>
      <c r="K572">
        <v>0.57692307692300004</v>
      </c>
      <c r="L572" t="s">
        <v>479</v>
      </c>
      <c r="M572" t="s">
        <v>480</v>
      </c>
      <c r="N572" t="s">
        <v>662</v>
      </c>
      <c r="O572" t="s">
        <v>61</v>
      </c>
    </row>
    <row r="573" spans="1:23" x14ac:dyDescent="0.35">
      <c r="A573">
        <v>181</v>
      </c>
      <c r="B573">
        <v>25</v>
      </c>
      <c r="C573" t="s">
        <v>1100</v>
      </c>
      <c r="D573">
        <f t="shared" si="8"/>
        <v>2.25</v>
      </c>
      <c r="E573">
        <v>2</v>
      </c>
      <c r="F573">
        <v>1</v>
      </c>
      <c r="G573" s="1" t="s">
        <v>795</v>
      </c>
      <c r="H573" t="s">
        <v>65</v>
      </c>
      <c r="I573" s="5">
        <v>0.36570000000000003</v>
      </c>
      <c r="J573">
        <v>28</v>
      </c>
      <c r="K573">
        <v>0.50704225352099996</v>
      </c>
      <c r="L573" t="s">
        <v>1101</v>
      </c>
      <c r="M573" t="s">
        <v>1102</v>
      </c>
      <c r="N573" t="s">
        <v>1103</v>
      </c>
      <c r="O573" t="s">
        <v>1104</v>
      </c>
      <c r="P573" t="s">
        <v>1105</v>
      </c>
      <c r="Q573" t="s">
        <v>1106</v>
      </c>
      <c r="R573" t="s">
        <v>796</v>
      </c>
    </row>
    <row r="574" spans="1:23" x14ac:dyDescent="0.35">
      <c r="A574">
        <v>636</v>
      </c>
      <c r="B574">
        <v>25</v>
      </c>
      <c r="C574" t="s">
        <v>2813</v>
      </c>
      <c r="D574">
        <f t="shared" si="8"/>
        <v>9</v>
      </c>
      <c r="E574">
        <v>5</v>
      </c>
      <c r="F574">
        <v>1</v>
      </c>
      <c r="G574" s="1" t="s">
        <v>2814</v>
      </c>
      <c r="H574" t="s">
        <v>65</v>
      </c>
      <c r="I574" s="5">
        <v>0.36570000000000003</v>
      </c>
      <c r="J574">
        <v>28</v>
      </c>
      <c r="K574">
        <v>0.52995391705100003</v>
      </c>
      <c r="L574" t="s">
        <v>1101</v>
      </c>
      <c r="M574" t="s">
        <v>1102</v>
      </c>
      <c r="N574" t="s">
        <v>1103</v>
      </c>
      <c r="O574" t="s">
        <v>1104</v>
      </c>
      <c r="P574" t="s">
        <v>1105</v>
      </c>
      <c r="Q574" t="s">
        <v>1106</v>
      </c>
      <c r="R574" t="s">
        <v>796</v>
      </c>
    </row>
    <row r="575" spans="1:23" x14ac:dyDescent="0.35">
      <c r="A575">
        <v>52</v>
      </c>
      <c r="B575">
        <v>24</v>
      </c>
      <c r="C575" t="s">
        <v>303</v>
      </c>
      <c r="D575">
        <f t="shared" si="8"/>
        <v>0.25</v>
      </c>
      <c r="E575">
        <v>0</v>
      </c>
      <c r="F575">
        <v>1</v>
      </c>
      <c r="G575" s="1" t="s">
        <v>304</v>
      </c>
      <c r="H575" t="s">
        <v>65</v>
      </c>
      <c r="I575" s="5">
        <v>0.33479999999999999</v>
      </c>
      <c r="J575">
        <v>28</v>
      </c>
      <c r="K575">
        <v>0.51941747572800001</v>
      </c>
      <c r="L575" t="s">
        <v>305</v>
      </c>
      <c r="M575" t="s">
        <v>306</v>
      </c>
      <c r="N575" t="s">
        <v>307</v>
      </c>
      <c r="O575" t="s">
        <v>308</v>
      </c>
      <c r="P575" t="s">
        <v>309</v>
      </c>
      <c r="Q575" t="s">
        <v>310</v>
      </c>
      <c r="R575" t="s">
        <v>61</v>
      </c>
    </row>
    <row r="576" spans="1:23" x14ac:dyDescent="0.35">
      <c r="A576">
        <v>85</v>
      </c>
      <c r="B576">
        <v>24</v>
      </c>
      <c r="C576" t="s">
        <v>477</v>
      </c>
      <c r="D576">
        <f t="shared" si="8"/>
        <v>0.25</v>
      </c>
      <c r="E576">
        <v>0</v>
      </c>
      <c r="F576">
        <v>1</v>
      </c>
      <c r="G576" s="1" t="s">
        <v>478</v>
      </c>
      <c r="H576" t="s">
        <v>65</v>
      </c>
      <c r="I576" s="5">
        <v>0.33479999999999999</v>
      </c>
      <c r="J576">
        <v>28</v>
      </c>
      <c r="K576">
        <v>0.69047619047599995</v>
      </c>
      <c r="L576" t="s">
        <v>479</v>
      </c>
      <c r="M576" t="s">
        <v>306</v>
      </c>
      <c r="N576" t="s">
        <v>480</v>
      </c>
      <c r="O576" t="s">
        <v>61</v>
      </c>
      <c r="P576" t="s">
        <v>481</v>
      </c>
    </row>
    <row r="577" spans="1:23" x14ac:dyDescent="0.35">
      <c r="A577">
        <v>108</v>
      </c>
      <c r="B577">
        <v>24</v>
      </c>
      <c r="C577" t="s">
        <v>647</v>
      </c>
      <c r="D577">
        <f t="shared" si="8"/>
        <v>4</v>
      </c>
      <c r="E577">
        <v>1</v>
      </c>
      <c r="F577">
        <v>3</v>
      </c>
      <c r="G577" s="1" t="s">
        <v>648</v>
      </c>
      <c r="H577" t="s">
        <v>65</v>
      </c>
      <c r="I577" s="5">
        <v>0.33479999999999999</v>
      </c>
      <c r="J577">
        <v>28</v>
      </c>
      <c r="K577">
        <v>0.57142857142900005</v>
      </c>
      <c r="L577" t="s">
        <v>479</v>
      </c>
      <c r="M577" t="s">
        <v>649</v>
      </c>
      <c r="N577" t="s">
        <v>480</v>
      </c>
      <c r="O577" t="s">
        <v>61</v>
      </c>
    </row>
    <row r="578" spans="1:23" x14ac:dyDescent="0.35">
      <c r="A578">
        <v>203</v>
      </c>
      <c r="B578">
        <v>24</v>
      </c>
      <c r="C578" t="s">
        <v>1226</v>
      </c>
      <c r="D578">
        <f t="shared" si="8"/>
        <v>0</v>
      </c>
      <c r="E578">
        <v>0</v>
      </c>
      <c r="F578">
        <v>0</v>
      </c>
      <c r="G578" s="1" t="s">
        <v>11</v>
      </c>
      <c r="H578" t="s">
        <v>65</v>
      </c>
      <c r="I578" s="5">
        <v>0.33479999999999999</v>
      </c>
      <c r="J578">
        <v>28</v>
      </c>
      <c r="K578">
        <v>0.634615384615</v>
      </c>
      <c r="L578" t="s">
        <v>479</v>
      </c>
      <c r="M578" t="s">
        <v>306</v>
      </c>
      <c r="N578" t="s">
        <v>480</v>
      </c>
      <c r="O578" t="s">
        <v>61</v>
      </c>
    </row>
    <row r="579" spans="1:23" x14ac:dyDescent="0.35">
      <c r="A579">
        <v>655</v>
      </c>
      <c r="B579">
        <v>22</v>
      </c>
      <c r="C579" t="s">
        <v>2860</v>
      </c>
      <c r="D579">
        <f t="shared" ref="D579:D642" si="9">((E579+F579)/2)^2</f>
        <v>1</v>
      </c>
      <c r="E579">
        <v>2</v>
      </c>
      <c r="F579">
        <v>0</v>
      </c>
      <c r="G579" s="1" t="s">
        <v>825</v>
      </c>
      <c r="H579" t="s">
        <v>65</v>
      </c>
      <c r="I579" s="5">
        <v>0.31819999999999998</v>
      </c>
      <c r="J579">
        <v>28</v>
      </c>
      <c r="K579">
        <v>0.68852459016400003</v>
      </c>
      <c r="L579" t="s">
        <v>66</v>
      </c>
      <c r="M579" t="s">
        <v>68</v>
      </c>
      <c r="N579" t="s">
        <v>2861</v>
      </c>
      <c r="O579" t="s">
        <v>69</v>
      </c>
      <c r="P579" t="s">
        <v>2862</v>
      </c>
    </row>
    <row r="580" spans="1:23" x14ac:dyDescent="0.35">
      <c r="A580">
        <v>45</v>
      </c>
      <c r="B580">
        <v>23</v>
      </c>
      <c r="C580" t="s">
        <v>283</v>
      </c>
      <c r="D580">
        <f t="shared" si="9"/>
        <v>0</v>
      </c>
      <c r="E580">
        <v>0</v>
      </c>
      <c r="F580">
        <v>0</v>
      </c>
      <c r="G580" s="1" t="s">
        <v>11</v>
      </c>
      <c r="H580" t="s">
        <v>65</v>
      </c>
      <c r="I580" s="5">
        <v>0.30430000000000001</v>
      </c>
      <c r="J580">
        <v>28</v>
      </c>
      <c r="K580">
        <v>0.63902439024400004</v>
      </c>
      <c r="L580" t="s">
        <v>93</v>
      </c>
      <c r="M580" t="s">
        <v>284</v>
      </c>
      <c r="N580" t="s">
        <v>285</v>
      </c>
      <c r="O580" t="s">
        <v>97</v>
      </c>
    </row>
    <row r="581" spans="1:23" x14ac:dyDescent="0.35">
      <c r="A581">
        <v>50</v>
      </c>
      <c r="B581">
        <v>23</v>
      </c>
      <c r="C581" t="s">
        <v>298</v>
      </c>
      <c r="D581">
        <f t="shared" si="9"/>
        <v>0</v>
      </c>
      <c r="E581">
        <v>0</v>
      </c>
      <c r="F581">
        <v>0</v>
      </c>
      <c r="G581" s="1" t="s">
        <v>11</v>
      </c>
      <c r="H581" t="s">
        <v>65</v>
      </c>
      <c r="I581" s="5">
        <v>0.30430000000000001</v>
      </c>
      <c r="J581">
        <v>28</v>
      </c>
      <c r="K581">
        <v>0.64215686274499995</v>
      </c>
      <c r="L581" t="s">
        <v>93</v>
      </c>
      <c r="M581" t="s">
        <v>299</v>
      </c>
      <c r="N581" t="s">
        <v>285</v>
      </c>
      <c r="O581" t="s">
        <v>97</v>
      </c>
    </row>
    <row r="582" spans="1:23" x14ac:dyDescent="0.35">
      <c r="A582">
        <v>56</v>
      </c>
      <c r="B582">
        <v>23</v>
      </c>
      <c r="C582" t="s">
        <v>336</v>
      </c>
      <c r="D582">
        <f t="shared" si="9"/>
        <v>0</v>
      </c>
      <c r="E582">
        <v>0</v>
      </c>
      <c r="F582">
        <v>0</v>
      </c>
      <c r="G582" s="1" t="s">
        <v>11</v>
      </c>
      <c r="H582" t="s">
        <v>65</v>
      </c>
      <c r="I582" s="5">
        <v>0.30430000000000001</v>
      </c>
      <c r="J582">
        <v>28</v>
      </c>
      <c r="K582">
        <v>0.67821782178199996</v>
      </c>
      <c r="L582" t="s">
        <v>93</v>
      </c>
      <c r="M582" t="s">
        <v>299</v>
      </c>
      <c r="N582" t="s">
        <v>285</v>
      </c>
      <c r="O582" t="s">
        <v>97</v>
      </c>
    </row>
    <row r="583" spans="1:23" x14ac:dyDescent="0.35">
      <c r="A583">
        <v>90</v>
      </c>
      <c r="B583">
        <v>23</v>
      </c>
      <c r="C583" t="s">
        <v>510</v>
      </c>
      <c r="D583">
        <f t="shared" si="9"/>
        <v>0</v>
      </c>
      <c r="E583">
        <v>0</v>
      </c>
      <c r="F583">
        <v>0</v>
      </c>
      <c r="G583" s="1" t="s">
        <v>11</v>
      </c>
      <c r="H583" t="s">
        <v>65</v>
      </c>
      <c r="I583" s="5">
        <v>0.30430000000000001</v>
      </c>
      <c r="J583">
        <v>28</v>
      </c>
      <c r="K583">
        <v>0.65196078431399995</v>
      </c>
      <c r="L583" t="s">
        <v>93</v>
      </c>
      <c r="M583" t="s">
        <v>299</v>
      </c>
      <c r="N583" t="s">
        <v>285</v>
      </c>
      <c r="O583" t="s">
        <v>97</v>
      </c>
    </row>
    <row r="584" spans="1:23" x14ac:dyDescent="0.35">
      <c r="A584">
        <v>113</v>
      </c>
      <c r="B584">
        <v>24</v>
      </c>
      <c r="C584" t="s">
        <v>675</v>
      </c>
      <c r="D584">
        <f t="shared" si="9"/>
        <v>0</v>
      </c>
      <c r="E584">
        <v>0</v>
      </c>
      <c r="F584">
        <v>0</v>
      </c>
      <c r="G584" s="1" t="s">
        <v>11</v>
      </c>
      <c r="H584" t="s">
        <v>65</v>
      </c>
      <c r="I584" s="5">
        <v>0.29170000000000001</v>
      </c>
      <c r="J584">
        <v>28</v>
      </c>
      <c r="K584">
        <v>0.67757009345800001</v>
      </c>
      <c r="L584" t="s">
        <v>479</v>
      </c>
      <c r="M584" t="s">
        <v>676</v>
      </c>
      <c r="N584" t="s">
        <v>480</v>
      </c>
      <c r="O584" t="s">
        <v>61</v>
      </c>
    </row>
    <row r="585" spans="1:23" x14ac:dyDescent="0.35">
      <c r="A585">
        <v>8</v>
      </c>
      <c r="B585">
        <v>22</v>
      </c>
      <c r="C585" t="s">
        <v>64</v>
      </c>
      <c r="D585">
        <f t="shared" si="9"/>
        <v>0</v>
      </c>
      <c r="E585">
        <v>0</v>
      </c>
      <c r="F585">
        <v>0</v>
      </c>
      <c r="G585" s="1" t="s">
        <v>11</v>
      </c>
      <c r="H585" t="s">
        <v>65</v>
      </c>
      <c r="I585" s="5">
        <v>0.27439999999999998</v>
      </c>
      <c r="J585">
        <v>28</v>
      </c>
      <c r="K585">
        <v>0.67357512953400001</v>
      </c>
      <c r="L585" t="s">
        <v>66</v>
      </c>
      <c r="M585" t="s">
        <v>67</v>
      </c>
      <c r="N585" t="s">
        <v>68</v>
      </c>
      <c r="O585" t="s">
        <v>69</v>
      </c>
    </row>
    <row r="586" spans="1:23" x14ac:dyDescent="0.35">
      <c r="A586">
        <v>628</v>
      </c>
      <c r="B586">
        <v>22</v>
      </c>
      <c r="C586" t="s">
        <v>2791</v>
      </c>
      <c r="D586">
        <f t="shared" si="9"/>
        <v>0</v>
      </c>
      <c r="E586">
        <v>0</v>
      </c>
      <c r="F586">
        <v>0</v>
      </c>
      <c r="G586" s="1" t="s">
        <v>11</v>
      </c>
      <c r="H586" t="s">
        <v>65</v>
      </c>
      <c r="I586" s="5">
        <v>0.27439999999999998</v>
      </c>
      <c r="J586">
        <v>28</v>
      </c>
      <c r="K586">
        <v>0.63157894736800002</v>
      </c>
      <c r="L586" t="s">
        <v>66</v>
      </c>
      <c r="M586" t="s">
        <v>2792</v>
      </c>
      <c r="N586" t="s">
        <v>68</v>
      </c>
      <c r="O586" t="s">
        <v>69</v>
      </c>
    </row>
    <row r="587" spans="1:23" x14ac:dyDescent="0.35">
      <c r="A587">
        <v>694</v>
      </c>
      <c r="B587">
        <v>22</v>
      </c>
      <c r="C587" t="s">
        <v>2964</v>
      </c>
      <c r="D587">
        <f t="shared" si="9"/>
        <v>0.25</v>
      </c>
      <c r="E587">
        <v>1</v>
      </c>
      <c r="F587">
        <v>0</v>
      </c>
      <c r="G587" s="1" t="s">
        <v>825</v>
      </c>
      <c r="H587" t="s">
        <v>65</v>
      </c>
      <c r="I587" s="5">
        <v>0.27439999999999998</v>
      </c>
      <c r="J587">
        <v>28</v>
      </c>
      <c r="K587">
        <v>0.65573770491799999</v>
      </c>
      <c r="L587" t="s">
        <v>66</v>
      </c>
      <c r="M587" t="s">
        <v>67</v>
      </c>
      <c r="N587" t="s">
        <v>68</v>
      </c>
      <c r="O587" t="s">
        <v>69</v>
      </c>
    </row>
    <row r="588" spans="1:23" x14ac:dyDescent="0.35">
      <c r="A588">
        <v>70</v>
      </c>
      <c r="B588">
        <v>23</v>
      </c>
      <c r="C588" t="s">
        <v>409</v>
      </c>
      <c r="D588">
        <f t="shared" si="9"/>
        <v>0</v>
      </c>
      <c r="E588">
        <v>0</v>
      </c>
      <c r="F588">
        <v>0</v>
      </c>
      <c r="G588" s="1" t="s">
        <v>11</v>
      </c>
      <c r="H588" t="s">
        <v>65</v>
      </c>
      <c r="I588" s="5">
        <v>0.26240000000000002</v>
      </c>
      <c r="J588">
        <v>28</v>
      </c>
      <c r="K588">
        <v>0.67326732673300005</v>
      </c>
      <c r="L588" t="s">
        <v>93</v>
      </c>
      <c r="M588" t="s">
        <v>410</v>
      </c>
      <c r="N588" t="s">
        <v>299</v>
      </c>
      <c r="O588" t="s">
        <v>97</v>
      </c>
    </row>
    <row r="589" spans="1:23" x14ac:dyDescent="0.35">
      <c r="A589">
        <v>709</v>
      </c>
      <c r="B589">
        <v>14</v>
      </c>
      <c r="C589" t="s">
        <v>3025</v>
      </c>
      <c r="D589">
        <f t="shared" si="9"/>
        <v>0</v>
      </c>
      <c r="E589">
        <v>0</v>
      </c>
      <c r="F589">
        <v>0</v>
      </c>
      <c r="G589" s="1" t="s">
        <v>11</v>
      </c>
      <c r="H589" t="s">
        <v>65</v>
      </c>
      <c r="I589" s="5">
        <v>0.25509999999999999</v>
      </c>
      <c r="J589">
        <v>28</v>
      </c>
      <c r="K589">
        <v>0.28358208955199998</v>
      </c>
      <c r="L589" t="s">
        <v>3026</v>
      </c>
      <c r="M589" t="s">
        <v>3027</v>
      </c>
      <c r="N589" t="s">
        <v>3028</v>
      </c>
      <c r="O589" t="s">
        <v>3029</v>
      </c>
      <c r="P589" t="s">
        <v>3030</v>
      </c>
      <c r="Q589" t="s">
        <v>3031</v>
      </c>
      <c r="R589" t="s">
        <v>3032</v>
      </c>
      <c r="S589" t="s">
        <v>3033</v>
      </c>
      <c r="T589" t="s">
        <v>3034</v>
      </c>
      <c r="U589" t="s">
        <v>3035</v>
      </c>
      <c r="V589" t="s">
        <v>3036</v>
      </c>
      <c r="W589" t="s">
        <v>3037</v>
      </c>
    </row>
    <row r="590" spans="1:23" x14ac:dyDescent="0.35">
      <c r="A590">
        <v>269</v>
      </c>
      <c r="B590">
        <v>13</v>
      </c>
      <c r="C590" t="s">
        <v>1610</v>
      </c>
      <c r="D590">
        <f t="shared" si="9"/>
        <v>225</v>
      </c>
      <c r="E590">
        <v>15</v>
      </c>
      <c r="F590">
        <v>15</v>
      </c>
      <c r="G590" s="1" t="s">
        <v>1611</v>
      </c>
      <c r="H590" t="s">
        <v>65</v>
      </c>
      <c r="I590" s="6">
        <v>0.2225</v>
      </c>
      <c r="J590">
        <v>28</v>
      </c>
      <c r="K590">
        <v>0.18965517241400001</v>
      </c>
      <c r="L590" t="s">
        <v>1612</v>
      </c>
      <c r="M590" t="s">
        <v>1613</v>
      </c>
      <c r="N590" t="s">
        <v>1614</v>
      </c>
      <c r="O590" t="s">
        <v>1615</v>
      </c>
      <c r="P590" t="s">
        <v>1616</v>
      </c>
      <c r="Q590" t="s">
        <v>1617</v>
      </c>
      <c r="R590" t="s">
        <v>1618</v>
      </c>
      <c r="S590" t="s">
        <v>1619</v>
      </c>
      <c r="T590" t="s">
        <v>1620</v>
      </c>
      <c r="U590" t="s">
        <v>1621</v>
      </c>
    </row>
    <row r="591" spans="1:23" x14ac:dyDescent="0.35">
      <c r="A591">
        <v>365</v>
      </c>
      <c r="B591">
        <v>2</v>
      </c>
      <c r="C591" t="s">
        <v>2108</v>
      </c>
      <c r="D591">
        <f t="shared" si="9"/>
        <v>1</v>
      </c>
      <c r="E591">
        <v>0</v>
      </c>
      <c r="F591">
        <v>2</v>
      </c>
      <c r="G591" s="1" t="s">
        <v>825</v>
      </c>
      <c r="H591" t="s">
        <v>2109</v>
      </c>
      <c r="I591" s="6">
        <v>0.1429</v>
      </c>
      <c r="J591">
        <v>14</v>
      </c>
      <c r="K591">
        <v>0</v>
      </c>
      <c r="L591" t="s">
        <v>1927</v>
      </c>
      <c r="M591" t="s">
        <v>2012</v>
      </c>
      <c r="N591" t="s">
        <v>1894</v>
      </c>
      <c r="O591" t="s">
        <v>1965</v>
      </c>
    </row>
    <row r="592" spans="1:23" x14ac:dyDescent="0.35">
      <c r="A592">
        <v>555</v>
      </c>
      <c r="B592">
        <v>2</v>
      </c>
      <c r="C592" t="s">
        <v>2622</v>
      </c>
      <c r="D592">
        <f t="shared" si="9"/>
        <v>5184</v>
      </c>
      <c r="E592">
        <v>70</v>
      </c>
      <c r="F592">
        <v>74</v>
      </c>
      <c r="G592" s="1" t="s">
        <v>825</v>
      </c>
      <c r="H592" t="s">
        <v>2623</v>
      </c>
      <c r="I592" s="4">
        <v>1</v>
      </c>
      <c r="J592">
        <v>2</v>
      </c>
      <c r="K592">
        <v>0</v>
      </c>
      <c r="L592" t="s">
        <v>2039</v>
      </c>
      <c r="M592" t="s">
        <v>2624</v>
      </c>
      <c r="N592" t="s">
        <v>2625</v>
      </c>
      <c r="O592" t="s">
        <v>2013</v>
      </c>
    </row>
    <row r="593" spans="1:21" x14ac:dyDescent="0.35">
      <c r="A593">
        <v>406</v>
      </c>
      <c r="B593">
        <v>2</v>
      </c>
      <c r="C593" t="s">
        <v>2240</v>
      </c>
      <c r="D593">
        <f t="shared" si="9"/>
        <v>1369</v>
      </c>
      <c r="E593">
        <v>39</v>
      </c>
      <c r="F593">
        <v>35</v>
      </c>
      <c r="G593" s="1" t="s">
        <v>825</v>
      </c>
      <c r="H593" t="s">
        <v>2241</v>
      </c>
      <c r="I593" s="4">
        <v>1</v>
      </c>
      <c r="J593">
        <v>2</v>
      </c>
      <c r="K593">
        <v>0</v>
      </c>
      <c r="L593" t="s">
        <v>2077</v>
      </c>
      <c r="M593" t="s">
        <v>2242</v>
      </c>
      <c r="N593" t="s">
        <v>1867</v>
      </c>
      <c r="O593" t="s">
        <v>2060</v>
      </c>
      <c r="P593" t="s">
        <v>1869</v>
      </c>
    </row>
    <row r="594" spans="1:21" x14ac:dyDescent="0.35">
      <c r="A594">
        <v>357</v>
      </c>
      <c r="B594">
        <v>2</v>
      </c>
      <c r="C594" t="s">
        <v>2075</v>
      </c>
      <c r="D594">
        <f t="shared" si="9"/>
        <v>1406.25</v>
      </c>
      <c r="E594">
        <v>36</v>
      </c>
      <c r="F594">
        <v>39</v>
      </c>
      <c r="G594" s="1" t="s">
        <v>825</v>
      </c>
      <c r="H594" t="s">
        <v>2076</v>
      </c>
      <c r="I594" s="4">
        <v>1</v>
      </c>
      <c r="J594">
        <v>2</v>
      </c>
      <c r="K594">
        <v>0</v>
      </c>
      <c r="L594" t="s">
        <v>2077</v>
      </c>
      <c r="M594" t="s">
        <v>2078</v>
      </c>
    </row>
    <row r="595" spans="1:21" x14ac:dyDescent="0.35">
      <c r="A595">
        <v>349</v>
      </c>
      <c r="B595">
        <v>2</v>
      </c>
      <c r="C595" t="s">
        <v>2037</v>
      </c>
      <c r="D595">
        <f t="shared" si="9"/>
        <v>2.25</v>
      </c>
      <c r="E595">
        <v>1</v>
      </c>
      <c r="F595">
        <v>2</v>
      </c>
      <c r="G595" s="1" t="s">
        <v>825</v>
      </c>
      <c r="H595" t="s">
        <v>2038</v>
      </c>
      <c r="I595" s="4">
        <v>1</v>
      </c>
      <c r="J595">
        <v>2</v>
      </c>
      <c r="K595">
        <v>1</v>
      </c>
      <c r="L595" t="s">
        <v>2039</v>
      </c>
      <c r="M595" t="s">
        <v>2040</v>
      </c>
    </row>
    <row r="596" spans="1:21" x14ac:dyDescent="0.35">
      <c r="A596">
        <v>587</v>
      </c>
      <c r="B596">
        <v>2</v>
      </c>
      <c r="C596" t="s">
        <v>2687</v>
      </c>
      <c r="D596">
        <f t="shared" si="9"/>
        <v>0.25</v>
      </c>
      <c r="E596">
        <v>0</v>
      </c>
      <c r="F596">
        <v>1</v>
      </c>
      <c r="G596" s="1" t="s">
        <v>71</v>
      </c>
      <c r="H596" t="s">
        <v>2688</v>
      </c>
      <c r="I596" s="6">
        <v>0.25</v>
      </c>
      <c r="J596">
        <v>2</v>
      </c>
      <c r="K596">
        <v>1</v>
      </c>
      <c r="L596" t="s">
        <v>2689</v>
      </c>
      <c r="M596" t="s">
        <v>1933</v>
      </c>
      <c r="N596" t="s">
        <v>2235</v>
      </c>
      <c r="O596" t="s">
        <v>2653</v>
      </c>
      <c r="P596" t="s">
        <v>2033</v>
      </c>
      <c r="Q596" t="s">
        <v>2176</v>
      </c>
      <c r="R596" t="s">
        <v>1871</v>
      </c>
      <c r="S596" t="s">
        <v>1893</v>
      </c>
      <c r="T596" t="s">
        <v>1989</v>
      </c>
      <c r="U596" t="s">
        <v>1873</v>
      </c>
    </row>
    <row r="597" spans="1:21" x14ac:dyDescent="0.35">
      <c r="A597">
        <v>182</v>
      </c>
      <c r="B597">
        <v>25</v>
      </c>
      <c r="C597" t="s">
        <v>1107</v>
      </c>
      <c r="D597">
        <f t="shared" si="9"/>
        <v>240.25</v>
      </c>
      <c r="E597">
        <v>15</v>
      </c>
      <c r="F597">
        <v>16</v>
      </c>
      <c r="G597" s="1" t="s">
        <v>1108</v>
      </c>
      <c r="H597" t="s">
        <v>19</v>
      </c>
      <c r="I597" s="5">
        <v>0.28000000000000003</v>
      </c>
      <c r="J597">
        <v>7</v>
      </c>
      <c r="K597">
        <v>0.63865546218500002</v>
      </c>
      <c r="L597" t="s">
        <v>1109</v>
      </c>
      <c r="M597" t="s">
        <v>1110</v>
      </c>
      <c r="N597" t="s">
        <v>1111</v>
      </c>
      <c r="O597" t="s">
        <v>1112</v>
      </c>
      <c r="P597" t="s">
        <v>24</v>
      </c>
      <c r="Q597" t="s">
        <v>25</v>
      </c>
    </row>
    <row r="598" spans="1:21" x14ac:dyDescent="0.35">
      <c r="A598">
        <v>67</v>
      </c>
      <c r="B598">
        <v>24</v>
      </c>
      <c r="C598" t="s">
        <v>395</v>
      </c>
      <c r="D598">
        <f t="shared" si="9"/>
        <v>12.25</v>
      </c>
      <c r="E598">
        <v>6</v>
      </c>
      <c r="F598">
        <v>1</v>
      </c>
      <c r="G598" s="1" t="s">
        <v>343</v>
      </c>
      <c r="H598" t="s">
        <v>19</v>
      </c>
      <c r="I598" s="6">
        <v>0.21429999999999999</v>
      </c>
      <c r="J598">
        <v>7</v>
      </c>
      <c r="K598">
        <v>0.64957264957299998</v>
      </c>
      <c r="L598" t="s">
        <v>273</v>
      </c>
      <c r="M598" t="s">
        <v>274</v>
      </c>
      <c r="N598" t="s">
        <v>275</v>
      </c>
      <c r="O598" t="s">
        <v>276</v>
      </c>
      <c r="P598" t="s">
        <v>277</v>
      </c>
      <c r="Q598" t="s">
        <v>278</v>
      </c>
    </row>
    <row r="599" spans="1:21" x14ac:dyDescent="0.35">
      <c r="A599">
        <v>131</v>
      </c>
      <c r="B599">
        <v>24</v>
      </c>
      <c r="C599" t="s">
        <v>767</v>
      </c>
      <c r="D599">
        <f t="shared" si="9"/>
        <v>0</v>
      </c>
      <c r="E599">
        <v>0</v>
      </c>
      <c r="F599">
        <v>0</v>
      </c>
      <c r="G599" s="1" t="s">
        <v>11</v>
      </c>
      <c r="H599" t="s">
        <v>19</v>
      </c>
      <c r="I599" s="6">
        <v>0.21429999999999999</v>
      </c>
      <c r="J599">
        <v>7</v>
      </c>
      <c r="K599">
        <v>0.64978902953600004</v>
      </c>
      <c r="L599" t="s">
        <v>273</v>
      </c>
      <c r="M599" t="s">
        <v>768</v>
      </c>
      <c r="N599" t="s">
        <v>275</v>
      </c>
      <c r="O599" t="s">
        <v>276</v>
      </c>
      <c r="P599" t="s">
        <v>277</v>
      </c>
      <c r="Q599" t="s">
        <v>278</v>
      </c>
    </row>
    <row r="600" spans="1:21" x14ac:dyDescent="0.35">
      <c r="A600">
        <v>140</v>
      </c>
      <c r="B600">
        <v>24</v>
      </c>
      <c r="C600" t="s">
        <v>834</v>
      </c>
      <c r="D600">
        <f t="shared" si="9"/>
        <v>0</v>
      </c>
      <c r="E600">
        <v>0</v>
      </c>
      <c r="F600">
        <v>0</v>
      </c>
      <c r="G600" s="1" t="s">
        <v>11</v>
      </c>
      <c r="H600" t="s">
        <v>19</v>
      </c>
      <c r="I600" s="6">
        <v>0.21429999999999999</v>
      </c>
      <c r="J600">
        <v>7</v>
      </c>
      <c r="K600">
        <v>0.639830508475</v>
      </c>
      <c r="L600" t="s">
        <v>273</v>
      </c>
      <c r="M600" t="s">
        <v>274</v>
      </c>
      <c r="N600" t="s">
        <v>835</v>
      </c>
      <c r="O600" t="s">
        <v>276</v>
      </c>
      <c r="P600" t="s">
        <v>277</v>
      </c>
      <c r="Q600" t="s">
        <v>278</v>
      </c>
    </row>
    <row r="601" spans="1:21" x14ac:dyDescent="0.35">
      <c r="A601">
        <v>228</v>
      </c>
      <c r="B601">
        <v>24</v>
      </c>
      <c r="C601" t="s">
        <v>1384</v>
      </c>
      <c r="D601">
        <f t="shared" si="9"/>
        <v>1</v>
      </c>
      <c r="E601">
        <v>1</v>
      </c>
      <c r="F601">
        <v>1</v>
      </c>
      <c r="G601" s="1" t="s">
        <v>1385</v>
      </c>
      <c r="H601" t="s">
        <v>19</v>
      </c>
      <c r="I601" s="6">
        <v>0.21429999999999999</v>
      </c>
      <c r="J601">
        <v>7</v>
      </c>
      <c r="K601">
        <v>0.65217391304299999</v>
      </c>
      <c r="L601" t="s">
        <v>273</v>
      </c>
      <c r="M601" t="s">
        <v>274</v>
      </c>
      <c r="N601" t="s">
        <v>275</v>
      </c>
      <c r="O601" t="s">
        <v>276</v>
      </c>
      <c r="P601" t="s">
        <v>277</v>
      </c>
      <c r="Q601" t="s">
        <v>278</v>
      </c>
    </row>
    <row r="602" spans="1:21" x14ac:dyDescent="0.35">
      <c r="A602">
        <v>278</v>
      </c>
      <c r="B602">
        <v>24</v>
      </c>
      <c r="C602" t="s">
        <v>1682</v>
      </c>
      <c r="D602">
        <f t="shared" si="9"/>
        <v>0.25</v>
      </c>
      <c r="E602">
        <v>1</v>
      </c>
      <c r="F602">
        <v>0</v>
      </c>
      <c r="G602" s="1" t="s">
        <v>661</v>
      </c>
      <c r="H602" t="s">
        <v>19</v>
      </c>
      <c r="I602" s="6">
        <v>0.21429999999999999</v>
      </c>
      <c r="J602">
        <v>7</v>
      </c>
      <c r="K602">
        <v>0.64224137931000003</v>
      </c>
      <c r="L602" t="s">
        <v>1683</v>
      </c>
      <c r="M602" t="s">
        <v>768</v>
      </c>
      <c r="N602" t="s">
        <v>275</v>
      </c>
      <c r="O602" t="s">
        <v>276</v>
      </c>
      <c r="P602" t="s">
        <v>277</v>
      </c>
      <c r="Q602" t="s">
        <v>278</v>
      </c>
    </row>
    <row r="603" spans="1:21" x14ac:dyDescent="0.35">
      <c r="A603">
        <v>301</v>
      </c>
      <c r="B603">
        <v>24</v>
      </c>
      <c r="C603" t="s">
        <v>1822</v>
      </c>
      <c r="D603">
        <f t="shared" si="9"/>
        <v>0</v>
      </c>
      <c r="E603">
        <v>0</v>
      </c>
      <c r="F603">
        <v>0</v>
      </c>
      <c r="G603" s="1" t="s">
        <v>11</v>
      </c>
      <c r="H603" t="s">
        <v>19</v>
      </c>
      <c r="I603" s="6">
        <v>0.21429999999999999</v>
      </c>
      <c r="J603">
        <v>7</v>
      </c>
      <c r="K603">
        <v>0.64782608695699995</v>
      </c>
      <c r="L603" t="s">
        <v>273</v>
      </c>
      <c r="M603" t="s">
        <v>768</v>
      </c>
      <c r="N603" t="s">
        <v>275</v>
      </c>
      <c r="O603" t="s">
        <v>276</v>
      </c>
      <c r="P603" t="s">
        <v>277</v>
      </c>
      <c r="Q603" t="s">
        <v>278</v>
      </c>
    </row>
    <row r="604" spans="1:21" x14ac:dyDescent="0.35">
      <c r="A604">
        <v>706</v>
      </c>
      <c r="B604">
        <v>24</v>
      </c>
      <c r="C604" t="s">
        <v>3018</v>
      </c>
      <c r="D604">
        <f t="shared" si="9"/>
        <v>0.25</v>
      </c>
      <c r="E604">
        <v>0</v>
      </c>
      <c r="F604">
        <v>1</v>
      </c>
      <c r="G604" s="1" t="s">
        <v>1785</v>
      </c>
      <c r="H604" t="s">
        <v>19</v>
      </c>
      <c r="I604" s="6">
        <v>0.21429999999999999</v>
      </c>
      <c r="J604">
        <v>7</v>
      </c>
      <c r="K604">
        <v>0.65217391304299999</v>
      </c>
      <c r="L604" t="s">
        <v>273</v>
      </c>
      <c r="M604" t="s">
        <v>274</v>
      </c>
      <c r="N604" t="s">
        <v>275</v>
      </c>
      <c r="O604" t="s">
        <v>276</v>
      </c>
      <c r="P604" t="s">
        <v>277</v>
      </c>
      <c r="Q604" t="s">
        <v>278</v>
      </c>
    </row>
    <row r="605" spans="1:21" x14ac:dyDescent="0.35">
      <c r="A605">
        <v>2</v>
      </c>
      <c r="B605">
        <v>25</v>
      </c>
      <c r="C605" t="s">
        <v>18</v>
      </c>
      <c r="D605">
        <f t="shared" si="9"/>
        <v>0</v>
      </c>
      <c r="E605">
        <v>0</v>
      </c>
      <c r="F605">
        <v>0</v>
      </c>
      <c r="G605" s="1" t="s">
        <v>11</v>
      </c>
      <c r="H605" t="s">
        <v>19</v>
      </c>
      <c r="I605" s="6">
        <v>0.20569999999999999</v>
      </c>
      <c r="J605">
        <v>7</v>
      </c>
      <c r="K605">
        <v>0.67322834645700003</v>
      </c>
      <c r="L605" t="s">
        <v>20</v>
      </c>
      <c r="M605" t="s">
        <v>21</v>
      </c>
      <c r="N605" t="s">
        <v>22</v>
      </c>
      <c r="O605" t="s">
        <v>23</v>
      </c>
      <c r="P605" t="s">
        <v>24</v>
      </c>
      <c r="Q605" t="s">
        <v>25</v>
      </c>
    </row>
    <row r="606" spans="1:21" x14ac:dyDescent="0.35">
      <c r="A606">
        <v>38</v>
      </c>
      <c r="B606">
        <v>26</v>
      </c>
      <c r="C606" t="s">
        <v>252</v>
      </c>
      <c r="D606">
        <f t="shared" si="9"/>
        <v>0</v>
      </c>
      <c r="E606">
        <v>0</v>
      </c>
      <c r="F606">
        <v>0</v>
      </c>
      <c r="G606" s="1" t="s">
        <v>11</v>
      </c>
      <c r="H606" t="s">
        <v>19</v>
      </c>
      <c r="I606" s="6">
        <v>0.1978</v>
      </c>
      <c r="J606">
        <v>7</v>
      </c>
      <c r="K606">
        <v>0.67300380228099999</v>
      </c>
      <c r="L606" t="s">
        <v>253</v>
      </c>
      <c r="M606" t="s">
        <v>254</v>
      </c>
      <c r="N606" t="s">
        <v>255</v>
      </c>
      <c r="O606" t="s">
        <v>256</v>
      </c>
      <c r="P606" t="s">
        <v>257</v>
      </c>
      <c r="Q606" t="s">
        <v>258</v>
      </c>
    </row>
    <row r="607" spans="1:21" x14ac:dyDescent="0.35">
      <c r="A607">
        <v>51</v>
      </c>
      <c r="B607">
        <v>26</v>
      </c>
      <c r="C607" t="s">
        <v>300</v>
      </c>
      <c r="D607">
        <f t="shared" si="9"/>
        <v>0</v>
      </c>
      <c r="E607">
        <v>0</v>
      </c>
      <c r="F607">
        <v>0</v>
      </c>
      <c r="G607" s="1" t="s">
        <v>11</v>
      </c>
      <c r="H607" t="s">
        <v>19</v>
      </c>
      <c r="I607" s="6">
        <v>0.1978</v>
      </c>
      <c r="J607">
        <v>7</v>
      </c>
      <c r="K607">
        <v>0.67803030303</v>
      </c>
      <c r="L607" t="s">
        <v>253</v>
      </c>
      <c r="M607" t="s">
        <v>301</v>
      </c>
      <c r="N607" t="s">
        <v>302</v>
      </c>
      <c r="O607" t="s">
        <v>255</v>
      </c>
      <c r="P607" t="s">
        <v>257</v>
      </c>
      <c r="Q607" t="s">
        <v>258</v>
      </c>
    </row>
    <row r="608" spans="1:21" x14ac:dyDescent="0.35">
      <c r="A608">
        <v>79</v>
      </c>
      <c r="B608">
        <v>26</v>
      </c>
      <c r="C608" t="s">
        <v>445</v>
      </c>
      <c r="D608">
        <f t="shared" si="9"/>
        <v>0</v>
      </c>
      <c r="E608">
        <v>0</v>
      </c>
      <c r="F608">
        <v>0</v>
      </c>
      <c r="G608" s="1" t="s">
        <v>11</v>
      </c>
      <c r="H608" t="s">
        <v>19</v>
      </c>
      <c r="I608" s="6">
        <v>0.1978</v>
      </c>
      <c r="J608">
        <v>7</v>
      </c>
      <c r="K608">
        <v>0.67293233082699999</v>
      </c>
      <c r="L608" t="s">
        <v>253</v>
      </c>
      <c r="M608" t="s">
        <v>254</v>
      </c>
      <c r="N608" t="s">
        <v>302</v>
      </c>
      <c r="O608" t="s">
        <v>255</v>
      </c>
      <c r="P608" t="s">
        <v>257</v>
      </c>
      <c r="Q608" t="s">
        <v>258</v>
      </c>
    </row>
    <row r="609" spans="1:19" x14ac:dyDescent="0.35">
      <c r="A609">
        <v>96</v>
      </c>
      <c r="B609">
        <v>26</v>
      </c>
      <c r="C609" t="s">
        <v>541</v>
      </c>
      <c r="D609">
        <f t="shared" si="9"/>
        <v>0</v>
      </c>
      <c r="E609">
        <v>0</v>
      </c>
      <c r="F609">
        <v>0</v>
      </c>
      <c r="G609" s="1" t="s">
        <v>11</v>
      </c>
      <c r="H609" t="s">
        <v>19</v>
      </c>
      <c r="I609" s="6">
        <v>0.1978</v>
      </c>
      <c r="J609">
        <v>7</v>
      </c>
      <c r="K609">
        <v>0.68441064638799998</v>
      </c>
      <c r="L609" t="s">
        <v>253</v>
      </c>
      <c r="M609" t="s">
        <v>301</v>
      </c>
      <c r="N609" t="s">
        <v>542</v>
      </c>
      <c r="O609" t="s">
        <v>256</v>
      </c>
      <c r="P609" t="s">
        <v>257</v>
      </c>
      <c r="Q609" t="s">
        <v>258</v>
      </c>
    </row>
    <row r="610" spans="1:19" x14ac:dyDescent="0.35">
      <c r="A610">
        <v>165</v>
      </c>
      <c r="B610">
        <v>26</v>
      </c>
      <c r="C610" t="s">
        <v>1005</v>
      </c>
      <c r="D610">
        <f t="shared" si="9"/>
        <v>0</v>
      </c>
      <c r="E610">
        <v>0</v>
      </c>
      <c r="F610">
        <v>0</v>
      </c>
      <c r="G610" s="1" t="s">
        <v>11</v>
      </c>
      <c r="H610" t="s">
        <v>19</v>
      </c>
      <c r="I610" s="6">
        <v>0.1978</v>
      </c>
      <c r="J610">
        <v>7</v>
      </c>
      <c r="K610">
        <v>0.66409266409300005</v>
      </c>
      <c r="L610" t="s">
        <v>253</v>
      </c>
      <c r="M610" t="s">
        <v>301</v>
      </c>
      <c r="N610" t="s">
        <v>542</v>
      </c>
      <c r="O610" t="s">
        <v>256</v>
      </c>
      <c r="P610" t="s">
        <v>257</v>
      </c>
      <c r="Q610" t="s">
        <v>258</v>
      </c>
    </row>
    <row r="611" spans="1:19" x14ac:dyDescent="0.35">
      <c r="A611">
        <v>176</v>
      </c>
      <c r="B611">
        <v>26</v>
      </c>
      <c r="C611" t="s">
        <v>1072</v>
      </c>
      <c r="D611">
        <f t="shared" si="9"/>
        <v>0.25</v>
      </c>
      <c r="E611">
        <v>0</v>
      </c>
      <c r="F611">
        <v>1</v>
      </c>
      <c r="G611" s="1" t="s">
        <v>648</v>
      </c>
      <c r="H611" t="s">
        <v>19</v>
      </c>
      <c r="I611" s="6">
        <v>0.1978</v>
      </c>
      <c r="J611">
        <v>7</v>
      </c>
      <c r="K611">
        <v>0.671875</v>
      </c>
      <c r="L611" t="s">
        <v>253</v>
      </c>
      <c r="M611" t="s">
        <v>301</v>
      </c>
      <c r="N611" t="s">
        <v>255</v>
      </c>
      <c r="O611" t="s">
        <v>256</v>
      </c>
      <c r="P611" t="s">
        <v>257</v>
      </c>
      <c r="Q611" t="s">
        <v>258</v>
      </c>
    </row>
    <row r="612" spans="1:19" x14ac:dyDescent="0.35">
      <c r="A612">
        <v>689</v>
      </c>
      <c r="B612">
        <v>26</v>
      </c>
      <c r="C612" t="s">
        <v>2951</v>
      </c>
      <c r="D612">
        <f t="shared" si="9"/>
        <v>20.25</v>
      </c>
      <c r="E612">
        <v>2</v>
      </c>
      <c r="F612">
        <v>7</v>
      </c>
      <c r="G612" s="1" t="s">
        <v>2952</v>
      </c>
      <c r="H612" t="s">
        <v>19</v>
      </c>
      <c r="I612" s="6">
        <v>0.1978</v>
      </c>
      <c r="J612">
        <v>7</v>
      </c>
      <c r="K612">
        <v>0.67829457364300005</v>
      </c>
      <c r="L612" t="s">
        <v>253</v>
      </c>
      <c r="M612" t="s">
        <v>301</v>
      </c>
      <c r="N612" t="s">
        <v>255</v>
      </c>
      <c r="O612" t="s">
        <v>256</v>
      </c>
      <c r="P612" t="s">
        <v>257</v>
      </c>
      <c r="Q612" t="s">
        <v>258</v>
      </c>
    </row>
    <row r="613" spans="1:19" x14ac:dyDescent="0.35">
      <c r="A613">
        <v>699</v>
      </c>
      <c r="B613">
        <v>26</v>
      </c>
      <c r="C613" t="s">
        <v>2984</v>
      </c>
      <c r="D613">
        <f t="shared" si="9"/>
        <v>0.25</v>
      </c>
      <c r="E613">
        <v>1</v>
      </c>
      <c r="F613">
        <v>0</v>
      </c>
      <c r="G613" s="1" t="s">
        <v>2985</v>
      </c>
      <c r="H613" t="s">
        <v>19</v>
      </c>
      <c r="I613" s="6">
        <v>0.1978</v>
      </c>
      <c r="J613">
        <v>7</v>
      </c>
      <c r="K613">
        <v>0.661538461538</v>
      </c>
      <c r="L613" t="s">
        <v>253</v>
      </c>
      <c r="M613" t="s">
        <v>301</v>
      </c>
      <c r="N613" t="s">
        <v>255</v>
      </c>
      <c r="O613" t="s">
        <v>256</v>
      </c>
      <c r="P613" t="s">
        <v>257</v>
      </c>
      <c r="Q613" t="s">
        <v>258</v>
      </c>
    </row>
    <row r="614" spans="1:19" x14ac:dyDescent="0.35">
      <c r="A614">
        <v>711</v>
      </c>
      <c r="B614">
        <v>26</v>
      </c>
      <c r="C614" t="s">
        <v>3047</v>
      </c>
      <c r="D614">
        <f t="shared" si="9"/>
        <v>1</v>
      </c>
      <c r="E614">
        <v>2</v>
      </c>
      <c r="F614">
        <v>0</v>
      </c>
      <c r="G614" s="1" t="s">
        <v>3048</v>
      </c>
      <c r="H614" t="s">
        <v>19</v>
      </c>
      <c r="I614" s="6">
        <v>0.1978</v>
      </c>
      <c r="J614">
        <v>7</v>
      </c>
      <c r="K614">
        <v>0.66403162055300002</v>
      </c>
      <c r="L614" t="s">
        <v>253</v>
      </c>
      <c r="M614" t="s">
        <v>301</v>
      </c>
      <c r="N614" t="s">
        <v>255</v>
      </c>
      <c r="O614" t="s">
        <v>256</v>
      </c>
      <c r="P614" t="s">
        <v>257</v>
      </c>
      <c r="Q614" t="s">
        <v>258</v>
      </c>
    </row>
    <row r="615" spans="1:19" x14ac:dyDescent="0.35">
      <c r="A615">
        <v>195</v>
      </c>
      <c r="B615">
        <v>27</v>
      </c>
      <c r="C615" t="s">
        <v>1177</v>
      </c>
      <c r="D615">
        <f t="shared" si="9"/>
        <v>1</v>
      </c>
      <c r="E615">
        <v>2</v>
      </c>
      <c r="F615">
        <v>0</v>
      </c>
      <c r="G615" s="1" t="s">
        <v>1178</v>
      </c>
      <c r="H615" t="s">
        <v>19</v>
      </c>
      <c r="I615" s="6">
        <v>0.1905</v>
      </c>
      <c r="J615">
        <v>7</v>
      </c>
      <c r="K615">
        <v>0.67896678966799995</v>
      </c>
      <c r="L615" t="s">
        <v>1179</v>
      </c>
      <c r="M615" t="s">
        <v>1180</v>
      </c>
      <c r="N615" t="s">
        <v>1181</v>
      </c>
      <c r="O615" t="s">
        <v>1182</v>
      </c>
      <c r="P615" t="s">
        <v>1183</v>
      </c>
      <c r="Q615" t="s">
        <v>1184</v>
      </c>
    </row>
    <row r="616" spans="1:19" x14ac:dyDescent="0.35">
      <c r="A616">
        <v>75</v>
      </c>
      <c r="B616">
        <v>28</v>
      </c>
      <c r="C616" t="s">
        <v>421</v>
      </c>
      <c r="D616">
        <f t="shared" si="9"/>
        <v>0.25</v>
      </c>
      <c r="E616">
        <v>0</v>
      </c>
      <c r="F616">
        <v>1</v>
      </c>
      <c r="G616" s="1" t="s">
        <v>160</v>
      </c>
      <c r="H616" t="s">
        <v>19</v>
      </c>
      <c r="I616" s="6">
        <v>0.1837</v>
      </c>
      <c r="J616">
        <v>7</v>
      </c>
      <c r="K616">
        <v>0.667924528302</v>
      </c>
      <c r="L616" t="s">
        <v>422</v>
      </c>
      <c r="M616" t="s">
        <v>423</v>
      </c>
      <c r="N616" t="s">
        <v>424</v>
      </c>
      <c r="O616" t="s">
        <v>425</v>
      </c>
      <c r="P616" t="s">
        <v>426</v>
      </c>
      <c r="Q616" t="s">
        <v>427</v>
      </c>
      <c r="R616" t="s">
        <v>428</v>
      </c>
      <c r="S616" t="s">
        <v>429</v>
      </c>
    </row>
    <row r="617" spans="1:19" x14ac:dyDescent="0.35">
      <c r="A617">
        <v>283</v>
      </c>
      <c r="B617">
        <v>28</v>
      </c>
      <c r="C617" t="s">
        <v>1710</v>
      </c>
      <c r="D617">
        <f t="shared" si="9"/>
        <v>1</v>
      </c>
      <c r="E617">
        <v>2</v>
      </c>
      <c r="F617">
        <v>0</v>
      </c>
      <c r="G617" s="1" t="s">
        <v>1711</v>
      </c>
      <c r="H617" t="s">
        <v>19</v>
      </c>
      <c r="I617" s="6">
        <v>0.1837</v>
      </c>
      <c r="J617">
        <v>7</v>
      </c>
      <c r="K617">
        <v>0.68656716417899999</v>
      </c>
      <c r="L617" t="s">
        <v>422</v>
      </c>
      <c r="M617" t="s">
        <v>1712</v>
      </c>
      <c r="N617" t="s">
        <v>1713</v>
      </c>
      <c r="O617" t="s">
        <v>1714</v>
      </c>
      <c r="P617" t="s">
        <v>426</v>
      </c>
      <c r="Q617" t="s">
        <v>427</v>
      </c>
    </row>
    <row r="618" spans="1:19" x14ac:dyDescent="0.35">
      <c r="A618">
        <v>642</v>
      </c>
      <c r="B618">
        <v>28</v>
      </c>
      <c r="C618" t="s">
        <v>2826</v>
      </c>
      <c r="D618">
        <f t="shared" si="9"/>
        <v>30.25</v>
      </c>
      <c r="E618">
        <v>8</v>
      </c>
      <c r="F618">
        <v>3</v>
      </c>
      <c r="G618" s="1" t="s">
        <v>2827</v>
      </c>
      <c r="H618" t="s">
        <v>19</v>
      </c>
      <c r="I618" s="6">
        <v>0.1837</v>
      </c>
      <c r="J618">
        <v>7</v>
      </c>
      <c r="K618">
        <v>0.65019011406799998</v>
      </c>
      <c r="L618" t="s">
        <v>422</v>
      </c>
      <c r="M618" t="s">
        <v>1712</v>
      </c>
      <c r="N618" t="s">
        <v>1714</v>
      </c>
      <c r="O618" t="s">
        <v>424</v>
      </c>
      <c r="P618" t="s">
        <v>426</v>
      </c>
      <c r="Q618" t="s">
        <v>427</v>
      </c>
      <c r="R618" t="s">
        <v>428</v>
      </c>
      <c r="S618" t="s">
        <v>429</v>
      </c>
    </row>
    <row r="619" spans="1:19" x14ac:dyDescent="0.35">
      <c r="A619">
        <v>41</v>
      </c>
      <c r="B619">
        <v>24</v>
      </c>
      <c r="C619" t="s">
        <v>271</v>
      </c>
      <c r="D619">
        <f t="shared" si="9"/>
        <v>0</v>
      </c>
      <c r="E619">
        <v>0</v>
      </c>
      <c r="F619">
        <v>0</v>
      </c>
      <c r="G619" s="1" t="s">
        <v>11</v>
      </c>
      <c r="H619" t="s">
        <v>272</v>
      </c>
      <c r="I619" s="6">
        <v>0.25</v>
      </c>
      <c r="J619">
        <v>6</v>
      </c>
      <c r="K619">
        <v>0.639830508475</v>
      </c>
      <c r="L619" t="s">
        <v>273</v>
      </c>
      <c r="M619" t="s">
        <v>274</v>
      </c>
      <c r="N619" t="s">
        <v>275</v>
      </c>
      <c r="O619" t="s">
        <v>276</v>
      </c>
      <c r="P619" t="s">
        <v>277</v>
      </c>
      <c r="Q619" t="s">
        <v>278</v>
      </c>
    </row>
    <row r="620" spans="1:19" x14ac:dyDescent="0.35">
      <c r="A620">
        <v>262</v>
      </c>
      <c r="B620">
        <v>24</v>
      </c>
      <c r="C620" t="s">
        <v>1584</v>
      </c>
      <c r="D620">
        <f t="shared" si="9"/>
        <v>0</v>
      </c>
      <c r="E620">
        <v>0</v>
      </c>
      <c r="F620">
        <v>0</v>
      </c>
      <c r="G620" s="1" t="s">
        <v>11</v>
      </c>
      <c r="H620" t="s">
        <v>272</v>
      </c>
      <c r="I620" s="6">
        <v>0.1736</v>
      </c>
      <c r="J620">
        <v>6</v>
      </c>
      <c r="K620">
        <v>0.67264573990999998</v>
      </c>
      <c r="L620" t="s">
        <v>273</v>
      </c>
      <c r="M620" t="s">
        <v>768</v>
      </c>
      <c r="N620" t="s">
        <v>835</v>
      </c>
      <c r="O620" t="s">
        <v>276</v>
      </c>
      <c r="P620" t="s">
        <v>277</v>
      </c>
      <c r="Q620" t="s">
        <v>278</v>
      </c>
    </row>
    <row r="621" spans="1:19" x14ac:dyDescent="0.35">
      <c r="A621">
        <v>306</v>
      </c>
      <c r="B621">
        <v>16</v>
      </c>
      <c r="C621" t="s">
        <v>1844</v>
      </c>
      <c r="D621">
        <f t="shared" si="9"/>
        <v>0</v>
      </c>
      <c r="E621">
        <v>0</v>
      </c>
      <c r="F621">
        <v>0</v>
      </c>
      <c r="G621" s="1" t="s">
        <v>11</v>
      </c>
      <c r="H621" t="s">
        <v>272</v>
      </c>
      <c r="I621" s="6">
        <v>9.3799999999999994E-2</v>
      </c>
      <c r="J621">
        <v>6</v>
      </c>
      <c r="K621">
        <v>0.70652173913000005</v>
      </c>
      <c r="L621" t="s">
        <v>1845</v>
      </c>
      <c r="M621" t="s">
        <v>1846</v>
      </c>
      <c r="N621" t="s">
        <v>1847</v>
      </c>
      <c r="O621" t="s">
        <v>1848</v>
      </c>
      <c r="P621" t="s">
        <v>1849</v>
      </c>
      <c r="Q621" t="s">
        <v>1850</v>
      </c>
    </row>
    <row r="622" spans="1:19" x14ac:dyDescent="0.35">
      <c r="A622">
        <v>717</v>
      </c>
      <c r="B622">
        <v>17</v>
      </c>
      <c r="C622" t="s">
        <v>3070</v>
      </c>
      <c r="D622">
        <f t="shared" si="9"/>
        <v>0</v>
      </c>
      <c r="E622">
        <v>0</v>
      </c>
      <c r="F622">
        <v>0</v>
      </c>
      <c r="G622" s="1" t="s">
        <v>11</v>
      </c>
      <c r="H622" t="s">
        <v>272</v>
      </c>
      <c r="I622" s="6">
        <v>8.8200000000000001E-2</v>
      </c>
      <c r="J622">
        <v>6</v>
      </c>
      <c r="K622">
        <v>0.68627450980399995</v>
      </c>
      <c r="L622" t="s">
        <v>3071</v>
      </c>
      <c r="M622" t="s">
        <v>3072</v>
      </c>
      <c r="N622" t="s">
        <v>3073</v>
      </c>
      <c r="O622" t="s">
        <v>3074</v>
      </c>
      <c r="P622" t="s">
        <v>3075</v>
      </c>
      <c r="Q622" t="s">
        <v>2975</v>
      </c>
    </row>
    <row r="623" spans="1:19" x14ac:dyDescent="0.35">
      <c r="A623">
        <v>147</v>
      </c>
      <c r="B623">
        <v>18</v>
      </c>
      <c r="C623" t="s">
        <v>879</v>
      </c>
      <c r="D623">
        <f t="shared" si="9"/>
        <v>0</v>
      </c>
      <c r="E623">
        <v>0</v>
      </c>
      <c r="F623">
        <v>0</v>
      </c>
      <c r="G623" s="1" t="s">
        <v>11</v>
      </c>
      <c r="H623" t="s">
        <v>272</v>
      </c>
      <c r="I623" s="6">
        <v>8.3299999999999999E-2</v>
      </c>
      <c r="J623">
        <v>6</v>
      </c>
      <c r="K623">
        <v>0.73076923076900002</v>
      </c>
      <c r="L623" t="s">
        <v>880</v>
      </c>
      <c r="M623" t="s">
        <v>881</v>
      </c>
      <c r="N623" t="s">
        <v>882</v>
      </c>
      <c r="O623" t="s">
        <v>883</v>
      </c>
      <c r="P623" t="s">
        <v>884</v>
      </c>
    </row>
    <row r="624" spans="1:19" x14ac:dyDescent="0.35">
      <c r="A624">
        <v>678</v>
      </c>
      <c r="B624">
        <v>18</v>
      </c>
      <c r="C624" t="s">
        <v>2914</v>
      </c>
      <c r="D624">
        <f t="shared" si="9"/>
        <v>0.25</v>
      </c>
      <c r="E624">
        <v>1</v>
      </c>
      <c r="F624">
        <v>0</v>
      </c>
      <c r="G624" s="1" t="s">
        <v>2915</v>
      </c>
      <c r="H624" t="s">
        <v>272</v>
      </c>
      <c r="I624" s="6">
        <v>8.3299999999999999E-2</v>
      </c>
      <c r="J624">
        <v>6</v>
      </c>
      <c r="K624">
        <v>0.71698113207500003</v>
      </c>
      <c r="L624" t="s">
        <v>880</v>
      </c>
      <c r="M624" t="s">
        <v>2916</v>
      </c>
      <c r="N624" t="s">
        <v>2917</v>
      </c>
      <c r="O624" t="s">
        <v>2918</v>
      </c>
      <c r="P624" t="s">
        <v>883</v>
      </c>
    </row>
    <row r="625" spans="1:22" x14ac:dyDescent="0.35">
      <c r="A625">
        <v>109</v>
      </c>
      <c r="B625">
        <v>5</v>
      </c>
      <c r="C625" t="s">
        <v>650</v>
      </c>
      <c r="D625">
        <f t="shared" si="9"/>
        <v>342.25</v>
      </c>
      <c r="E625">
        <v>16</v>
      </c>
      <c r="F625">
        <v>21</v>
      </c>
      <c r="G625" s="1" t="s">
        <v>651</v>
      </c>
      <c r="K625">
        <v>0.33333333333300003</v>
      </c>
      <c r="L625" t="s">
        <v>652</v>
      </c>
      <c r="M625" t="s">
        <v>653</v>
      </c>
      <c r="N625" t="s">
        <v>654</v>
      </c>
      <c r="O625" t="s">
        <v>655</v>
      </c>
      <c r="P625" t="s">
        <v>656</v>
      </c>
      <c r="Q625" t="s">
        <v>657</v>
      </c>
      <c r="R625" t="s">
        <v>658</v>
      </c>
      <c r="S625" t="s">
        <v>659</v>
      </c>
    </row>
    <row r="626" spans="1:22" x14ac:dyDescent="0.35">
      <c r="A626">
        <v>137</v>
      </c>
      <c r="B626">
        <v>3</v>
      </c>
      <c r="C626" t="s">
        <v>804</v>
      </c>
      <c r="D626">
        <f t="shared" si="9"/>
        <v>16256.25</v>
      </c>
      <c r="E626">
        <v>126</v>
      </c>
      <c r="F626">
        <v>129</v>
      </c>
      <c r="G626" s="1" t="s">
        <v>805</v>
      </c>
      <c r="K626">
        <v>1</v>
      </c>
      <c r="L626" t="s">
        <v>806</v>
      </c>
      <c r="M626" t="s">
        <v>807</v>
      </c>
      <c r="N626" t="s">
        <v>808</v>
      </c>
      <c r="O626" t="s">
        <v>809</v>
      </c>
      <c r="P626" t="s">
        <v>810</v>
      </c>
    </row>
    <row r="627" spans="1:22" x14ac:dyDescent="0.35">
      <c r="A627">
        <v>154</v>
      </c>
      <c r="B627">
        <v>4</v>
      </c>
      <c r="C627" t="s">
        <v>943</v>
      </c>
      <c r="D627">
        <f t="shared" si="9"/>
        <v>12656.25</v>
      </c>
      <c r="E627">
        <v>111</v>
      </c>
      <c r="F627">
        <v>114</v>
      </c>
      <c r="G627" s="1" t="s">
        <v>944</v>
      </c>
      <c r="K627">
        <v>0</v>
      </c>
      <c r="L627" t="s">
        <v>945</v>
      </c>
      <c r="M627" t="s">
        <v>946</v>
      </c>
      <c r="N627" t="s">
        <v>947</v>
      </c>
    </row>
    <row r="628" spans="1:22" x14ac:dyDescent="0.35">
      <c r="A628">
        <v>166</v>
      </c>
      <c r="B628">
        <v>4</v>
      </c>
      <c r="C628" t="s">
        <v>1006</v>
      </c>
      <c r="D628">
        <f t="shared" si="9"/>
        <v>13572.25</v>
      </c>
      <c r="E628">
        <v>114</v>
      </c>
      <c r="F628">
        <v>119</v>
      </c>
      <c r="G628" s="1" t="s">
        <v>825</v>
      </c>
      <c r="K628">
        <v>0</v>
      </c>
      <c r="L628" t="s">
        <v>1007</v>
      </c>
      <c r="M628" t="s">
        <v>1008</v>
      </c>
      <c r="N628" t="s">
        <v>1009</v>
      </c>
      <c r="O628" t="s">
        <v>1010</v>
      </c>
      <c r="P628" t="s">
        <v>1011</v>
      </c>
      <c r="Q628" t="s">
        <v>1012</v>
      </c>
      <c r="R628" t="s">
        <v>815</v>
      </c>
      <c r="S628" t="s">
        <v>1013</v>
      </c>
      <c r="T628" t="s">
        <v>1014</v>
      </c>
      <c r="U628" t="s">
        <v>1015</v>
      </c>
      <c r="V628" t="s">
        <v>1016</v>
      </c>
    </row>
    <row r="629" spans="1:22" x14ac:dyDescent="0.35">
      <c r="A629">
        <v>183</v>
      </c>
      <c r="B629">
        <v>3</v>
      </c>
      <c r="C629" t="s">
        <v>1113</v>
      </c>
      <c r="D629">
        <f t="shared" si="9"/>
        <v>139129</v>
      </c>
      <c r="E629">
        <v>371</v>
      </c>
      <c r="F629">
        <v>375</v>
      </c>
      <c r="G629" s="1" t="s">
        <v>1114</v>
      </c>
      <c r="K629">
        <v>1</v>
      </c>
      <c r="L629" t="s">
        <v>806</v>
      </c>
      <c r="M629" t="s">
        <v>807</v>
      </c>
      <c r="N629" t="s">
        <v>809</v>
      </c>
    </row>
    <row r="630" spans="1:22" x14ac:dyDescent="0.35">
      <c r="A630">
        <v>202</v>
      </c>
      <c r="B630">
        <v>3</v>
      </c>
      <c r="C630" t="s">
        <v>1222</v>
      </c>
      <c r="D630">
        <f t="shared" si="9"/>
        <v>44732.25</v>
      </c>
      <c r="E630">
        <v>207</v>
      </c>
      <c r="F630">
        <v>216</v>
      </c>
      <c r="G630" s="1" t="s">
        <v>1223</v>
      </c>
      <c r="K630">
        <v>0</v>
      </c>
      <c r="L630" t="s">
        <v>1224</v>
      </c>
      <c r="M630" t="s">
        <v>1225</v>
      </c>
    </row>
    <row r="631" spans="1:22" x14ac:dyDescent="0.35">
      <c r="A631">
        <v>222</v>
      </c>
      <c r="B631">
        <v>6</v>
      </c>
      <c r="C631" t="s">
        <v>1362</v>
      </c>
      <c r="D631">
        <f t="shared" si="9"/>
        <v>2916</v>
      </c>
      <c r="E631">
        <v>52</v>
      </c>
      <c r="F631">
        <v>56</v>
      </c>
      <c r="G631" s="1" t="s">
        <v>1363</v>
      </c>
      <c r="K631">
        <v>0.27272727272699998</v>
      </c>
      <c r="L631" t="s">
        <v>1364</v>
      </c>
      <c r="M631" t="s">
        <v>635</v>
      </c>
      <c r="N631" t="s">
        <v>636</v>
      </c>
      <c r="O631" t="s">
        <v>912</v>
      </c>
      <c r="P631" t="s">
        <v>1365</v>
      </c>
      <c r="Q631" t="s">
        <v>1366</v>
      </c>
      <c r="R631" t="s">
        <v>1367</v>
      </c>
      <c r="S631" t="s">
        <v>1368</v>
      </c>
    </row>
    <row r="632" spans="1:22" x14ac:dyDescent="0.35">
      <c r="A632">
        <v>236</v>
      </c>
      <c r="B632">
        <v>3</v>
      </c>
      <c r="C632" t="s">
        <v>1438</v>
      </c>
      <c r="D632">
        <f t="shared" si="9"/>
        <v>3540.25</v>
      </c>
      <c r="E632">
        <v>56</v>
      </c>
      <c r="F632">
        <v>63</v>
      </c>
      <c r="G632" s="1" t="s">
        <v>1439</v>
      </c>
      <c r="K632">
        <v>0.66666666666700003</v>
      </c>
      <c r="L632" t="s">
        <v>1440</v>
      </c>
      <c r="M632" t="s">
        <v>1441</v>
      </c>
      <c r="N632" t="s">
        <v>1442</v>
      </c>
      <c r="O632" t="s">
        <v>1443</v>
      </c>
      <c r="P632" t="s">
        <v>1444</v>
      </c>
    </row>
    <row r="633" spans="1:22" x14ac:dyDescent="0.35">
      <c r="A633">
        <v>240</v>
      </c>
      <c r="B633">
        <v>3</v>
      </c>
      <c r="C633" t="s">
        <v>1462</v>
      </c>
      <c r="D633">
        <f t="shared" si="9"/>
        <v>8930.25</v>
      </c>
      <c r="E633">
        <v>92</v>
      </c>
      <c r="F633">
        <v>97</v>
      </c>
      <c r="G633" s="1" t="s">
        <v>825</v>
      </c>
      <c r="K633">
        <v>0</v>
      </c>
      <c r="L633" t="s">
        <v>1463</v>
      </c>
      <c r="M633" t="s">
        <v>1464</v>
      </c>
      <c r="N633" t="s">
        <v>1465</v>
      </c>
      <c r="O633" t="s">
        <v>1466</v>
      </c>
    </row>
    <row r="634" spans="1:22" x14ac:dyDescent="0.35">
      <c r="A634">
        <v>245</v>
      </c>
      <c r="B634">
        <v>4</v>
      </c>
      <c r="C634" t="s">
        <v>1499</v>
      </c>
      <c r="D634">
        <f t="shared" si="9"/>
        <v>506.25</v>
      </c>
      <c r="E634">
        <v>22</v>
      </c>
      <c r="F634">
        <v>23</v>
      </c>
      <c r="G634" s="1" t="s">
        <v>1500</v>
      </c>
      <c r="K634">
        <v>0.8</v>
      </c>
      <c r="L634" t="s">
        <v>1220</v>
      </c>
      <c r="M634" t="s">
        <v>1501</v>
      </c>
    </row>
    <row r="635" spans="1:22" x14ac:dyDescent="0.35">
      <c r="A635">
        <v>272</v>
      </c>
      <c r="B635">
        <v>6</v>
      </c>
      <c r="C635" t="s">
        <v>1647</v>
      </c>
      <c r="D635">
        <f t="shared" si="9"/>
        <v>56.25</v>
      </c>
      <c r="E635">
        <v>9</v>
      </c>
      <c r="F635">
        <v>6</v>
      </c>
      <c r="G635" s="1" t="s">
        <v>1648</v>
      </c>
      <c r="K635">
        <v>0.45454545454500001</v>
      </c>
      <c r="L635" t="s">
        <v>1364</v>
      </c>
      <c r="M635" t="s">
        <v>645</v>
      </c>
      <c r="N635" t="s">
        <v>635</v>
      </c>
      <c r="O635" t="s">
        <v>1649</v>
      </c>
      <c r="P635" t="s">
        <v>1650</v>
      </c>
      <c r="Q635" t="s">
        <v>912</v>
      </c>
      <c r="R635" t="s">
        <v>1365</v>
      </c>
      <c r="S635" t="s">
        <v>1366</v>
      </c>
    </row>
    <row r="636" spans="1:22" x14ac:dyDescent="0.35">
      <c r="A636">
        <v>275</v>
      </c>
      <c r="B636">
        <v>5</v>
      </c>
      <c r="C636" t="s">
        <v>1665</v>
      </c>
      <c r="D636">
        <f t="shared" si="9"/>
        <v>1024</v>
      </c>
      <c r="E636">
        <v>32</v>
      </c>
      <c r="F636">
        <v>32</v>
      </c>
      <c r="G636" s="1" t="s">
        <v>825</v>
      </c>
      <c r="K636">
        <v>0</v>
      </c>
      <c r="L636" t="s">
        <v>1666</v>
      </c>
      <c r="M636" t="s">
        <v>1667</v>
      </c>
      <c r="N636" t="s">
        <v>1630</v>
      </c>
      <c r="O636" t="s">
        <v>1668</v>
      </c>
      <c r="P636" t="s">
        <v>1669</v>
      </c>
      <c r="Q636" t="s">
        <v>1670</v>
      </c>
      <c r="R636" t="s">
        <v>1671</v>
      </c>
      <c r="S636" t="s">
        <v>1672</v>
      </c>
      <c r="T636" t="s">
        <v>1673</v>
      </c>
      <c r="U636" t="s">
        <v>1674</v>
      </c>
      <c r="V636" t="s">
        <v>1675</v>
      </c>
    </row>
    <row r="637" spans="1:22" x14ac:dyDescent="0.35">
      <c r="A637">
        <v>297</v>
      </c>
      <c r="B637">
        <v>3</v>
      </c>
      <c r="C637" t="s">
        <v>1808</v>
      </c>
      <c r="D637">
        <f t="shared" si="9"/>
        <v>100</v>
      </c>
      <c r="E637">
        <v>13</v>
      </c>
      <c r="F637">
        <v>7</v>
      </c>
      <c r="G637" s="1" t="s">
        <v>1809</v>
      </c>
      <c r="K637">
        <v>0</v>
      </c>
      <c r="L637" t="s">
        <v>1810</v>
      </c>
      <c r="M637" t="s">
        <v>1397</v>
      </c>
      <c r="N637" t="s">
        <v>1811</v>
      </c>
      <c r="O637" t="s">
        <v>1812</v>
      </c>
      <c r="P637" t="s">
        <v>1400</v>
      </c>
      <c r="Q637" t="s">
        <v>1404</v>
      </c>
      <c r="R637" t="s">
        <v>1580</v>
      </c>
      <c r="S637" t="s">
        <v>1431</v>
      </c>
      <c r="T637" t="s">
        <v>1628</v>
      </c>
      <c r="U637" t="s">
        <v>1478</v>
      </c>
    </row>
    <row r="638" spans="1:22" x14ac:dyDescent="0.35">
      <c r="A638">
        <v>305</v>
      </c>
      <c r="B638">
        <v>5</v>
      </c>
      <c r="C638" t="s">
        <v>1837</v>
      </c>
      <c r="D638">
        <f t="shared" si="9"/>
        <v>25</v>
      </c>
      <c r="E638">
        <v>5</v>
      </c>
      <c r="F638">
        <v>5</v>
      </c>
      <c r="G638" s="1" t="s">
        <v>825</v>
      </c>
      <c r="K638">
        <v>0</v>
      </c>
      <c r="L638" t="s">
        <v>1838</v>
      </c>
      <c r="M638" t="s">
        <v>1839</v>
      </c>
      <c r="N638" t="s">
        <v>1840</v>
      </c>
      <c r="O638" t="s">
        <v>1841</v>
      </c>
      <c r="P638" t="s">
        <v>1842</v>
      </c>
      <c r="Q638" t="s">
        <v>1630</v>
      </c>
      <c r="R638" t="s">
        <v>1329</v>
      </c>
      <c r="S638" t="s">
        <v>1843</v>
      </c>
      <c r="T638" t="s">
        <v>1671</v>
      </c>
      <c r="U638" t="s">
        <v>1672</v>
      </c>
    </row>
    <row r="639" spans="1:22" x14ac:dyDescent="0.35">
      <c r="A639">
        <v>314</v>
      </c>
      <c r="B639">
        <v>2</v>
      </c>
      <c r="C639" t="s">
        <v>1899</v>
      </c>
      <c r="D639">
        <f t="shared" si="9"/>
        <v>289</v>
      </c>
      <c r="E639">
        <v>16</v>
      </c>
      <c r="F639">
        <v>18</v>
      </c>
      <c r="G639" s="1" t="s">
        <v>825</v>
      </c>
      <c r="K639">
        <v>0</v>
      </c>
      <c r="L639" t="s">
        <v>1900</v>
      </c>
      <c r="M639" t="s">
        <v>1901</v>
      </c>
      <c r="N639" t="s">
        <v>1902</v>
      </c>
      <c r="O639" t="s">
        <v>1903</v>
      </c>
      <c r="P639" t="s">
        <v>1904</v>
      </c>
      <c r="Q639" t="s">
        <v>1905</v>
      </c>
      <c r="R639" t="s">
        <v>1906</v>
      </c>
      <c r="S639" t="s">
        <v>1907</v>
      </c>
    </row>
    <row r="640" spans="1:22" x14ac:dyDescent="0.35">
      <c r="A640">
        <v>315</v>
      </c>
      <c r="B640">
        <v>2</v>
      </c>
      <c r="C640" t="s">
        <v>1908</v>
      </c>
      <c r="D640">
        <f t="shared" si="9"/>
        <v>0.25</v>
      </c>
      <c r="E640">
        <v>1</v>
      </c>
      <c r="F640">
        <v>0</v>
      </c>
      <c r="G640" s="1" t="s">
        <v>825</v>
      </c>
      <c r="K640">
        <v>1</v>
      </c>
      <c r="L640" t="s">
        <v>1909</v>
      </c>
      <c r="M640" t="s">
        <v>1910</v>
      </c>
    </row>
    <row r="641" spans="1:21" x14ac:dyDescent="0.35">
      <c r="A641">
        <v>316</v>
      </c>
      <c r="B641">
        <v>2</v>
      </c>
      <c r="C641" t="s">
        <v>1911</v>
      </c>
      <c r="D641">
        <f t="shared" si="9"/>
        <v>961</v>
      </c>
      <c r="E641">
        <v>32</v>
      </c>
      <c r="F641">
        <v>30</v>
      </c>
      <c r="G641" s="1" t="s">
        <v>825</v>
      </c>
      <c r="K641">
        <v>0</v>
      </c>
      <c r="L641" t="s">
        <v>1912</v>
      </c>
      <c r="M641" t="s">
        <v>1913</v>
      </c>
      <c r="N641" t="s">
        <v>1914</v>
      </c>
      <c r="O641" t="s">
        <v>1915</v>
      </c>
      <c r="P641" t="s">
        <v>1916</v>
      </c>
      <c r="Q641" t="s">
        <v>1917</v>
      </c>
    </row>
    <row r="642" spans="1:21" x14ac:dyDescent="0.35">
      <c r="A642">
        <v>318</v>
      </c>
      <c r="B642">
        <v>2</v>
      </c>
      <c r="C642" t="s">
        <v>1920</v>
      </c>
      <c r="D642">
        <f t="shared" si="9"/>
        <v>1</v>
      </c>
      <c r="E642">
        <v>1</v>
      </c>
      <c r="F642">
        <v>1</v>
      </c>
      <c r="G642" s="1" t="s">
        <v>1785</v>
      </c>
      <c r="K642">
        <v>0</v>
      </c>
      <c r="L642" t="s">
        <v>1921</v>
      </c>
    </row>
    <row r="643" spans="1:21" x14ac:dyDescent="0.35">
      <c r="A643">
        <v>319</v>
      </c>
      <c r="B643">
        <v>2</v>
      </c>
      <c r="C643" t="s">
        <v>1922</v>
      </c>
      <c r="D643">
        <f t="shared" ref="D643:D706" si="10">((E643+F643)/2)^2</f>
        <v>25</v>
      </c>
      <c r="E643">
        <v>5</v>
      </c>
      <c r="F643">
        <v>5</v>
      </c>
      <c r="G643" s="1" t="s">
        <v>825</v>
      </c>
      <c r="K643">
        <v>0</v>
      </c>
      <c r="L643" t="s">
        <v>1923</v>
      </c>
      <c r="M643" t="s">
        <v>1924</v>
      </c>
      <c r="N643" t="s">
        <v>1925</v>
      </c>
    </row>
    <row r="644" spans="1:21" x14ac:dyDescent="0.35">
      <c r="A644">
        <v>323</v>
      </c>
      <c r="B644">
        <v>2</v>
      </c>
      <c r="C644" t="s">
        <v>1940</v>
      </c>
      <c r="D644">
        <f t="shared" si="10"/>
        <v>13924</v>
      </c>
      <c r="E644">
        <v>114</v>
      </c>
      <c r="F644">
        <v>122</v>
      </c>
      <c r="G644" s="1" t="s">
        <v>825</v>
      </c>
      <c r="K644">
        <v>0</v>
      </c>
      <c r="L644" t="s">
        <v>1941</v>
      </c>
      <c r="M644" t="s">
        <v>1942</v>
      </c>
    </row>
    <row r="645" spans="1:21" x14ac:dyDescent="0.35">
      <c r="A645">
        <v>324</v>
      </c>
      <c r="B645">
        <v>2</v>
      </c>
      <c r="C645" t="s">
        <v>1943</v>
      </c>
      <c r="D645">
        <f t="shared" si="10"/>
        <v>1122.25</v>
      </c>
      <c r="E645">
        <v>36</v>
      </c>
      <c r="F645">
        <v>31</v>
      </c>
      <c r="G645" s="1" t="s">
        <v>825</v>
      </c>
      <c r="K645">
        <v>0</v>
      </c>
      <c r="L645" t="s">
        <v>1944</v>
      </c>
    </row>
    <row r="646" spans="1:21" x14ac:dyDescent="0.35">
      <c r="A646">
        <v>325</v>
      </c>
      <c r="B646">
        <v>2</v>
      </c>
      <c r="C646" t="s">
        <v>1945</v>
      </c>
      <c r="D646">
        <f t="shared" si="10"/>
        <v>121</v>
      </c>
      <c r="E646">
        <v>10</v>
      </c>
      <c r="F646">
        <v>12</v>
      </c>
      <c r="G646" s="1" t="s">
        <v>825</v>
      </c>
      <c r="K646">
        <v>0</v>
      </c>
      <c r="L646" t="s">
        <v>1946</v>
      </c>
      <c r="M646" t="s">
        <v>1947</v>
      </c>
      <c r="N646" t="s">
        <v>1948</v>
      </c>
      <c r="O646" t="s">
        <v>1949</v>
      </c>
    </row>
    <row r="647" spans="1:21" x14ac:dyDescent="0.35">
      <c r="A647">
        <v>331</v>
      </c>
      <c r="B647">
        <v>2</v>
      </c>
      <c r="C647" t="s">
        <v>1973</v>
      </c>
      <c r="D647">
        <f t="shared" si="10"/>
        <v>9</v>
      </c>
      <c r="E647">
        <v>2</v>
      </c>
      <c r="F647">
        <v>4</v>
      </c>
      <c r="G647" s="1" t="s">
        <v>825</v>
      </c>
      <c r="K647">
        <v>0</v>
      </c>
      <c r="L647" t="s">
        <v>1974</v>
      </c>
      <c r="M647" t="s">
        <v>1975</v>
      </c>
      <c r="N647" t="s">
        <v>1976</v>
      </c>
      <c r="O647" t="s">
        <v>1872</v>
      </c>
    </row>
    <row r="648" spans="1:21" x14ac:dyDescent="0.35">
      <c r="A648">
        <v>339</v>
      </c>
      <c r="B648">
        <v>2</v>
      </c>
      <c r="C648" t="s">
        <v>2002</v>
      </c>
      <c r="D648">
        <f t="shared" si="10"/>
        <v>0.25</v>
      </c>
      <c r="E648">
        <v>0</v>
      </c>
      <c r="F648">
        <v>1</v>
      </c>
      <c r="G648" s="1" t="s">
        <v>825</v>
      </c>
      <c r="K648">
        <v>0</v>
      </c>
      <c r="L648" t="s">
        <v>1998</v>
      </c>
      <c r="M648" t="s">
        <v>1999</v>
      </c>
      <c r="N648" t="s">
        <v>2003</v>
      </c>
      <c r="O648" t="s">
        <v>2000</v>
      </c>
      <c r="P648" t="s">
        <v>2001</v>
      </c>
      <c r="Q648" t="s">
        <v>1869</v>
      </c>
      <c r="R648" t="s">
        <v>2004</v>
      </c>
      <c r="S648" t="s">
        <v>1965</v>
      </c>
    </row>
    <row r="649" spans="1:21" x14ac:dyDescent="0.35">
      <c r="A649">
        <v>342</v>
      </c>
      <c r="B649">
        <v>2</v>
      </c>
      <c r="C649" t="s">
        <v>2011</v>
      </c>
      <c r="D649">
        <f t="shared" si="10"/>
        <v>100</v>
      </c>
      <c r="E649">
        <v>11</v>
      </c>
      <c r="F649">
        <v>9</v>
      </c>
      <c r="G649" s="1" t="s">
        <v>1809</v>
      </c>
      <c r="K649">
        <v>0</v>
      </c>
      <c r="L649" t="s">
        <v>2012</v>
      </c>
      <c r="M649" t="s">
        <v>2013</v>
      </c>
      <c r="N649" t="s">
        <v>1987</v>
      </c>
      <c r="O649" t="s">
        <v>2014</v>
      </c>
      <c r="P649" t="s">
        <v>1894</v>
      </c>
    </row>
    <row r="650" spans="1:21" x14ac:dyDescent="0.35">
      <c r="A650">
        <v>343</v>
      </c>
      <c r="B650">
        <v>2</v>
      </c>
      <c r="C650" t="s">
        <v>2015</v>
      </c>
      <c r="D650">
        <f t="shared" si="10"/>
        <v>1089</v>
      </c>
      <c r="E650">
        <v>34</v>
      </c>
      <c r="F650">
        <v>32</v>
      </c>
      <c r="G650" s="1" t="s">
        <v>825</v>
      </c>
      <c r="K650">
        <v>0</v>
      </c>
      <c r="L650" t="s">
        <v>1928</v>
      </c>
      <c r="M650" t="s">
        <v>2012</v>
      </c>
      <c r="N650" t="s">
        <v>2013</v>
      </c>
      <c r="O650" t="s">
        <v>2014</v>
      </c>
    </row>
    <row r="651" spans="1:21" x14ac:dyDescent="0.35">
      <c r="A651">
        <v>346</v>
      </c>
      <c r="B651">
        <v>2</v>
      </c>
      <c r="C651" t="s">
        <v>2023</v>
      </c>
      <c r="D651">
        <f t="shared" si="10"/>
        <v>1122.25</v>
      </c>
      <c r="E651">
        <v>34</v>
      </c>
      <c r="F651">
        <v>33</v>
      </c>
      <c r="G651" s="1" t="s">
        <v>825</v>
      </c>
      <c r="K651">
        <v>0</v>
      </c>
      <c r="L651" t="s">
        <v>2024</v>
      </c>
      <c r="M651" t="s">
        <v>2025</v>
      </c>
      <c r="N651" t="s">
        <v>1905</v>
      </c>
      <c r="O651" t="s">
        <v>2026</v>
      </c>
      <c r="P651" t="s">
        <v>1895</v>
      </c>
    </row>
    <row r="652" spans="1:21" x14ac:dyDescent="0.35">
      <c r="A652">
        <v>348</v>
      </c>
      <c r="B652">
        <v>2</v>
      </c>
      <c r="C652" t="s">
        <v>2036</v>
      </c>
      <c r="D652">
        <f t="shared" si="10"/>
        <v>16</v>
      </c>
      <c r="E652">
        <v>3</v>
      </c>
      <c r="F652">
        <v>5</v>
      </c>
      <c r="G652" s="1" t="s">
        <v>825</v>
      </c>
      <c r="K652">
        <v>0</v>
      </c>
      <c r="L652" t="s">
        <v>1919</v>
      </c>
    </row>
    <row r="653" spans="1:21" x14ac:dyDescent="0.35">
      <c r="A653">
        <v>353</v>
      </c>
      <c r="B653">
        <v>2</v>
      </c>
      <c r="C653" t="s">
        <v>2063</v>
      </c>
      <c r="D653">
        <f t="shared" si="10"/>
        <v>182.25</v>
      </c>
      <c r="E653">
        <v>15</v>
      </c>
      <c r="F653">
        <v>12</v>
      </c>
      <c r="G653" s="1" t="s">
        <v>2064</v>
      </c>
      <c r="K653">
        <v>0</v>
      </c>
      <c r="L653" t="s">
        <v>1933</v>
      </c>
      <c r="M653" t="s">
        <v>1893</v>
      </c>
      <c r="N653" t="s">
        <v>1989</v>
      </c>
    </row>
    <row r="654" spans="1:21" x14ac:dyDescent="0.35">
      <c r="A654">
        <v>354</v>
      </c>
      <c r="B654">
        <v>2</v>
      </c>
      <c r="C654" t="s">
        <v>2065</v>
      </c>
      <c r="D654">
        <f t="shared" si="10"/>
        <v>2209</v>
      </c>
      <c r="E654">
        <v>49</v>
      </c>
      <c r="F654">
        <v>45</v>
      </c>
      <c r="G654" s="1" t="s">
        <v>825</v>
      </c>
      <c r="K654">
        <v>0</v>
      </c>
      <c r="L654" t="s">
        <v>2066</v>
      </c>
      <c r="M654" t="s">
        <v>2031</v>
      </c>
      <c r="N654" t="s">
        <v>2022</v>
      </c>
    </row>
    <row r="655" spans="1:21" x14ac:dyDescent="0.35">
      <c r="A655">
        <v>356</v>
      </c>
      <c r="B655">
        <v>2</v>
      </c>
      <c r="C655" t="s">
        <v>2072</v>
      </c>
      <c r="D655">
        <f t="shared" si="10"/>
        <v>1122.25</v>
      </c>
      <c r="E655">
        <v>32</v>
      </c>
      <c r="F655">
        <v>35</v>
      </c>
      <c r="G655" s="1" t="s">
        <v>825</v>
      </c>
      <c r="K655">
        <v>0</v>
      </c>
      <c r="L655" t="s">
        <v>2073</v>
      </c>
      <c r="M655" t="s">
        <v>2074</v>
      </c>
    </row>
    <row r="656" spans="1:21" x14ac:dyDescent="0.35">
      <c r="A656">
        <v>361</v>
      </c>
      <c r="B656">
        <v>2</v>
      </c>
      <c r="C656" t="s">
        <v>2095</v>
      </c>
      <c r="D656">
        <f t="shared" si="10"/>
        <v>0</v>
      </c>
      <c r="E656">
        <v>0</v>
      </c>
      <c r="F656">
        <v>0</v>
      </c>
      <c r="G656" s="1" t="s">
        <v>11</v>
      </c>
      <c r="K656">
        <v>1</v>
      </c>
      <c r="L656" t="s">
        <v>2096</v>
      </c>
      <c r="M656" t="s">
        <v>2097</v>
      </c>
      <c r="N656" t="s">
        <v>2098</v>
      </c>
      <c r="O656" t="s">
        <v>2099</v>
      </c>
      <c r="P656" t="s">
        <v>1938</v>
      </c>
      <c r="Q656" t="s">
        <v>2100</v>
      </c>
      <c r="R656" t="s">
        <v>1995</v>
      </c>
      <c r="S656" t="s">
        <v>1935</v>
      </c>
      <c r="T656" t="s">
        <v>1872</v>
      </c>
      <c r="U656" t="s">
        <v>2035</v>
      </c>
    </row>
    <row r="657" spans="1:22" x14ac:dyDescent="0.35">
      <c r="A657">
        <v>362</v>
      </c>
      <c r="B657">
        <v>2</v>
      </c>
      <c r="C657" t="s">
        <v>2101</v>
      </c>
      <c r="D657">
        <f t="shared" si="10"/>
        <v>0</v>
      </c>
      <c r="E657">
        <v>0</v>
      </c>
      <c r="F657">
        <v>0</v>
      </c>
      <c r="G657" s="1" t="s">
        <v>11</v>
      </c>
      <c r="K657">
        <v>0</v>
      </c>
      <c r="L657" t="s">
        <v>2021</v>
      </c>
      <c r="M657" t="s">
        <v>1978</v>
      </c>
      <c r="N657" t="s">
        <v>1894</v>
      </c>
    </row>
    <row r="658" spans="1:22" x14ac:dyDescent="0.35">
      <c r="A658">
        <v>363</v>
      </c>
      <c r="B658">
        <v>2</v>
      </c>
      <c r="C658" t="s">
        <v>2102</v>
      </c>
      <c r="D658">
        <f t="shared" si="10"/>
        <v>210.25</v>
      </c>
      <c r="E658">
        <v>13</v>
      </c>
      <c r="F658">
        <v>16</v>
      </c>
      <c r="G658" s="1" t="s">
        <v>825</v>
      </c>
      <c r="K658">
        <v>1</v>
      </c>
      <c r="L658" t="s">
        <v>1919</v>
      </c>
    </row>
    <row r="659" spans="1:22" x14ac:dyDescent="0.35">
      <c r="A659">
        <v>368</v>
      </c>
      <c r="B659">
        <v>2</v>
      </c>
      <c r="C659" t="s">
        <v>2118</v>
      </c>
      <c r="D659">
        <f t="shared" si="10"/>
        <v>61256.25</v>
      </c>
      <c r="E659">
        <v>258</v>
      </c>
      <c r="F659">
        <v>237</v>
      </c>
      <c r="G659" s="1" t="s">
        <v>825</v>
      </c>
      <c r="K659">
        <v>0</v>
      </c>
      <c r="L659" t="s">
        <v>2119</v>
      </c>
      <c r="M659" t="s">
        <v>1949</v>
      </c>
    </row>
    <row r="660" spans="1:22" x14ac:dyDescent="0.35">
      <c r="A660">
        <v>372</v>
      </c>
      <c r="B660">
        <v>2</v>
      </c>
      <c r="C660" t="s">
        <v>2131</v>
      </c>
      <c r="D660">
        <f t="shared" si="10"/>
        <v>4</v>
      </c>
      <c r="E660">
        <v>1</v>
      </c>
      <c r="F660">
        <v>3</v>
      </c>
      <c r="G660" s="1" t="s">
        <v>2132</v>
      </c>
      <c r="K660">
        <v>0</v>
      </c>
      <c r="L660" t="s">
        <v>2133</v>
      </c>
      <c r="M660" t="s">
        <v>2021</v>
      </c>
      <c r="N660" t="s">
        <v>2134</v>
      </c>
      <c r="O660" t="s">
        <v>2135</v>
      </c>
      <c r="P660" t="s">
        <v>1969</v>
      </c>
      <c r="Q660" t="s">
        <v>1939</v>
      </c>
      <c r="R660" t="s">
        <v>1894</v>
      </c>
      <c r="S660" t="s">
        <v>1873</v>
      </c>
    </row>
    <row r="661" spans="1:22" x14ac:dyDescent="0.35">
      <c r="A661">
        <v>375</v>
      </c>
      <c r="B661">
        <v>2</v>
      </c>
      <c r="C661" t="s">
        <v>2141</v>
      </c>
      <c r="D661">
        <f t="shared" si="10"/>
        <v>400</v>
      </c>
      <c r="E661">
        <v>20</v>
      </c>
      <c r="F661">
        <v>20</v>
      </c>
      <c r="G661" s="1" t="s">
        <v>825</v>
      </c>
      <c r="K661">
        <v>0</v>
      </c>
      <c r="L661" t="s">
        <v>2142</v>
      </c>
      <c r="M661" t="s">
        <v>2074</v>
      </c>
      <c r="N661" t="s">
        <v>2143</v>
      </c>
      <c r="O661" t="s">
        <v>2144</v>
      </c>
      <c r="P661" t="s">
        <v>2145</v>
      </c>
    </row>
    <row r="662" spans="1:22" x14ac:dyDescent="0.35">
      <c r="A662">
        <v>380</v>
      </c>
      <c r="B662">
        <v>2</v>
      </c>
      <c r="C662" t="s">
        <v>2156</v>
      </c>
      <c r="D662">
        <f t="shared" si="10"/>
        <v>306.25</v>
      </c>
      <c r="E662">
        <v>15</v>
      </c>
      <c r="F662">
        <v>20</v>
      </c>
      <c r="G662" s="1" t="s">
        <v>825</v>
      </c>
      <c r="K662">
        <v>1</v>
      </c>
      <c r="L662" t="s">
        <v>2060</v>
      </c>
      <c r="M662" t="s">
        <v>2157</v>
      </c>
      <c r="N662" t="s">
        <v>1968</v>
      </c>
    </row>
    <row r="663" spans="1:22" x14ac:dyDescent="0.35">
      <c r="A663">
        <v>381</v>
      </c>
      <c r="B663">
        <v>2</v>
      </c>
      <c r="C663" t="s">
        <v>2158</v>
      </c>
      <c r="D663">
        <f t="shared" si="10"/>
        <v>930.25</v>
      </c>
      <c r="E663">
        <v>31</v>
      </c>
      <c r="F663">
        <v>30</v>
      </c>
      <c r="G663" s="1" t="s">
        <v>825</v>
      </c>
      <c r="K663">
        <v>0</v>
      </c>
      <c r="L663" t="s">
        <v>2159</v>
      </c>
      <c r="M663" t="s">
        <v>2160</v>
      </c>
      <c r="N663" t="s">
        <v>1904</v>
      </c>
      <c r="O663" t="s">
        <v>2070</v>
      </c>
      <c r="P663" t="s">
        <v>2161</v>
      </c>
      <c r="Q663" t="s">
        <v>2078</v>
      </c>
      <c r="R663" t="s">
        <v>1873</v>
      </c>
    </row>
    <row r="664" spans="1:22" x14ac:dyDescent="0.35">
      <c r="A664">
        <v>383</v>
      </c>
      <c r="B664">
        <v>2</v>
      </c>
      <c r="C664" t="s">
        <v>2163</v>
      </c>
      <c r="D664">
        <f t="shared" si="10"/>
        <v>2.25</v>
      </c>
      <c r="E664">
        <v>1</v>
      </c>
      <c r="F664">
        <v>2</v>
      </c>
      <c r="G664" s="1" t="s">
        <v>1582</v>
      </c>
      <c r="K664">
        <v>0</v>
      </c>
      <c r="L664" t="s">
        <v>2164</v>
      </c>
      <c r="M664" t="s">
        <v>1886</v>
      </c>
      <c r="N664" t="s">
        <v>2165</v>
      </c>
      <c r="O664" t="s">
        <v>1903</v>
      </c>
    </row>
    <row r="665" spans="1:22" x14ac:dyDescent="0.35">
      <c r="A665">
        <v>385</v>
      </c>
      <c r="B665">
        <v>2</v>
      </c>
      <c r="C665" t="s">
        <v>2170</v>
      </c>
      <c r="D665">
        <f t="shared" si="10"/>
        <v>110.25</v>
      </c>
      <c r="E665">
        <v>10</v>
      </c>
      <c r="F665">
        <v>11</v>
      </c>
      <c r="G665" s="1" t="s">
        <v>71</v>
      </c>
      <c r="K665">
        <v>1</v>
      </c>
      <c r="L665" t="s">
        <v>1886</v>
      </c>
      <c r="M665" t="s">
        <v>2165</v>
      </c>
      <c r="N665" t="s">
        <v>2171</v>
      </c>
      <c r="O665" t="s">
        <v>1891</v>
      </c>
      <c r="P665" t="s">
        <v>1894</v>
      </c>
      <c r="Q665" t="s">
        <v>1895</v>
      </c>
    </row>
    <row r="666" spans="1:22" x14ac:dyDescent="0.35">
      <c r="A666">
        <v>387</v>
      </c>
      <c r="B666">
        <v>2</v>
      </c>
      <c r="C666" t="s">
        <v>2177</v>
      </c>
      <c r="D666">
        <f t="shared" si="10"/>
        <v>2970.25</v>
      </c>
      <c r="E666">
        <v>53</v>
      </c>
      <c r="F666">
        <v>56</v>
      </c>
      <c r="G666" s="1" t="s">
        <v>825</v>
      </c>
      <c r="K666">
        <v>0</v>
      </c>
      <c r="L666" t="s">
        <v>2003</v>
      </c>
      <c r="M666" t="s">
        <v>1870</v>
      </c>
      <c r="N666" t="s">
        <v>2178</v>
      </c>
      <c r="O666" t="s">
        <v>2091</v>
      </c>
      <c r="P666" t="s">
        <v>1935</v>
      </c>
      <c r="Q666" t="s">
        <v>1939</v>
      </c>
      <c r="R666" t="s">
        <v>1965</v>
      </c>
      <c r="S666" t="s">
        <v>1872</v>
      </c>
      <c r="T666" t="s">
        <v>2035</v>
      </c>
    </row>
    <row r="667" spans="1:22" x14ac:dyDescent="0.35">
      <c r="A667">
        <v>391</v>
      </c>
      <c r="B667">
        <v>2</v>
      </c>
      <c r="C667" t="s">
        <v>2190</v>
      </c>
      <c r="D667">
        <f t="shared" si="10"/>
        <v>110.25</v>
      </c>
      <c r="E667">
        <v>8</v>
      </c>
      <c r="F667">
        <v>13</v>
      </c>
      <c r="G667" s="1" t="s">
        <v>825</v>
      </c>
      <c r="K667">
        <v>1</v>
      </c>
      <c r="L667" t="s">
        <v>1919</v>
      </c>
    </row>
    <row r="668" spans="1:22" x14ac:dyDescent="0.35">
      <c r="A668">
        <v>397</v>
      </c>
      <c r="B668">
        <v>2</v>
      </c>
      <c r="C668" t="s">
        <v>2211</v>
      </c>
      <c r="D668">
        <f t="shared" si="10"/>
        <v>1482.25</v>
      </c>
      <c r="E668">
        <v>38</v>
      </c>
      <c r="F668">
        <v>39</v>
      </c>
      <c r="G668" s="1" t="s">
        <v>825</v>
      </c>
      <c r="K668">
        <v>1</v>
      </c>
      <c r="L668" t="s">
        <v>2212</v>
      </c>
      <c r="M668" t="s">
        <v>2213</v>
      </c>
      <c r="N668" t="s">
        <v>1989</v>
      </c>
    </row>
    <row r="669" spans="1:22" x14ac:dyDescent="0.35">
      <c r="A669">
        <v>398</v>
      </c>
      <c r="B669">
        <v>2</v>
      </c>
      <c r="C669" t="s">
        <v>2214</v>
      </c>
      <c r="D669">
        <f t="shared" si="10"/>
        <v>6162.25</v>
      </c>
      <c r="E669">
        <v>81</v>
      </c>
      <c r="F669">
        <v>76</v>
      </c>
      <c r="G669" s="1" t="s">
        <v>825</v>
      </c>
      <c r="K669">
        <v>0</v>
      </c>
      <c r="L669" t="s">
        <v>2215</v>
      </c>
      <c r="M669" t="s">
        <v>2100</v>
      </c>
      <c r="N669" t="s">
        <v>2091</v>
      </c>
      <c r="O669" t="s">
        <v>1969</v>
      </c>
      <c r="P669" t="s">
        <v>2216</v>
      </c>
      <c r="Q669" t="s">
        <v>1892</v>
      </c>
      <c r="R669" t="s">
        <v>1954</v>
      </c>
      <c r="S669" t="s">
        <v>1939</v>
      </c>
      <c r="T669" t="s">
        <v>1895</v>
      </c>
      <c r="U669" t="s">
        <v>2035</v>
      </c>
    </row>
    <row r="670" spans="1:22" x14ac:dyDescent="0.35">
      <c r="A670">
        <v>403</v>
      </c>
      <c r="B670">
        <v>2</v>
      </c>
      <c r="C670" t="s">
        <v>2233</v>
      </c>
      <c r="D670">
        <f t="shared" si="10"/>
        <v>20.25</v>
      </c>
      <c r="E670">
        <v>4</v>
      </c>
      <c r="F670">
        <v>5</v>
      </c>
      <c r="G670" s="1" t="s">
        <v>825</v>
      </c>
      <c r="K670">
        <v>0</v>
      </c>
      <c r="L670" t="s">
        <v>2234</v>
      </c>
      <c r="M670" t="s">
        <v>2097</v>
      </c>
      <c r="N670" t="s">
        <v>2098</v>
      </c>
      <c r="O670" t="s">
        <v>2235</v>
      </c>
      <c r="P670" t="s">
        <v>2236</v>
      </c>
      <c r="Q670" t="s">
        <v>2070</v>
      </c>
      <c r="R670" t="s">
        <v>2100</v>
      </c>
      <c r="S670" t="s">
        <v>2026</v>
      </c>
      <c r="T670" t="s">
        <v>2093</v>
      </c>
      <c r="U670" t="s">
        <v>1907</v>
      </c>
      <c r="V670" t="s">
        <v>1893</v>
      </c>
    </row>
    <row r="671" spans="1:22" x14ac:dyDescent="0.35">
      <c r="A671">
        <v>405</v>
      </c>
      <c r="B671">
        <v>2</v>
      </c>
      <c r="C671" t="s">
        <v>2239</v>
      </c>
      <c r="D671">
        <f t="shared" si="10"/>
        <v>2.25</v>
      </c>
      <c r="E671">
        <v>1</v>
      </c>
      <c r="F671">
        <v>2</v>
      </c>
      <c r="G671" s="1" t="s">
        <v>825</v>
      </c>
      <c r="K671">
        <v>0</v>
      </c>
      <c r="L671" t="s">
        <v>1978</v>
      </c>
      <c r="M671" t="s">
        <v>1910</v>
      </c>
      <c r="N671" t="s">
        <v>1894</v>
      </c>
    </row>
    <row r="672" spans="1:22" x14ac:dyDescent="0.35">
      <c r="A672">
        <v>407</v>
      </c>
      <c r="B672">
        <v>2</v>
      </c>
      <c r="C672" t="s">
        <v>2243</v>
      </c>
      <c r="D672">
        <f t="shared" si="10"/>
        <v>1225</v>
      </c>
      <c r="E672">
        <v>32</v>
      </c>
      <c r="F672">
        <v>38</v>
      </c>
      <c r="G672" s="1" t="s">
        <v>825</v>
      </c>
      <c r="K672">
        <v>1</v>
      </c>
      <c r="L672" t="s">
        <v>2244</v>
      </c>
      <c r="M672" t="s">
        <v>2245</v>
      </c>
      <c r="N672" t="s">
        <v>2246</v>
      </c>
      <c r="O672" t="s">
        <v>2247</v>
      </c>
    </row>
    <row r="673" spans="1:22" x14ac:dyDescent="0.35">
      <c r="A673">
        <v>408</v>
      </c>
      <c r="B673">
        <v>2</v>
      </c>
      <c r="C673" t="s">
        <v>2248</v>
      </c>
      <c r="D673">
        <f t="shared" si="10"/>
        <v>529</v>
      </c>
      <c r="E673">
        <v>24</v>
      </c>
      <c r="F673">
        <v>22</v>
      </c>
      <c r="G673" s="1" t="s">
        <v>825</v>
      </c>
      <c r="K673">
        <v>0</v>
      </c>
      <c r="L673" t="s">
        <v>1871</v>
      </c>
      <c r="M673" t="s">
        <v>1989</v>
      </c>
    </row>
    <row r="674" spans="1:22" x14ac:dyDescent="0.35">
      <c r="A674">
        <v>410</v>
      </c>
      <c r="B674">
        <v>2</v>
      </c>
      <c r="C674" t="s">
        <v>2253</v>
      </c>
      <c r="D674">
        <f t="shared" si="10"/>
        <v>16</v>
      </c>
      <c r="E674">
        <v>4</v>
      </c>
      <c r="F674">
        <v>4</v>
      </c>
      <c r="G674" s="1" t="s">
        <v>825</v>
      </c>
      <c r="K674">
        <v>0</v>
      </c>
      <c r="L674" t="s">
        <v>2254</v>
      </c>
      <c r="M674" t="s">
        <v>1907</v>
      </c>
      <c r="N674" t="s">
        <v>1893</v>
      </c>
    </row>
    <row r="675" spans="1:22" x14ac:dyDescent="0.35">
      <c r="A675">
        <v>411</v>
      </c>
      <c r="B675">
        <v>2</v>
      </c>
      <c r="C675" t="s">
        <v>2255</v>
      </c>
      <c r="D675">
        <f t="shared" si="10"/>
        <v>3844</v>
      </c>
      <c r="E675">
        <v>56</v>
      </c>
      <c r="F675">
        <v>68</v>
      </c>
      <c r="G675" s="1" t="s">
        <v>825</v>
      </c>
      <c r="K675">
        <v>0</v>
      </c>
      <c r="L675" t="s">
        <v>2256</v>
      </c>
      <c r="M675" t="s">
        <v>2257</v>
      </c>
      <c r="N675" t="s">
        <v>2093</v>
      </c>
    </row>
    <row r="676" spans="1:22" x14ac:dyDescent="0.35">
      <c r="A676">
        <v>415</v>
      </c>
      <c r="B676">
        <v>2</v>
      </c>
      <c r="C676" t="s">
        <v>2266</v>
      </c>
      <c r="D676">
        <f t="shared" si="10"/>
        <v>0</v>
      </c>
      <c r="E676">
        <v>0</v>
      </c>
      <c r="F676">
        <v>0</v>
      </c>
      <c r="G676" s="1" t="s">
        <v>11</v>
      </c>
      <c r="K676">
        <v>0</v>
      </c>
      <c r="L676" t="s">
        <v>2267</v>
      </c>
      <c r="M676" t="s">
        <v>1942</v>
      </c>
    </row>
    <row r="677" spans="1:22" x14ac:dyDescent="0.35">
      <c r="A677">
        <v>416</v>
      </c>
      <c r="B677">
        <v>2</v>
      </c>
      <c r="C677" t="s">
        <v>2268</v>
      </c>
      <c r="D677">
        <f t="shared" si="10"/>
        <v>702.25</v>
      </c>
      <c r="E677">
        <v>27</v>
      </c>
      <c r="F677">
        <v>26</v>
      </c>
      <c r="G677" s="1" t="s">
        <v>825</v>
      </c>
      <c r="K677">
        <v>1</v>
      </c>
      <c r="L677" t="s">
        <v>1919</v>
      </c>
    </row>
    <row r="678" spans="1:22" x14ac:dyDescent="0.35">
      <c r="A678">
        <v>421</v>
      </c>
      <c r="B678">
        <v>2</v>
      </c>
      <c r="C678" t="s">
        <v>2278</v>
      </c>
      <c r="D678">
        <f t="shared" si="10"/>
        <v>156.25</v>
      </c>
      <c r="E678">
        <v>14</v>
      </c>
      <c r="F678">
        <v>11</v>
      </c>
      <c r="G678" s="1" t="s">
        <v>2279</v>
      </c>
      <c r="K678">
        <v>0</v>
      </c>
      <c r="L678" t="s">
        <v>1968</v>
      </c>
      <c r="M678" t="s">
        <v>1891</v>
      </c>
      <c r="N678" t="s">
        <v>2094</v>
      </c>
      <c r="O678" t="s">
        <v>1910</v>
      </c>
      <c r="P678" t="s">
        <v>2056</v>
      </c>
      <c r="Q678" t="s">
        <v>1965</v>
      </c>
    </row>
    <row r="679" spans="1:22" x14ac:dyDescent="0.35">
      <c r="A679">
        <v>422</v>
      </c>
      <c r="B679">
        <v>2</v>
      </c>
      <c r="C679" t="s">
        <v>2280</v>
      </c>
      <c r="D679">
        <f t="shared" si="10"/>
        <v>961</v>
      </c>
      <c r="E679">
        <v>29</v>
      </c>
      <c r="F679">
        <v>33</v>
      </c>
      <c r="G679" s="1" t="s">
        <v>825</v>
      </c>
      <c r="K679">
        <v>0</v>
      </c>
      <c r="L679" t="s">
        <v>2281</v>
      </c>
      <c r="M679" t="s">
        <v>2282</v>
      </c>
      <c r="N679" t="s">
        <v>2053</v>
      </c>
      <c r="O679" t="s">
        <v>2283</v>
      </c>
      <c r="P679" t="s">
        <v>2284</v>
      </c>
      <c r="Q679" t="s">
        <v>2285</v>
      </c>
      <c r="R679" t="s">
        <v>2089</v>
      </c>
      <c r="S679" t="s">
        <v>1968</v>
      </c>
      <c r="T679" t="s">
        <v>2086</v>
      </c>
      <c r="U679" t="s">
        <v>2056</v>
      </c>
      <c r="V679" t="s">
        <v>1989</v>
      </c>
    </row>
    <row r="680" spans="1:22" x14ac:dyDescent="0.35">
      <c r="A680">
        <v>423</v>
      </c>
      <c r="B680">
        <v>2</v>
      </c>
      <c r="C680" t="s">
        <v>2286</v>
      </c>
      <c r="D680">
        <f t="shared" si="10"/>
        <v>210.25</v>
      </c>
      <c r="E680">
        <v>16</v>
      </c>
      <c r="F680">
        <v>13</v>
      </c>
      <c r="G680" s="1" t="s">
        <v>2287</v>
      </c>
      <c r="K680">
        <v>0</v>
      </c>
      <c r="L680" t="s">
        <v>2288</v>
      </c>
      <c r="M680" t="s">
        <v>2196</v>
      </c>
      <c r="N680" t="s">
        <v>2164</v>
      </c>
      <c r="O680" t="s">
        <v>1886</v>
      </c>
      <c r="P680" t="s">
        <v>1958</v>
      </c>
      <c r="Q680" t="s">
        <v>1903</v>
      </c>
      <c r="R680" t="s">
        <v>1889</v>
      </c>
    </row>
    <row r="681" spans="1:22" x14ac:dyDescent="0.35">
      <c r="A681">
        <v>425</v>
      </c>
      <c r="B681">
        <v>2</v>
      </c>
      <c r="C681" t="s">
        <v>2290</v>
      </c>
      <c r="D681">
        <f t="shared" si="10"/>
        <v>342.25</v>
      </c>
      <c r="E681">
        <v>18</v>
      </c>
      <c r="F681">
        <v>19</v>
      </c>
      <c r="G681" s="1" t="s">
        <v>825</v>
      </c>
      <c r="K681">
        <v>0</v>
      </c>
      <c r="L681" t="s">
        <v>2291</v>
      </c>
      <c r="M681" t="s">
        <v>2292</v>
      </c>
      <c r="N681" t="s">
        <v>2293</v>
      </c>
      <c r="O681" t="s">
        <v>2294</v>
      </c>
      <c r="P681" t="s">
        <v>2295</v>
      </c>
      <c r="Q681" t="s">
        <v>2296</v>
      </c>
      <c r="R681" t="s">
        <v>2047</v>
      </c>
      <c r="S681" t="s">
        <v>2026</v>
      </c>
      <c r="T681" t="s">
        <v>1917</v>
      </c>
    </row>
    <row r="682" spans="1:22" x14ac:dyDescent="0.35">
      <c r="A682">
        <v>426</v>
      </c>
      <c r="B682">
        <v>2</v>
      </c>
      <c r="C682" t="s">
        <v>2297</v>
      </c>
      <c r="D682">
        <f t="shared" si="10"/>
        <v>42.25</v>
      </c>
      <c r="E682">
        <v>6</v>
      </c>
      <c r="F682">
        <v>7</v>
      </c>
      <c r="G682" s="1" t="s">
        <v>825</v>
      </c>
      <c r="K682">
        <v>0</v>
      </c>
      <c r="L682" t="s">
        <v>2078</v>
      </c>
      <c r="M682" t="s">
        <v>2092</v>
      </c>
    </row>
    <row r="683" spans="1:22" x14ac:dyDescent="0.35">
      <c r="A683">
        <v>429</v>
      </c>
      <c r="B683">
        <v>2</v>
      </c>
      <c r="C683" t="s">
        <v>2304</v>
      </c>
      <c r="D683">
        <f t="shared" si="10"/>
        <v>0</v>
      </c>
      <c r="E683">
        <v>0</v>
      </c>
      <c r="F683">
        <v>0</v>
      </c>
      <c r="G683" s="1" t="s">
        <v>11</v>
      </c>
      <c r="K683">
        <v>1</v>
      </c>
      <c r="L683" t="s">
        <v>1902</v>
      </c>
      <c r="M683" t="s">
        <v>2160</v>
      </c>
      <c r="N683" t="s">
        <v>2305</v>
      </c>
      <c r="O683" t="s">
        <v>2306</v>
      </c>
      <c r="P683" t="s">
        <v>2078</v>
      </c>
      <c r="Q683" t="s">
        <v>2307</v>
      </c>
      <c r="R683" t="s">
        <v>1907</v>
      </c>
    </row>
    <row r="684" spans="1:22" x14ac:dyDescent="0.35">
      <c r="A684">
        <v>430</v>
      </c>
      <c r="B684">
        <v>2</v>
      </c>
      <c r="C684" t="s">
        <v>2308</v>
      </c>
      <c r="D684">
        <f t="shared" si="10"/>
        <v>1681</v>
      </c>
      <c r="E684">
        <v>42</v>
      </c>
      <c r="F684">
        <v>40</v>
      </c>
      <c r="G684" s="1" t="s">
        <v>825</v>
      </c>
      <c r="K684">
        <v>0</v>
      </c>
      <c r="L684" t="s">
        <v>1901</v>
      </c>
      <c r="M684" t="s">
        <v>2309</v>
      </c>
      <c r="N684" t="s">
        <v>2178</v>
      </c>
      <c r="O684" t="s">
        <v>2310</v>
      </c>
      <c r="P684" t="s">
        <v>1953</v>
      </c>
      <c r="Q684" t="s">
        <v>1964</v>
      </c>
    </row>
    <row r="685" spans="1:22" x14ac:dyDescent="0.35">
      <c r="A685">
        <v>431</v>
      </c>
      <c r="B685">
        <v>2</v>
      </c>
      <c r="C685" t="s">
        <v>2311</v>
      </c>
      <c r="D685">
        <f t="shared" si="10"/>
        <v>1190.25</v>
      </c>
      <c r="E685">
        <v>33</v>
      </c>
      <c r="F685">
        <v>36</v>
      </c>
      <c r="G685" s="1" t="s">
        <v>825</v>
      </c>
      <c r="K685">
        <v>0</v>
      </c>
      <c r="L685" t="s">
        <v>2309</v>
      </c>
      <c r="M685" t="s">
        <v>2310</v>
      </c>
      <c r="N685" t="s">
        <v>1953</v>
      </c>
      <c r="O685" t="s">
        <v>1892</v>
      </c>
      <c r="P685" t="s">
        <v>1954</v>
      </c>
    </row>
    <row r="686" spans="1:22" x14ac:dyDescent="0.35">
      <c r="A686">
        <v>433</v>
      </c>
      <c r="B686">
        <v>2</v>
      </c>
      <c r="C686" t="s">
        <v>2314</v>
      </c>
      <c r="D686">
        <f t="shared" si="10"/>
        <v>676</v>
      </c>
      <c r="E686">
        <v>28</v>
      </c>
      <c r="F686">
        <v>24</v>
      </c>
      <c r="G686" s="1" t="s">
        <v>2315</v>
      </c>
      <c r="K686">
        <v>0</v>
      </c>
      <c r="L686" t="s">
        <v>2098</v>
      </c>
      <c r="M686" t="s">
        <v>2232</v>
      </c>
      <c r="N686" t="s">
        <v>1994</v>
      </c>
      <c r="O686" t="s">
        <v>1891</v>
      </c>
      <c r="P686" t="s">
        <v>1892</v>
      </c>
      <c r="Q686" t="s">
        <v>1895</v>
      </c>
    </row>
    <row r="687" spans="1:22" x14ac:dyDescent="0.35">
      <c r="A687">
        <v>434</v>
      </c>
      <c r="B687">
        <v>2</v>
      </c>
      <c r="C687" t="s">
        <v>2316</v>
      </c>
      <c r="D687">
        <f t="shared" si="10"/>
        <v>961</v>
      </c>
      <c r="E687">
        <v>30</v>
      </c>
      <c r="F687">
        <v>32</v>
      </c>
      <c r="G687" s="1" t="s">
        <v>2317</v>
      </c>
      <c r="K687">
        <v>0</v>
      </c>
      <c r="L687" t="s">
        <v>2098</v>
      </c>
      <c r="M687" t="s">
        <v>2232</v>
      </c>
      <c r="N687" t="s">
        <v>2318</v>
      </c>
      <c r="O687" t="s">
        <v>1994</v>
      </c>
      <c r="P687" t="s">
        <v>1891</v>
      </c>
      <c r="Q687" t="s">
        <v>2014</v>
      </c>
      <c r="R687" t="s">
        <v>1892</v>
      </c>
      <c r="S687" t="s">
        <v>1895</v>
      </c>
    </row>
    <row r="688" spans="1:22" x14ac:dyDescent="0.35">
      <c r="A688">
        <v>435</v>
      </c>
      <c r="B688">
        <v>2</v>
      </c>
      <c r="C688" t="s">
        <v>2319</v>
      </c>
      <c r="D688">
        <f t="shared" si="10"/>
        <v>462.25</v>
      </c>
      <c r="E688">
        <v>19</v>
      </c>
      <c r="F688">
        <v>24</v>
      </c>
      <c r="G688" s="1" t="s">
        <v>2320</v>
      </c>
      <c r="K688">
        <v>0</v>
      </c>
      <c r="L688" t="s">
        <v>1998</v>
      </c>
      <c r="M688" t="s">
        <v>1999</v>
      </c>
      <c r="N688" t="s">
        <v>2003</v>
      </c>
      <c r="O688" t="s">
        <v>2069</v>
      </c>
      <c r="P688" t="s">
        <v>2000</v>
      </c>
      <c r="Q688" t="s">
        <v>2321</v>
      </c>
      <c r="R688" t="s">
        <v>2001</v>
      </c>
      <c r="S688" t="s">
        <v>1869</v>
      </c>
    </row>
    <row r="689" spans="1:23" x14ac:dyDescent="0.35">
      <c r="A689">
        <v>437</v>
      </c>
      <c r="B689">
        <v>2</v>
      </c>
      <c r="C689" t="s">
        <v>2323</v>
      </c>
      <c r="D689">
        <f t="shared" si="10"/>
        <v>625</v>
      </c>
      <c r="E689">
        <v>25</v>
      </c>
      <c r="F689">
        <v>25</v>
      </c>
      <c r="G689" s="1" t="s">
        <v>825</v>
      </c>
      <c r="K689">
        <v>0</v>
      </c>
      <c r="L689" t="s">
        <v>1919</v>
      </c>
    </row>
    <row r="690" spans="1:23" x14ac:dyDescent="0.35">
      <c r="A690">
        <v>450</v>
      </c>
      <c r="B690">
        <v>2</v>
      </c>
      <c r="C690" t="s">
        <v>2360</v>
      </c>
      <c r="D690">
        <f t="shared" si="10"/>
        <v>156.25</v>
      </c>
      <c r="E690">
        <v>13</v>
      </c>
      <c r="F690">
        <v>12</v>
      </c>
      <c r="G690" s="1" t="s">
        <v>825</v>
      </c>
      <c r="K690">
        <v>0</v>
      </c>
      <c r="L690" t="s">
        <v>2099</v>
      </c>
      <c r="M690" t="s">
        <v>2161</v>
      </c>
      <c r="N690" t="s">
        <v>2034</v>
      </c>
      <c r="O690" t="s">
        <v>1959</v>
      </c>
      <c r="P690" t="s">
        <v>2111</v>
      </c>
      <c r="Q690" t="s">
        <v>1907</v>
      </c>
      <c r="R690" t="s">
        <v>1934</v>
      </c>
      <c r="S690" t="s">
        <v>1893</v>
      </c>
      <c r="T690" t="s">
        <v>2056</v>
      </c>
      <c r="U690" t="s">
        <v>1989</v>
      </c>
      <c r="V690" t="s">
        <v>1965</v>
      </c>
      <c r="W690" t="s">
        <v>2035</v>
      </c>
    </row>
    <row r="691" spans="1:23" x14ac:dyDescent="0.35">
      <c r="A691">
        <v>452</v>
      </c>
      <c r="B691">
        <v>2</v>
      </c>
      <c r="C691" t="s">
        <v>2366</v>
      </c>
      <c r="D691">
        <f t="shared" si="10"/>
        <v>37442.25</v>
      </c>
      <c r="E691">
        <v>192</v>
      </c>
      <c r="F691">
        <v>195</v>
      </c>
      <c r="G691" s="1" t="s">
        <v>2367</v>
      </c>
      <c r="K691">
        <v>1</v>
      </c>
      <c r="L691" t="s">
        <v>2119</v>
      </c>
      <c r="M691" t="s">
        <v>1949</v>
      </c>
      <c r="N691" t="s">
        <v>2368</v>
      </c>
    </row>
    <row r="692" spans="1:23" x14ac:dyDescent="0.35">
      <c r="A692">
        <v>453</v>
      </c>
      <c r="B692">
        <v>2</v>
      </c>
      <c r="C692" t="s">
        <v>2369</v>
      </c>
      <c r="D692">
        <f t="shared" si="10"/>
        <v>1</v>
      </c>
      <c r="E692">
        <v>1</v>
      </c>
      <c r="F692">
        <v>1</v>
      </c>
      <c r="G692" s="1" t="s">
        <v>825</v>
      </c>
      <c r="K692">
        <v>0</v>
      </c>
      <c r="L692" t="s">
        <v>2363</v>
      </c>
      <c r="M692" t="s">
        <v>2364</v>
      </c>
      <c r="N692" t="s">
        <v>2178</v>
      </c>
      <c r="O692" t="s">
        <v>2285</v>
      </c>
      <c r="P692" t="s">
        <v>2091</v>
      </c>
      <c r="Q692" t="s">
        <v>2365</v>
      </c>
      <c r="R692" t="s">
        <v>1872</v>
      </c>
      <c r="S692" t="s">
        <v>2035</v>
      </c>
    </row>
    <row r="693" spans="1:23" x14ac:dyDescent="0.35">
      <c r="A693">
        <v>458</v>
      </c>
      <c r="B693">
        <v>2</v>
      </c>
      <c r="C693" t="s">
        <v>2385</v>
      </c>
      <c r="D693">
        <f t="shared" si="10"/>
        <v>20164</v>
      </c>
      <c r="E693">
        <v>144</v>
      </c>
      <c r="F693">
        <v>140</v>
      </c>
      <c r="G693" s="1" t="s">
        <v>825</v>
      </c>
      <c r="K693">
        <v>0</v>
      </c>
      <c r="L693" t="s">
        <v>2386</v>
      </c>
      <c r="M693" t="s">
        <v>2387</v>
      </c>
    </row>
    <row r="694" spans="1:23" x14ac:dyDescent="0.35">
      <c r="A694">
        <v>462</v>
      </c>
      <c r="B694">
        <v>2</v>
      </c>
      <c r="C694" t="s">
        <v>2401</v>
      </c>
      <c r="D694">
        <f t="shared" si="10"/>
        <v>0</v>
      </c>
      <c r="E694">
        <v>0</v>
      </c>
      <c r="F694">
        <v>0</v>
      </c>
      <c r="G694" s="1" t="s">
        <v>11</v>
      </c>
      <c r="K694">
        <v>0</v>
      </c>
      <c r="L694" t="s">
        <v>2402</v>
      </c>
      <c r="M694" t="s">
        <v>2267</v>
      </c>
      <c r="N694" t="s">
        <v>2247</v>
      </c>
    </row>
    <row r="695" spans="1:23" x14ac:dyDescent="0.35">
      <c r="A695">
        <v>463</v>
      </c>
      <c r="B695">
        <v>2</v>
      </c>
      <c r="C695" t="s">
        <v>2403</v>
      </c>
      <c r="D695">
        <f t="shared" si="10"/>
        <v>4</v>
      </c>
      <c r="E695">
        <v>2</v>
      </c>
      <c r="F695">
        <v>2</v>
      </c>
      <c r="G695" s="1" t="s">
        <v>2404</v>
      </c>
      <c r="K695">
        <v>1</v>
      </c>
      <c r="L695" t="s">
        <v>2267</v>
      </c>
      <c r="M695" t="s">
        <v>1942</v>
      </c>
      <c r="N695" t="s">
        <v>2062</v>
      </c>
    </row>
    <row r="696" spans="1:23" x14ac:dyDescent="0.35">
      <c r="A696">
        <v>464</v>
      </c>
      <c r="B696">
        <v>2</v>
      </c>
      <c r="C696" t="s">
        <v>2405</v>
      </c>
      <c r="D696">
        <f t="shared" si="10"/>
        <v>5329</v>
      </c>
      <c r="E696">
        <v>71</v>
      </c>
      <c r="F696">
        <v>75</v>
      </c>
      <c r="G696" s="1" t="s">
        <v>825</v>
      </c>
      <c r="K696">
        <v>0</v>
      </c>
      <c r="L696" t="s">
        <v>2406</v>
      </c>
    </row>
    <row r="697" spans="1:23" x14ac:dyDescent="0.35">
      <c r="A697">
        <v>465</v>
      </c>
      <c r="B697">
        <v>2</v>
      </c>
      <c r="C697" t="s">
        <v>2407</v>
      </c>
      <c r="D697">
        <f t="shared" si="10"/>
        <v>3192.25</v>
      </c>
      <c r="E697">
        <v>57</v>
      </c>
      <c r="F697">
        <v>56</v>
      </c>
      <c r="G697" s="1" t="s">
        <v>825</v>
      </c>
      <c r="K697">
        <v>0</v>
      </c>
      <c r="L697" t="s">
        <v>1928</v>
      </c>
    </row>
    <row r="698" spans="1:23" x14ac:dyDescent="0.35">
      <c r="A698">
        <v>466</v>
      </c>
      <c r="B698">
        <v>2</v>
      </c>
      <c r="C698" t="s">
        <v>2408</v>
      </c>
      <c r="D698">
        <f t="shared" si="10"/>
        <v>380.25</v>
      </c>
      <c r="E698">
        <v>20</v>
      </c>
      <c r="F698">
        <v>19</v>
      </c>
      <c r="G698" s="1" t="s">
        <v>825</v>
      </c>
      <c r="K698">
        <v>0</v>
      </c>
      <c r="L698" t="s">
        <v>2409</v>
      </c>
      <c r="M698" t="s">
        <v>2410</v>
      </c>
    </row>
    <row r="699" spans="1:23" x14ac:dyDescent="0.35">
      <c r="A699">
        <v>476</v>
      </c>
      <c r="B699">
        <v>2</v>
      </c>
      <c r="C699" t="s">
        <v>2435</v>
      </c>
      <c r="D699">
        <f t="shared" si="10"/>
        <v>462.25</v>
      </c>
      <c r="E699">
        <v>21</v>
      </c>
      <c r="F699">
        <v>22</v>
      </c>
      <c r="G699" s="1" t="s">
        <v>825</v>
      </c>
      <c r="K699">
        <v>0</v>
      </c>
      <c r="L699" t="s">
        <v>2436</v>
      </c>
      <c r="M699" t="s">
        <v>1999</v>
      </c>
      <c r="N699" t="s">
        <v>1976</v>
      </c>
      <c r="O699" t="s">
        <v>2437</v>
      </c>
      <c r="P699" t="s">
        <v>2438</v>
      </c>
      <c r="Q699" t="s">
        <v>2439</v>
      </c>
      <c r="R699" t="s">
        <v>2089</v>
      </c>
    </row>
    <row r="700" spans="1:23" x14ac:dyDescent="0.35">
      <c r="A700">
        <v>477</v>
      </c>
      <c r="B700">
        <v>2</v>
      </c>
      <c r="C700" t="s">
        <v>2440</v>
      </c>
      <c r="D700">
        <f t="shared" si="10"/>
        <v>256</v>
      </c>
      <c r="E700">
        <v>18</v>
      </c>
      <c r="F700">
        <v>14</v>
      </c>
      <c r="G700" s="1" t="s">
        <v>825</v>
      </c>
      <c r="K700">
        <v>0</v>
      </c>
      <c r="L700" t="s">
        <v>1976</v>
      </c>
      <c r="M700" t="s">
        <v>2437</v>
      </c>
      <c r="N700" t="s">
        <v>2438</v>
      </c>
      <c r="O700" t="s">
        <v>2439</v>
      </c>
      <c r="P700" t="s">
        <v>2337</v>
      </c>
      <c r="Q700" t="s">
        <v>2285</v>
      </c>
      <c r="R700" t="s">
        <v>2089</v>
      </c>
      <c r="S700" t="s">
        <v>2365</v>
      </c>
      <c r="T700" t="s">
        <v>1934</v>
      </c>
    </row>
    <row r="701" spans="1:23" x14ac:dyDescent="0.35">
      <c r="A701">
        <v>481</v>
      </c>
      <c r="B701">
        <v>2</v>
      </c>
      <c r="C701" t="s">
        <v>2449</v>
      </c>
      <c r="D701">
        <f t="shared" si="10"/>
        <v>12.25</v>
      </c>
      <c r="E701">
        <v>3</v>
      </c>
      <c r="F701">
        <v>4</v>
      </c>
      <c r="G701" s="1" t="s">
        <v>825</v>
      </c>
      <c r="K701">
        <v>1</v>
      </c>
      <c r="L701" t="s">
        <v>1919</v>
      </c>
    </row>
    <row r="702" spans="1:23" x14ac:dyDescent="0.35">
      <c r="A702">
        <v>488</v>
      </c>
      <c r="B702">
        <v>2</v>
      </c>
      <c r="C702" t="s">
        <v>2462</v>
      </c>
      <c r="D702">
        <f t="shared" si="10"/>
        <v>12.25</v>
      </c>
      <c r="E702">
        <v>4</v>
      </c>
      <c r="F702">
        <v>3</v>
      </c>
      <c r="G702" s="1" t="s">
        <v>825</v>
      </c>
      <c r="K702">
        <v>0</v>
      </c>
      <c r="L702" t="s">
        <v>2078</v>
      </c>
      <c r="M702" t="s">
        <v>2318</v>
      </c>
      <c r="N702" t="s">
        <v>2092</v>
      </c>
      <c r="O702" t="s">
        <v>2182</v>
      </c>
    </row>
    <row r="703" spans="1:23" x14ac:dyDescent="0.35">
      <c r="A703">
        <v>493</v>
      </c>
      <c r="B703">
        <v>2</v>
      </c>
      <c r="C703" t="s">
        <v>2470</v>
      </c>
      <c r="D703">
        <f t="shared" si="10"/>
        <v>100</v>
      </c>
      <c r="E703">
        <v>10</v>
      </c>
      <c r="F703">
        <v>10</v>
      </c>
      <c r="G703" s="1" t="s">
        <v>2471</v>
      </c>
      <c r="K703">
        <v>0</v>
      </c>
      <c r="L703" t="s">
        <v>2384</v>
      </c>
      <c r="M703" t="s">
        <v>2472</v>
      </c>
      <c r="N703" t="s">
        <v>2154</v>
      </c>
      <c r="O703" t="s">
        <v>2473</v>
      </c>
      <c r="P703" t="s">
        <v>2001</v>
      </c>
      <c r="Q703" t="s">
        <v>2363</v>
      </c>
      <c r="R703" t="s">
        <v>2364</v>
      </c>
      <c r="S703" t="s">
        <v>2365</v>
      </c>
      <c r="T703" t="s">
        <v>1995</v>
      </c>
      <c r="U703" t="s">
        <v>1969</v>
      </c>
      <c r="V703" t="s">
        <v>1939</v>
      </c>
    </row>
    <row r="704" spans="1:23" x14ac:dyDescent="0.35">
      <c r="A704">
        <v>494</v>
      </c>
      <c r="B704">
        <v>2</v>
      </c>
      <c r="C704" t="s">
        <v>2474</v>
      </c>
      <c r="D704">
        <f t="shared" si="10"/>
        <v>25</v>
      </c>
      <c r="E704">
        <v>5</v>
      </c>
      <c r="F704">
        <v>5</v>
      </c>
      <c r="G704" s="1" t="s">
        <v>825</v>
      </c>
      <c r="K704">
        <v>0</v>
      </c>
      <c r="L704" t="s">
        <v>2168</v>
      </c>
      <c r="M704" t="s">
        <v>2126</v>
      </c>
      <c r="N704" t="s">
        <v>2143</v>
      </c>
      <c r="O704" t="s">
        <v>2475</v>
      </c>
      <c r="P704" t="s">
        <v>2476</v>
      </c>
      <c r="Q704" t="s">
        <v>1872</v>
      </c>
    </row>
    <row r="705" spans="1:21" x14ac:dyDescent="0.35">
      <c r="A705">
        <v>495</v>
      </c>
      <c r="B705">
        <v>2</v>
      </c>
      <c r="C705" t="s">
        <v>2477</v>
      </c>
      <c r="D705">
        <f t="shared" si="10"/>
        <v>6.25</v>
      </c>
      <c r="E705">
        <v>1</v>
      </c>
      <c r="F705">
        <v>4</v>
      </c>
      <c r="G705" s="1" t="s">
        <v>825</v>
      </c>
      <c r="K705">
        <v>0</v>
      </c>
      <c r="L705" t="s">
        <v>2478</v>
      </c>
      <c r="M705" t="s">
        <v>2294</v>
      </c>
      <c r="N705" t="s">
        <v>2215</v>
      </c>
      <c r="O705" t="s">
        <v>1961</v>
      </c>
      <c r="P705" t="s">
        <v>2094</v>
      </c>
      <c r="Q705" t="s">
        <v>2247</v>
      </c>
    </row>
    <row r="706" spans="1:21" x14ac:dyDescent="0.35">
      <c r="A706">
        <v>499</v>
      </c>
      <c r="B706">
        <v>2</v>
      </c>
      <c r="C706" t="s">
        <v>2489</v>
      </c>
      <c r="D706">
        <f t="shared" si="10"/>
        <v>2970.25</v>
      </c>
      <c r="E706">
        <v>53</v>
      </c>
      <c r="F706">
        <v>56</v>
      </c>
      <c r="G706" s="1" t="s">
        <v>825</v>
      </c>
      <c r="K706">
        <v>1</v>
      </c>
      <c r="L706" t="s">
        <v>1919</v>
      </c>
    </row>
    <row r="707" spans="1:21" x14ac:dyDescent="0.35">
      <c r="A707">
        <v>500</v>
      </c>
      <c r="B707">
        <v>2</v>
      </c>
      <c r="C707" t="s">
        <v>2490</v>
      </c>
      <c r="D707">
        <f t="shared" ref="D707:D740" si="11">((E707+F707)/2)^2</f>
        <v>576</v>
      </c>
      <c r="E707">
        <v>24</v>
      </c>
      <c r="F707">
        <v>24</v>
      </c>
      <c r="G707" s="1" t="s">
        <v>825</v>
      </c>
      <c r="K707">
        <v>0</v>
      </c>
      <c r="L707" t="s">
        <v>2318</v>
      </c>
      <c r="M707" t="s">
        <v>1961</v>
      </c>
    </row>
    <row r="708" spans="1:21" x14ac:dyDescent="0.35">
      <c r="A708">
        <v>501</v>
      </c>
      <c r="B708">
        <v>2</v>
      </c>
      <c r="C708" t="s">
        <v>2491</v>
      </c>
      <c r="D708">
        <f t="shared" si="11"/>
        <v>20.25</v>
      </c>
      <c r="E708">
        <v>4</v>
      </c>
      <c r="F708">
        <v>5</v>
      </c>
      <c r="G708" s="1" t="s">
        <v>403</v>
      </c>
      <c r="K708">
        <v>1</v>
      </c>
      <c r="L708" t="s">
        <v>1909</v>
      </c>
      <c r="M708" t="s">
        <v>2071</v>
      </c>
      <c r="N708" t="s">
        <v>1893</v>
      </c>
    </row>
    <row r="709" spans="1:21" x14ac:dyDescent="0.35">
      <c r="A709">
        <v>502</v>
      </c>
      <c r="B709">
        <v>2</v>
      </c>
      <c r="C709" t="s">
        <v>2492</v>
      </c>
      <c r="D709">
        <f t="shared" si="11"/>
        <v>30.25</v>
      </c>
      <c r="E709">
        <v>9</v>
      </c>
      <c r="F709">
        <v>2</v>
      </c>
      <c r="G709" s="1" t="s">
        <v>2493</v>
      </c>
      <c r="K709">
        <v>0</v>
      </c>
      <c r="L709" t="s">
        <v>2494</v>
      </c>
      <c r="M709" t="s">
        <v>2099</v>
      </c>
      <c r="N709" t="s">
        <v>2318</v>
      </c>
      <c r="O709" t="s">
        <v>2071</v>
      </c>
      <c r="P709" t="s">
        <v>1893</v>
      </c>
    </row>
    <row r="710" spans="1:21" x14ac:dyDescent="0.35">
      <c r="A710">
        <v>509</v>
      </c>
      <c r="B710">
        <v>2</v>
      </c>
      <c r="C710" t="s">
        <v>2514</v>
      </c>
      <c r="D710">
        <f t="shared" si="11"/>
        <v>110.25</v>
      </c>
      <c r="E710">
        <v>13</v>
      </c>
      <c r="F710">
        <v>8</v>
      </c>
      <c r="G710" s="1" t="s">
        <v>825</v>
      </c>
      <c r="K710">
        <v>1</v>
      </c>
      <c r="L710" t="s">
        <v>1919</v>
      </c>
    </row>
    <row r="711" spans="1:21" x14ac:dyDescent="0.35">
      <c r="A711">
        <v>512</v>
      </c>
      <c r="B711">
        <v>2</v>
      </c>
      <c r="C711" t="s">
        <v>2520</v>
      </c>
      <c r="D711">
        <f t="shared" si="11"/>
        <v>6.25</v>
      </c>
      <c r="E711">
        <v>2</v>
      </c>
      <c r="F711">
        <v>3</v>
      </c>
      <c r="G711" s="1" t="s">
        <v>1830</v>
      </c>
      <c r="K711">
        <v>0</v>
      </c>
      <c r="L711" t="s">
        <v>2521</v>
      </c>
      <c r="M711" t="s">
        <v>2522</v>
      </c>
      <c r="N711" t="s">
        <v>2098</v>
      </c>
      <c r="O711" t="s">
        <v>2232</v>
      </c>
      <c r="P711" t="s">
        <v>1994</v>
      </c>
      <c r="Q711" t="s">
        <v>2400</v>
      </c>
    </row>
    <row r="712" spans="1:21" x14ac:dyDescent="0.35">
      <c r="A712">
        <v>513</v>
      </c>
      <c r="B712">
        <v>2</v>
      </c>
      <c r="C712" t="s">
        <v>2523</v>
      </c>
      <c r="D712">
        <f t="shared" si="11"/>
        <v>20.25</v>
      </c>
      <c r="E712">
        <v>4</v>
      </c>
      <c r="F712">
        <v>5</v>
      </c>
      <c r="G712" s="1" t="s">
        <v>825</v>
      </c>
      <c r="K712">
        <v>0</v>
      </c>
      <c r="L712" t="s">
        <v>2372</v>
      </c>
      <c r="M712" t="s">
        <v>2078</v>
      </c>
      <c r="N712" t="s">
        <v>2307</v>
      </c>
      <c r="O712" t="s">
        <v>1961</v>
      </c>
      <c r="P712" t="s">
        <v>1935</v>
      </c>
      <c r="Q712" t="s">
        <v>1895</v>
      </c>
    </row>
    <row r="713" spans="1:21" x14ac:dyDescent="0.35">
      <c r="A713">
        <v>514</v>
      </c>
      <c r="B713">
        <v>2</v>
      </c>
      <c r="C713" t="s">
        <v>2524</v>
      </c>
      <c r="D713">
        <f t="shared" si="11"/>
        <v>552.25</v>
      </c>
      <c r="E713">
        <v>22</v>
      </c>
      <c r="F713">
        <v>25</v>
      </c>
      <c r="G713" s="1" t="s">
        <v>825</v>
      </c>
      <c r="K713">
        <v>0</v>
      </c>
      <c r="L713" t="s">
        <v>2525</v>
      </c>
      <c r="M713" t="s">
        <v>2157</v>
      </c>
      <c r="N713" t="s">
        <v>2526</v>
      </c>
    </row>
    <row r="714" spans="1:21" x14ac:dyDescent="0.35">
      <c r="A714">
        <v>515</v>
      </c>
      <c r="B714">
        <v>2</v>
      </c>
      <c r="C714" t="s">
        <v>2527</v>
      </c>
      <c r="D714">
        <f t="shared" si="11"/>
        <v>12.25</v>
      </c>
      <c r="E714">
        <v>5</v>
      </c>
      <c r="F714">
        <v>2</v>
      </c>
      <c r="G714" s="1" t="s">
        <v>825</v>
      </c>
      <c r="K714">
        <v>1</v>
      </c>
      <c r="L714" t="s">
        <v>2164</v>
      </c>
      <c r="M714" t="s">
        <v>1886</v>
      </c>
      <c r="N714" t="s">
        <v>2021</v>
      </c>
      <c r="O714" t="s">
        <v>2373</v>
      </c>
      <c r="P714" t="s">
        <v>2013</v>
      </c>
      <c r="Q714" t="s">
        <v>2306</v>
      </c>
      <c r="R714" t="s">
        <v>1889</v>
      </c>
      <c r="S714" t="s">
        <v>2318</v>
      </c>
      <c r="T714" t="s">
        <v>1935</v>
      </c>
    </row>
    <row r="715" spans="1:21" x14ac:dyDescent="0.35">
      <c r="A715">
        <v>516</v>
      </c>
      <c r="B715">
        <v>2</v>
      </c>
      <c r="C715" t="s">
        <v>2528</v>
      </c>
      <c r="D715">
        <f t="shared" si="11"/>
        <v>289</v>
      </c>
      <c r="E715">
        <v>19</v>
      </c>
      <c r="F715">
        <v>15</v>
      </c>
      <c r="G715" s="1" t="s">
        <v>2529</v>
      </c>
      <c r="K715">
        <v>1</v>
      </c>
      <c r="L715" t="s">
        <v>2164</v>
      </c>
      <c r="M715" t="s">
        <v>1886</v>
      </c>
      <c r="N715" t="s">
        <v>2373</v>
      </c>
      <c r="O715" t="s">
        <v>2013</v>
      </c>
      <c r="P715" t="s">
        <v>2306</v>
      </c>
      <c r="Q715" t="s">
        <v>1889</v>
      </c>
      <c r="R715" t="s">
        <v>2318</v>
      </c>
      <c r="S715" t="s">
        <v>1910</v>
      </c>
      <c r="T715" t="s">
        <v>1935</v>
      </c>
    </row>
    <row r="716" spans="1:21" x14ac:dyDescent="0.35">
      <c r="A716">
        <v>524</v>
      </c>
      <c r="B716">
        <v>2</v>
      </c>
      <c r="C716" t="s">
        <v>2545</v>
      </c>
      <c r="D716">
        <f t="shared" si="11"/>
        <v>25</v>
      </c>
      <c r="E716">
        <v>5</v>
      </c>
      <c r="F716">
        <v>5</v>
      </c>
      <c r="G716" s="1" t="s">
        <v>2471</v>
      </c>
      <c r="K716">
        <v>0</v>
      </c>
      <c r="L716" t="s">
        <v>2097</v>
      </c>
      <c r="M716" t="s">
        <v>2098</v>
      </c>
      <c r="N716" t="s">
        <v>2099</v>
      </c>
      <c r="O716" t="s">
        <v>1938</v>
      </c>
      <c r="P716" t="s">
        <v>2100</v>
      </c>
      <c r="Q716" t="s">
        <v>1995</v>
      </c>
      <c r="R716" t="s">
        <v>2093</v>
      </c>
      <c r="S716" t="s">
        <v>1935</v>
      </c>
      <c r="T716" t="s">
        <v>1872</v>
      </c>
      <c r="U716" t="s">
        <v>2035</v>
      </c>
    </row>
    <row r="717" spans="1:21" x14ac:dyDescent="0.35">
      <c r="A717">
        <v>525</v>
      </c>
      <c r="B717">
        <v>2</v>
      </c>
      <c r="C717" t="s">
        <v>2546</v>
      </c>
      <c r="D717">
        <f t="shared" si="11"/>
        <v>23256.25</v>
      </c>
      <c r="E717">
        <v>154</v>
      </c>
      <c r="F717">
        <v>151</v>
      </c>
      <c r="G717" s="1" t="s">
        <v>825</v>
      </c>
      <c r="K717">
        <v>0</v>
      </c>
      <c r="L717" t="s">
        <v>2547</v>
      </c>
      <c r="M717" t="s">
        <v>2548</v>
      </c>
      <c r="N717" t="s">
        <v>2549</v>
      </c>
      <c r="O717" t="s">
        <v>2550</v>
      </c>
      <c r="P717" t="s">
        <v>2551</v>
      </c>
      <c r="Q717" t="s">
        <v>2406</v>
      </c>
      <c r="R717" t="s">
        <v>1873</v>
      </c>
    </row>
    <row r="718" spans="1:21" x14ac:dyDescent="0.35">
      <c r="A718">
        <v>528</v>
      </c>
      <c r="B718">
        <v>2</v>
      </c>
      <c r="C718" t="s">
        <v>2558</v>
      </c>
      <c r="D718">
        <f t="shared" si="11"/>
        <v>25</v>
      </c>
      <c r="E718">
        <v>5</v>
      </c>
      <c r="F718">
        <v>5</v>
      </c>
      <c r="G718" s="1" t="s">
        <v>2559</v>
      </c>
      <c r="K718">
        <v>0</v>
      </c>
      <c r="L718" t="s">
        <v>2160</v>
      </c>
      <c r="M718" t="s">
        <v>2305</v>
      </c>
      <c r="N718" t="s">
        <v>2078</v>
      </c>
      <c r="O718" t="s">
        <v>2307</v>
      </c>
      <c r="P718" t="s">
        <v>1893</v>
      </c>
    </row>
    <row r="719" spans="1:21" x14ac:dyDescent="0.35">
      <c r="A719">
        <v>531</v>
      </c>
      <c r="B719">
        <v>2</v>
      </c>
      <c r="C719" t="s">
        <v>2565</v>
      </c>
      <c r="D719">
        <f t="shared" si="11"/>
        <v>25</v>
      </c>
      <c r="E719">
        <v>5</v>
      </c>
      <c r="F719">
        <v>5</v>
      </c>
      <c r="G719" s="1" t="s">
        <v>825</v>
      </c>
      <c r="K719">
        <v>0</v>
      </c>
      <c r="L719" t="s">
        <v>2098</v>
      </c>
      <c r="M719" t="s">
        <v>2566</v>
      </c>
      <c r="N719" t="s">
        <v>1872</v>
      </c>
    </row>
    <row r="720" spans="1:21" x14ac:dyDescent="0.35">
      <c r="A720">
        <v>535</v>
      </c>
      <c r="B720">
        <v>2</v>
      </c>
      <c r="C720" t="s">
        <v>2574</v>
      </c>
      <c r="D720">
        <f t="shared" si="11"/>
        <v>0</v>
      </c>
      <c r="E720">
        <v>0</v>
      </c>
      <c r="F720">
        <v>0</v>
      </c>
      <c r="G720" s="1" t="s">
        <v>11</v>
      </c>
      <c r="K720">
        <v>0</v>
      </c>
      <c r="L720" t="s">
        <v>2575</v>
      </c>
      <c r="M720" t="s">
        <v>2576</v>
      </c>
      <c r="N720" t="s">
        <v>2487</v>
      </c>
      <c r="O720" t="s">
        <v>2577</v>
      </c>
      <c r="P720" t="s">
        <v>2578</v>
      </c>
      <c r="Q720" t="s">
        <v>2579</v>
      </c>
      <c r="R720" t="s">
        <v>2476</v>
      </c>
      <c r="S720" t="s">
        <v>1935</v>
      </c>
      <c r="T720" t="s">
        <v>1917</v>
      </c>
      <c r="U720" t="s">
        <v>1872</v>
      </c>
    </row>
    <row r="721" spans="1:22" x14ac:dyDescent="0.35">
      <c r="A721">
        <v>536</v>
      </c>
      <c r="B721">
        <v>2</v>
      </c>
      <c r="C721" t="s">
        <v>2580</v>
      </c>
      <c r="D721">
        <f t="shared" si="11"/>
        <v>6.25</v>
      </c>
      <c r="E721">
        <v>4</v>
      </c>
      <c r="F721">
        <v>1</v>
      </c>
      <c r="G721" s="1" t="s">
        <v>1785</v>
      </c>
      <c r="K721">
        <v>0</v>
      </c>
      <c r="L721" t="s">
        <v>2581</v>
      </c>
      <c r="M721" t="s">
        <v>1895</v>
      </c>
    </row>
    <row r="722" spans="1:22" x14ac:dyDescent="0.35">
      <c r="A722">
        <v>538</v>
      </c>
      <c r="B722">
        <v>2</v>
      </c>
      <c r="C722" t="s">
        <v>2584</v>
      </c>
      <c r="D722">
        <f t="shared" si="11"/>
        <v>756.25</v>
      </c>
      <c r="E722">
        <v>24</v>
      </c>
      <c r="F722">
        <v>31</v>
      </c>
      <c r="G722" s="1" t="s">
        <v>825</v>
      </c>
      <c r="K722">
        <v>0</v>
      </c>
      <c r="L722" t="s">
        <v>2585</v>
      </c>
      <c r="M722" t="s">
        <v>2348</v>
      </c>
      <c r="N722" t="s">
        <v>2229</v>
      </c>
      <c r="O722" t="s">
        <v>1965</v>
      </c>
    </row>
    <row r="723" spans="1:22" x14ac:dyDescent="0.35">
      <c r="A723">
        <v>541</v>
      </c>
      <c r="B723">
        <v>2</v>
      </c>
      <c r="C723" t="s">
        <v>2590</v>
      </c>
      <c r="D723">
        <f t="shared" si="11"/>
        <v>4</v>
      </c>
      <c r="E723">
        <v>2</v>
      </c>
      <c r="F723">
        <v>2</v>
      </c>
      <c r="G723" s="1" t="s">
        <v>825</v>
      </c>
      <c r="K723">
        <v>0</v>
      </c>
      <c r="L723" t="s">
        <v>2281</v>
      </c>
      <c r="M723" t="s">
        <v>2282</v>
      </c>
      <c r="N723" t="s">
        <v>2056</v>
      </c>
      <c r="O723" t="s">
        <v>1989</v>
      </c>
    </row>
    <row r="724" spans="1:22" x14ac:dyDescent="0.35">
      <c r="A724">
        <v>548</v>
      </c>
      <c r="B724">
        <v>2</v>
      </c>
      <c r="C724" t="s">
        <v>2605</v>
      </c>
      <c r="D724">
        <f t="shared" si="11"/>
        <v>2401</v>
      </c>
      <c r="E724">
        <v>48</v>
      </c>
      <c r="F724">
        <v>50</v>
      </c>
      <c r="G724" s="1" t="s">
        <v>825</v>
      </c>
      <c r="K724">
        <v>0</v>
      </c>
      <c r="L724" t="s">
        <v>2281</v>
      </c>
      <c r="M724" t="s">
        <v>2282</v>
      </c>
      <c r="N724" t="s">
        <v>2053</v>
      </c>
      <c r="O724" t="s">
        <v>2284</v>
      </c>
      <c r="P724" t="s">
        <v>2285</v>
      </c>
      <c r="Q724" t="s">
        <v>2056</v>
      </c>
      <c r="R724" t="s">
        <v>1989</v>
      </c>
    </row>
    <row r="725" spans="1:22" x14ac:dyDescent="0.35">
      <c r="A725">
        <v>550</v>
      </c>
      <c r="B725">
        <v>2</v>
      </c>
      <c r="C725" t="s">
        <v>2608</v>
      </c>
      <c r="D725">
        <f t="shared" si="11"/>
        <v>12.25</v>
      </c>
      <c r="E725">
        <v>4</v>
      </c>
      <c r="F725">
        <v>3</v>
      </c>
      <c r="G725" s="1" t="s">
        <v>825</v>
      </c>
      <c r="K725">
        <v>1</v>
      </c>
      <c r="L725" t="s">
        <v>2609</v>
      </c>
      <c r="M725" t="s">
        <v>2610</v>
      </c>
      <c r="N725" t="s">
        <v>2611</v>
      </c>
      <c r="O725" t="s">
        <v>1946</v>
      </c>
      <c r="P725" t="s">
        <v>2612</v>
      </c>
      <c r="Q725" t="s">
        <v>2202</v>
      </c>
      <c r="R725" t="s">
        <v>2061</v>
      </c>
      <c r="S725" t="s">
        <v>2035</v>
      </c>
    </row>
    <row r="726" spans="1:22" x14ac:dyDescent="0.35">
      <c r="A726">
        <v>553</v>
      </c>
      <c r="B726">
        <v>2</v>
      </c>
      <c r="C726" t="s">
        <v>2617</v>
      </c>
      <c r="D726">
        <f t="shared" si="11"/>
        <v>2209</v>
      </c>
      <c r="E726">
        <v>45</v>
      </c>
      <c r="F726">
        <v>49</v>
      </c>
      <c r="G726" s="1" t="s">
        <v>825</v>
      </c>
      <c r="K726">
        <v>0</v>
      </c>
      <c r="L726" t="s">
        <v>2618</v>
      </c>
      <c r="M726" t="s">
        <v>2612</v>
      </c>
      <c r="N726" t="s">
        <v>2619</v>
      </c>
      <c r="O726" t="s">
        <v>1893</v>
      </c>
    </row>
    <row r="727" spans="1:22" x14ac:dyDescent="0.35">
      <c r="A727">
        <v>562</v>
      </c>
      <c r="B727">
        <v>2</v>
      </c>
      <c r="C727" t="s">
        <v>2636</v>
      </c>
      <c r="D727">
        <f t="shared" si="11"/>
        <v>529</v>
      </c>
      <c r="E727">
        <v>23</v>
      </c>
      <c r="F727">
        <v>23</v>
      </c>
      <c r="G727" s="1" t="s">
        <v>825</v>
      </c>
      <c r="K727">
        <v>0</v>
      </c>
      <c r="L727" t="s">
        <v>2096</v>
      </c>
      <c r="M727" t="s">
        <v>2637</v>
      </c>
      <c r="N727" t="s">
        <v>1881</v>
      </c>
      <c r="O727" t="s">
        <v>2638</v>
      </c>
      <c r="P727" t="s">
        <v>1883</v>
      </c>
    </row>
    <row r="728" spans="1:22" x14ac:dyDescent="0.35">
      <c r="A728">
        <v>566</v>
      </c>
      <c r="B728">
        <v>2</v>
      </c>
      <c r="C728" t="s">
        <v>2647</v>
      </c>
      <c r="D728">
        <f t="shared" si="11"/>
        <v>0</v>
      </c>
      <c r="E728">
        <v>0</v>
      </c>
      <c r="F728">
        <v>0</v>
      </c>
      <c r="G728" s="1" t="s">
        <v>11</v>
      </c>
      <c r="K728">
        <v>0</v>
      </c>
      <c r="L728" t="s">
        <v>1903</v>
      </c>
      <c r="M728" t="s">
        <v>2299</v>
      </c>
      <c r="N728" t="s">
        <v>2310</v>
      </c>
      <c r="O728" t="s">
        <v>1906</v>
      </c>
      <c r="P728" t="s">
        <v>1892</v>
      </c>
      <c r="Q728" t="s">
        <v>1954</v>
      </c>
    </row>
    <row r="729" spans="1:22" x14ac:dyDescent="0.35">
      <c r="A729">
        <v>569</v>
      </c>
      <c r="B729">
        <v>2</v>
      </c>
      <c r="C729" t="s">
        <v>2652</v>
      </c>
      <c r="D729">
        <f t="shared" si="11"/>
        <v>576</v>
      </c>
      <c r="E729">
        <v>19</v>
      </c>
      <c r="F729">
        <v>29</v>
      </c>
      <c r="G729" s="1" t="s">
        <v>825</v>
      </c>
      <c r="K729">
        <v>0</v>
      </c>
      <c r="L729" t="s">
        <v>1933</v>
      </c>
      <c r="M729" t="s">
        <v>2653</v>
      </c>
      <c r="N729" t="s">
        <v>2222</v>
      </c>
      <c r="O729" t="s">
        <v>2654</v>
      </c>
      <c r="P729" t="s">
        <v>2093</v>
      </c>
      <c r="Q729" t="s">
        <v>1892</v>
      </c>
      <c r="R729" t="s">
        <v>2348</v>
      </c>
      <c r="S729" t="s">
        <v>1989</v>
      </c>
      <c r="T729" t="s">
        <v>2247</v>
      </c>
      <c r="U729" t="s">
        <v>1895</v>
      </c>
    </row>
    <row r="730" spans="1:22" x14ac:dyDescent="0.35">
      <c r="A730">
        <v>571</v>
      </c>
      <c r="B730">
        <v>2</v>
      </c>
      <c r="C730" t="s">
        <v>2657</v>
      </c>
      <c r="D730">
        <f t="shared" si="11"/>
        <v>2601</v>
      </c>
      <c r="E730">
        <v>49</v>
      </c>
      <c r="F730">
        <v>53</v>
      </c>
      <c r="G730" s="1" t="s">
        <v>825</v>
      </c>
      <c r="K730">
        <v>0</v>
      </c>
      <c r="L730" t="s">
        <v>2092</v>
      </c>
      <c r="M730" t="s">
        <v>1961</v>
      </c>
    </row>
    <row r="731" spans="1:22" x14ac:dyDescent="0.35">
      <c r="A731">
        <v>577</v>
      </c>
      <c r="B731">
        <v>2</v>
      </c>
      <c r="C731" t="s">
        <v>2668</v>
      </c>
      <c r="D731">
        <f t="shared" si="11"/>
        <v>625</v>
      </c>
      <c r="E731">
        <v>21</v>
      </c>
      <c r="F731">
        <v>29</v>
      </c>
      <c r="G731" s="1" t="s">
        <v>2669</v>
      </c>
      <c r="K731">
        <v>0</v>
      </c>
      <c r="L731" t="s">
        <v>2164</v>
      </c>
      <c r="M731" t="s">
        <v>2373</v>
      </c>
      <c r="N731" t="s">
        <v>2014</v>
      </c>
      <c r="O731" t="s">
        <v>1895</v>
      </c>
    </row>
    <row r="732" spans="1:22" x14ac:dyDescent="0.35">
      <c r="A732">
        <v>585</v>
      </c>
      <c r="B732">
        <v>2</v>
      </c>
      <c r="C732" t="s">
        <v>2682</v>
      </c>
      <c r="D732">
        <f t="shared" si="11"/>
        <v>16</v>
      </c>
      <c r="E732">
        <v>3</v>
      </c>
      <c r="F732">
        <v>5</v>
      </c>
      <c r="G732" s="1" t="s">
        <v>825</v>
      </c>
      <c r="K732">
        <v>0</v>
      </c>
      <c r="L732" t="s">
        <v>2683</v>
      </c>
    </row>
    <row r="733" spans="1:22" x14ac:dyDescent="0.35">
      <c r="A733">
        <v>594</v>
      </c>
      <c r="B733">
        <v>2</v>
      </c>
      <c r="C733" t="s">
        <v>2703</v>
      </c>
      <c r="D733">
        <f t="shared" si="11"/>
        <v>361</v>
      </c>
      <c r="E733">
        <v>17</v>
      </c>
      <c r="F733">
        <v>21</v>
      </c>
      <c r="G733" s="1" t="s">
        <v>825</v>
      </c>
      <c r="K733">
        <v>1</v>
      </c>
      <c r="L733" t="s">
        <v>1919</v>
      </c>
    </row>
    <row r="734" spans="1:22" x14ac:dyDescent="0.35">
      <c r="A734">
        <v>599</v>
      </c>
      <c r="B734">
        <v>2</v>
      </c>
      <c r="C734" t="s">
        <v>2712</v>
      </c>
      <c r="D734">
        <f t="shared" si="11"/>
        <v>756.25</v>
      </c>
      <c r="E734">
        <v>27</v>
      </c>
      <c r="F734">
        <v>28</v>
      </c>
      <c r="G734" s="1" t="s">
        <v>825</v>
      </c>
      <c r="K734">
        <v>1</v>
      </c>
      <c r="L734" t="s">
        <v>2592</v>
      </c>
      <c r="M734" t="s">
        <v>2418</v>
      </c>
      <c r="N734" t="s">
        <v>2619</v>
      </c>
      <c r="O734" t="s">
        <v>2182</v>
      </c>
      <c r="P734" t="s">
        <v>1894</v>
      </c>
    </row>
    <row r="735" spans="1:22" x14ac:dyDescent="0.35">
      <c r="A735">
        <v>604</v>
      </c>
      <c r="B735">
        <v>2</v>
      </c>
      <c r="C735" t="s">
        <v>2722</v>
      </c>
      <c r="D735">
        <f t="shared" si="11"/>
        <v>12.25</v>
      </c>
      <c r="E735">
        <v>4</v>
      </c>
      <c r="F735">
        <v>3</v>
      </c>
      <c r="G735" s="1" t="s">
        <v>825</v>
      </c>
      <c r="K735">
        <v>0</v>
      </c>
      <c r="L735" t="s">
        <v>2618</v>
      </c>
      <c r="M735" t="s">
        <v>2387</v>
      </c>
      <c r="N735" t="s">
        <v>2074</v>
      </c>
      <c r="O735" t="s">
        <v>1976</v>
      </c>
      <c r="P735" t="s">
        <v>2723</v>
      </c>
      <c r="Q735" t="s">
        <v>1979</v>
      </c>
    </row>
    <row r="736" spans="1:22" x14ac:dyDescent="0.35">
      <c r="A736">
        <v>710</v>
      </c>
      <c r="B736">
        <v>6</v>
      </c>
      <c r="C736" t="s">
        <v>3038</v>
      </c>
      <c r="D736">
        <f t="shared" si="11"/>
        <v>0</v>
      </c>
      <c r="E736">
        <v>0</v>
      </c>
      <c r="F736">
        <v>0</v>
      </c>
      <c r="G736" s="1" t="s">
        <v>11</v>
      </c>
      <c r="K736">
        <v>0</v>
      </c>
      <c r="L736" t="s">
        <v>3039</v>
      </c>
      <c r="M736" t="s">
        <v>3040</v>
      </c>
      <c r="N736" t="s">
        <v>1860</v>
      </c>
      <c r="O736" t="s">
        <v>490</v>
      </c>
      <c r="P736" t="s">
        <v>3041</v>
      </c>
      <c r="Q736" t="s">
        <v>3042</v>
      </c>
      <c r="R736" t="s">
        <v>1543</v>
      </c>
      <c r="S736" t="s">
        <v>3043</v>
      </c>
      <c r="T736" t="s">
        <v>3044</v>
      </c>
      <c r="U736" t="s">
        <v>3045</v>
      </c>
      <c r="V736" t="s">
        <v>3046</v>
      </c>
    </row>
    <row r="737" spans="1:22" x14ac:dyDescent="0.35">
      <c r="A737">
        <v>713</v>
      </c>
      <c r="B737">
        <v>3</v>
      </c>
      <c r="C737" t="s">
        <v>3055</v>
      </c>
      <c r="D737">
        <f t="shared" si="11"/>
        <v>121</v>
      </c>
      <c r="E737">
        <v>9</v>
      </c>
      <c r="F737">
        <v>13</v>
      </c>
      <c r="G737" s="1" t="s">
        <v>3056</v>
      </c>
      <c r="K737">
        <v>0</v>
      </c>
      <c r="L737" t="s">
        <v>3057</v>
      </c>
      <c r="M737" t="s">
        <v>3058</v>
      </c>
      <c r="N737" t="s">
        <v>1519</v>
      </c>
      <c r="O737" t="s">
        <v>3059</v>
      </c>
      <c r="P737" t="s">
        <v>3060</v>
      </c>
      <c r="Q737" t="s">
        <v>1406</v>
      </c>
      <c r="R737" t="s">
        <v>1143</v>
      </c>
      <c r="S737" t="s">
        <v>1498</v>
      </c>
    </row>
    <row r="738" spans="1:22" x14ac:dyDescent="0.35">
      <c r="A738">
        <v>720</v>
      </c>
      <c r="B738">
        <v>2</v>
      </c>
      <c r="C738" t="s">
        <v>3079</v>
      </c>
      <c r="D738">
        <f t="shared" si="11"/>
        <v>0.25</v>
      </c>
      <c r="E738">
        <v>1</v>
      </c>
      <c r="F738">
        <v>0</v>
      </c>
      <c r="G738" s="1" t="s">
        <v>825</v>
      </c>
      <c r="K738">
        <v>1</v>
      </c>
      <c r="L738" t="s">
        <v>1957</v>
      </c>
      <c r="M738" t="s">
        <v>3080</v>
      </c>
      <c r="N738" t="s">
        <v>3081</v>
      </c>
      <c r="O738" t="s">
        <v>2619</v>
      </c>
      <c r="P738" t="s">
        <v>1961</v>
      </c>
      <c r="Q738" t="s">
        <v>1892</v>
      </c>
      <c r="R738" t="s">
        <v>1871</v>
      </c>
      <c r="S738" t="s">
        <v>1934</v>
      </c>
      <c r="T738" t="s">
        <v>1916</v>
      </c>
      <c r="U738" t="s">
        <v>1895</v>
      </c>
    </row>
    <row r="739" spans="1:22" x14ac:dyDescent="0.35">
      <c r="A739">
        <v>731</v>
      </c>
      <c r="B739">
        <v>2</v>
      </c>
      <c r="C739" t="s">
        <v>3096</v>
      </c>
      <c r="D739">
        <f t="shared" si="11"/>
        <v>0.25</v>
      </c>
      <c r="E739">
        <v>1</v>
      </c>
      <c r="F739">
        <v>0</v>
      </c>
      <c r="G739" s="1" t="s">
        <v>825</v>
      </c>
      <c r="K739">
        <v>0</v>
      </c>
      <c r="L739" t="s">
        <v>3097</v>
      </c>
      <c r="M739" t="s">
        <v>3098</v>
      </c>
      <c r="N739" t="s">
        <v>1903</v>
      </c>
    </row>
    <row r="740" spans="1:22" x14ac:dyDescent="0.35">
      <c r="A740">
        <v>733</v>
      </c>
      <c r="B740">
        <v>2</v>
      </c>
      <c r="C740" t="s">
        <v>3100</v>
      </c>
      <c r="D740">
        <f t="shared" si="11"/>
        <v>361</v>
      </c>
      <c r="E740">
        <v>21</v>
      </c>
      <c r="F740">
        <v>17</v>
      </c>
      <c r="G740" s="1" t="s">
        <v>2404</v>
      </c>
      <c r="K740">
        <v>0</v>
      </c>
      <c r="L740" t="s">
        <v>1902</v>
      </c>
      <c r="M740" t="s">
        <v>3101</v>
      </c>
      <c r="N740" t="s">
        <v>3102</v>
      </c>
      <c r="O740" t="s">
        <v>2306</v>
      </c>
      <c r="P740" t="s">
        <v>1882</v>
      </c>
      <c r="Q740" t="s">
        <v>2100</v>
      </c>
      <c r="R740" t="s">
        <v>2085</v>
      </c>
      <c r="S740" t="s">
        <v>2619</v>
      </c>
      <c r="T740" t="s">
        <v>1871</v>
      </c>
      <c r="U740" t="s">
        <v>1939</v>
      </c>
      <c r="V740" t="s">
        <v>2035</v>
      </c>
    </row>
  </sheetData>
  <sortState ref="A2:AH740">
    <sortCondition ref="H2:H740"/>
    <sortCondition descending="1" ref="I2:I740"/>
  </sortState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550"/>
  <sheetViews>
    <sheetView zoomScale="70" zoomScaleNormal="70" workbookViewId="0">
      <selection activeCell="E1" sqref="E1:F1"/>
    </sheetView>
  </sheetViews>
  <sheetFormatPr defaultRowHeight="14.5" x14ac:dyDescent="0.35"/>
  <cols>
    <col min="1" max="1" width="10.36328125" bestFit="1" customWidth="1"/>
    <col min="2" max="2" width="4.08984375" bestFit="1" customWidth="1"/>
    <col min="3" max="3" width="80.90625" bestFit="1" customWidth="1"/>
    <col min="4" max="4" width="20" bestFit="1" customWidth="1"/>
    <col min="5" max="6" width="14.54296875" customWidth="1"/>
    <col min="7" max="7" width="31.1796875" bestFit="1" customWidth="1"/>
    <col min="8" max="8" width="70" bestFit="1" customWidth="1"/>
    <col min="9" max="9" width="11.36328125" bestFit="1" customWidth="1"/>
    <col min="10" max="10" width="24.6328125" bestFit="1" customWidth="1"/>
    <col min="11" max="11" width="25.08984375" bestFit="1" customWidth="1"/>
    <col min="12" max="22" width="80.90625" bestFit="1" customWidth="1"/>
    <col min="23" max="23" width="73.90625" bestFit="1" customWidth="1"/>
    <col min="24" max="25" width="70.453125" bestFit="1" customWidth="1"/>
    <col min="26" max="26" width="80.90625" bestFit="1" customWidth="1"/>
    <col min="27" max="27" width="52.54296875" bestFit="1" customWidth="1"/>
    <col min="28" max="28" width="57.36328125" bestFit="1" customWidth="1"/>
    <col min="29" max="29" width="45.453125" bestFit="1" customWidth="1"/>
    <col min="30" max="30" width="57.36328125" bestFit="1" customWidth="1"/>
    <col min="31" max="31" width="48.54296875" bestFit="1" customWidth="1"/>
    <col min="32" max="32" width="51.08984375" bestFit="1" customWidth="1"/>
    <col min="33" max="33" width="33.08984375" bestFit="1" customWidth="1"/>
    <col min="34" max="34" width="45" bestFit="1" customWidth="1"/>
  </cols>
  <sheetData>
    <row r="1" spans="1:18" s="2" customFormat="1" ht="14.4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3768</v>
      </c>
      <c r="F1" s="2" t="s">
        <v>3769</v>
      </c>
      <c r="G1" s="3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</row>
    <row r="2" spans="1:18" ht="14.4" x14ac:dyDescent="0.3">
      <c r="A2">
        <v>116</v>
      </c>
      <c r="B2">
        <v>16</v>
      </c>
      <c r="C2" t="s">
        <v>689</v>
      </c>
      <c r="D2">
        <v>4.5</v>
      </c>
      <c r="E2">
        <v>5</v>
      </c>
      <c r="F2">
        <v>4</v>
      </c>
      <c r="G2" s="1" t="s">
        <v>690</v>
      </c>
      <c r="H2" t="s">
        <v>84</v>
      </c>
      <c r="I2" s="5">
        <v>0.72729999999999995</v>
      </c>
      <c r="J2">
        <v>22</v>
      </c>
      <c r="K2">
        <v>0.23529411764700001</v>
      </c>
      <c r="L2" t="s">
        <v>234</v>
      </c>
      <c r="M2" t="s">
        <v>235</v>
      </c>
      <c r="N2" t="s">
        <v>236</v>
      </c>
      <c r="O2" t="s">
        <v>237</v>
      </c>
      <c r="P2" t="s">
        <v>691</v>
      </c>
      <c r="Q2" t="s">
        <v>692</v>
      </c>
      <c r="R2" t="s">
        <v>239</v>
      </c>
    </row>
    <row r="3" spans="1:18" ht="14.4" x14ac:dyDescent="0.3">
      <c r="A3">
        <v>170</v>
      </c>
      <c r="B3">
        <v>16</v>
      </c>
      <c r="C3" t="s">
        <v>1030</v>
      </c>
      <c r="D3">
        <v>5.5</v>
      </c>
      <c r="E3">
        <v>6</v>
      </c>
      <c r="F3">
        <v>5</v>
      </c>
      <c r="G3" s="1" t="s">
        <v>1031</v>
      </c>
      <c r="H3" t="s">
        <v>84</v>
      </c>
      <c r="I3" s="5">
        <v>0.72729999999999995</v>
      </c>
      <c r="J3">
        <v>22</v>
      </c>
      <c r="K3">
        <v>0.24242424242400001</v>
      </c>
      <c r="L3" t="s">
        <v>234</v>
      </c>
      <c r="M3" t="s">
        <v>235</v>
      </c>
      <c r="N3" t="s">
        <v>236</v>
      </c>
      <c r="O3" t="s">
        <v>237</v>
      </c>
      <c r="P3" t="s">
        <v>238</v>
      </c>
      <c r="Q3" t="s">
        <v>692</v>
      </c>
      <c r="R3" t="s">
        <v>239</v>
      </c>
    </row>
    <row r="4" spans="1:18" ht="14.4" x14ac:dyDescent="0.3">
      <c r="A4">
        <v>36</v>
      </c>
      <c r="B4">
        <v>16</v>
      </c>
      <c r="C4" t="s">
        <v>232</v>
      </c>
      <c r="D4">
        <v>6</v>
      </c>
      <c r="E4">
        <v>5</v>
      </c>
      <c r="F4">
        <v>7</v>
      </c>
      <c r="G4" s="1" t="s">
        <v>233</v>
      </c>
      <c r="H4" t="s">
        <v>84</v>
      </c>
      <c r="I4" s="5">
        <v>0.63919999999999999</v>
      </c>
      <c r="J4">
        <v>22</v>
      </c>
      <c r="K4">
        <v>0.22</v>
      </c>
      <c r="L4" t="s">
        <v>234</v>
      </c>
      <c r="M4" t="s">
        <v>235</v>
      </c>
      <c r="N4" t="s">
        <v>236</v>
      </c>
      <c r="O4" t="s">
        <v>237</v>
      </c>
      <c r="P4" t="s">
        <v>238</v>
      </c>
      <c r="Q4" t="s">
        <v>239</v>
      </c>
    </row>
    <row r="5" spans="1:18" ht="14.4" x14ac:dyDescent="0.3">
      <c r="A5">
        <v>124</v>
      </c>
      <c r="B5">
        <v>16</v>
      </c>
      <c r="C5" t="s">
        <v>729</v>
      </c>
      <c r="D5">
        <v>10.5</v>
      </c>
      <c r="E5">
        <v>10</v>
      </c>
      <c r="F5">
        <v>11</v>
      </c>
      <c r="G5" s="1" t="s">
        <v>730</v>
      </c>
      <c r="H5" t="s">
        <v>84</v>
      </c>
      <c r="I5" s="5">
        <v>0.63919999999999999</v>
      </c>
      <c r="J5">
        <v>22</v>
      </c>
      <c r="K5">
        <v>0.15841584158399999</v>
      </c>
      <c r="L5" t="s">
        <v>234</v>
      </c>
      <c r="M5" t="s">
        <v>731</v>
      </c>
      <c r="N5" t="s">
        <v>236</v>
      </c>
      <c r="O5" t="s">
        <v>237</v>
      </c>
      <c r="P5" t="s">
        <v>732</v>
      </c>
      <c r="Q5" t="s">
        <v>238</v>
      </c>
      <c r="R5" t="s">
        <v>239</v>
      </c>
    </row>
    <row r="6" spans="1:18" ht="14.4" x14ac:dyDescent="0.3">
      <c r="A6">
        <v>144</v>
      </c>
      <c r="B6">
        <v>16</v>
      </c>
      <c r="C6" t="s">
        <v>862</v>
      </c>
      <c r="D6">
        <v>1</v>
      </c>
      <c r="E6">
        <v>0</v>
      </c>
      <c r="F6">
        <v>2</v>
      </c>
      <c r="G6" s="1" t="s">
        <v>863</v>
      </c>
      <c r="H6" t="s">
        <v>84</v>
      </c>
      <c r="I6" s="5">
        <v>0.63919999999999999</v>
      </c>
      <c r="J6">
        <v>22</v>
      </c>
      <c r="K6">
        <v>0.24509803921600001</v>
      </c>
      <c r="L6" t="s">
        <v>864</v>
      </c>
      <c r="M6" t="s">
        <v>865</v>
      </c>
      <c r="N6" t="s">
        <v>236</v>
      </c>
      <c r="O6" t="s">
        <v>237</v>
      </c>
      <c r="P6" t="s">
        <v>238</v>
      </c>
      <c r="Q6" t="s">
        <v>692</v>
      </c>
      <c r="R6" t="s">
        <v>239</v>
      </c>
    </row>
    <row r="7" spans="1:18" ht="14.4" x14ac:dyDescent="0.3">
      <c r="A7">
        <v>156</v>
      </c>
      <c r="B7">
        <v>16</v>
      </c>
      <c r="C7" t="s">
        <v>949</v>
      </c>
      <c r="D7">
        <v>2</v>
      </c>
      <c r="E7">
        <v>3</v>
      </c>
      <c r="F7">
        <v>1</v>
      </c>
      <c r="G7" s="1" t="s">
        <v>950</v>
      </c>
      <c r="H7" t="s">
        <v>84</v>
      </c>
      <c r="I7" s="5">
        <v>0.63919999999999999</v>
      </c>
      <c r="J7">
        <v>22</v>
      </c>
      <c r="K7">
        <v>0.25510204081600002</v>
      </c>
      <c r="L7" t="s">
        <v>864</v>
      </c>
      <c r="M7" t="s">
        <v>865</v>
      </c>
      <c r="N7" t="s">
        <v>236</v>
      </c>
      <c r="O7" t="s">
        <v>237</v>
      </c>
      <c r="P7" t="s">
        <v>238</v>
      </c>
      <c r="Q7" t="s">
        <v>692</v>
      </c>
      <c r="R7" t="s">
        <v>239</v>
      </c>
    </row>
    <row r="8" spans="1:18" ht="14.4" x14ac:dyDescent="0.3">
      <c r="A8">
        <v>159</v>
      </c>
      <c r="B8">
        <v>16</v>
      </c>
      <c r="C8" t="s">
        <v>969</v>
      </c>
      <c r="D8">
        <v>3.5</v>
      </c>
      <c r="E8">
        <v>3</v>
      </c>
      <c r="F8">
        <v>4</v>
      </c>
      <c r="G8" s="1" t="s">
        <v>970</v>
      </c>
      <c r="H8" t="s">
        <v>84</v>
      </c>
      <c r="I8" s="5">
        <v>0.63919999999999999</v>
      </c>
      <c r="J8">
        <v>22</v>
      </c>
      <c r="K8">
        <v>0.25</v>
      </c>
      <c r="L8" t="s">
        <v>864</v>
      </c>
      <c r="M8" t="s">
        <v>865</v>
      </c>
      <c r="N8" t="s">
        <v>236</v>
      </c>
      <c r="O8" t="s">
        <v>237</v>
      </c>
      <c r="P8" t="s">
        <v>238</v>
      </c>
      <c r="Q8" t="s">
        <v>692</v>
      </c>
      <c r="R8" t="s">
        <v>239</v>
      </c>
    </row>
    <row r="9" spans="1:18" ht="14.4" x14ac:dyDescent="0.3">
      <c r="A9">
        <v>670</v>
      </c>
      <c r="B9">
        <v>16</v>
      </c>
      <c r="C9" t="s">
        <v>2889</v>
      </c>
      <c r="D9">
        <v>2.5</v>
      </c>
      <c r="E9">
        <v>3</v>
      </c>
      <c r="F9">
        <v>2</v>
      </c>
      <c r="G9" s="1" t="s">
        <v>2890</v>
      </c>
      <c r="H9" t="s">
        <v>84</v>
      </c>
      <c r="I9" s="5">
        <v>0.63919999999999999</v>
      </c>
      <c r="J9">
        <v>22</v>
      </c>
      <c r="K9">
        <v>0.17475728155299999</v>
      </c>
      <c r="L9" t="s">
        <v>864</v>
      </c>
      <c r="M9" t="s">
        <v>235</v>
      </c>
      <c r="N9" t="s">
        <v>236</v>
      </c>
      <c r="O9" t="s">
        <v>237</v>
      </c>
      <c r="P9" t="s">
        <v>238</v>
      </c>
      <c r="Q9" t="s">
        <v>692</v>
      </c>
      <c r="R9" t="s">
        <v>239</v>
      </c>
    </row>
    <row r="10" spans="1:18" ht="14.4" x14ac:dyDescent="0.3">
      <c r="A10">
        <v>683</v>
      </c>
      <c r="B10">
        <v>16</v>
      </c>
      <c r="C10" t="s">
        <v>2930</v>
      </c>
      <c r="D10">
        <v>15.5</v>
      </c>
      <c r="E10">
        <v>14</v>
      </c>
      <c r="F10">
        <v>17</v>
      </c>
      <c r="G10" s="1" t="s">
        <v>2931</v>
      </c>
      <c r="H10" t="s">
        <v>84</v>
      </c>
      <c r="I10" s="5">
        <v>0.63919999999999999</v>
      </c>
      <c r="J10">
        <v>22</v>
      </c>
      <c r="K10">
        <v>0.25510204081600002</v>
      </c>
      <c r="L10" t="s">
        <v>864</v>
      </c>
      <c r="M10" t="s">
        <v>865</v>
      </c>
      <c r="N10" t="s">
        <v>236</v>
      </c>
      <c r="O10" t="s">
        <v>237</v>
      </c>
      <c r="P10" t="s">
        <v>238</v>
      </c>
      <c r="Q10" t="s">
        <v>692</v>
      </c>
      <c r="R10" t="s">
        <v>239</v>
      </c>
    </row>
    <row r="11" spans="1:18" ht="14.4" x14ac:dyDescent="0.3">
      <c r="A11">
        <v>10</v>
      </c>
      <c r="B11">
        <v>15</v>
      </c>
      <c r="C11" t="s">
        <v>82</v>
      </c>
      <c r="D11">
        <v>62.5</v>
      </c>
      <c r="E11">
        <v>65</v>
      </c>
      <c r="F11">
        <v>60</v>
      </c>
      <c r="G11" s="1" t="s">
        <v>83</v>
      </c>
      <c r="H11" t="s">
        <v>84</v>
      </c>
      <c r="I11" s="5">
        <v>0.59389999999999998</v>
      </c>
      <c r="J11">
        <v>22</v>
      </c>
      <c r="K11">
        <v>0.170212765957</v>
      </c>
      <c r="L11" t="s">
        <v>85</v>
      </c>
      <c r="M11" t="s">
        <v>86</v>
      </c>
      <c r="N11" t="s">
        <v>87</v>
      </c>
      <c r="O11" t="s">
        <v>88</v>
      </c>
      <c r="P11" t="s">
        <v>89</v>
      </c>
      <c r="Q11" t="s">
        <v>90</v>
      </c>
    </row>
    <row r="12" spans="1:18" ht="14.4" x14ac:dyDescent="0.3">
      <c r="A12">
        <v>439</v>
      </c>
      <c r="B12">
        <v>2</v>
      </c>
      <c r="C12" t="s">
        <v>2329</v>
      </c>
      <c r="D12">
        <v>1</v>
      </c>
      <c r="E12">
        <v>0</v>
      </c>
      <c r="F12">
        <v>2</v>
      </c>
      <c r="G12" s="1" t="s">
        <v>1383</v>
      </c>
      <c r="H12" t="s">
        <v>84</v>
      </c>
      <c r="I12" s="6">
        <v>9.0899999999999995E-2</v>
      </c>
      <c r="J12">
        <v>22</v>
      </c>
      <c r="K12">
        <v>1</v>
      </c>
      <c r="L12" t="s">
        <v>1952</v>
      </c>
      <c r="M12" t="s">
        <v>2307</v>
      </c>
      <c r="N12" t="s">
        <v>1872</v>
      </c>
    </row>
    <row r="13" spans="1:18" ht="14.4" x14ac:dyDescent="0.3">
      <c r="A13">
        <v>729</v>
      </c>
      <c r="B13">
        <v>2</v>
      </c>
      <c r="C13" t="s">
        <v>3093</v>
      </c>
      <c r="D13">
        <v>0</v>
      </c>
      <c r="E13">
        <v>0</v>
      </c>
      <c r="F13">
        <v>0</v>
      </c>
      <c r="G13" s="1" t="s">
        <v>11</v>
      </c>
      <c r="H13" t="s">
        <v>84</v>
      </c>
      <c r="I13" s="6">
        <v>2.2700000000000001E-2</v>
      </c>
      <c r="J13">
        <v>22</v>
      </c>
      <c r="K13">
        <v>1</v>
      </c>
      <c r="L13" t="s">
        <v>1867</v>
      </c>
      <c r="M13" t="s">
        <v>2481</v>
      </c>
      <c r="N13" t="s">
        <v>2307</v>
      </c>
      <c r="O13" t="s">
        <v>2094</v>
      </c>
      <c r="P13" t="s">
        <v>1917</v>
      </c>
      <c r="Q13" t="s">
        <v>1873</v>
      </c>
    </row>
    <row r="14" spans="1:18" ht="14.4" x14ac:dyDescent="0.3">
      <c r="A14">
        <v>212</v>
      </c>
      <c r="B14">
        <v>14</v>
      </c>
      <c r="C14" t="s">
        <v>1277</v>
      </c>
      <c r="D14">
        <v>2.5</v>
      </c>
      <c r="E14">
        <v>2</v>
      </c>
      <c r="F14">
        <v>3</v>
      </c>
      <c r="G14" s="1" t="s">
        <v>1278</v>
      </c>
      <c r="H14" t="s">
        <v>144</v>
      </c>
      <c r="I14" s="5">
        <v>0.86219999999999997</v>
      </c>
      <c r="J14">
        <v>14</v>
      </c>
      <c r="K14">
        <v>0.14117647058800001</v>
      </c>
      <c r="L14" t="s">
        <v>1279</v>
      </c>
      <c r="M14" t="s">
        <v>1280</v>
      </c>
      <c r="N14" t="s">
        <v>1281</v>
      </c>
      <c r="O14" t="s">
        <v>1282</v>
      </c>
      <c r="P14" t="s">
        <v>1283</v>
      </c>
      <c r="Q14" t="s">
        <v>1284</v>
      </c>
    </row>
    <row r="15" spans="1:18" ht="14.4" x14ac:dyDescent="0.3">
      <c r="A15">
        <v>223</v>
      </c>
      <c r="B15">
        <v>14</v>
      </c>
      <c r="C15" t="s">
        <v>1369</v>
      </c>
      <c r="D15">
        <v>2</v>
      </c>
      <c r="E15">
        <v>4</v>
      </c>
      <c r="F15">
        <v>0</v>
      </c>
      <c r="G15" s="1" t="s">
        <v>1370</v>
      </c>
      <c r="H15" t="s">
        <v>144</v>
      </c>
      <c r="I15" s="5">
        <v>0.86219999999999997</v>
      </c>
      <c r="J15">
        <v>14</v>
      </c>
      <c r="K15">
        <v>0.144578313253</v>
      </c>
      <c r="L15" t="s">
        <v>1279</v>
      </c>
      <c r="M15" t="s">
        <v>1280</v>
      </c>
      <c r="N15" t="s">
        <v>1281</v>
      </c>
      <c r="O15" t="s">
        <v>1282</v>
      </c>
      <c r="P15" t="s">
        <v>1283</v>
      </c>
      <c r="Q15" t="s">
        <v>1284</v>
      </c>
    </row>
    <row r="16" spans="1:18" ht="14.4" x14ac:dyDescent="0.3">
      <c r="A16">
        <v>23</v>
      </c>
      <c r="B16">
        <v>13</v>
      </c>
      <c r="C16" t="s">
        <v>142</v>
      </c>
      <c r="D16">
        <v>328.5</v>
      </c>
      <c r="E16">
        <v>332</v>
      </c>
      <c r="F16">
        <v>325</v>
      </c>
      <c r="G16" s="1" t="s">
        <v>143</v>
      </c>
      <c r="H16" t="s">
        <v>144</v>
      </c>
      <c r="I16" s="5">
        <v>0.79120000000000001</v>
      </c>
      <c r="J16">
        <v>14</v>
      </c>
      <c r="K16">
        <v>0.14285714285699999</v>
      </c>
      <c r="L16" t="s">
        <v>145</v>
      </c>
      <c r="M16" t="s">
        <v>146</v>
      </c>
      <c r="N16" t="s">
        <v>147</v>
      </c>
      <c r="O16" t="s">
        <v>148</v>
      </c>
      <c r="P16" t="s">
        <v>149</v>
      </c>
      <c r="Q16" t="s">
        <v>150</v>
      </c>
    </row>
    <row r="17" spans="1:24" ht="14.4" x14ac:dyDescent="0.3">
      <c r="A17">
        <v>532</v>
      </c>
      <c r="B17">
        <v>2</v>
      </c>
      <c r="C17" t="s">
        <v>2567</v>
      </c>
      <c r="D17">
        <v>229</v>
      </c>
      <c r="E17">
        <v>232</v>
      </c>
      <c r="F17">
        <v>226</v>
      </c>
      <c r="G17" s="1" t="s">
        <v>825</v>
      </c>
      <c r="H17" t="s">
        <v>2568</v>
      </c>
      <c r="I17" s="4">
        <v>1</v>
      </c>
      <c r="J17">
        <v>2</v>
      </c>
      <c r="K17">
        <v>0</v>
      </c>
      <c r="L17" t="s">
        <v>2119</v>
      </c>
      <c r="M17" t="s">
        <v>1949</v>
      </c>
      <c r="N17" t="s">
        <v>2096</v>
      </c>
      <c r="O17" t="s">
        <v>2061</v>
      </c>
    </row>
    <row r="18" spans="1:24" ht="14.4" x14ac:dyDescent="0.3">
      <c r="A18">
        <v>736</v>
      </c>
      <c r="B18">
        <v>2</v>
      </c>
      <c r="C18" t="s">
        <v>3106</v>
      </c>
      <c r="D18">
        <v>21</v>
      </c>
      <c r="E18">
        <v>22</v>
      </c>
      <c r="F18">
        <v>20</v>
      </c>
      <c r="G18" s="1" t="s">
        <v>3107</v>
      </c>
      <c r="H18" t="s">
        <v>2568</v>
      </c>
      <c r="I18" s="6">
        <v>0.25</v>
      </c>
      <c r="J18">
        <v>2</v>
      </c>
      <c r="K18">
        <v>0</v>
      </c>
      <c r="L18" t="s">
        <v>2575</v>
      </c>
      <c r="M18" t="s">
        <v>2576</v>
      </c>
      <c r="N18" t="s">
        <v>2577</v>
      </c>
      <c r="O18" t="s">
        <v>2578</v>
      </c>
      <c r="P18" t="s">
        <v>2061</v>
      </c>
      <c r="Q18" t="s">
        <v>2579</v>
      </c>
      <c r="R18" t="s">
        <v>2476</v>
      </c>
      <c r="S18" t="s">
        <v>2638</v>
      </c>
      <c r="T18" t="s">
        <v>1883</v>
      </c>
      <c r="U18" t="s">
        <v>2093</v>
      </c>
      <c r="V18" t="s">
        <v>1917</v>
      </c>
    </row>
    <row r="19" spans="1:24" ht="14.4" x14ac:dyDescent="0.3">
      <c r="A19">
        <v>457</v>
      </c>
      <c r="B19">
        <v>2</v>
      </c>
      <c r="C19" t="s">
        <v>2382</v>
      </c>
      <c r="D19">
        <v>5</v>
      </c>
      <c r="E19">
        <v>5</v>
      </c>
      <c r="F19">
        <v>5</v>
      </c>
      <c r="G19" s="1" t="s">
        <v>825</v>
      </c>
      <c r="H19" t="s">
        <v>2383</v>
      </c>
      <c r="I19" s="5">
        <v>0.66669999999999996</v>
      </c>
      <c r="J19">
        <v>3</v>
      </c>
      <c r="K19">
        <v>0</v>
      </c>
      <c r="L19" t="s">
        <v>1998</v>
      </c>
      <c r="M19" t="s">
        <v>2384</v>
      </c>
      <c r="N19" t="s">
        <v>2003</v>
      </c>
      <c r="O19" t="s">
        <v>2060</v>
      </c>
      <c r="P19" t="s">
        <v>2001</v>
      </c>
      <c r="Q19" t="s">
        <v>1869</v>
      </c>
      <c r="R19" t="s">
        <v>1935</v>
      </c>
    </row>
    <row r="20" spans="1:24" ht="14.4" x14ac:dyDescent="0.3">
      <c r="A20">
        <v>558</v>
      </c>
      <c r="B20">
        <v>2</v>
      </c>
      <c r="C20" t="s">
        <v>2630</v>
      </c>
      <c r="D20">
        <v>25</v>
      </c>
      <c r="E20">
        <v>25</v>
      </c>
      <c r="F20">
        <v>25</v>
      </c>
      <c r="G20" s="1" t="s">
        <v>2631</v>
      </c>
      <c r="H20" t="s">
        <v>2383</v>
      </c>
      <c r="I20" s="6">
        <v>0.16669999999999999</v>
      </c>
      <c r="J20">
        <v>3</v>
      </c>
      <c r="K20">
        <v>0</v>
      </c>
      <c r="L20" t="s">
        <v>1998</v>
      </c>
      <c r="M20" t="s">
        <v>2003</v>
      </c>
      <c r="N20" t="s">
        <v>2000</v>
      </c>
      <c r="O20" t="s">
        <v>2060</v>
      </c>
      <c r="P20" t="s">
        <v>2001</v>
      </c>
      <c r="Q20" t="s">
        <v>1869</v>
      </c>
      <c r="R20" t="s">
        <v>2365</v>
      </c>
      <c r="S20" t="s">
        <v>2004</v>
      </c>
      <c r="T20" t="s">
        <v>1872</v>
      </c>
    </row>
    <row r="21" spans="1:24" ht="14.4" x14ac:dyDescent="0.3">
      <c r="A21">
        <v>274</v>
      </c>
      <c r="B21">
        <v>3</v>
      </c>
      <c r="C21" t="s">
        <v>1659</v>
      </c>
      <c r="D21">
        <v>28.5</v>
      </c>
      <c r="E21">
        <v>30</v>
      </c>
      <c r="F21">
        <v>27</v>
      </c>
      <c r="G21" s="1" t="s">
        <v>1601</v>
      </c>
      <c r="H21" t="s">
        <v>1660</v>
      </c>
      <c r="I21" s="5">
        <v>0.66669999999999996</v>
      </c>
      <c r="J21">
        <v>2</v>
      </c>
      <c r="K21">
        <v>0.66666666666700003</v>
      </c>
      <c r="L21" t="s">
        <v>1661</v>
      </c>
      <c r="M21" t="s">
        <v>1398</v>
      </c>
      <c r="N21" t="s">
        <v>1662</v>
      </c>
      <c r="O21" t="s">
        <v>1289</v>
      </c>
      <c r="P21" t="s">
        <v>1663</v>
      </c>
      <c r="Q21" t="s">
        <v>1290</v>
      </c>
      <c r="R21" t="s">
        <v>1664</v>
      </c>
      <c r="S21" t="s">
        <v>1137</v>
      </c>
      <c r="T21" t="s">
        <v>1405</v>
      </c>
      <c r="U21" t="s">
        <v>1406</v>
      </c>
      <c r="V21" t="s">
        <v>1139</v>
      </c>
      <c r="W21" t="s">
        <v>1141</v>
      </c>
      <c r="X21" t="s">
        <v>1142</v>
      </c>
    </row>
    <row r="22" spans="1:24" ht="14.4" x14ac:dyDescent="0.3">
      <c r="A22">
        <v>487</v>
      </c>
      <c r="B22">
        <v>2</v>
      </c>
      <c r="C22" t="s">
        <v>2460</v>
      </c>
      <c r="D22">
        <v>15</v>
      </c>
      <c r="E22">
        <v>14</v>
      </c>
      <c r="F22">
        <v>16</v>
      </c>
      <c r="G22" s="1" t="s">
        <v>825</v>
      </c>
      <c r="H22" t="s">
        <v>2461</v>
      </c>
      <c r="I22" s="4">
        <v>1</v>
      </c>
      <c r="J22">
        <v>2</v>
      </c>
      <c r="K22">
        <v>1</v>
      </c>
      <c r="L22" t="s">
        <v>2150</v>
      </c>
      <c r="M22" t="s">
        <v>1894</v>
      </c>
    </row>
    <row r="23" spans="1:24" ht="14.4" x14ac:dyDescent="0.3">
      <c r="A23">
        <v>519</v>
      </c>
      <c r="B23">
        <v>2</v>
      </c>
      <c r="C23" t="s">
        <v>2535</v>
      </c>
      <c r="D23">
        <v>34.5</v>
      </c>
      <c r="E23">
        <v>36</v>
      </c>
      <c r="F23">
        <v>33</v>
      </c>
      <c r="G23" s="1" t="s">
        <v>2536</v>
      </c>
      <c r="H23" t="s">
        <v>2461</v>
      </c>
      <c r="I23" s="6">
        <v>0.25</v>
      </c>
      <c r="J23">
        <v>2</v>
      </c>
      <c r="K23">
        <v>1</v>
      </c>
      <c r="L23" t="s">
        <v>2150</v>
      </c>
      <c r="M23" t="s">
        <v>2007</v>
      </c>
      <c r="N23" t="s">
        <v>1934</v>
      </c>
    </row>
    <row r="24" spans="1:24" ht="14.4" x14ac:dyDescent="0.3">
      <c r="A24">
        <v>211</v>
      </c>
      <c r="B24">
        <v>4</v>
      </c>
      <c r="C24" t="s">
        <v>1271</v>
      </c>
      <c r="D24">
        <v>32</v>
      </c>
      <c r="E24">
        <v>33</v>
      </c>
      <c r="F24">
        <v>31</v>
      </c>
      <c r="G24" s="1" t="s">
        <v>1272</v>
      </c>
      <c r="H24" t="s">
        <v>1273</v>
      </c>
      <c r="I24" s="4">
        <v>1</v>
      </c>
      <c r="J24">
        <v>4</v>
      </c>
      <c r="K24">
        <v>0.33333333333300003</v>
      </c>
      <c r="L24" t="s">
        <v>1274</v>
      </c>
      <c r="M24" t="s">
        <v>895</v>
      </c>
      <c r="N24" t="s">
        <v>1275</v>
      </c>
      <c r="O24" t="s">
        <v>1276</v>
      </c>
      <c r="P24" t="s">
        <v>1255</v>
      </c>
    </row>
    <row r="25" spans="1:24" ht="14.4" x14ac:dyDescent="0.3">
      <c r="A25">
        <v>177</v>
      </c>
      <c r="B25">
        <v>4</v>
      </c>
      <c r="C25" t="s">
        <v>1073</v>
      </c>
      <c r="D25">
        <v>167.5</v>
      </c>
      <c r="E25">
        <v>169</v>
      </c>
      <c r="F25">
        <v>166</v>
      </c>
      <c r="G25" s="1" t="s">
        <v>1074</v>
      </c>
      <c r="H25" t="s">
        <v>1075</v>
      </c>
      <c r="I25" s="4">
        <v>1</v>
      </c>
      <c r="J25">
        <v>4</v>
      </c>
      <c r="K25">
        <v>0</v>
      </c>
      <c r="L25" t="s">
        <v>1076</v>
      </c>
      <c r="M25" t="s">
        <v>1077</v>
      </c>
      <c r="N25" t="s">
        <v>1078</v>
      </c>
      <c r="O25" t="s">
        <v>1079</v>
      </c>
      <c r="P25" t="s">
        <v>1080</v>
      </c>
      <c r="Q25" t="s">
        <v>939</v>
      </c>
    </row>
    <row r="26" spans="1:24" ht="14.4" x14ac:dyDescent="0.3">
      <c r="A26">
        <v>121</v>
      </c>
      <c r="B26">
        <v>7</v>
      </c>
      <c r="C26" t="s">
        <v>714</v>
      </c>
      <c r="D26">
        <v>4.5</v>
      </c>
      <c r="E26">
        <v>4</v>
      </c>
      <c r="F26">
        <v>5</v>
      </c>
      <c r="G26" s="1" t="s">
        <v>715</v>
      </c>
      <c r="H26" t="s">
        <v>716</v>
      </c>
      <c r="I26" s="5">
        <v>0.71430000000000005</v>
      </c>
      <c r="J26">
        <v>5</v>
      </c>
      <c r="K26">
        <v>0</v>
      </c>
      <c r="L26" t="s">
        <v>717</v>
      </c>
      <c r="M26" t="s">
        <v>718</v>
      </c>
      <c r="N26" t="s">
        <v>719</v>
      </c>
      <c r="O26" t="s">
        <v>720</v>
      </c>
      <c r="P26" t="s">
        <v>721</v>
      </c>
      <c r="Q26" t="s">
        <v>722</v>
      </c>
      <c r="R26" t="s">
        <v>723</v>
      </c>
      <c r="S26" t="s">
        <v>724</v>
      </c>
      <c r="T26" t="s">
        <v>725</v>
      </c>
      <c r="U26" t="s">
        <v>726</v>
      </c>
    </row>
    <row r="27" spans="1:24" ht="14.4" x14ac:dyDescent="0.3">
      <c r="A27">
        <v>672</v>
      </c>
      <c r="B27">
        <v>6</v>
      </c>
      <c r="C27" t="s">
        <v>2893</v>
      </c>
      <c r="D27">
        <v>93</v>
      </c>
      <c r="E27">
        <v>92</v>
      </c>
      <c r="F27">
        <v>94</v>
      </c>
      <c r="G27" s="1" t="s">
        <v>2894</v>
      </c>
      <c r="H27" t="s">
        <v>716</v>
      </c>
      <c r="I27" s="5">
        <v>0.5333</v>
      </c>
      <c r="J27">
        <v>5</v>
      </c>
      <c r="K27">
        <v>0</v>
      </c>
      <c r="L27" t="s">
        <v>2895</v>
      </c>
      <c r="M27" t="s">
        <v>2896</v>
      </c>
      <c r="N27" t="s">
        <v>495</v>
      </c>
      <c r="O27" t="s">
        <v>1788</v>
      </c>
      <c r="P27" t="s">
        <v>1790</v>
      </c>
      <c r="Q27" t="s">
        <v>1152</v>
      </c>
      <c r="R27" t="s">
        <v>393</v>
      </c>
      <c r="S27" t="s">
        <v>1791</v>
      </c>
      <c r="T27" t="s">
        <v>594</v>
      </c>
      <c r="U27" t="s">
        <v>1793</v>
      </c>
    </row>
    <row r="28" spans="1:24" ht="14.4" x14ac:dyDescent="0.3">
      <c r="A28">
        <v>91</v>
      </c>
      <c r="B28">
        <v>8</v>
      </c>
      <c r="C28" t="s">
        <v>511</v>
      </c>
      <c r="D28">
        <v>1.5</v>
      </c>
      <c r="E28">
        <v>1</v>
      </c>
      <c r="F28">
        <v>2</v>
      </c>
      <c r="G28" s="1" t="s">
        <v>512</v>
      </c>
      <c r="H28" t="s">
        <v>513</v>
      </c>
      <c r="I28" s="5">
        <v>0.5333</v>
      </c>
      <c r="J28">
        <v>15</v>
      </c>
      <c r="K28">
        <v>0.79166666666700003</v>
      </c>
      <c r="L28" t="s">
        <v>514</v>
      </c>
      <c r="M28" t="s">
        <v>515</v>
      </c>
      <c r="N28" t="s">
        <v>516</v>
      </c>
      <c r="O28" t="s">
        <v>517</v>
      </c>
      <c r="P28" t="s">
        <v>518</v>
      </c>
      <c r="Q28" t="s">
        <v>519</v>
      </c>
    </row>
    <row r="29" spans="1:24" ht="14.4" x14ac:dyDescent="0.3">
      <c r="A29">
        <v>238</v>
      </c>
      <c r="B29">
        <v>8</v>
      </c>
      <c r="C29" t="s">
        <v>1446</v>
      </c>
      <c r="D29">
        <v>36</v>
      </c>
      <c r="E29">
        <v>39</v>
      </c>
      <c r="F29">
        <v>33</v>
      </c>
      <c r="G29" s="1" t="s">
        <v>403</v>
      </c>
      <c r="H29" t="s">
        <v>513</v>
      </c>
      <c r="I29" s="5">
        <v>0.5333</v>
      </c>
      <c r="J29">
        <v>15</v>
      </c>
      <c r="K29">
        <v>0.65217391304299999</v>
      </c>
      <c r="L29" t="s">
        <v>514</v>
      </c>
      <c r="M29" t="s">
        <v>516</v>
      </c>
      <c r="N29" t="s">
        <v>1447</v>
      </c>
      <c r="O29" t="s">
        <v>1448</v>
      </c>
      <c r="P29" t="s">
        <v>1449</v>
      </c>
      <c r="Q29" t="s">
        <v>1450</v>
      </c>
      <c r="R29" t="s">
        <v>1451</v>
      </c>
      <c r="S29" t="s">
        <v>1452</v>
      </c>
    </row>
    <row r="30" spans="1:24" ht="14.4" x14ac:dyDescent="0.3">
      <c r="A30">
        <v>564</v>
      </c>
      <c r="B30">
        <v>2</v>
      </c>
      <c r="C30" t="s">
        <v>2642</v>
      </c>
      <c r="D30">
        <v>58</v>
      </c>
      <c r="E30">
        <v>60</v>
      </c>
      <c r="F30">
        <v>56</v>
      </c>
      <c r="G30" s="1" t="s">
        <v>825</v>
      </c>
      <c r="H30" t="s">
        <v>2643</v>
      </c>
      <c r="I30" s="4">
        <v>1</v>
      </c>
      <c r="J30">
        <v>2</v>
      </c>
      <c r="K30">
        <v>0</v>
      </c>
      <c r="L30" t="s">
        <v>2609</v>
      </c>
    </row>
    <row r="31" spans="1:24" ht="14.4" x14ac:dyDescent="0.3">
      <c r="A31">
        <v>185</v>
      </c>
      <c r="B31">
        <v>5</v>
      </c>
      <c r="C31" t="s">
        <v>1122</v>
      </c>
      <c r="D31">
        <v>127</v>
      </c>
      <c r="E31">
        <v>127</v>
      </c>
      <c r="F31">
        <v>127</v>
      </c>
      <c r="G31" s="1" t="s">
        <v>1123</v>
      </c>
      <c r="H31" t="s">
        <v>1124</v>
      </c>
      <c r="I31" s="4">
        <v>1</v>
      </c>
      <c r="J31">
        <v>5</v>
      </c>
      <c r="K31">
        <v>0</v>
      </c>
      <c r="L31" t="s">
        <v>1125</v>
      </c>
      <c r="M31" t="s">
        <v>1126</v>
      </c>
      <c r="N31" t="s">
        <v>1127</v>
      </c>
      <c r="O31" t="s">
        <v>1128</v>
      </c>
      <c r="P31" t="s">
        <v>1129</v>
      </c>
      <c r="Q31" t="s">
        <v>1130</v>
      </c>
    </row>
    <row r="32" spans="1:24" ht="14.4" x14ac:dyDescent="0.3">
      <c r="A32">
        <v>328</v>
      </c>
      <c r="B32">
        <v>2</v>
      </c>
      <c r="C32" t="s">
        <v>1962</v>
      </c>
      <c r="D32">
        <v>18.5</v>
      </c>
      <c r="E32">
        <v>17</v>
      </c>
      <c r="F32">
        <v>20</v>
      </c>
      <c r="G32" s="1" t="s">
        <v>825</v>
      </c>
      <c r="H32" t="s">
        <v>1963</v>
      </c>
      <c r="I32" s="5">
        <v>0.5</v>
      </c>
      <c r="J32">
        <v>4</v>
      </c>
      <c r="K32">
        <v>0</v>
      </c>
      <c r="L32" t="s">
        <v>1953</v>
      </c>
      <c r="M32" t="s">
        <v>1964</v>
      </c>
      <c r="N32" t="s">
        <v>1892</v>
      </c>
      <c r="O32" t="s">
        <v>1954</v>
      </c>
      <c r="P32" t="s">
        <v>1965</v>
      </c>
      <c r="Q32" t="s">
        <v>1895</v>
      </c>
    </row>
    <row r="33" spans="1:27" ht="14.4" x14ac:dyDescent="0.3">
      <c r="A33">
        <v>417</v>
      </c>
      <c r="B33">
        <v>2</v>
      </c>
      <c r="C33" t="s">
        <v>2269</v>
      </c>
      <c r="D33">
        <v>20.5</v>
      </c>
      <c r="E33">
        <v>25</v>
      </c>
      <c r="F33">
        <v>16</v>
      </c>
      <c r="G33" s="1" t="s">
        <v>825</v>
      </c>
      <c r="H33" t="s">
        <v>1963</v>
      </c>
      <c r="I33" s="5">
        <v>0.5</v>
      </c>
      <c r="J33">
        <v>4</v>
      </c>
      <c r="K33">
        <v>0</v>
      </c>
      <c r="L33" t="s">
        <v>1953</v>
      </c>
      <c r="M33" t="s">
        <v>1964</v>
      </c>
      <c r="N33" t="s">
        <v>1892</v>
      </c>
      <c r="O33" t="s">
        <v>1954</v>
      </c>
      <c r="P33" t="s">
        <v>1965</v>
      </c>
      <c r="Q33" t="s">
        <v>1895</v>
      </c>
    </row>
    <row r="34" spans="1:27" ht="14.4" x14ac:dyDescent="0.3">
      <c r="A34">
        <v>214</v>
      </c>
      <c r="B34">
        <v>4</v>
      </c>
      <c r="C34" t="s">
        <v>1295</v>
      </c>
      <c r="D34">
        <v>103</v>
      </c>
      <c r="E34">
        <v>109</v>
      </c>
      <c r="F34">
        <v>97</v>
      </c>
      <c r="G34" s="1" t="s">
        <v>825</v>
      </c>
      <c r="H34" t="s">
        <v>1296</v>
      </c>
      <c r="I34" s="4">
        <v>1</v>
      </c>
      <c r="J34">
        <v>4</v>
      </c>
      <c r="K34">
        <v>0</v>
      </c>
      <c r="L34" t="s">
        <v>1297</v>
      </c>
      <c r="M34" t="s">
        <v>1298</v>
      </c>
    </row>
    <row r="35" spans="1:27" ht="14.4" x14ac:dyDescent="0.3">
      <c r="A35">
        <v>99</v>
      </c>
      <c r="B35">
        <v>7</v>
      </c>
      <c r="C35" t="s">
        <v>558</v>
      </c>
      <c r="D35">
        <v>165.5</v>
      </c>
      <c r="E35">
        <v>167</v>
      </c>
      <c r="F35">
        <v>164</v>
      </c>
      <c r="G35" s="1" t="s">
        <v>559</v>
      </c>
      <c r="H35" t="s">
        <v>560</v>
      </c>
      <c r="I35" s="4">
        <v>1</v>
      </c>
      <c r="J35">
        <v>7</v>
      </c>
      <c r="K35">
        <v>9.5238095238100007E-2</v>
      </c>
      <c r="L35" t="s">
        <v>561</v>
      </c>
      <c r="M35" t="s">
        <v>562</v>
      </c>
      <c r="N35" t="s">
        <v>563</v>
      </c>
      <c r="O35" t="s">
        <v>564</v>
      </c>
      <c r="P35" t="s">
        <v>565</v>
      </c>
      <c r="Q35" t="s">
        <v>566</v>
      </c>
      <c r="R35" t="s">
        <v>567</v>
      </c>
      <c r="S35" t="s">
        <v>568</v>
      </c>
      <c r="T35" t="s">
        <v>569</v>
      </c>
    </row>
    <row r="36" spans="1:27" ht="14.4" x14ac:dyDescent="0.3">
      <c r="A36">
        <v>438</v>
      </c>
      <c r="B36">
        <v>2</v>
      </c>
      <c r="C36" t="s">
        <v>2324</v>
      </c>
      <c r="D36">
        <v>16</v>
      </c>
      <c r="E36">
        <v>13</v>
      </c>
      <c r="F36">
        <v>19</v>
      </c>
      <c r="G36" s="1" t="s">
        <v>825</v>
      </c>
      <c r="H36" t="s">
        <v>2325</v>
      </c>
      <c r="I36" s="5">
        <v>0.66669999999999996</v>
      </c>
      <c r="J36">
        <v>3</v>
      </c>
      <c r="K36">
        <v>0</v>
      </c>
      <c r="L36" t="s">
        <v>2326</v>
      </c>
      <c r="M36" t="s">
        <v>2327</v>
      </c>
      <c r="N36" t="s">
        <v>1904</v>
      </c>
      <c r="O36" t="s">
        <v>2328</v>
      </c>
      <c r="P36" t="s">
        <v>2161</v>
      </c>
      <c r="Q36" t="s">
        <v>1892</v>
      </c>
      <c r="R36" t="s">
        <v>1895</v>
      </c>
    </row>
    <row r="37" spans="1:27" ht="14.4" x14ac:dyDescent="0.3">
      <c r="A37">
        <v>584</v>
      </c>
      <c r="B37">
        <v>2</v>
      </c>
      <c r="C37" t="s">
        <v>2680</v>
      </c>
      <c r="D37">
        <v>0</v>
      </c>
      <c r="E37">
        <v>0</v>
      </c>
      <c r="F37">
        <v>0</v>
      </c>
      <c r="G37" s="1" t="s">
        <v>11</v>
      </c>
      <c r="H37" t="s">
        <v>2681</v>
      </c>
      <c r="I37" s="4">
        <v>1</v>
      </c>
      <c r="J37">
        <v>2</v>
      </c>
      <c r="K37">
        <v>1</v>
      </c>
      <c r="L37" t="s">
        <v>2000</v>
      </c>
      <c r="M37" t="s">
        <v>2001</v>
      </c>
      <c r="N37" t="s">
        <v>2429</v>
      </c>
      <c r="O37" t="s">
        <v>2106</v>
      </c>
      <c r="P37" t="s">
        <v>2107</v>
      </c>
      <c r="Q37" t="s">
        <v>2007</v>
      </c>
      <c r="R37" t="s">
        <v>1882</v>
      </c>
      <c r="S37" t="s">
        <v>2085</v>
      </c>
      <c r="T37" t="s">
        <v>2004</v>
      </c>
      <c r="U37" t="s">
        <v>1969</v>
      </c>
      <c r="V37" t="s">
        <v>2093</v>
      </c>
      <c r="W37" t="s">
        <v>1907</v>
      </c>
      <c r="X37" t="s">
        <v>1910</v>
      </c>
      <c r="Y37" t="s">
        <v>2056</v>
      </c>
      <c r="Z37" t="s">
        <v>1965</v>
      </c>
    </row>
    <row r="38" spans="1:27" ht="14.4" x14ac:dyDescent="0.3">
      <c r="A38">
        <v>600</v>
      </c>
      <c r="B38">
        <v>2</v>
      </c>
      <c r="C38" t="s">
        <v>2713</v>
      </c>
      <c r="D38">
        <v>0</v>
      </c>
      <c r="E38">
        <v>0</v>
      </c>
      <c r="F38">
        <v>0</v>
      </c>
      <c r="G38" s="1" t="s">
        <v>11</v>
      </c>
      <c r="H38" t="s">
        <v>2714</v>
      </c>
      <c r="I38" s="4">
        <v>1</v>
      </c>
      <c r="J38">
        <v>2</v>
      </c>
      <c r="K38">
        <v>0</v>
      </c>
      <c r="L38" t="s">
        <v>2000</v>
      </c>
      <c r="M38" t="s">
        <v>2429</v>
      </c>
      <c r="N38" t="s">
        <v>2106</v>
      </c>
      <c r="O38" t="s">
        <v>2107</v>
      </c>
      <c r="P38" t="s">
        <v>2007</v>
      </c>
      <c r="Q38" t="s">
        <v>1882</v>
      </c>
      <c r="R38" t="s">
        <v>2085</v>
      </c>
      <c r="S38" t="s">
        <v>2093</v>
      </c>
      <c r="T38" t="s">
        <v>1907</v>
      </c>
      <c r="U38" t="s">
        <v>1910</v>
      </c>
      <c r="V38" t="s">
        <v>2056</v>
      </c>
      <c r="W38" t="s">
        <v>2035</v>
      </c>
    </row>
    <row r="39" spans="1:27" ht="14.4" x14ac:dyDescent="0.3">
      <c r="A39">
        <v>432</v>
      </c>
      <c r="B39">
        <v>2</v>
      </c>
      <c r="C39" t="s">
        <v>2312</v>
      </c>
      <c r="D39">
        <v>3.5</v>
      </c>
      <c r="E39">
        <v>4</v>
      </c>
      <c r="F39">
        <v>3</v>
      </c>
      <c r="G39" s="1" t="s">
        <v>825</v>
      </c>
      <c r="H39" t="s">
        <v>2313</v>
      </c>
      <c r="I39" s="4">
        <v>1</v>
      </c>
      <c r="J39">
        <v>2</v>
      </c>
      <c r="K39">
        <v>0</v>
      </c>
      <c r="L39" t="s">
        <v>1876</v>
      </c>
      <c r="M39" t="s">
        <v>1877</v>
      </c>
      <c r="N39" t="s">
        <v>2100</v>
      </c>
      <c r="O39" t="s">
        <v>2307</v>
      </c>
      <c r="P39" t="s">
        <v>2026</v>
      </c>
      <c r="Q39" t="s">
        <v>1873</v>
      </c>
      <c r="R39" t="s">
        <v>2035</v>
      </c>
    </row>
    <row r="40" spans="1:27" ht="14.4" x14ac:dyDescent="0.3">
      <c r="A40">
        <v>527</v>
      </c>
      <c r="B40">
        <v>2</v>
      </c>
      <c r="C40" t="s">
        <v>2556</v>
      </c>
      <c r="D40">
        <v>4.5</v>
      </c>
      <c r="E40">
        <v>4</v>
      </c>
      <c r="F40">
        <v>5</v>
      </c>
      <c r="G40" s="1" t="s">
        <v>825</v>
      </c>
      <c r="H40" t="s">
        <v>2334</v>
      </c>
      <c r="I40" s="5">
        <v>0.66669999999999996</v>
      </c>
      <c r="J40">
        <v>3</v>
      </c>
      <c r="K40">
        <v>0</v>
      </c>
      <c r="L40" t="s">
        <v>2335</v>
      </c>
      <c r="M40" t="s">
        <v>2557</v>
      </c>
      <c r="N40" t="s">
        <v>2206</v>
      </c>
      <c r="O40" t="s">
        <v>2040</v>
      </c>
      <c r="P40" t="s">
        <v>2207</v>
      </c>
      <c r="Q40" t="s">
        <v>2069</v>
      </c>
      <c r="R40" t="s">
        <v>2000</v>
      </c>
      <c r="S40" t="s">
        <v>2456</v>
      </c>
      <c r="T40" t="s">
        <v>2061</v>
      </c>
      <c r="U40" t="s">
        <v>1933</v>
      </c>
      <c r="V40" t="s">
        <v>2337</v>
      </c>
      <c r="W40" t="s">
        <v>1872</v>
      </c>
    </row>
    <row r="41" spans="1:27" x14ac:dyDescent="0.35">
      <c r="A41">
        <v>442</v>
      </c>
      <c r="B41">
        <v>2</v>
      </c>
      <c r="C41" t="s">
        <v>2333</v>
      </c>
      <c r="D41">
        <v>0</v>
      </c>
      <c r="E41">
        <v>0</v>
      </c>
      <c r="F41">
        <v>0</v>
      </c>
      <c r="G41" s="1" t="s">
        <v>11</v>
      </c>
      <c r="H41" t="s">
        <v>2334</v>
      </c>
      <c r="I41" s="6">
        <v>0.16669999999999999</v>
      </c>
      <c r="J41">
        <v>3</v>
      </c>
      <c r="K41">
        <v>0</v>
      </c>
      <c r="L41" t="s">
        <v>2335</v>
      </c>
      <c r="M41" t="s">
        <v>2069</v>
      </c>
      <c r="N41" t="s">
        <v>2030</v>
      </c>
      <c r="O41" t="s">
        <v>2336</v>
      </c>
      <c r="P41" t="s">
        <v>2337</v>
      </c>
      <c r="Q41" t="s">
        <v>2338</v>
      </c>
      <c r="R41" t="s">
        <v>1938</v>
      </c>
      <c r="S41" t="s">
        <v>2034</v>
      </c>
      <c r="T41" t="s">
        <v>1959</v>
      </c>
      <c r="U41" t="s">
        <v>1964</v>
      </c>
      <c r="V41" t="s">
        <v>1969</v>
      </c>
      <c r="W41" t="s">
        <v>2056</v>
      </c>
      <c r="X41" t="s">
        <v>1939</v>
      </c>
      <c r="Y41" t="s">
        <v>1872</v>
      </c>
      <c r="Z41" t="s">
        <v>2035</v>
      </c>
    </row>
    <row r="42" spans="1:27" x14ac:dyDescent="0.35">
      <c r="A42">
        <v>485</v>
      </c>
      <c r="B42">
        <v>2</v>
      </c>
      <c r="C42" t="s">
        <v>2455</v>
      </c>
      <c r="D42">
        <v>0.5</v>
      </c>
      <c r="E42">
        <v>0</v>
      </c>
      <c r="F42">
        <v>1</v>
      </c>
      <c r="G42" s="1" t="s">
        <v>472</v>
      </c>
      <c r="H42" t="s">
        <v>2334</v>
      </c>
      <c r="I42" s="6">
        <v>0.16669999999999999</v>
      </c>
      <c r="J42">
        <v>3</v>
      </c>
      <c r="K42">
        <v>0</v>
      </c>
      <c r="L42" t="s">
        <v>2335</v>
      </c>
      <c r="M42" t="s">
        <v>2069</v>
      </c>
      <c r="N42" t="s">
        <v>2456</v>
      </c>
      <c r="O42" t="s">
        <v>2030</v>
      </c>
      <c r="P42" t="s">
        <v>2336</v>
      </c>
      <c r="Q42" t="s">
        <v>2338</v>
      </c>
      <c r="R42" t="s">
        <v>1938</v>
      </c>
      <c r="S42" t="s">
        <v>2034</v>
      </c>
      <c r="T42" t="s">
        <v>1959</v>
      </c>
      <c r="U42" t="s">
        <v>1964</v>
      </c>
      <c r="V42" t="s">
        <v>1969</v>
      </c>
      <c r="W42" t="s">
        <v>2056</v>
      </c>
      <c r="X42" t="s">
        <v>1939</v>
      </c>
      <c r="Y42" t="s">
        <v>2035</v>
      </c>
    </row>
    <row r="43" spans="1:27" x14ac:dyDescent="0.35">
      <c r="A43">
        <v>230</v>
      </c>
      <c r="B43">
        <v>3</v>
      </c>
      <c r="C43" t="s">
        <v>1392</v>
      </c>
      <c r="D43">
        <v>58.5</v>
      </c>
      <c r="E43">
        <v>61</v>
      </c>
      <c r="F43">
        <v>56</v>
      </c>
      <c r="G43" s="1" t="s">
        <v>1393</v>
      </c>
      <c r="H43" t="s">
        <v>1394</v>
      </c>
      <c r="I43" s="5">
        <v>0.75</v>
      </c>
      <c r="J43">
        <v>4</v>
      </c>
      <c r="K43">
        <v>0</v>
      </c>
      <c r="L43" t="s">
        <v>1395</v>
      </c>
      <c r="M43" t="s">
        <v>1396</v>
      </c>
      <c r="N43" t="s">
        <v>1397</v>
      </c>
      <c r="O43" t="s">
        <v>1398</v>
      </c>
      <c r="P43" t="s">
        <v>1399</v>
      </c>
      <c r="Q43" t="s">
        <v>1400</v>
      </c>
      <c r="R43" t="s">
        <v>1290</v>
      </c>
      <c r="S43" t="s">
        <v>1401</v>
      </c>
      <c r="T43" t="s">
        <v>1402</v>
      </c>
      <c r="U43" t="s">
        <v>1403</v>
      </c>
      <c r="V43" t="s">
        <v>1404</v>
      </c>
      <c r="W43" t="s">
        <v>1405</v>
      </c>
      <c r="X43" t="s">
        <v>1406</v>
      </c>
      <c r="Y43" t="s">
        <v>1293</v>
      </c>
      <c r="Z43" t="s">
        <v>1141</v>
      </c>
      <c r="AA43" t="s">
        <v>1143</v>
      </c>
    </row>
    <row r="44" spans="1:27" x14ac:dyDescent="0.35">
      <c r="A44">
        <v>505</v>
      </c>
      <c r="B44">
        <v>2</v>
      </c>
      <c r="C44" t="s">
        <v>2501</v>
      </c>
      <c r="D44">
        <v>43.5</v>
      </c>
      <c r="E44">
        <v>44</v>
      </c>
      <c r="F44">
        <v>43</v>
      </c>
      <c r="G44" s="1" t="s">
        <v>825</v>
      </c>
      <c r="H44" t="s">
        <v>2502</v>
      </c>
      <c r="I44" s="4">
        <v>1</v>
      </c>
      <c r="J44">
        <v>2</v>
      </c>
      <c r="K44">
        <v>0</v>
      </c>
      <c r="L44" t="s">
        <v>2503</v>
      </c>
      <c r="M44" t="s">
        <v>2504</v>
      </c>
    </row>
    <row r="45" spans="1:27" x14ac:dyDescent="0.35">
      <c r="A45">
        <v>277</v>
      </c>
      <c r="B45">
        <v>3</v>
      </c>
      <c r="C45" t="s">
        <v>1679</v>
      </c>
      <c r="D45">
        <v>22.5</v>
      </c>
      <c r="E45">
        <v>24</v>
      </c>
      <c r="F45">
        <v>21</v>
      </c>
      <c r="G45" s="1" t="s">
        <v>1680</v>
      </c>
      <c r="H45" t="s">
        <v>1681</v>
      </c>
      <c r="I45" s="4">
        <v>1</v>
      </c>
      <c r="J45">
        <v>3</v>
      </c>
      <c r="K45">
        <v>0.66666666666700003</v>
      </c>
      <c r="L45" t="s">
        <v>1456</v>
      </c>
      <c r="M45" t="s">
        <v>1399</v>
      </c>
      <c r="N45" t="s">
        <v>1404</v>
      </c>
      <c r="O45" t="s">
        <v>1292</v>
      </c>
    </row>
    <row r="46" spans="1:27" x14ac:dyDescent="0.35">
      <c r="A46">
        <v>295</v>
      </c>
      <c r="B46">
        <v>3</v>
      </c>
      <c r="C46" t="s">
        <v>1794</v>
      </c>
      <c r="D46">
        <v>0.5</v>
      </c>
      <c r="E46">
        <v>0</v>
      </c>
      <c r="F46">
        <v>1</v>
      </c>
      <c r="G46" s="1" t="s">
        <v>825</v>
      </c>
      <c r="H46" t="s">
        <v>1795</v>
      </c>
      <c r="I46" s="5">
        <v>0.75</v>
      </c>
      <c r="J46">
        <v>4</v>
      </c>
      <c r="K46">
        <v>0</v>
      </c>
      <c r="L46" t="s">
        <v>1796</v>
      </c>
      <c r="M46" t="s">
        <v>1797</v>
      </c>
    </row>
    <row r="47" spans="1:27" x14ac:dyDescent="0.35">
      <c r="A47">
        <v>727</v>
      </c>
      <c r="B47">
        <v>2</v>
      </c>
      <c r="C47" t="s">
        <v>3090</v>
      </c>
      <c r="D47">
        <v>2.5</v>
      </c>
      <c r="E47">
        <v>4</v>
      </c>
      <c r="F47">
        <v>1</v>
      </c>
      <c r="G47" s="1" t="s">
        <v>825</v>
      </c>
      <c r="H47" t="s">
        <v>1795</v>
      </c>
      <c r="I47" s="5">
        <v>0.5</v>
      </c>
      <c r="J47">
        <v>4</v>
      </c>
      <c r="K47">
        <v>0</v>
      </c>
      <c r="L47" t="s">
        <v>3091</v>
      </c>
      <c r="M47" t="s">
        <v>2096</v>
      </c>
    </row>
    <row r="48" spans="1:27" x14ac:dyDescent="0.35">
      <c r="A48">
        <v>728</v>
      </c>
      <c r="B48">
        <v>2</v>
      </c>
      <c r="C48" t="s">
        <v>3092</v>
      </c>
      <c r="D48">
        <v>12</v>
      </c>
      <c r="E48">
        <v>11</v>
      </c>
      <c r="F48">
        <v>13</v>
      </c>
      <c r="G48" s="1" t="s">
        <v>825</v>
      </c>
      <c r="H48" t="s">
        <v>1795</v>
      </c>
      <c r="I48" s="5">
        <v>0.5</v>
      </c>
      <c r="J48">
        <v>4</v>
      </c>
      <c r="K48">
        <v>0</v>
      </c>
      <c r="L48" t="s">
        <v>3091</v>
      </c>
      <c r="M48" t="s">
        <v>2096</v>
      </c>
    </row>
    <row r="49" spans="1:22" x14ac:dyDescent="0.35">
      <c r="A49">
        <v>128</v>
      </c>
      <c r="B49">
        <v>5</v>
      </c>
      <c r="C49" t="s">
        <v>752</v>
      </c>
      <c r="D49">
        <v>60</v>
      </c>
      <c r="E49">
        <v>60</v>
      </c>
      <c r="F49">
        <v>60</v>
      </c>
      <c r="G49" s="1" t="s">
        <v>753</v>
      </c>
      <c r="H49" t="s">
        <v>754</v>
      </c>
      <c r="I49" s="5">
        <v>0.55559999999999998</v>
      </c>
      <c r="J49">
        <v>9</v>
      </c>
      <c r="K49">
        <v>0.9</v>
      </c>
      <c r="L49" t="s">
        <v>755</v>
      </c>
      <c r="M49" t="s">
        <v>756</v>
      </c>
      <c r="N49" t="s">
        <v>757</v>
      </c>
      <c r="O49" t="s">
        <v>758</v>
      </c>
      <c r="P49" t="s">
        <v>759</v>
      </c>
      <c r="Q49" t="s">
        <v>760</v>
      </c>
    </row>
    <row r="50" spans="1:22" x14ac:dyDescent="0.35">
      <c r="A50">
        <v>586</v>
      </c>
      <c r="B50">
        <v>2</v>
      </c>
      <c r="C50" t="s">
        <v>2684</v>
      </c>
      <c r="D50">
        <v>26.5</v>
      </c>
      <c r="E50">
        <v>25</v>
      </c>
      <c r="F50">
        <v>28</v>
      </c>
      <c r="G50" s="1" t="s">
        <v>825</v>
      </c>
      <c r="H50" t="s">
        <v>754</v>
      </c>
      <c r="I50" s="6">
        <v>0.22220000000000001</v>
      </c>
      <c r="J50">
        <v>9</v>
      </c>
      <c r="K50">
        <v>0</v>
      </c>
      <c r="L50" t="s">
        <v>2685</v>
      </c>
      <c r="M50" t="s">
        <v>2686</v>
      </c>
      <c r="N50" t="s">
        <v>1933</v>
      </c>
      <c r="O50" t="s">
        <v>1935</v>
      </c>
      <c r="P50" t="s">
        <v>1873</v>
      </c>
    </row>
    <row r="51" spans="1:22" x14ac:dyDescent="0.35">
      <c r="A51">
        <v>351</v>
      </c>
      <c r="B51">
        <v>2</v>
      </c>
      <c r="C51" t="s">
        <v>2048</v>
      </c>
      <c r="D51">
        <v>15</v>
      </c>
      <c r="E51">
        <v>13</v>
      </c>
      <c r="F51">
        <v>17</v>
      </c>
      <c r="G51" s="1" t="s">
        <v>2049</v>
      </c>
      <c r="H51" t="s">
        <v>2050</v>
      </c>
      <c r="I51" s="6">
        <v>0.25</v>
      </c>
      <c r="J51">
        <v>2</v>
      </c>
      <c r="K51">
        <v>1</v>
      </c>
      <c r="L51" t="s">
        <v>2051</v>
      </c>
      <c r="M51" t="s">
        <v>2052</v>
      </c>
      <c r="N51" t="s">
        <v>2053</v>
      </c>
      <c r="O51" t="s">
        <v>2054</v>
      </c>
      <c r="P51" t="s">
        <v>2055</v>
      </c>
      <c r="Q51" t="s">
        <v>1907</v>
      </c>
      <c r="R51" t="s">
        <v>2056</v>
      </c>
      <c r="S51" t="s">
        <v>1939</v>
      </c>
      <c r="T51" t="s">
        <v>2035</v>
      </c>
    </row>
    <row r="52" spans="1:22" x14ac:dyDescent="0.35">
      <c r="A52">
        <v>208</v>
      </c>
      <c r="B52">
        <v>4</v>
      </c>
      <c r="C52" t="s">
        <v>1245</v>
      </c>
      <c r="D52">
        <v>71</v>
      </c>
      <c r="E52">
        <v>70</v>
      </c>
      <c r="F52">
        <v>72</v>
      </c>
      <c r="G52" s="1" t="s">
        <v>1246</v>
      </c>
      <c r="H52" t="s">
        <v>1247</v>
      </c>
      <c r="I52" s="5">
        <v>0.5</v>
      </c>
      <c r="J52">
        <v>2</v>
      </c>
      <c r="K52">
        <v>0</v>
      </c>
      <c r="L52" t="s">
        <v>1248</v>
      </c>
      <c r="M52" t="s">
        <v>1249</v>
      </c>
      <c r="N52" t="s">
        <v>1250</v>
      </c>
      <c r="O52" t="s">
        <v>1251</v>
      </c>
      <c r="P52" t="s">
        <v>934</v>
      </c>
      <c r="Q52" t="s">
        <v>1252</v>
      </c>
      <c r="R52" t="s">
        <v>1253</v>
      </c>
      <c r="S52" t="s">
        <v>935</v>
      </c>
      <c r="T52" t="s">
        <v>1254</v>
      </c>
      <c r="U52" t="s">
        <v>823</v>
      </c>
      <c r="V52" t="s">
        <v>1255</v>
      </c>
    </row>
    <row r="53" spans="1:22" x14ac:dyDescent="0.35">
      <c r="A53">
        <v>456</v>
      </c>
      <c r="B53">
        <v>2</v>
      </c>
      <c r="C53" t="s">
        <v>2378</v>
      </c>
      <c r="D53">
        <v>7</v>
      </c>
      <c r="E53">
        <v>4</v>
      </c>
      <c r="F53">
        <v>10</v>
      </c>
      <c r="G53" s="1" t="s">
        <v>825</v>
      </c>
      <c r="H53" t="s">
        <v>2379</v>
      </c>
      <c r="I53" s="6">
        <v>0.25</v>
      </c>
      <c r="J53">
        <v>2</v>
      </c>
      <c r="K53">
        <v>0</v>
      </c>
      <c r="L53" t="s">
        <v>2380</v>
      </c>
      <c r="M53" t="s">
        <v>2381</v>
      </c>
      <c r="N53" t="s">
        <v>1959</v>
      </c>
    </row>
    <row r="54" spans="1:22" x14ac:dyDescent="0.35">
      <c r="A54">
        <v>244</v>
      </c>
      <c r="B54">
        <v>3</v>
      </c>
      <c r="C54" t="s">
        <v>1490</v>
      </c>
      <c r="D54">
        <v>82.5</v>
      </c>
      <c r="E54">
        <v>83</v>
      </c>
      <c r="F54">
        <v>82</v>
      </c>
      <c r="G54" s="1" t="s">
        <v>825</v>
      </c>
      <c r="H54" t="s">
        <v>1491</v>
      </c>
      <c r="I54" s="4">
        <v>1</v>
      </c>
      <c r="J54">
        <v>3</v>
      </c>
      <c r="K54">
        <v>0</v>
      </c>
      <c r="L54" t="s">
        <v>1492</v>
      </c>
      <c r="M54" t="s">
        <v>1493</v>
      </c>
      <c r="N54" t="s">
        <v>1494</v>
      </c>
      <c r="O54" t="s">
        <v>1495</v>
      </c>
      <c r="P54" t="s">
        <v>1496</v>
      </c>
      <c r="Q54" t="s">
        <v>1497</v>
      </c>
      <c r="R54" t="s">
        <v>810</v>
      </c>
      <c r="S54" t="s">
        <v>1498</v>
      </c>
    </row>
    <row r="55" spans="1:22" x14ac:dyDescent="0.35">
      <c r="A55">
        <v>596</v>
      </c>
      <c r="B55">
        <v>2</v>
      </c>
      <c r="C55" t="s">
        <v>2707</v>
      </c>
      <c r="D55">
        <v>55</v>
      </c>
      <c r="E55">
        <v>55</v>
      </c>
      <c r="F55">
        <v>55</v>
      </c>
      <c r="G55" s="1" t="s">
        <v>825</v>
      </c>
      <c r="H55" t="s">
        <v>1491</v>
      </c>
      <c r="I55" s="6">
        <v>0.16669999999999999</v>
      </c>
      <c r="J55">
        <v>3</v>
      </c>
      <c r="K55">
        <v>0</v>
      </c>
      <c r="L55" t="s">
        <v>2242</v>
      </c>
      <c r="M55" t="s">
        <v>2708</v>
      </c>
      <c r="N55" t="s">
        <v>2380</v>
      </c>
      <c r="O55" t="s">
        <v>2340</v>
      </c>
      <c r="P55" t="s">
        <v>2007</v>
      </c>
      <c r="Q55" t="s">
        <v>1882</v>
      </c>
      <c r="R55" t="s">
        <v>1892</v>
      </c>
      <c r="S55" t="s">
        <v>1907</v>
      </c>
      <c r="T55" t="s">
        <v>1893</v>
      </c>
      <c r="U55" t="s">
        <v>1917</v>
      </c>
      <c r="V55" t="s">
        <v>2035</v>
      </c>
    </row>
    <row r="56" spans="1:22" x14ac:dyDescent="0.35">
      <c r="A56">
        <v>66</v>
      </c>
      <c r="B56">
        <v>6</v>
      </c>
      <c r="C56" t="s">
        <v>388</v>
      </c>
      <c r="D56">
        <v>33</v>
      </c>
      <c r="E56">
        <v>32</v>
      </c>
      <c r="F56">
        <v>34</v>
      </c>
      <c r="G56" s="1" t="s">
        <v>389</v>
      </c>
      <c r="H56" t="s">
        <v>390</v>
      </c>
      <c r="I56" s="5">
        <v>0.59519999999999995</v>
      </c>
      <c r="J56">
        <v>7</v>
      </c>
      <c r="K56">
        <v>0.8</v>
      </c>
      <c r="L56" t="s">
        <v>391</v>
      </c>
      <c r="M56" t="s">
        <v>392</v>
      </c>
      <c r="N56" t="s">
        <v>393</v>
      </c>
      <c r="O56" t="s">
        <v>394</v>
      </c>
    </row>
    <row r="57" spans="1:22" x14ac:dyDescent="0.35">
      <c r="A57">
        <v>330</v>
      </c>
      <c r="B57">
        <v>2</v>
      </c>
      <c r="C57" t="s">
        <v>1970</v>
      </c>
      <c r="D57">
        <v>0.5</v>
      </c>
      <c r="E57">
        <v>0</v>
      </c>
      <c r="F57">
        <v>1</v>
      </c>
      <c r="G57" s="1" t="s">
        <v>825</v>
      </c>
      <c r="H57" t="s">
        <v>1967</v>
      </c>
      <c r="I57" s="6">
        <v>0.25</v>
      </c>
      <c r="J57">
        <v>8</v>
      </c>
      <c r="K57">
        <v>0</v>
      </c>
      <c r="L57" t="s">
        <v>1971</v>
      </c>
      <c r="M57" t="s">
        <v>1944</v>
      </c>
      <c r="N57" t="s">
        <v>1972</v>
      </c>
      <c r="O57" t="s">
        <v>1869</v>
      </c>
    </row>
    <row r="58" spans="1:22" x14ac:dyDescent="0.35">
      <c r="A58">
        <v>721</v>
      </c>
      <c r="B58">
        <v>2</v>
      </c>
      <c r="C58" t="s">
        <v>3082</v>
      </c>
      <c r="D58">
        <v>1</v>
      </c>
      <c r="E58">
        <v>2</v>
      </c>
      <c r="F58">
        <v>0</v>
      </c>
      <c r="G58" s="1" t="s">
        <v>825</v>
      </c>
      <c r="H58" t="s">
        <v>1967</v>
      </c>
      <c r="I58" s="6">
        <v>0.25</v>
      </c>
      <c r="J58">
        <v>8</v>
      </c>
      <c r="K58">
        <v>0</v>
      </c>
      <c r="L58" t="s">
        <v>1971</v>
      </c>
      <c r="M58" t="s">
        <v>1944</v>
      </c>
      <c r="N58" t="s">
        <v>1972</v>
      </c>
      <c r="O58" t="s">
        <v>1869</v>
      </c>
    </row>
    <row r="59" spans="1:22" x14ac:dyDescent="0.35">
      <c r="A59">
        <v>707</v>
      </c>
      <c r="B59">
        <v>3</v>
      </c>
      <c r="C59" t="s">
        <v>3019</v>
      </c>
      <c r="D59">
        <v>1.5</v>
      </c>
      <c r="E59">
        <v>2</v>
      </c>
      <c r="F59">
        <v>1</v>
      </c>
      <c r="G59" s="1" t="s">
        <v>108</v>
      </c>
      <c r="H59" t="s">
        <v>1967</v>
      </c>
      <c r="I59" s="6">
        <v>0.16669999999999999</v>
      </c>
      <c r="J59">
        <v>8</v>
      </c>
      <c r="K59">
        <v>0</v>
      </c>
      <c r="L59" t="s">
        <v>1135</v>
      </c>
      <c r="M59" t="s">
        <v>3020</v>
      </c>
      <c r="N59" t="s">
        <v>3021</v>
      </c>
      <c r="O59" t="s">
        <v>3022</v>
      </c>
      <c r="P59" t="s">
        <v>1137</v>
      </c>
    </row>
    <row r="60" spans="1:22" x14ac:dyDescent="0.35">
      <c r="A60">
        <v>329</v>
      </c>
      <c r="B60">
        <v>2</v>
      </c>
      <c r="C60" t="s">
        <v>1966</v>
      </c>
      <c r="D60">
        <v>2</v>
      </c>
      <c r="E60">
        <v>0</v>
      </c>
      <c r="F60">
        <v>4</v>
      </c>
      <c r="G60" s="1" t="s">
        <v>825</v>
      </c>
      <c r="H60" t="s">
        <v>1967</v>
      </c>
      <c r="I60" s="6">
        <v>6.25E-2</v>
      </c>
      <c r="J60">
        <v>8</v>
      </c>
      <c r="K60">
        <v>0</v>
      </c>
      <c r="L60" t="s">
        <v>1968</v>
      </c>
      <c r="M60" t="s">
        <v>1961</v>
      </c>
      <c r="N60" t="s">
        <v>1969</v>
      </c>
    </row>
    <row r="61" spans="1:22" x14ac:dyDescent="0.35">
      <c r="A61">
        <v>530</v>
      </c>
      <c r="B61">
        <v>2</v>
      </c>
      <c r="C61" t="s">
        <v>2562</v>
      </c>
      <c r="D61">
        <v>52.5</v>
      </c>
      <c r="E61">
        <v>56</v>
      </c>
      <c r="F61">
        <v>49</v>
      </c>
      <c r="G61" s="1" t="s">
        <v>2563</v>
      </c>
      <c r="H61" t="s">
        <v>1967</v>
      </c>
      <c r="I61" s="6">
        <v>6.25E-2</v>
      </c>
      <c r="J61">
        <v>8</v>
      </c>
      <c r="K61">
        <v>0</v>
      </c>
      <c r="L61" t="s">
        <v>2564</v>
      </c>
      <c r="M61" t="s">
        <v>1968</v>
      </c>
      <c r="N61" t="s">
        <v>1961</v>
      </c>
      <c r="O61" t="s">
        <v>1969</v>
      </c>
      <c r="P61" t="s">
        <v>2247</v>
      </c>
    </row>
    <row r="62" spans="1:22" x14ac:dyDescent="0.35">
      <c r="A62">
        <v>190</v>
      </c>
      <c r="B62">
        <v>4</v>
      </c>
      <c r="C62" t="s">
        <v>1157</v>
      </c>
      <c r="D62">
        <v>7</v>
      </c>
      <c r="E62">
        <v>10</v>
      </c>
      <c r="F62">
        <v>4</v>
      </c>
      <c r="G62" s="1" t="s">
        <v>1158</v>
      </c>
      <c r="H62" t="s">
        <v>544</v>
      </c>
      <c r="I62" s="4">
        <v>1</v>
      </c>
      <c r="J62">
        <v>4</v>
      </c>
      <c r="K62">
        <v>1</v>
      </c>
      <c r="L62" t="s">
        <v>1159</v>
      </c>
      <c r="M62" t="s">
        <v>1160</v>
      </c>
      <c r="N62" t="s">
        <v>1161</v>
      </c>
      <c r="O62" t="s">
        <v>1162</v>
      </c>
      <c r="P62" t="s">
        <v>900</v>
      </c>
    </row>
    <row r="63" spans="1:22" x14ac:dyDescent="0.35">
      <c r="A63">
        <v>659</v>
      </c>
      <c r="B63">
        <v>6</v>
      </c>
      <c r="C63" t="s">
        <v>2872</v>
      </c>
      <c r="D63">
        <v>0.5</v>
      </c>
      <c r="E63">
        <v>0</v>
      </c>
      <c r="F63">
        <v>1</v>
      </c>
      <c r="G63" s="1" t="s">
        <v>472</v>
      </c>
      <c r="H63" t="s">
        <v>544</v>
      </c>
      <c r="I63" s="6">
        <v>0.16669999999999999</v>
      </c>
      <c r="J63">
        <v>4</v>
      </c>
      <c r="K63">
        <v>0.21428571428599999</v>
      </c>
      <c r="L63" t="s">
        <v>1513</v>
      </c>
      <c r="M63" t="s">
        <v>1514</v>
      </c>
      <c r="N63" t="s">
        <v>2873</v>
      </c>
      <c r="O63" t="s">
        <v>2874</v>
      </c>
      <c r="P63" t="s">
        <v>393</v>
      </c>
      <c r="Q63" t="s">
        <v>2875</v>
      </c>
      <c r="R63" t="s">
        <v>596</v>
      </c>
      <c r="S63" t="s">
        <v>2876</v>
      </c>
    </row>
    <row r="64" spans="1:22" x14ac:dyDescent="0.35">
      <c r="A64">
        <v>698</v>
      </c>
      <c r="B64">
        <v>7</v>
      </c>
      <c r="C64" t="s">
        <v>2976</v>
      </c>
      <c r="D64">
        <v>0.5</v>
      </c>
      <c r="E64">
        <v>1</v>
      </c>
      <c r="F64">
        <v>0</v>
      </c>
      <c r="G64" s="1" t="s">
        <v>472</v>
      </c>
      <c r="H64" t="s">
        <v>544</v>
      </c>
      <c r="I64" s="6">
        <v>0.1429</v>
      </c>
      <c r="J64">
        <v>4</v>
      </c>
      <c r="K64">
        <v>0.222222222222</v>
      </c>
      <c r="L64" t="s">
        <v>2977</v>
      </c>
      <c r="M64" t="s">
        <v>2978</v>
      </c>
      <c r="N64" t="s">
        <v>2979</v>
      </c>
      <c r="O64" t="s">
        <v>2980</v>
      </c>
      <c r="P64" t="s">
        <v>724</v>
      </c>
      <c r="Q64" t="s">
        <v>2981</v>
      </c>
      <c r="R64" t="s">
        <v>2982</v>
      </c>
      <c r="S64" t="s">
        <v>2983</v>
      </c>
    </row>
    <row r="65" spans="1:22" x14ac:dyDescent="0.35">
      <c r="A65">
        <v>97</v>
      </c>
      <c r="B65">
        <v>8</v>
      </c>
      <c r="C65" t="s">
        <v>543</v>
      </c>
      <c r="D65">
        <v>0</v>
      </c>
      <c r="E65">
        <v>0</v>
      </c>
      <c r="F65">
        <v>0</v>
      </c>
      <c r="G65" s="1" t="s">
        <v>11</v>
      </c>
      <c r="H65" t="s">
        <v>544</v>
      </c>
      <c r="I65" s="6">
        <v>0.125</v>
      </c>
      <c r="J65">
        <v>4</v>
      </c>
      <c r="K65">
        <v>0.166666666667</v>
      </c>
      <c r="L65" t="s">
        <v>525</v>
      </c>
      <c r="M65" t="s">
        <v>215</v>
      </c>
      <c r="N65" t="s">
        <v>545</v>
      </c>
      <c r="O65" t="s">
        <v>546</v>
      </c>
      <c r="P65" t="s">
        <v>206</v>
      </c>
      <c r="Q65" t="s">
        <v>219</v>
      </c>
      <c r="R65" t="s">
        <v>220</v>
      </c>
      <c r="S65" t="s">
        <v>547</v>
      </c>
      <c r="T65" t="s">
        <v>548</v>
      </c>
    </row>
    <row r="66" spans="1:22" x14ac:dyDescent="0.35">
      <c r="A66">
        <v>234</v>
      </c>
      <c r="B66">
        <v>3</v>
      </c>
      <c r="C66" t="s">
        <v>1420</v>
      </c>
      <c r="D66">
        <v>22.5</v>
      </c>
      <c r="E66">
        <v>21</v>
      </c>
      <c r="F66">
        <v>24</v>
      </c>
      <c r="G66" s="1" t="s">
        <v>1421</v>
      </c>
      <c r="H66" t="s">
        <v>1422</v>
      </c>
      <c r="I66" s="4">
        <v>1</v>
      </c>
      <c r="J66">
        <v>3</v>
      </c>
      <c r="K66">
        <v>0.66666666666700003</v>
      </c>
      <c r="L66" t="s">
        <v>1423</v>
      </c>
      <c r="M66" t="s">
        <v>1424</v>
      </c>
      <c r="N66" t="s">
        <v>1425</v>
      </c>
      <c r="O66" t="s">
        <v>1426</v>
      </c>
      <c r="P66" t="s">
        <v>1427</v>
      </c>
      <c r="Q66" t="s">
        <v>1290</v>
      </c>
      <c r="R66" t="s">
        <v>1428</v>
      </c>
      <c r="S66" t="s">
        <v>1429</v>
      </c>
      <c r="T66" t="s">
        <v>1405</v>
      </c>
      <c r="U66" t="s">
        <v>1430</v>
      </c>
      <c r="V66" t="s">
        <v>1431</v>
      </c>
    </row>
    <row r="67" spans="1:22" x14ac:dyDescent="0.35">
      <c r="A67">
        <v>386</v>
      </c>
      <c r="B67">
        <v>2</v>
      </c>
      <c r="C67" t="s">
        <v>2172</v>
      </c>
      <c r="D67">
        <v>1.5</v>
      </c>
      <c r="E67">
        <v>2</v>
      </c>
      <c r="F67">
        <v>1</v>
      </c>
      <c r="G67" s="1" t="s">
        <v>825</v>
      </c>
      <c r="H67" t="s">
        <v>2173</v>
      </c>
      <c r="I67" s="5">
        <v>0.66669999999999996</v>
      </c>
      <c r="J67">
        <v>3</v>
      </c>
      <c r="K67">
        <v>1</v>
      </c>
      <c r="L67" t="s">
        <v>2174</v>
      </c>
      <c r="M67" t="s">
        <v>1867</v>
      </c>
      <c r="N67" t="s">
        <v>1932</v>
      </c>
      <c r="O67" t="s">
        <v>2069</v>
      </c>
      <c r="P67" t="s">
        <v>2175</v>
      </c>
      <c r="Q67" t="s">
        <v>1869</v>
      </c>
      <c r="R67" t="s">
        <v>1933</v>
      </c>
      <c r="S67" t="s">
        <v>2176</v>
      </c>
      <c r="T67" t="s">
        <v>2055</v>
      </c>
      <c r="U67" t="s">
        <v>2111</v>
      </c>
      <c r="V67" t="s">
        <v>1934</v>
      </c>
    </row>
    <row r="68" spans="1:22" x14ac:dyDescent="0.35">
      <c r="A68">
        <v>273</v>
      </c>
      <c r="B68">
        <v>3</v>
      </c>
      <c r="C68" t="s">
        <v>1651</v>
      </c>
      <c r="D68">
        <v>33.5</v>
      </c>
      <c r="E68">
        <v>33</v>
      </c>
      <c r="F68">
        <v>34</v>
      </c>
      <c r="G68" s="1" t="s">
        <v>1652</v>
      </c>
      <c r="H68" t="s">
        <v>1653</v>
      </c>
      <c r="I68" s="5">
        <v>0.5</v>
      </c>
      <c r="J68">
        <v>6</v>
      </c>
      <c r="K68">
        <v>0</v>
      </c>
      <c r="L68" t="s">
        <v>1654</v>
      </c>
      <c r="M68" t="s">
        <v>1655</v>
      </c>
      <c r="N68" t="s">
        <v>1656</v>
      </c>
      <c r="O68" t="s">
        <v>1657</v>
      </c>
      <c r="P68" t="s">
        <v>1658</v>
      </c>
      <c r="Q68" t="s">
        <v>1293</v>
      </c>
      <c r="R68" t="s">
        <v>1141</v>
      </c>
      <c r="S68" t="s">
        <v>1142</v>
      </c>
    </row>
    <row r="69" spans="1:22" x14ac:dyDescent="0.35">
      <c r="A69">
        <v>498</v>
      </c>
      <c r="B69">
        <v>2</v>
      </c>
      <c r="C69" t="s">
        <v>2483</v>
      </c>
      <c r="D69">
        <v>5</v>
      </c>
      <c r="E69">
        <v>6</v>
      </c>
      <c r="F69">
        <v>4</v>
      </c>
      <c r="G69" s="1" t="s">
        <v>2484</v>
      </c>
      <c r="H69" t="s">
        <v>1653</v>
      </c>
      <c r="I69" s="5">
        <v>0.33329999999999999</v>
      </c>
      <c r="J69">
        <v>6</v>
      </c>
      <c r="K69">
        <v>0</v>
      </c>
      <c r="L69" t="s">
        <v>2485</v>
      </c>
      <c r="M69" t="s">
        <v>2486</v>
      </c>
      <c r="N69" t="s">
        <v>2487</v>
      </c>
      <c r="O69" t="s">
        <v>2488</v>
      </c>
      <c r="P69" t="s">
        <v>2071</v>
      </c>
      <c r="Q69" t="s">
        <v>2093</v>
      </c>
      <c r="R69" t="s">
        <v>1893</v>
      </c>
      <c r="S69" t="s">
        <v>1935</v>
      </c>
      <c r="T69" t="s">
        <v>1872</v>
      </c>
      <c r="U69" t="s">
        <v>2035</v>
      </c>
    </row>
    <row r="70" spans="1:22" x14ac:dyDescent="0.35">
      <c r="A70">
        <v>560</v>
      </c>
      <c r="B70">
        <v>2</v>
      </c>
      <c r="C70" t="s">
        <v>2633</v>
      </c>
      <c r="D70">
        <v>14.5</v>
      </c>
      <c r="E70">
        <v>15</v>
      </c>
      <c r="F70">
        <v>14</v>
      </c>
      <c r="G70" s="1" t="s">
        <v>825</v>
      </c>
      <c r="H70" t="s">
        <v>1653</v>
      </c>
      <c r="I70" s="5">
        <v>0.33329999999999999</v>
      </c>
      <c r="J70">
        <v>6</v>
      </c>
      <c r="K70">
        <v>0</v>
      </c>
      <c r="L70" t="s">
        <v>2487</v>
      </c>
      <c r="M70" t="s">
        <v>1953</v>
      </c>
      <c r="N70" t="s">
        <v>1872</v>
      </c>
      <c r="O70" t="s">
        <v>2247</v>
      </c>
      <c r="P70" t="s">
        <v>2035</v>
      </c>
    </row>
    <row r="71" spans="1:22" x14ac:dyDescent="0.35">
      <c r="A71">
        <v>563</v>
      </c>
      <c r="B71">
        <v>2</v>
      </c>
      <c r="C71" t="s">
        <v>2639</v>
      </c>
      <c r="D71">
        <v>48</v>
      </c>
      <c r="E71">
        <v>49</v>
      </c>
      <c r="F71">
        <v>47</v>
      </c>
      <c r="G71" s="1" t="s">
        <v>825</v>
      </c>
      <c r="H71" t="s">
        <v>2640</v>
      </c>
      <c r="I71" s="4">
        <v>1</v>
      </c>
      <c r="J71">
        <v>2</v>
      </c>
      <c r="K71">
        <v>0</v>
      </c>
      <c r="L71" t="s">
        <v>2196</v>
      </c>
      <c r="M71" t="s">
        <v>2641</v>
      </c>
      <c r="N71" t="s">
        <v>1901</v>
      </c>
      <c r="O71" t="s">
        <v>1953</v>
      </c>
      <c r="P71" t="s">
        <v>1939</v>
      </c>
      <c r="Q71" t="s">
        <v>1895</v>
      </c>
    </row>
    <row r="72" spans="1:22" x14ac:dyDescent="0.35">
      <c r="A72">
        <v>414</v>
      </c>
      <c r="B72">
        <v>2</v>
      </c>
      <c r="C72" t="s">
        <v>2263</v>
      </c>
      <c r="D72">
        <v>18</v>
      </c>
      <c r="E72">
        <v>17</v>
      </c>
      <c r="F72">
        <v>19</v>
      </c>
      <c r="G72" s="1" t="s">
        <v>825</v>
      </c>
      <c r="H72" t="s">
        <v>2264</v>
      </c>
      <c r="I72" s="4">
        <v>1</v>
      </c>
      <c r="J72">
        <v>2</v>
      </c>
      <c r="K72">
        <v>1</v>
      </c>
      <c r="L72" t="s">
        <v>2139</v>
      </c>
      <c r="M72" t="s">
        <v>2265</v>
      </c>
      <c r="N72" t="s">
        <v>2056</v>
      </c>
    </row>
    <row r="73" spans="1:22" x14ac:dyDescent="0.35">
      <c r="A73">
        <v>93</v>
      </c>
      <c r="B73">
        <v>8</v>
      </c>
      <c r="C73" t="s">
        <v>528</v>
      </c>
      <c r="D73">
        <v>5.5</v>
      </c>
      <c r="E73">
        <v>4</v>
      </c>
      <c r="F73">
        <v>7</v>
      </c>
      <c r="G73" s="1" t="s">
        <v>529</v>
      </c>
      <c r="H73" t="s">
        <v>530</v>
      </c>
      <c r="I73" s="5">
        <v>0.5</v>
      </c>
      <c r="J73">
        <v>4</v>
      </c>
      <c r="K73">
        <v>1</v>
      </c>
      <c r="L73" t="s">
        <v>531</v>
      </c>
      <c r="M73" t="s">
        <v>532</v>
      </c>
      <c r="N73" t="s">
        <v>533</v>
      </c>
    </row>
    <row r="74" spans="1:22" x14ac:dyDescent="0.35">
      <c r="A74">
        <v>290</v>
      </c>
      <c r="B74">
        <v>8</v>
      </c>
      <c r="C74" t="s">
        <v>1754</v>
      </c>
      <c r="D74">
        <v>32</v>
      </c>
      <c r="E74">
        <v>37</v>
      </c>
      <c r="F74">
        <v>27</v>
      </c>
      <c r="G74" s="1" t="s">
        <v>1755</v>
      </c>
      <c r="H74" t="s">
        <v>530</v>
      </c>
      <c r="I74" s="5">
        <v>0.5</v>
      </c>
      <c r="J74">
        <v>4</v>
      </c>
      <c r="K74">
        <v>1</v>
      </c>
      <c r="L74" t="s">
        <v>531</v>
      </c>
      <c r="M74" t="s">
        <v>1756</v>
      </c>
      <c r="N74" t="s">
        <v>533</v>
      </c>
    </row>
    <row r="75" spans="1:22" x14ac:dyDescent="0.35">
      <c r="A75">
        <v>697</v>
      </c>
      <c r="B75">
        <v>17</v>
      </c>
      <c r="C75" t="s">
        <v>2970</v>
      </c>
      <c r="D75">
        <v>8.5</v>
      </c>
      <c r="E75">
        <v>9</v>
      </c>
      <c r="F75">
        <v>8</v>
      </c>
      <c r="G75" s="1" t="s">
        <v>2971</v>
      </c>
      <c r="H75" t="s">
        <v>447</v>
      </c>
      <c r="I75" s="5">
        <v>0.54900000000000004</v>
      </c>
      <c r="J75">
        <v>21</v>
      </c>
      <c r="K75">
        <v>0.60952380952399998</v>
      </c>
      <c r="L75" t="s">
        <v>2972</v>
      </c>
      <c r="M75" t="s">
        <v>2973</v>
      </c>
      <c r="N75" t="s">
        <v>2974</v>
      </c>
      <c r="O75" t="s">
        <v>2850</v>
      </c>
      <c r="P75" t="s">
        <v>2853</v>
      </c>
      <c r="Q75" t="s">
        <v>2975</v>
      </c>
    </row>
    <row r="76" spans="1:22" x14ac:dyDescent="0.35">
      <c r="A76">
        <v>320</v>
      </c>
      <c r="B76">
        <v>2</v>
      </c>
      <c r="C76" t="s">
        <v>1926</v>
      </c>
      <c r="D76">
        <v>41.5</v>
      </c>
      <c r="E76">
        <v>39</v>
      </c>
      <c r="F76">
        <v>44</v>
      </c>
      <c r="G76" s="1" t="s">
        <v>825</v>
      </c>
      <c r="H76" t="s">
        <v>447</v>
      </c>
      <c r="I76" s="6">
        <v>9.5200000000000007E-2</v>
      </c>
      <c r="J76">
        <v>21</v>
      </c>
      <c r="K76">
        <v>1</v>
      </c>
      <c r="L76" t="s">
        <v>1927</v>
      </c>
      <c r="M76" t="s">
        <v>1928</v>
      </c>
    </row>
    <row r="77" spans="1:22" x14ac:dyDescent="0.35">
      <c r="A77">
        <v>722</v>
      </c>
      <c r="B77">
        <v>2</v>
      </c>
      <c r="C77" t="s">
        <v>3083</v>
      </c>
      <c r="D77">
        <v>22.5</v>
      </c>
      <c r="E77">
        <v>24</v>
      </c>
      <c r="F77">
        <v>21</v>
      </c>
      <c r="G77" s="1" t="s">
        <v>825</v>
      </c>
      <c r="H77" t="s">
        <v>447</v>
      </c>
      <c r="I77" s="6">
        <v>2.3800000000000002E-2</v>
      </c>
      <c r="J77">
        <v>21</v>
      </c>
      <c r="K77">
        <v>0</v>
      </c>
      <c r="L77" t="s">
        <v>2014</v>
      </c>
      <c r="M77" t="s">
        <v>2182</v>
      </c>
      <c r="N77" t="s">
        <v>1894</v>
      </c>
      <c r="O77" t="s">
        <v>1873</v>
      </c>
    </row>
    <row r="78" spans="1:22" x14ac:dyDescent="0.35">
      <c r="A78">
        <v>210</v>
      </c>
      <c r="B78">
        <v>6</v>
      </c>
      <c r="C78" t="s">
        <v>1262</v>
      </c>
      <c r="D78">
        <v>34.5</v>
      </c>
      <c r="E78">
        <v>43</v>
      </c>
      <c r="F78">
        <v>26</v>
      </c>
      <c r="G78" s="1" t="s">
        <v>1263</v>
      </c>
      <c r="H78" t="s">
        <v>447</v>
      </c>
      <c r="I78" s="6">
        <v>7.9000000000000008E-3</v>
      </c>
      <c r="J78">
        <v>21</v>
      </c>
      <c r="K78">
        <v>0.27272727272699998</v>
      </c>
      <c r="L78" t="s">
        <v>1264</v>
      </c>
      <c r="M78" t="s">
        <v>1265</v>
      </c>
      <c r="N78" t="s">
        <v>912</v>
      </c>
      <c r="O78" t="s">
        <v>1266</v>
      </c>
      <c r="P78" t="s">
        <v>1267</v>
      </c>
      <c r="Q78" t="s">
        <v>1268</v>
      </c>
      <c r="R78" t="s">
        <v>1269</v>
      </c>
      <c r="S78" t="s">
        <v>1270</v>
      </c>
    </row>
    <row r="79" spans="1:22" x14ac:dyDescent="0.35">
      <c r="A79">
        <v>92</v>
      </c>
      <c r="B79">
        <v>8</v>
      </c>
      <c r="C79" t="s">
        <v>520</v>
      </c>
      <c r="D79">
        <v>28</v>
      </c>
      <c r="E79">
        <v>30</v>
      </c>
      <c r="F79">
        <v>26</v>
      </c>
      <c r="G79" s="1" t="s">
        <v>521</v>
      </c>
      <c r="H79" t="s">
        <v>522</v>
      </c>
      <c r="I79" s="4">
        <v>1</v>
      </c>
      <c r="J79">
        <v>8</v>
      </c>
      <c r="K79">
        <v>0.4</v>
      </c>
      <c r="L79" t="s">
        <v>523</v>
      </c>
      <c r="M79" t="s">
        <v>524</v>
      </c>
      <c r="N79" t="s">
        <v>525</v>
      </c>
      <c r="O79" t="s">
        <v>526</v>
      </c>
      <c r="P79" t="s">
        <v>527</v>
      </c>
    </row>
    <row r="80" spans="1:22" x14ac:dyDescent="0.35">
      <c r="A80">
        <v>73</v>
      </c>
      <c r="B80">
        <v>8</v>
      </c>
      <c r="C80" t="s">
        <v>413</v>
      </c>
      <c r="D80">
        <v>4</v>
      </c>
      <c r="E80">
        <v>4</v>
      </c>
      <c r="F80">
        <v>4</v>
      </c>
      <c r="G80" s="1" t="s">
        <v>414</v>
      </c>
      <c r="H80" t="s">
        <v>415</v>
      </c>
      <c r="I80" s="4">
        <v>1</v>
      </c>
      <c r="J80">
        <v>8</v>
      </c>
      <c r="K80">
        <v>0</v>
      </c>
      <c r="L80" t="s">
        <v>416</v>
      </c>
      <c r="M80" t="s">
        <v>417</v>
      </c>
      <c r="N80" t="s">
        <v>208</v>
      </c>
      <c r="O80" t="s">
        <v>418</v>
      </c>
      <c r="P80" t="s">
        <v>419</v>
      </c>
    </row>
    <row r="81" spans="1:16" x14ac:dyDescent="0.35">
      <c r="A81">
        <v>647</v>
      </c>
      <c r="B81">
        <v>7</v>
      </c>
      <c r="C81" t="s">
        <v>2833</v>
      </c>
      <c r="D81">
        <v>440.5</v>
      </c>
      <c r="E81">
        <v>442</v>
      </c>
      <c r="F81">
        <v>439</v>
      </c>
      <c r="G81" s="1" t="s">
        <v>2834</v>
      </c>
      <c r="H81" t="s">
        <v>415</v>
      </c>
      <c r="I81" s="5">
        <v>0.875</v>
      </c>
      <c r="J81">
        <v>8</v>
      </c>
      <c r="K81">
        <v>0</v>
      </c>
      <c r="L81" t="s">
        <v>2835</v>
      </c>
      <c r="M81" t="s">
        <v>2836</v>
      </c>
      <c r="N81" t="s">
        <v>2837</v>
      </c>
    </row>
    <row r="82" spans="1:16" x14ac:dyDescent="0.35">
      <c r="A82">
        <v>136</v>
      </c>
      <c r="B82">
        <v>4</v>
      </c>
      <c r="C82" t="s">
        <v>797</v>
      </c>
      <c r="D82">
        <v>127</v>
      </c>
      <c r="E82">
        <v>130</v>
      </c>
      <c r="F82">
        <v>124</v>
      </c>
      <c r="G82" s="1" t="s">
        <v>798</v>
      </c>
      <c r="H82" t="s">
        <v>799</v>
      </c>
      <c r="I82" s="5">
        <v>0.36359999999999998</v>
      </c>
      <c r="J82">
        <v>11</v>
      </c>
      <c r="K82">
        <v>0</v>
      </c>
      <c r="L82" t="s">
        <v>800</v>
      </c>
      <c r="M82" t="s">
        <v>801</v>
      </c>
      <c r="N82" t="s">
        <v>802</v>
      </c>
      <c r="O82" t="s">
        <v>803</v>
      </c>
    </row>
    <row r="83" spans="1:16" x14ac:dyDescent="0.35">
      <c r="A83">
        <v>589</v>
      </c>
      <c r="B83">
        <v>2</v>
      </c>
      <c r="C83" t="s">
        <v>2694</v>
      </c>
      <c r="D83">
        <v>26.5</v>
      </c>
      <c r="E83">
        <v>24</v>
      </c>
      <c r="F83">
        <v>29</v>
      </c>
      <c r="G83" s="1" t="s">
        <v>2695</v>
      </c>
      <c r="H83" t="s">
        <v>799</v>
      </c>
      <c r="I83" s="6">
        <v>0.18179999999999999</v>
      </c>
      <c r="J83">
        <v>11</v>
      </c>
      <c r="K83">
        <v>0</v>
      </c>
      <c r="L83" t="s">
        <v>1984</v>
      </c>
      <c r="M83" t="s">
        <v>2660</v>
      </c>
      <c r="N83" t="s">
        <v>1890</v>
      </c>
      <c r="O83" t="s">
        <v>2094</v>
      </c>
    </row>
    <row r="84" spans="1:16" x14ac:dyDescent="0.35">
      <c r="A84">
        <v>479</v>
      </c>
      <c r="B84">
        <v>2</v>
      </c>
      <c r="C84" t="s">
        <v>2443</v>
      </c>
      <c r="D84">
        <v>34</v>
      </c>
      <c r="E84">
        <v>32</v>
      </c>
      <c r="F84">
        <v>36</v>
      </c>
      <c r="G84" s="1" t="s">
        <v>2444</v>
      </c>
      <c r="H84" t="s">
        <v>799</v>
      </c>
      <c r="I84" s="6">
        <v>4.5499999999999999E-2</v>
      </c>
      <c r="J84">
        <v>11</v>
      </c>
      <c r="K84">
        <v>0</v>
      </c>
      <c r="L84" t="s">
        <v>2310</v>
      </c>
      <c r="M84" t="s">
        <v>1994</v>
      </c>
    </row>
    <row r="85" spans="1:16" x14ac:dyDescent="0.35">
      <c r="A85">
        <v>572</v>
      </c>
      <c r="B85">
        <v>2</v>
      </c>
      <c r="C85" t="s">
        <v>2658</v>
      </c>
      <c r="D85">
        <v>11.5</v>
      </c>
      <c r="E85">
        <v>9</v>
      </c>
      <c r="F85">
        <v>14</v>
      </c>
      <c r="G85" s="1" t="s">
        <v>1263</v>
      </c>
      <c r="H85" t="s">
        <v>799</v>
      </c>
      <c r="I85" s="6">
        <v>4.5499999999999999E-2</v>
      </c>
      <c r="J85">
        <v>11</v>
      </c>
      <c r="K85">
        <v>0</v>
      </c>
      <c r="L85" t="s">
        <v>2659</v>
      </c>
      <c r="M85" t="s">
        <v>2660</v>
      </c>
      <c r="N85" t="s">
        <v>2310</v>
      </c>
      <c r="O85" t="s">
        <v>1994</v>
      </c>
      <c r="P85" t="s">
        <v>1895</v>
      </c>
    </row>
    <row r="86" spans="1:16" x14ac:dyDescent="0.35">
      <c r="A86">
        <v>469</v>
      </c>
      <c r="B86">
        <v>2</v>
      </c>
      <c r="C86" t="s">
        <v>2413</v>
      </c>
      <c r="D86">
        <v>0.5</v>
      </c>
      <c r="E86">
        <v>0</v>
      </c>
      <c r="F86">
        <v>1</v>
      </c>
      <c r="G86" s="1" t="s">
        <v>1785</v>
      </c>
      <c r="H86" t="s">
        <v>2414</v>
      </c>
      <c r="I86" s="5">
        <v>0.5</v>
      </c>
      <c r="J86">
        <v>4</v>
      </c>
      <c r="K86">
        <v>1</v>
      </c>
      <c r="L86" t="s">
        <v>2021</v>
      </c>
      <c r="M86" t="s">
        <v>1989</v>
      </c>
      <c r="N86" t="s">
        <v>1894</v>
      </c>
    </row>
    <row r="87" spans="1:16" x14ac:dyDescent="0.35">
      <c r="A87">
        <v>568</v>
      </c>
      <c r="B87">
        <v>2</v>
      </c>
      <c r="C87" t="s">
        <v>2651</v>
      </c>
      <c r="D87">
        <v>0</v>
      </c>
      <c r="E87">
        <v>0</v>
      </c>
      <c r="F87">
        <v>0</v>
      </c>
      <c r="G87" s="1" t="s">
        <v>11</v>
      </c>
      <c r="H87" t="s">
        <v>2414</v>
      </c>
      <c r="I87" s="5">
        <v>0.5</v>
      </c>
      <c r="J87">
        <v>4</v>
      </c>
      <c r="K87">
        <v>1</v>
      </c>
      <c r="L87" t="s">
        <v>2021</v>
      </c>
      <c r="M87" t="s">
        <v>1894</v>
      </c>
      <c r="N87" t="s">
        <v>1965</v>
      </c>
      <c r="O87" t="s">
        <v>1979</v>
      </c>
    </row>
    <row r="88" spans="1:16" x14ac:dyDescent="0.35">
      <c r="A88">
        <v>554</v>
      </c>
      <c r="B88">
        <v>2</v>
      </c>
      <c r="C88" t="s">
        <v>2620</v>
      </c>
      <c r="D88">
        <v>104.5</v>
      </c>
      <c r="E88">
        <v>103</v>
      </c>
      <c r="F88">
        <v>106</v>
      </c>
      <c r="G88" s="1" t="s">
        <v>825</v>
      </c>
      <c r="H88" t="s">
        <v>2621</v>
      </c>
      <c r="I88" s="6">
        <v>0.2</v>
      </c>
      <c r="J88">
        <v>10</v>
      </c>
      <c r="K88">
        <v>0</v>
      </c>
      <c r="L88" t="s">
        <v>2127</v>
      </c>
      <c r="M88" t="s">
        <v>2128</v>
      </c>
      <c r="N88" t="s">
        <v>1965</v>
      </c>
    </row>
    <row r="89" spans="1:16" x14ac:dyDescent="0.35">
      <c r="A89">
        <v>556</v>
      </c>
      <c r="B89">
        <v>2</v>
      </c>
      <c r="C89" t="s">
        <v>2626</v>
      </c>
      <c r="D89">
        <v>21</v>
      </c>
      <c r="E89">
        <v>20</v>
      </c>
      <c r="F89">
        <v>22</v>
      </c>
      <c r="G89" s="1" t="s">
        <v>1158</v>
      </c>
      <c r="H89" t="s">
        <v>2621</v>
      </c>
      <c r="I89" s="6">
        <v>0.05</v>
      </c>
      <c r="J89">
        <v>10</v>
      </c>
      <c r="K89">
        <v>1</v>
      </c>
      <c r="L89" t="s">
        <v>2128</v>
      </c>
      <c r="M89" t="s">
        <v>2399</v>
      </c>
      <c r="N89" t="s">
        <v>2182</v>
      </c>
      <c r="O89" t="s">
        <v>1965</v>
      </c>
    </row>
    <row r="90" spans="1:16" x14ac:dyDescent="0.35">
      <c r="A90">
        <v>254</v>
      </c>
      <c r="B90">
        <v>56</v>
      </c>
      <c r="C90" t="s">
        <v>1549</v>
      </c>
      <c r="D90">
        <v>81.5</v>
      </c>
      <c r="E90">
        <v>78</v>
      </c>
      <c r="F90">
        <v>85</v>
      </c>
      <c r="G90" s="1" t="s">
        <v>1550</v>
      </c>
      <c r="H90" t="s">
        <v>12</v>
      </c>
      <c r="I90" s="5">
        <v>0.33529999999999999</v>
      </c>
      <c r="J90">
        <v>81</v>
      </c>
      <c r="K90">
        <v>0.84878863826200002</v>
      </c>
      <c r="L90" t="s">
        <v>1551</v>
      </c>
      <c r="M90" t="s">
        <v>1552</v>
      </c>
      <c r="N90" t="s">
        <v>1553</v>
      </c>
      <c r="O90" t="s">
        <v>1554</v>
      </c>
    </row>
    <row r="91" spans="1:16" x14ac:dyDescent="0.35">
      <c r="A91">
        <v>676</v>
      </c>
      <c r="B91">
        <v>62</v>
      </c>
      <c r="C91" t="s">
        <v>2910</v>
      </c>
      <c r="D91">
        <v>22.5</v>
      </c>
      <c r="E91">
        <v>21</v>
      </c>
      <c r="F91">
        <v>24</v>
      </c>
      <c r="G91" s="1" t="s">
        <v>2911</v>
      </c>
      <c r="H91" t="s">
        <v>12</v>
      </c>
      <c r="I91" s="5">
        <v>0.3347</v>
      </c>
      <c r="J91">
        <v>81</v>
      </c>
      <c r="K91">
        <v>0.85635359115999998</v>
      </c>
      <c r="L91" t="s">
        <v>13</v>
      </c>
      <c r="M91" t="s">
        <v>14</v>
      </c>
      <c r="N91" t="s">
        <v>15</v>
      </c>
      <c r="O91" t="s">
        <v>382</v>
      </c>
      <c r="P91" t="s">
        <v>16</v>
      </c>
    </row>
    <row r="92" spans="1:16" x14ac:dyDescent="0.35">
      <c r="A92">
        <v>673</v>
      </c>
      <c r="B92">
        <v>61</v>
      </c>
      <c r="C92" t="s">
        <v>2897</v>
      </c>
      <c r="D92">
        <v>49</v>
      </c>
      <c r="E92">
        <v>45</v>
      </c>
      <c r="F92">
        <v>53</v>
      </c>
      <c r="G92" s="1" t="s">
        <v>2898</v>
      </c>
      <c r="H92" t="s">
        <v>12</v>
      </c>
      <c r="I92" s="5">
        <v>0.32379999999999998</v>
      </c>
      <c r="J92">
        <v>81</v>
      </c>
      <c r="K92">
        <v>0.854804270463</v>
      </c>
      <c r="L92" t="s">
        <v>2725</v>
      </c>
      <c r="M92" t="s">
        <v>2726</v>
      </c>
      <c r="N92" t="s">
        <v>507</v>
      </c>
      <c r="O92" t="s">
        <v>508</v>
      </c>
    </row>
    <row r="93" spans="1:16" x14ac:dyDescent="0.35">
      <c r="A93">
        <v>680</v>
      </c>
      <c r="B93">
        <v>62</v>
      </c>
      <c r="C93" t="s">
        <v>2925</v>
      </c>
      <c r="D93">
        <v>10</v>
      </c>
      <c r="E93">
        <v>12</v>
      </c>
      <c r="F93">
        <v>8</v>
      </c>
      <c r="G93" s="1" t="s">
        <v>2926</v>
      </c>
      <c r="H93" t="s">
        <v>12</v>
      </c>
      <c r="I93" s="5">
        <v>0.31859999999999999</v>
      </c>
      <c r="J93">
        <v>81</v>
      </c>
      <c r="K93">
        <v>0.85694540428499999</v>
      </c>
      <c r="L93" t="s">
        <v>13</v>
      </c>
      <c r="M93" t="s">
        <v>14</v>
      </c>
      <c r="N93" t="s">
        <v>15</v>
      </c>
      <c r="O93" t="s">
        <v>16</v>
      </c>
    </row>
    <row r="94" spans="1:16" x14ac:dyDescent="0.35">
      <c r="A94">
        <v>682</v>
      </c>
      <c r="B94">
        <v>58</v>
      </c>
      <c r="C94" t="s">
        <v>2928</v>
      </c>
      <c r="D94">
        <v>8</v>
      </c>
      <c r="E94">
        <v>7</v>
      </c>
      <c r="F94">
        <v>9</v>
      </c>
      <c r="G94" s="1" t="s">
        <v>2929</v>
      </c>
      <c r="H94" t="s">
        <v>12</v>
      </c>
      <c r="I94" s="5">
        <v>0.29139999999999999</v>
      </c>
      <c r="J94">
        <v>81</v>
      </c>
      <c r="K94">
        <v>0.83967611336000003</v>
      </c>
      <c r="L94" t="s">
        <v>1053</v>
      </c>
      <c r="M94" t="s">
        <v>1054</v>
      </c>
      <c r="N94" t="s">
        <v>1055</v>
      </c>
      <c r="O94" t="s">
        <v>1056</v>
      </c>
      <c r="P94" t="s">
        <v>1057</v>
      </c>
    </row>
    <row r="95" spans="1:16" x14ac:dyDescent="0.35">
      <c r="A95">
        <v>333</v>
      </c>
      <c r="B95">
        <v>2</v>
      </c>
      <c r="C95" t="s">
        <v>1980</v>
      </c>
      <c r="D95">
        <v>0</v>
      </c>
      <c r="E95">
        <v>0</v>
      </c>
      <c r="F95">
        <v>0</v>
      </c>
      <c r="G95" s="1" t="s">
        <v>11</v>
      </c>
      <c r="H95" t="s">
        <v>12</v>
      </c>
      <c r="I95" s="6">
        <v>2.47E-2</v>
      </c>
      <c r="J95">
        <v>81</v>
      </c>
      <c r="K95">
        <v>0</v>
      </c>
      <c r="L95" t="s">
        <v>1981</v>
      </c>
      <c r="M95" t="s">
        <v>1894</v>
      </c>
    </row>
    <row r="96" spans="1:16" x14ac:dyDescent="0.35">
      <c r="A96">
        <v>534</v>
      </c>
      <c r="B96">
        <v>2</v>
      </c>
      <c r="C96" t="s">
        <v>2573</v>
      </c>
      <c r="D96">
        <v>0</v>
      </c>
      <c r="E96">
        <v>0</v>
      </c>
      <c r="F96">
        <v>0</v>
      </c>
      <c r="G96" s="1" t="s">
        <v>11</v>
      </c>
      <c r="H96" t="s">
        <v>12</v>
      </c>
      <c r="I96" s="6">
        <v>2.47E-2</v>
      </c>
      <c r="J96">
        <v>81</v>
      </c>
      <c r="K96">
        <v>0</v>
      </c>
      <c r="L96" t="s">
        <v>1981</v>
      </c>
    </row>
    <row r="97" spans="1:19" x14ac:dyDescent="0.35">
      <c r="A97">
        <v>573</v>
      </c>
      <c r="B97">
        <v>2</v>
      </c>
      <c r="C97" t="s">
        <v>2661</v>
      </c>
      <c r="D97">
        <v>0</v>
      </c>
      <c r="E97">
        <v>0</v>
      </c>
      <c r="F97">
        <v>0</v>
      </c>
      <c r="G97" s="1" t="s">
        <v>11</v>
      </c>
      <c r="H97" t="s">
        <v>12</v>
      </c>
      <c r="I97" s="6">
        <v>2.47E-2</v>
      </c>
      <c r="J97">
        <v>81</v>
      </c>
      <c r="K97">
        <v>0</v>
      </c>
      <c r="L97" t="s">
        <v>1981</v>
      </c>
    </row>
    <row r="98" spans="1:19" x14ac:dyDescent="0.35">
      <c r="A98">
        <v>719</v>
      </c>
      <c r="B98">
        <v>2</v>
      </c>
      <c r="C98" t="s">
        <v>3078</v>
      </c>
      <c r="D98">
        <v>0</v>
      </c>
      <c r="E98">
        <v>0</v>
      </c>
      <c r="F98">
        <v>0</v>
      </c>
      <c r="G98" s="1" t="s">
        <v>11</v>
      </c>
      <c r="H98" t="s">
        <v>12</v>
      </c>
      <c r="I98" s="6">
        <v>2.47E-2</v>
      </c>
      <c r="J98">
        <v>81</v>
      </c>
      <c r="K98">
        <v>1</v>
      </c>
      <c r="L98" t="s">
        <v>1981</v>
      </c>
      <c r="M98" t="s">
        <v>1894</v>
      </c>
    </row>
    <row r="99" spans="1:19" x14ac:dyDescent="0.35">
      <c r="A99">
        <v>734</v>
      </c>
      <c r="B99">
        <v>2</v>
      </c>
      <c r="C99" t="s">
        <v>3103</v>
      </c>
      <c r="D99">
        <v>1</v>
      </c>
      <c r="E99">
        <v>2</v>
      </c>
      <c r="F99">
        <v>0</v>
      </c>
      <c r="G99" s="1" t="s">
        <v>825</v>
      </c>
      <c r="H99" t="s">
        <v>12</v>
      </c>
      <c r="I99" s="6">
        <v>2.47E-2</v>
      </c>
      <c r="J99">
        <v>81</v>
      </c>
      <c r="K99">
        <v>1</v>
      </c>
      <c r="L99" t="s">
        <v>1981</v>
      </c>
    </row>
    <row r="100" spans="1:19" x14ac:dyDescent="0.35">
      <c r="A100">
        <v>332</v>
      </c>
      <c r="B100">
        <v>2</v>
      </c>
      <c r="C100" t="s">
        <v>1977</v>
      </c>
      <c r="D100">
        <v>4</v>
      </c>
      <c r="E100">
        <v>2</v>
      </c>
      <c r="F100">
        <v>6</v>
      </c>
      <c r="G100" s="1" t="s">
        <v>825</v>
      </c>
      <c r="H100" t="s">
        <v>12</v>
      </c>
      <c r="I100" s="6">
        <v>6.1999999999999998E-3</v>
      </c>
      <c r="J100">
        <v>81</v>
      </c>
      <c r="K100">
        <v>1</v>
      </c>
      <c r="L100" t="s">
        <v>1928</v>
      </c>
      <c r="M100" t="s">
        <v>1978</v>
      </c>
      <c r="N100" t="s">
        <v>1910</v>
      </c>
      <c r="O100" t="s">
        <v>1979</v>
      </c>
    </row>
    <row r="101" spans="1:19" x14ac:dyDescent="0.35">
      <c r="A101">
        <v>725</v>
      </c>
      <c r="B101">
        <v>2</v>
      </c>
      <c r="C101" t="s">
        <v>3087</v>
      </c>
      <c r="D101">
        <v>0</v>
      </c>
      <c r="E101">
        <v>0</v>
      </c>
      <c r="F101">
        <v>0</v>
      </c>
      <c r="G101" s="1" t="s">
        <v>11</v>
      </c>
      <c r="H101" t="s">
        <v>12</v>
      </c>
      <c r="I101" s="6">
        <v>6.1999999999999998E-3</v>
      </c>
      <c r="J101">
        <v>81</v>
      </c>
      <c r="K101">
        <v>0</v>
      </c>
      <c r="L101" t="s">
        <v>3088</v>
      </c>
      <c r="M101" t="s">
        <v>2585</v>
      </c>
      <c r="N101" t="s">
        <v>1965</v>
      </c>
      <c r="O101" t="s">
        <v>1873</v>
      </c>
      <c r="P101" t="s">
        <v>1979</v>
      </c>
    </row>
    <row r="102" spans="1:19" x14ac:dyDescent="0.35">
      <c r="A102">
        <v>382</v>
      </c>
      <c r="B102">
        <v>2</v>
      </c>
      <c r="C102" t="s">
        <v>2162</v>
      </c>
      <c r="D102">
        <v>105.5</v>
      </c>
      <c r="E102">
        <v>109</v>
      </c>
      <c r="F102">
        <v>102</v>
      </c>
      <c r="G102" s="1" t="s">
        <v>825</v>
      </c>
      <c r="H102" t="s">
        <v>1986</v>
      </c>
      <c r="I102" s="6">
        <v>3.5099999999999999E-2</v>
      </c>
      <c r="J102">
        <v>57</v>
      </c>
      <c r="K102">
        <v>0</v>
      </c>
      <c r="L102" t="s">
        <v>2060</v>
      </c>
      <c r="M102" t="s">
        <v>1981</v>
      </c>
      <c r="N102" t="s">
        <v>2035</v>
      </c>
    </row>
    <row r="103" spans="1:19" x14ac:dyDescent="0.35">
      <c r="A103">
        <v>335</v>
      </c>
      <c r="B103">
        <v>2</v>
      </c>
      <c r="C103" t="s">
        <v>1985</v>
      </c>
      <c r="D103">
        <v>0</v>
      </c>
      <c r="E103">
        <v>0</v>
      </c>
      <c r="F103">
        <v>0</v>
      </c>
      <c r="G103" s="1" t="s">
        <v>11</v>
      </c>
      <c r="H103" t="s">
        <v>1986</v>
      </c>
      <c r="I103" s="6">
        <v>8.8000000000000005E-3</v>
      </c>
      <c r="J103">
        <v>57</v>
      </c>
      <c r="K103">
        <v>1</v>
      </c>
      <c r="L103" t="s">
        <v>1981</v>
      </c>
      <c r="M103" t="s">
        <v>1987</v>
      </c>
    </row>
    <row r="104" spans="1:19" x14ac:dyDescent="0.35">
      <c r="A104">
        <v>424</v>
      </c>
      <c r="B104">
        <v>2</v>
      </c>
      <c r="C104" t="s">
        <v>2289</v>
      </c>
      <c r="D104">
        <v>0.5</v>
      </c>
      <c r="E104">
        <v>0</v>
      </c>
      <c r="F104">
        <v>1</v>
      </c>
      <c r="G104" s="1" t="s">
        <v>661</v>
      </c>
      <c r="H104" t="s">
        <v>1986</v>
      </c>
      <c r="I104" s="6">
        <v>8.8000000000000005E-3</v>
      </c>
      <c r="J104">
        <v>57</v>
      </c>
      <c r="K104">
        <v>1</v>
      </c>
      <c r="L104" t="s">
        <v>1981</v>
      </c>
    </row>
    <row r="105" spans="1:19" x14ac:dyDescent="0.35">
      <c r="A105">
        <v>490</v>
      </c>
      <c r="B105">
        <v>2</v>
      </c>
      <c r="C105" t="s">
        <v>2465</v>
      </c>
      <c r="D105">
        <v>0</v>
      </c>
      <c r="E105">
        <v>0</v>
      </c>
      <c r="F105">
        <v>0</v>
      </c>
      <c r="G105" s="1" t="s">
        <v>11</v>
      </c>
      <c r="H105" t="s">
        <v>1986</v>
      </c>
      <c r="I105" s="6">
        <v>8.8000000000000005E-3</v>
      </c>
      <c r="J105">
        <v>57</v>
      </c>
      <c r="K105">
        <v>1</v>
      </c>
      <c r="L105" t="s">
        <v>1981</v>
      </c>
      <c r="M105" t="s">
        <v>1894</v>
      </c>
    </row>
    <row r="106" spans="1:19" x14ac:dyDescent="0.35">
      <c r="A106">
        <v>547</v>
      </c>
      <c r="B106">
        <v>2</v>
      </c>
      <c r="C106" t="s">
        <v>2602</v>
      </c>
      <c r="D106">
        <v>37</v>
      </c>
      <c r="E106">
        <v>39</v>
      </c>
      <c r="F106">
        <v>35</v>
      </c>
      <c r="G106" s="1" t="s">
        <v>2603</v>
      </c>
      <c r="H106" t="s">
        <v>1986</v>
      </c>
      <c r="I106" s="6">
        <v>8.8000000000000005E-3</v>
      </c>
      <c r="J106">
        <v>57</v>
      </c>
      <c r="K106">
        <v>0</v>
      </c>
      <c r="L106" t="s">
        <v>2555</v>
      </c>
      <c r="M106" t="s">
        <v>2604</v>
      </c>
      <c r="N106" t="s">
        <v>2090</v>
      </c>
      <c r="O106" t="s">
        <v>2318</v>
      </c>
      <c r="P106" t="s">
        <v>2014</v>
      </c>
      <c r="Q106" t="s">
        <v>1935</v>
      </c>
      <c r="R106" t="s">
        <v>1894</v>
      </c>
      <c r="S106" t="s">
        <v>1873</v>
      </c>
    </row>
    <row r="107" spans="1:19" x14ac:dyDescent="0.35">
      <c r="A107">
        <v>184</v>
      </c>
      <c r="B107">
        <v>6</v>
      </c>
      <c r="C107" t="s">
        <v>1115</v>
      </c>
      <c r="D107">
        <v>4</v>
      </c>
      <c r="E107">
        <v>4</v>
      </c>
      <c r="F107">
        <v>4</v>
      </c>
      <c r="G107" s="1" t="s">
        <v>825</v>
      </c>
      <c r="H107" t="s">
        <v>1116</v>
      </c>
      <c r="I107" s="5">
        <v>0.6</v>
      </c>
      <c r="J107">
        <v>10</v>
      </c>
      <c r="K107">
        <v>0</v>
      </c>
      <c r="L107" t="s">
        <v>1117</v>
      </c>
      <c r="M107" t="s">
        <v>1118</v>
      </c>
      <c r="N107" t="s">
        <v>1119</v>
      </c>
      <c r="O107" t="s">
        <v>1120</v>
      </c>
      <c r="P107" t="s">
        <v>1121</v>
      </c>
    </row>
    <row r="108" spans="1:19" x14ac:dyDescent="0.35">
      <c r="A108">
        <v>308</v>
      </c>
      <c r="B108">
        <v>6</v>
      </c>
      <c r="C108" t="s">
        <v>1858</v>
      </c>
      <c r="D108">
        <v>51.5</v>
      </c>
      <c r="E108">
        <v>52</v>
      </c>
      <c r="F108">
        <v>51</v>
      </c>
      <c r="G108" s="1" t="s">
        <v>1859</v>
      </c>
      <c r="H108" t="s">
        <v>1116</v>
      </c>
      <c r="I108" s="5">
        <v>0.6</v>
      </c>
      <c r="J108">
        <v>10</v>
      </c>
      <c r="K108">
        <v>8.3333333333299994E-2</v>
      </c>
      <c r="L108" t="s">
        <v>1117</v>
      </c>
      <c r="M108" t="s">
        <v>1118</v>
      </c>
      <c r="N108" t="s">
        <v>1860</v>
      </c>
      <c r="O108" t="s">
        <v>1121</v>
      </c>
      <c r="P108" t="s">
        <v>1861</v>
      </c>
    </row>
    <row r="109" spans="1:19" x14ac:dyDescent="0.35">
      <c r="A109">
        <v>518</v>
      </c>
      <c r="B109">
        <v>2</v>
      </c>
      <c r="C109" t="s">
        <v>2533</v>
      </c>
      <c r="D109">
        <v>33</v>
      </c>
      <c r="E109">
        <v>34</v>
      </c>
      <c r="F109">
        <v>32</v>
      </c>
      <c r="G109" s="1" t="s">
        <v>825</v>
      </c>
      <c r="H109" t="s">
        <v>2534</v>
      </c>
      <c r="I109" s="4">
        <v>1</v>
      </c>
      <c r="J109">
        <v>2</v>
      </c>
      <c r="K109">
        <v>0</v>
      </c>
      <c r="L109" t="s">
        <v>2022</v>
      </c>
    </row>
    <row r="110" spans="1:19" x14ac:dyDescent="0.35">
      <c r="A110">
        <v>248</v>
      </c>
      <c r="B110">
        <v>3</v>
      </c>
      <c r="C110" t="s">
        <v>1516</v>
      </c>
      <c r="D110">
        <v>27.5</v>
      </c>
      <c r="E110">
        <v>27</v>
      </c>
      <c r="F110">
        <v>28</v>
      </c>
      <c r="G110" s="1" t="s">
        <v>1517</v>
      </c>
      <c r="H110" t="s">
        <v>1518</v>
      </c>
      <c r="I110" s="5">
        <v>0.66669999999999996</v>
      </c>
      <c r="J110">
        <v>2</v>
      </c>
      <c r="K110">
        <v>1</v>
      </c>
      <c r="L110" t="s">
        <v>1470</v>
      </c>
      <c r="M110" t="s">
        <v>1519</v>
      </c>
      <c r="N110" t="s">
        <v>1520</v>
      </c>
      <c r="O110" t="s">
        <v>1495</v>
      </c>
      <c r="P110" t="s">
        <v>1475</v>
      </c>
      <c r="Q110" t="s">
        <v>1521</v>
      </c>
    </row>
    <row r="111" spans="1:19" x14ac:dyDescent="0.35">
      <c r="A111">
        <v>355</v>
      </c>
      <c r="B111">
        <v>2</v>
      </c>
      <c r="C111" t="s">
        <v>2067</v>
      </c>
      <c r="D111">
        <v>18</v>
      </c>
      <c r="E111">
        <v>19</v>
      </c>
      <c r="F111">
        <v>17</v>
      </c>
      <c r="G111" s="1" t="s">
        <v>825</v>
      </c>
      <c r="H111" t="s">
        <v>2068</v>
      </c>
      <c r="I111" s="5">
        <v>0.66669999999999996</v>
      </c>
      <c r="J111">
        <v>3</v>
      </c>
      <c r="K111">
        <v>1</v>
      </c>
      <c r="L111" t="s">
        <v>2069</v>
      </c>
      <c r="M111" t="s">
        <v>2001</v>
      </c>
      <c r="N111" t="s">
        <v>1869</v>
      </c>
      <c r="O111" t="s">
        <v>2070</v>
      </c>
      <c r="P111" t="s">
        <v>2071</v>
      </c>
    </row>
    <row r="112" spans="1:19" x14ac:dyDescent="0.35">
      <c r="A112">
        <v>291</v>
      </c>
      <c r="B112">
        <v>3</v>
      </c>
      <c r="C112" t="s">
        <v>1757</v>
      </c>
      <c r="D112">
        <v>14.5</v>
      </c>
      <c r="E112">
        <v>13</v>
      </c>
      <c r="F112">
        <v>16</v>
      </c>
      <c r="G112" s="1" t="s">
        <v>1556</v>
      </c>
      <c r="H112" t="s">
        <v>1758</v>
      </c>
      <c r="I112" s="4">
        <v>1</v>
      </c>
      <c r="J112">
        <v>3</v>
      </c>
      <c r="K112">
        <v>1</v>
      </c>
      <c r="L112" t="s">
        <v>1759</v>
      </c>
      <c r="M112" t="s">
        <v>1760</v>
      </c>
    </row>
    <row r="113" spans="1:24" x14ac:dyDescent="0.35">
      <c r="A113">
        <v>150</v>
      </c>
      <c r="B113">
        <v>4</v>
      </c>
      <c r="C113" t="s">
        <v>892</v>
      </c>
      <c r="D113">
        <v>19</v>
      </c>
      <c r="E113">
        <v>18</v>
      </c>
      <c r="F113">
        <v>20</v>
      </c>
      <c r="G113" s="1" t="s">
        <v>893</v>
      </c>
      <c r="H113" t="s">
        <v>894</v>
      </c>
      <c r="I113" s="4">
        <v>1</v>
      </c>
      <c r="J113">
        <v>4</v>
      </c>
      <c r="K113">
        <v>1</v>
      </c>
      <c r="L113" t="s">
        <v>895</v>
      </c>
      <c r="M113" t="s">
        <v>896</v>
      </c>
      <c r="N113" t="s">
        <v>897</v>
      </c>
      <c r="O113" t="s">
        <v>898</v>
      </c>
      <c r="P113" t="s">
        <v>899</v>
      </c>
      <c r="Q113" t="s">
        <v>900</v>
      </c>
    </row>
    <row r="114" spans="1:24" x14ac:dyDescent="0.35">
      <c r="A114">
        <v>158</v>
      </c>
      <c r="B114">
        <v>5</v>
      </c>
      <c r="C114" t="s">
        <v>954</v>
      </c>
      <c r="D114">
        <v>50.5</v>
      </c>
      <c r="E114">
        <v>49</v>
      </c>
      <c r="F114">
        <v>52</v>
      </c>
      <c r="G114" s="1" t="s">
        <v>955</v>
      </c>
      <c r="H114" t="s">
        <v>956</v>
      </c>
      <c r="I114" s="5">
        <v>0.6</v>
      </c>
      <c r="J114">
        <v>3</v>
      </c>
      <c r="K114">
        <v>0.222222222222</v>
      </c>
      <c r="L114" t="s">
        <v>957</v>
      </c>
      <c r="M114" t="s">
        <v>958</v>
      </c>
      <c r="N114" t="s">
        <v>959</v>
      </c>
      <c r="O114" t="s">
        <v>960</v>
      </c>
      <c r="P114" t="s">
        <v>961</v>
      </c>
      <c r="Q114" t="s">
        <v>962</v>
      </c>
      <c r="R114" t="s">
        <v>963</v>
      </c>
      <c r="S114" t="s">
        <v>964</v>
      </c>
      <c r="T114" t="s">
        <v>965</v>
      </c>
      <c r="U114" t="s">
        <v>966</v>
      </c>
      <c r="V114" t="s">
        <v>967</v>
      </c>
      <c r="W114" t="s">
        <v>968</v>
      </c>
    </row>
    <row r="115" spans="1:24" x14ac:dyDescent="0.35">
      <c r="A115">
        <v>280</v>
      </c>
      <c r="B115">
        <v>6</v>
      </c>
      <c r="C115" t="s">
        <v>1687</v>
      </c>
      <c r="D115">
        <v>10.5</v>
      </c>
      <c r="E115">
        <v>11</v>
      </c>
      <c r="F115">
        <v>10</v>
      </c>
      <c r="G115" s="1" t="s">
        <v>1688</v>
      </c>
      <c r="H115" t="s">
        <v>956</v>
      </c>
      <c r="I115" s="5">
        <v>0.5</v>
      </c>
      <c r="J115">
        <v>3</v>
      </c>
      <c r="K115">
        <v>0.36363636363599999</v>
      </c>
      <c r="L115" t="s">
        <v>1689</v>
      </c>
      <c r="M115" t="s">
        <v>1690</v>
      </c>
      <c r="N115" t="s">
        <v>1691</v>
      </c>
      <c r="O115" t="s">
        <v>1692</v>
      </c>
      <c r="P115" t="s">
        <v>1693</v>
      </c>
      <c r="Q115" t="s">
        <v>1694</v>
      </c>
      <c r="R115" t="s">
        <v>1695</v>
      </c>
      <c r="S115" t="s">
        <v>1696</v>
      </c>
      <c r="T115" t="s">
        <v>1697</v>
      </c>
      <c r="U115" t="s">
        <v>1698</v>
      </c>
      <c r="V115" t="s">
        <v>1699</v>
      </c>
      <c r="W115" t="s">
        <v>602</v>
      </c>
      <c r="X115" t="s">
        <v>682</v>
      </c>
    </row>
    <row r="116" spans="1:24" x14ac:dyDescent="0.35">
      <c r="A116">
        <v>299</v>
      </c>
      <c r="B116">
        <v>6</v>
      </c>
      <c r="C116" t="s">
        <v>1815</v>
      </c>
      <c r="D116">
        <v>3.5</v>
      </c>
      <c r="E116">
        <v>3</v>
      </c>
      <c r="F116">
        <v>4</v>
      </c>
      <c r="G116" s="1" t="s">
        <v>1816</v>
      </c>
      <c r="H116" t="s">
        <v>956</v>
      </c>
      <c r="I116" s="5">
        <v>0.5</v>
      </c>
      <c r="J116">
        <v>3</v>
      </c>
      <c r="K116">
        <v>0.36363636363599999</v>
      </c>
      <c r="L116" t="s">
        <v>1817</v>
      </c>
      <c r="M116" t="s">
        <v>1818</v>
      </c>
      <c r="N116" t="s">
        <v>1819</v>
      </c>
      <c r="O116" t="s">
        <v>1691</v>
      </c>
      <c r="P116" t="s">
        <v>1693</v>
      </c>
      <c r="Q116" t="s">
        <v>1694</v>
      </c>
      <c r="R116" t="s">
        <v>1696</v>
      </c>
      <c r="S116" t="s">
        <v>1697</v>
      </c>
      <c r="T116" t="s">
        <v>593</v>
      </c>
      <c r="U116" t="s">
        <v>1698</v>
      </c>
      <c r="V116" t="s">
        <v>1699</v>
      </c>
      <c r="W116" t="s">
        <v>602</v>
      </c>
      <c r="X116" t="s">
        <v>682</v>
      </c>
    </row>
    <row r="117" spans="1:24" x14ac:dyDescent="0.35">
      <c r="A117">
        <v>496</v>
      </c>
      <c r="B117">
        <v>2</v>
      </c>
      <c r="C117" t="s">
        <v>2479</v>
      </c>
      <c r="D117">
        <v>21.5</v>
      </c>
      <c r="E117">
        <v>24</v>
      </c>
      <c r="F117">
        <v>19</v>
      </c>
      <c r="G117" s="1" t="s">
        <v>2480</v>
      </c>
      <c r="H117" t="s">
        <v>956</v>
      </c>
      <c r="I117" s="6">
        <v>0.16669999999999999</v>
      </c>
      <c r="J117">
        <v>3</v>
      </c>
      <c r="K117">
        <v>0</v>
      </c>
      <c r="L117" t="s">
        <v>2031</v>
      </c>
      <c r="M117" t="s">
        <v>2481</v>
      </c>
      <c r="N117" t="s">
        <v>1915</v>
      </c>
      <c r="O117" t="s">
        <v>2229</v>
      </c>
      <c r="P117" t="s">
        <v>1871</v>
      </c>
    </row>
    <row r="118" spans="1:24" x14ac:dyDescent="0.35">
      <c r="A118">
        <v>497</v>
      </c>
      <c r="B118">
        <v>2</v>
      </c>
      <c r="C118" t="s">
        <v>2482</v>
      </c>
      <c r="D118">
        <v>1</v>
      </c>
      <c r="E118">
        <v>0</v>
      </c>
      <c r="F118">
        <v>2</v>
      </c>
      <c r="G118" s="1" t="s">
        <v>825</v>
      </c>
      <c r="H118" t="s">
        <v>956</v>
      </c>
      <c r="I118" s="6">
        <v>0.16669999999999999</v>
      </c>
      <c r="J118">
        <v>3</v>
      </c>
      <c r="K118">
        <v>0</v>
      </c>
      <c r="L118" t="s">
        <v>2442</v>
      </c>
      <c r="M118" t="s">
        <v>2283</v>
      </c>
      <c r="N118" t="s">
        <v>2031</v>
      </c>
      <c r="O118" t="s">
        <v>2481</v>
      </c>
      <c r="P118" t="s">
        <v>2359</v>
      </c>
      <c r="Q118" t="s">
        <v>1915</v>
      </c>
      <c r="R118" t="s">
        <v>2085</v>
      </c>
      <c r="S118" t="s">
        <v>2086</v>
      </c>
      <c r="T118" t="s">
        <v>2055</v>
      </c>
      <c r="U118" t="s">
        <v>1907</v>
      </c>
      <c r="V118" t="s">
        <v>1871</v>
      </c>
      <c r="W118" t="s">
        <v>2229</v>
      </c>
      <c r="X118" t="s">
        <v>2056</v>
      </c>
    </row>
    <row r="119" spans="1:24" x14ac:dyDescent="0.35">
      <c r="A119">
        <v>373</v>
      </c>
      <c r="B119">
        <v>2</v>
      </c>
      <c r="C119" t="s">
        <v>2136</v>
      </c>
      <c r="D119">
        <v>0.5</v>
      </c>
      <c r="E119">
        <v>1</v>
      </c>
      <c r="F119">
        <v>0</v>
      </c>
      <c r="G119" s="1" t="s">
        <v>1785</v>
      </c>
      <c r="H119" t="s">
        <v>2137</v>
      </c>
      <c r="I119" s="5">
        <v>0.28570000000000001</v>
      </c>
      <c r="J119">
        <v>7</v>
      </c>
      <c r="K119">
        <v>1</v>
      </c>
      <c r="L119" t="s">
        <v>2138</v>
      </c>
      <c r="M119" t="s">
        <v>2139</v>
      </c>
    </row>
    <row r="120" spans="1:24" x14ac:dyDescent="0.35">
      <c r="A120">
        <v>377</v>
      </c>
      <c r="B120">
        <v>2</v>
      </c>
      <c r="C120" t="s">
        <v>2147</v>
      </c>
      <c r="D120">
        <v>1.5</v>
      </c>
      <c r="E120">
        <v>2</v>
      </c>
      <c r="F120">
        <v>1</v>
      </c>
      <c r="G120" s="1" t="s">
        <v>1785</v>
      </c>
      <c r="H120" t="s">
        <v>2137</v>
      </c>
      <c r="I120" s="5">
        <v>0.28570000000000001</v>
      </c>
      <c r="J120">
        <v>7</v>
      </c>
      <c r="K120">
        <v>1</v>
      </c>
      <c r="L120" t="s">
        <v>2138</v>
      </c>
      <c r="M120" t="s">
        <v>2139</v>
      </c>
    </row>
    <row r="121" spans="1:24" x14ac:dyDescent="0.35">
      <c r="A121">
        <v>169</v>
      </c>
      <c r="B121">
        <v>5</v>
      </c>
      <c r="C121" t="s">
        <v>1022</v>
      </c>
      <c r="D121">
        <v>118</v>
      </c>
      <c r="E121">
        <v>115</v>
      </c>
      <c r="F121">
        <v>121</v>
      </c>
      <c r="G121" s="1" t="s">
        <v>825</v>
      </c>
      <c r="H121" t="s">
        <v>1023</v>
      </c>
      <c r="I121" s="4">
        <v>1</v>
      </c>
      <c r="J121">
        <v>5</v>
      </c>
      <c r="K121">
        <v>0</v>
      </c>
      <c r="L121" t="s">
        <v>1024</v>
      </c>
      <c r="M121" t="s">
        <v>1025</v>
      </c>
      <c r="N121" t="s">
        <v>1026</v>
      </c>
      <c r="O121" t="s">
        <v>1027</v>
      </c>
      <c r="P121" t="s">
        <v>1028</v>
      </c>
      <c r="Q121" t="s">
        <v>958</v>
      </c>
      <c r="R121" t="s">
        <v>1029</v>
      </c>
    </row>
    <row r="122" spans="1:24" x14ac:dyDescent="0.35">
      <c r="A122">
        <v>304</v>
      </c>
      <c r="B122">
        <v>6</v>
      </c>
      <c r="C122" t="s">
        <v>1829</v>
      </c>
      <c r="D122">
        <v>2.5</v>
      </c>
      <c r="E122">
        <v>3</v>
      </c>
      <c r="F122">
        <v>2</v>
      </c>
      <c r="G122" s="1" t="s">
        <v>1830</v>
      </c>
      <c r="H122" t="s">
        <v>1023</v>
      </c>
      <c r="I122" s="5">
        <v>0.83330000000000004</v>
      </c>
      <c r="J122">
        <v>5</v>
      </c>
      <c r="K122">
        <v>0</v>
      </c>
      <c r="L122" t="s">
        <v>1831</v>
      </c>
      <c r="M122" t="s">
        <v>1832</v>
      </c>
      <c r="N122" t="s">
        <v>1818</v>
      </c>
      <c r="O122" t="s">
        <v>1833</v>
      </c>
      <c r="P122" t="s">
        <v>1834</v>
      </c>
      <c r="Q122" t="s">
        <v>1691</v>
      </c>
      <c r="R122" t="s">
        <v>1835</v>
      </c>
      <c r="S122" t="s">
        <v>1836</v>
      </c>
    </row>
    <row r="123" spans="1:24" x14ac:dyDescent="0.35">
      <c r="A123">
        <v>39</v>
      </c>
      <c r="B123">
        <v>12</v>
      </c>
      <c r="C123" t="s">
        <v>259</v>
      </c>
      <c r="D123">
        <v>0.5</v>
      </c>
      <c r="E123">
        <v>0</v>
      </c>
      <c r="F123">
        <v>1</v>
      </c>
      <c r="G123" s="1" t="s">
        <v>260</v>
      </c>
      <c r="H123" t="s">
        <v>261</v>
      </c>
      <c r="I123" s="5">
        <v>0.85709999999999997</v>
      </c>
      <c r="J123">
        <v>14</v>
      </c>
      <c r="K123">
        <v>0.17741935483900001</v>
      </c>
      <c r="L123" t="s">
        <v>262</v>
      </c>
      <c r="M123" t="s">
        <v>263</v>
      </c>
      <c r="N123" t="s">
        <v>264</v>
      </c>
      <c r="O123" t="s">
        <v>265</v>
      </c>
      <c r="P123" t="s">
        <v>266</v>
      </c>
    </row>
    <row r="124" spans="1:24" x14ac:dyDescent="0.35">
      <c r="A124">
        <v>127</v>
      </c>
      <c r="B124">
        <v>12</v>
      </c>
      <c r="C124" t="s">
        <v>750</v>
      </c>
      <c r="D124">
        <v>14</v>
      </c>
      <c r="E124">
        <v>13</v>
      </c>
      <c r="F124">
        <v>15</v>
      </c>
      <c r="G124" s="1" t="s">
        <v>751</v>
      </c>
      <c r="H124" t="s">
        <v>261</v>
      </c>
      <c r="I124" s="5">
        <v>0.85709999999999997</v>
      </c>
      <c r="J124">
        <v>14</v>
      </c>
      <c r="K124">
        <v>0.22413793103400001</v>
      </c>
      <c r="L124" t="s">
        <v>262</v>
      </c>
      <c r="M124" t="s">
        <v>263</v>
      </c>
      <c r="N124" t="s">
        <v>264</v>
      </c>
      <c r="O124" t="s">
        <v>265</v>
      </c>
      <c r="P124" t="s">
        <v>266</v>
      </c>
    </row>
    <row r="125" spans="1:24" x14ac:dyDescent="0.35">
      <c r="A125">
        <v>187</v>
      </c>
      <c r="B125">
        <v>12</v>
      </c>
      <c r="C125" t="s">
        <v>1144</v>
      </c>
      <c r="D125">
        <v>3</v>
      </c>
      <c r="E125">
        <v>3</v>
      </c>
      <c r="F125">
        <v>3</v>
      </c>
      <c r="G125" s="1" t="s">
        <v>1145</v>
      </c>
      <c r="H125" t="s">
        <v>261</v>
      </c>
      <c r="I125" s="5">
        <v>0.85709999999999997</v>
      </c>
      <c r="J125">
        <v>14</v>
      </c>
      <c r="K125">
        <v>0.220338983051</v>
      </c>
      <c r="L125" t="s">
        <v>262</v>
      </c>
      <c r="M125" t="s">
        <v>263</v>
      </c>
      <c r="N125" t="s">
        <v>1146</v>
      </c>
      <c r="O125" t="s">
        <v>1147</v>
      </c>
      <c r="P125" t="s">
        <v>266</v>
      </c>
    </row>
    <row r="126" spans="1:24" x14ac:dyDescent="0.35">
      <c r="A126">
        <v>631</v>
      </c>
      <c r="B126">
        <v>11</v>
      </c>
      <c r="C126" t="s">
        <v>2796</v>
      </c>
      <c r="D126">
        <v>29.5</v>
      </c>
      <c r="E126">
        <v>32</v>
      </c>
      <c r="F126">
        <v>27</v>
      </c>
      <c r="G126" s="1" t="s">
        <v>2797</v>
      </c>
      <c r="H126" t="s">
        <v>261</v>
      </c>
      <c r="I126" s="5">
        <v>0.78569999999999995</v>
      </c>
      <c r="J126">
        <v>14</v>
      </c>
      <c r="K126">
        <v>0.18867924528300001</v>
      </c>
      <c r="L126" t="s">
        <v>2798</v>
      </c>
      <c r="M126" t="s">
        <v>2799</v>
      </c>
      <c r="N126" t="s">
        <v>2800</v>
      </c>
      <c r="O126" t="s">
        <v>2801</v>
      </c>
      <c r="P126" t="s">
        <v>2802</v>
      </c>
    </row>
    <row r="127" spans="1:24" x14ac:dyDescent="0.35">
      <c r="A127">
        <v>701</v>
      </c>
      <c r="B127">
        <v>12</v>
      </c>
      <c r="C127" t="s">
        <v>2989</v>
      </c>
      <c r="D127">
        <v>1.5</v>
      </c>
      <c r="E127">
        <v>1</v>
      </c>
      <c r="F127">
        <v>2</v>
      </c>
      <c r="G127" s="1" t="s">
        <v>2990</v>
      </c>
      <c r="H127" t="s">
        <v>328</v>
      </c>
      <c r="I127" s="5">
        <v>0.84030000000000005</v>
      </c>
      <c r="J127">
        <v>12</v>
      </c>
      <c r="K127">
        <v>0.11320754717000001</v>
      </c>
      <c r="L127" t="s">
        <v>2991</v>
      </c>
      <c r="M127" t="s">
        <v>2992</v>
      </c>
      <c r="N127" t="s">
        <v>331</v>
      </c>
      <c r="O127" t="s">
        <v>332</v>
      </c>
      <c r="P127" t="s">
        <v>333</v>
      </c>
    </row>
    <row r="128" spans="1:24" x14ac:dyDescent="0.35">
      <c r="A128">
        <v>637</v>
      </c>
      <c r="B128">
        <v>11</v>
      </c>
      <c r="C128" t="s">
        <v>2815</v>
      </c>
      <c r="D128">
        <v>26</v>
      </c>
      <c r="E128">
        <v>25</v>
      </c>
      <c r="F128">
        <v>27</v>
      </c>
      <c r="G128" s="1" t="s">
        <v>2467</v>
      </c>
      <c r="H128" t="s">
        <v>328</v>
      </c>
      <c r="I128" s="5">
        <v>0.75760000000000005</v>
      </c>
      <c r="J128">
        <v>12</v>
      </c>
      <c r="K128">
        <v>0.122448979592</v>
      </c>
      <c r="L128" t="s">
        <v>2816</v>
      </c>
      <c r="M128" t="s">
        <v>2817</v>
      </c>
      <c r="N128" t="s">
        <v>2818</v>
      </c>
      <c r="O128" t="s">
        <v>2819</v>
      </c>
      <c r="P128" t="s">
        <v>2820</v>
      </c>
    </row>
    <row r="129" spans="1:19" x14ac:dyDescent="0.35">
      <c r="A129">
        <v>55</v>
      </c>
      <c r="B129">
        <v>12</v>
      </c>
      <c r="C129" t="s">
        <v>327</v>
      </c>
      <c r="D129">
        <v>0</v>
      </c>
      <c r="E129">
        <v>0</v>
      </c>
      <c r="F129">
        <v>0</v>
      </c>
      <c r="G129" s="1" t="s">
        <v>11</v>
      </c>
      <c r="H129" t="s">
        <v>328</v>
      </c>
      <c r="I129" s="5">
        <v>0.69440000000000002</v>
      </c>
      <c r="J129">
        <v>12</v>
      </c>
      <c r="K129">
        <v>0.109090909091</v>
      </c>
      <c r="L129" t="s">
        <v>329</v>
      </c>
      <c r="M129" t="s">
        <v>330</v>
      </c>
      <c r="N129" t="s">
        <v>331</v>
      </c>
      <c r="O129" t="s">
        <v>332</v>
      </c>
      <c r="P129" t="s">
        <v>333</v>
      </c>
      <c r="Q129" t="s">
        <v>334</v>
      </c>
      <c r="R129" t="s">
        <v>335</v>
      </c>
    </row>
    <row r="130" spans="1:19" x14ac:dyDescent="0.35">
      <c r="A130">
        <v>250</v>
      </c>
      <c r="B130">
        <v>12</v>
      </c>
      <c r="C130" t="s">
        <v>1532</v>
      </c>
      <c r="D130">
        <v>11</v>
      </c>
      <c r="E130">
        <v>9</v>
      </c>
      <c r="F130">
        <v>13</v>
      </c>
      <c r="G130" s="1" t="s">
        <v>1533</v>
      </c>
      <c r="H130" t="s">
        <v>328</v>
      </c>
      <c r="I130" s="5">
        <v>0.69440000000000002</v>
      </c>
      <c r="J130">
        <v>12</v>
      </c>
      <c r="K130">
        <v>7.8431372548999997E-2</v>
      </c>
      <c r="L130" t="s">
        <v>329</v>
      </c>
      <c r="M130" t="s">
        <v>330</v>
      </c>
      <c r="N130" t="s">
        <v>870</v>
      </c>
      <c r="O130" t="s">
        <v>871</v>
      </c>
      <c r="P130" t="s">
        <v>333</v>
      </c>
      <c r="Q130" t="s">
        <v>334</v>
      </c>
      <c r="R130" t="s">
        <v>335</v>
      </c>
    </row>
    <row r="131" spans="1:19" x14ac:dyDescent="0.35">
      <c r="A131">
        <v>677</v>
      </c>
      <c r="B131">
        <v>12</v>
      </c>
      <c r="C131" t="s">
        <v>2912</v>
      </c>
      <c r="D131">
        <v>19.5</v>
      </c>
      <c r="E131">
        <v>20</v>
      </c>
      <c r="F131">
        <v>19</v>
      </c>
      <c r="G131" s="1" t="s">
        <v>2913</v>
      </c>
      <c r="H131" t="s">
        <v>328</v>
      </c>
      <c r="I131" s="5">
        <v>0.69440000000000002</v>
      </c>
      <c r="J131">
        <v>12</v>
      </c>
      <c r="K131">
        <v>0.11320754717000001</v>
      </c>
      <c r="L131" t="s">
        <v>329</v>
      </c>
      <c r="M131" t="s">
        <v>330</v>
      </c>
      <c r="N131" t="s">
        <v>331</v>
      </c>
      <c r="O131" t="s">
        <v>332</v>
      </c>
      <c r="P131" t="s">
        <v>333</v>
      </c>
      <c r="Q131" t="s">
        <v>334</v>
      </c>
      <c r="R131" t="s">
        <v>873</v>
      </c>
    </row>
    <row r="132" spans="1:19" x14ac:dyDescent="0.35">
      <c r="A132">
        <v>145</v>
      </c>
      <c r="B132">
        <v>12</v>
      </c>
      <c r="C132" t="s">
        <v>866</v>
      </c>
      <c r="D132">
        <v>4.5</v>
      </c>
      <c r="E132">
        <v>5</v>
      </c>
      <c r="F132">
        <v>4</v>
      </c>
      <c r="G132" s="1" t="s">
        <v>867</v>
      </c>
      <c r="H132" t="s">
        <v>328</v>
      </c>
      <c r="I132" s="5">
        <v>0.5625</v>
      </c>
      <c r="J132">
        <v>12</v>
      </c>
      <c r="K132">
        <v>7.8431372548999997E-2</v>
      </c>
      <c r="L132" t="s">
        <v>868</v>
      </c>
      <c r="M132" t="s">
        <v>869</v>
      </c>
      <c r="N132" t="s">
        <v>870</v>
      </c>
      <c r="O132" t="s">
        <v>871</v>
      </c>
      <c r="P132" t="s">
        <v>872</v>
      </c>
      <c r="Q132" t="s">
        <v>333</v>
      </c>
      <c r="R132" t="s">
        <v>335</v>
      </c>
      <c r="S132" t="s">
        <v>873</v>
      </c>
    </row>
    <row r="133" spans="1:19" x14ac:dyDescent="0.35">
      <c r="A133">
        <v>580</v>
      </c>
      <c r="B133">
        <v>2</v>
      </c>
      <c r="C133" t="s">
        <v>2674</v>
      </c>
      <c r="D133">
        <v>16.5</v>
      </c>
      <c r="E133">
        <v>14</v>
      </c>
      <c r="F133">
        <v>19</v>
      </c>
      <c r="G133" s="1" t="s">
        <v>2675</v>
      </c>
      <c r="H133" t="s">
        <v>328</v>
      </c>
      <c r="I133" s="6">
        <v>4.1700000000000001E-2</v>
      </c>
      <c r="J133">
        <v>12</v>
      </c>
      <c r="K133">
        <v>0</v>
      </c>
      <c r="L133" t="s">
        <v>2348</v>
      </c>
      <c r="M133" t="s">
        <v>1871</v>
      </c>
      <c r="N133" t="s">
        <v>1934</v>
      </c>
    </row>
    <row r="134" spans="1:19" x14ac:dyDescent="0.35">
      <c r="A134">
        <v>616</v>
      </c>
      <c r="B134">
        <v>16</v>
      </c>
      <c r="C134" t="s">
        <v>2765</v>
      </c>
      <c r="D134">
        <v>1.5</v>
      </c>
      <c r="E134">
        <v>2</v>
      </c>
      <c r="F134">
        <v>1</v>
      </c>
      <c r="G134" s="1" t="s">
        <v>2766</v>
      </c>
      <c r="H134" t="s">
        <v>118</v>
      </c>
      <c r="I134" s="5">
        <v>0.94120000000000004</v>
      </c>
      <c r="J134">
        <v>17</v>
      </c>
      <c r="K134">
        <v>0.56074766355100003</v>
      </c>
      <c r="L134" t="s">
        <v>2767</v>
      </c>
      <c r="M134" t="s">
        <v>2768</v>
      </c>
      <c r="N134" t="s">
        <v>2769</v>
      </c>
      <c r="O134" t="s">
        <v>2770</v>
      </c>
      <c r="P134" t="s">
        <v>2771</v>
      </c>
    </row>
    <row r="135" spans="1:19" x14ac:dyDescent="0.35">
      <c r="A135">
        <v>20</v>
      </c>
      <c r="B135">
        <v>15</v>
      </c>
      <c r="C135" t="s">
        <v>116</v>
      </c>
      <c r="D135">
        <v>10.5</v>
      </c>
      <c r="E135">
        <v>11</v>
      </c>
      <c r="F135">
        <v>10</v>
      </c>
      <c r="G135" s="1" t="s">
        <v>117</v>
      </c>
      <c r="H135" t="s">
        <v>118</v>
      </c>
      <c r="I135" s="5">
        <v>0.88239999999999996</v>
      </c>
      <c r="J135">
        <v>17</v>
      </c>
      <c r="K135">
        <v>0.57291666666700003</v>
      </c>
      <c r="L135" t="s">
        <v>119</v>
      </c>
      <c r="M135" t="s">
        <v>120</v>
      </c>
      <c r="N135" t="s">
        <v>121</v>
      </c>
      <c r="O135" t="s">
        <v>122</v>
      </c>
      <c r="P135" t="s">
        <v>123</v>
      </c>
    </row>
    <row r="136" spans="1:19" x14ac:dyDescent="0.35">
      <c r="A136">
        <v>143</v>
      </c>
      <c r="B136">
        <v>4</v>
      </c>
      <c r="C136" t="s">
        <v>854</v>
      </c>
      <c r="D136">
        <v>17.5</v>
      </c>
      <c r="E136">
        <v>19</v>
      </c>
      <c r="F136">
        <v>16</v>
      </c>
      <c r="G136" s="1" t="s">
        <v>343</v>
      </c>
      <c r="H136" t="s">
        <v>855</v>
      </c>
      <c r="I136" s="5">
        <v>0.5</v>
      </c>
      <c r="J136">
        <v>2</v>
      </c>
      <c r="K136">
        <v>0.83333333333299997</v>
      </c>
      <c r="L136" t="s">
        <v>856</v>
      </c>
      <c r="M136" t="s">
        <v>857</v>
      </c>
      <c r="N136" t="s">
        <v>858</v>
      </c>
      <c r="O136" t="s">
        <v>859</v>
      </c>
      <c r="P136" t="s">
        <v>860</v>
      </c>
      <c r="Q136" t="s">
        <v>861</v>
      </c>
    </row>
    <row r="137" spans="1:19" x14ac:dyDescent="0.35">
      <c r="A137">
        <v>232</v>
      </c>
      <c r="B137">
        <v>4</v>
      </c>
      <c r="C137" t="s">
        <v>1414</v>
      </c>
      <c r="D137">
        <v>25</v>
      </c>
      <c r="E137">
        <v>25</v>
      </c>
      <c r="F137">
        <v>25</v>
      </c>
      <c r="G137" s="1" t="s">
        <v>1415</v>
      </c>
      <c r="H137" t="s">
        <v>1416</v>
      </c>
      <c r="I137" s="5">
        <v>0.375</v>
      </c>
      <c r="J137">
        <v>6</v>
      </c>
      <c r="K137">
        <v>0.8</v>
      </c>
      <c r="L137" t="s">
        <v>1417</v>
      </c>
      <c r="M137" t="s">
        <v>803</v>
      </c>
      <c r="N137" t="s">
        <v>1320</v>
      </c>
      <c r="O137" t="s">
        <v>1418</v>
      </c>
      <c r="P137" t="s">
        <v>1323</v>
      </c>
      <c r="Q137" t="s">
        <v>1071</v>
      </c>
      <c r="R137" t="s">
        <v>1016</v>
      </c>
    </row>
    <row r="138" spans="1:19" x14ac:dyDescent="0.35">
      <c r="A138">
        <v>441</v>
      </c>
      <c r="B138">
        <v>2</v>
      </c>
      <c r="C138" t="s">
        <v>2331</v>
      </c>
      <c r="D138">
        <v>25</v>
      </c>
      <c r="E138">
        <v>22</v>
      </c>
      <c r="F138">
        <v>28</v>
      </c>
      <c r="G138" s="1" t="s">
        <v>2332</v>
      </c>
      <c r="H138" t="s">
        <v>1416</v>
      </c>
      <c r="I138" s="5">
        <v>0.33329999999999999</v>
      </c>
      <c r="J138">
        <v>6</v>
      </c>
      <c r="K138">
        <v>0</v>
      </c>
      <c r="L138" t="s">
        <v>2310</v>
      </c>
      <c r="M138" t="s">
        <v>1953</v>
      </c>
    </row>
    <row r="139" spans="1:19" x14ac:dyDescent="0.35">
      <c r="A139">
        <v>443</v>
      </c>
      <c r="B139">
        <v>2</v>
      </c>
      <c r="C139" t="s">
        <v>2339</v>
      </c>
      <c r="D139">
        <v>0</v>
      </c>
      <c r="E139">
        <v>0</v>
      </c>
      <c r="F139">
        <v>0</v>
      </c>
      <c r="G139" s="1" t="s">
        <v>11</v>
      </c>
      <c r="H139" t="s">
        <v>1416</v>
      </c>
      <c r="I139" s="6">
        <v>8.3299999999999999E-2</v>
      </c>
      <c r="J139">
        <v>6</v>
      </c>
      <c r="K139">
        <v>0</v>
      </c>
      <c r="L139" t="s">
        <v>2232</v>
      </c>
      <c r="M139" t="s">
        <v>2340</v>
      </c>
      <c r="N139" t="s">
        <v>2310</v>
      </c>
      <c r="O139" t="s">
        <v>1895</v>
      </c>
    </row>
    <row r="140" spans="1:19" x14ac:dyDescent="0.35">
      <c r="A140">
        <v>730</v>
      </c>
      <c r="B140">
        <v>2</v>
      </c>
      <c r="C140" t="s">
        <v>3094</v>
      </c>
      <c r="D140">
        <v>4</v>
      </c>
      <c r="E140">
        <v>4</v>
      </c>
      <c r="F140">
        <v>4</v>
      </c>
      <c r="G140" s="1" t="s">
        <v>3095</v>
      </c>
      <c r="H140" t="s">
        <v>1416</v>
      </c>
      <c r="I140" s="6">
        <v>8.3299999999999999E-2</v>
      </c>
      <c r="J140">
        <v>6</v>
      </c>
      <c r="K140">
        <v>1</v>
      </c>
      <c r="L140" t="s">
        <v>1903</v>
      </c>
      <c r="M140" t="s">
        <v>2340</v>
      </c>
      <c r="N140" t="s">
        <v>2232</v>
      </c>
      <c r="O140" t="s">
        <v>1953</v>
      </c>
      <c r="P140" t="s">
        <v>1892</v>
      </c>
    </row>
    <row r="141" spans="1:19" x14ac:dyDescent="0.35">
      <c r="A141">
        <v>708</v>
      </c>
      <c r="B141">
        <v>5</v>
      </c>
      <c r="C141" t="s">
        <v>3023</v>
      </c>
      <c r="D141">
        <v>0</v>
      </c>
      <c r="E141">
        <v>0</v>
      </c>
      <c r="F141">
        <v>0</v>
      </c>
      <c r="G141" s="1" t="s">
        <v>11</v>
      </c>
      <c r="H141" t="s">
        <v>670</v>
      </c>
      <c r="I141" s="5">
        <v>0.64</v>
      </c>
      <c r="J141">
        <v>5</v>
      </c>
      <c r="K141">
        <v>0.375</v>
      </c>
      <c r="L141" t="s">
        <v>3024</v>
      </c>
      <c r="M141" t="s">
        <v>2967</v>
      </c>
    </row>
    <row r="142" spans="1:19" x14ac:dyDescent="0.35">
      <c r="A142">
        <v>268</v>
      </c>
      <c r="B142">
        <v>4</v>
      </c>
      <c r="C142" t="s">
        <v>1607</v>
      </c>
      <c r="D142">
        <v>18.5</v>
      </c>
      <c r="E142">
        <v>19</v>
      </c>
      <c r="F142">
        <v>18</v>
      </c>
      <c r="G142" s="1" t="s">
        <v>1608</v>
      </c>
      <c r="H142" t="s">
        <v>670</v>
      </c>
      <c r="I142" s="5">
        <v>0.45</v>
      </c>
      <c r="J142">
        <v>5</v>
      </c>
      <c r="K142">
        <v>0.4</v>
      </c>
      <c r="L142" t="s">
        <v>1609</v>
      </c>
      <c r="M142" t="s">
        <v>672</v>
      </c>
    </row>
    <row r="143" spans="1:19" x14ac:dyDescent="0.35">
      <c r="A143">
        <v>300</v>
      </c>
      <c r="B143">
        <v>4</v>
      </c>
      <c r="C143" t="s">
        <v>1820</v>
      </c>
      <c r="D143">
        <v>147.5</v>
      </c>
      <c r="E143">
        <v>149</v>
      </c>
      <c r="F143">
        <v>146</v>
      </c>
      <c r="G143" s="1" t="s">
        <v>1821</v>
      </c>
      <c r="H143" t="s">
        <v>670</v>
      </c>
      <c r="I143" s="5">
        <v>0.45</v>
      </c>
      <c r="J143">
        <v>5</v>
      </c>
      <c r="K143">
        <v>0.166666666667</v>
      </c>
      <c r="L143" t="s">
        <v>1609</v>
      </c>
      <c r="M143" t="s">
        <v>672</v>
      </c>
    </row>
    <row r="144" spans="1:19" x14ac:dyDescent="0.35">
      <c r="A144">
        <v>392</v>
      </c>
      <c r="B144">
        <v>2</v>
      </c>
      <c r="C144" t="s">
        <v>2191</v>
      </c>
      <c r="D144">
        <v>8.5</v>
      </c>
      <c r="E144">
        <v>8</v>
      </c>
      <c r="F144">
        <v>9</v>
      </c>
      <c r="G144" s="1" t="s">
        <v>2192</v>
      </c>
      <c r="H144" t="s">
        <v>670</v>
      </c>
      <c r="I144" s="5">
        <v>0.4</v>
      </c>
      <c r="J144">
        <v>5</v>
      </c>
      <c r="K144">
        <v>0</v>
      </c>
      <c r="L144" t="s">
        <v>2193</v>
      </c>
    </row>
    <row r="145" spans="1:20" x14ac:dyDescent="0.35">
      <c r="A145">
        <v>695</v>
      </c>
      <c r="B145">
        <v>5</v>
      </c>
      <c r="C145" t="s">
        <v>2965</v>
      </c>
      <c r="D145">
        <v>2</v>
      </c>
      <c r="E145">
        <v>1</v>
      </c>
      <c r="F145">
        <v>3</v>
      </c>
      <c r="G145" s="1" t="s">
        <v>71</v>
      </c>
      <c r="H145" t="s">
        <v>670</v>
      </c>
      <c r="I145" s="5">
        <v>0.36</v>
      </c>
      <c r="J145">
        <v>5</v>
      </c>
      <c r="K145">
        <v>0.125</v>
      </c>
      <c r="L145" t="s">
        <v>2966</v>
      </c>
      <c r="M145" t="s">
        <v>2967</v>
      </c>
      <c r="N145" t="s">
        <v>2968</v>
      </c>
    </row>
    <row r="146" spans="1:20" x14ac:dyDescent="0.35">
      <c r="A146">
        <v>112</v>
      </c>
      <c r="B146">
        <v>4</v>
      </c>
      <c r="C146" t="s">
        <v>668</v>
      </c>
      <c r="D146">
        <v>116.5</v>
      </c>
      <c r="E146">
        <v>115</v>
      </c>
      <c r="F146">
        <v>118</v>
      </c>
      <c r="G146" s="1" t="s">
        <v>669</v>
      </c>
      <c r="H146" t="s">
        <v>670</v>
      </c>
      <c r="I146" s="6">
        <v>0.2</v>
      </c>
      <c r="J146">
        <v>5</v>
      </c>
      <c r="K146">
        <v>0</v>
      </c>
      <c r="L146" t="s">
        <v>671</v>
      </c>
      <c r="M146" t="s">
        <v>672</v>
      </c>
      <c r="N146" t="s">
        <v>673</v>
      </c>
      <c r="O146" t="s">
        <v>674</v>
      </c>
    </row>
    <row r="147" spans="1:20" x14ac:dyDescent="0.35">
      <c r="A147">
        <v>396</v>
      </c>
      <c r="B147">
        <v>2</v>
      </c>
      <c r="C147" t="s">
        <v>2208</v>
      </c>
      <c r="D147">
        <v>74</v>
      </c>
      <c r="E147">
        <v>73</v>
      </c>
      <c r="F147">
        <v>75</v>
      </c>
      <c r="G147" s="1" t="s">
        <v>2209</v>
      </c>
      <c r="H147" t="s">
        <v>670</v>
      </c>
      <c r="I147" s="6">
        <v>0.1</v>
      </c>
      <c r="J147">
        <v>5</v>
      </c>
      <c r="K147">
        <v>0</v>
      </c>
      <c r="L147" t="s">
        <v>2210</v>
      </c>
    </row>
    <row r="148" spans="1:20" x14ac:dyDescent="0.35">
      <c r="A148">
        <v>358</v>
      </c>
      <c r="B148">
        <v>2</v>
      </c>
      <c r="C148" t="s">
        <v>2079</v>
      </c>
      <c r="D148">
        <v>0.5</v>
      </c>
      <c r="E148">
        <v>0</v>
      </c>
      <c r="F148">
        <v>1</v>
      </c>
      <c r="G148" s="1" t="s">
        <v>71</v>
      </c>
      <c r="H148" t="s">
        <v>2080</v>
      </c>
      <c r="I148" s="6">
        <v>0.16669999999999999</v>
      </c>
      <c r="J148">
        <v>3</v>
      </c>
      <c r="K148">
        <v>0</v>
      </c>
      <c r="L148" t="s">
        <v>1987</v>
      </c>
      <c r="M148" t="s">
        <v>1873</v>
      </c>
    </row>
    <row r="149" spans="1:20" x14ac:dyDescent="0.35">
      <c r="A149">
        <v>54</v>
      </c>
      <c r="B149">
        <v>7</v>
      </c>
      <c r="C149" t="s">
        <v>323</v>
      </c>
      <c r="D149">
        <v>67</v>
      </c>
      <c r="E149">
        <v>71</v>
      </c>
      <c r="F149">
        <v>63</v>
      </c>
      <c r="G149" s="1" t="s">
        <v>324</v>
      </c>
      <c r="H149" t="s">
        <v>325</v>
      </c>
      <c r="I149" s="5">
        <v>0.71430000000000005</v>
      </c>
      <c r="J149">
        <v>5</v>
      </c>
      <c r="K149">
        <v>0</v>
      </c>
      <c r="L149" t="s">
        <v>326</v>
      </c>
    </row>
    <row r="150" spans="1:20" x14ac:dyDescent="0.35">
      <c r="A150">
        <v>227</v>
      </c>
      <c r="B150">
        <v>8</v>
      </c>
      <c r="C150" t="s">
        <v>1382</v>
      </c>
      <c r="D150">
        <v>1</v>
      </c>
      <c r="E150">
        <v>2</v>
      </c>
      <c r="F150">
        <v>0</v>
      </c>
      <c r="G150" s="1" t="s">
        <v>1383</v>
      </c>
      <c r="H150" t="s">
        <v>325</v>
      </c>
      <c r="I150" s="5">
        <v>0.625</v>
      </c>
      <c r="J150">
        <v>5</v>
      </c>
      <c r="K150">
        <v>0.04</v>
      </c>
      <c r="L150" t="s">
        <v>205</v>
      </c>
    </row>
    <row r="151" spans="1:20" x14ac:dyDescent="0.35">
      <c r="A151">
        <v>237</v>
      </c>
      <c r="B151">
        <v>9</v>
      </c>
      <c r="C151" t="s">
        <v>1445</v>
      </c>
      <c r="D151">
        <v>1</v>
      </c>
      <c r="E151">
        <v>0</v>
      </c>
      <c r="F151">
        <v>2</v>
      </c>
      <c r="G151" s="1" t="s">
        <v>260</v>
      </c>
      <c r="H151" t="s">
        <v>204</v>
      </c>
      <c r="I151" s="5">
        <v>0.57140000000000002</v>
      </c>
      <c r="J151">
        <v>7</v>
      </c>
      <c r="K151">
        <v>0.45454545454500001</v>
      </c>
      <c r="L151" t="s">
        <v>1356</v>
      </c>
      <c r="M151" t="s">
        <v>1357</v>
      </c>
      <c r="N151" t="s">
        <v>1358</v>
      </c>
      <c r="O151" t="s">
        <v>1359</v>
      </c>
      <c r="P151" t="s">
        <v>1360</v>
      </c>
      <c r="Q151" t="s">
        <v>1361</v>
      </c>
    </row>
    <row r="152" spans="1:20" x14ac:dyDescent="0.35">
      <c r="A152">
        <v>31</v>
      </c>
      <c r="B152">
        <v>8</v>
      </c>
      <c r="C152" t="s">
        <v>202</v>
      </c>
      <c r="D152">
        <v>19</v>
      </c>
      <c r="E152">
        <v>16</v>
      </c>
      <c r="F152">
        <v>22</v>
      </c>
      <c r="G152" s="1" t="s">
        <v>203</v>
      </c>
      <c r="H152" t="s">
        <v>204</v>
      </c>
      <c r="I152" s="5">
        <v>0.44640000000000002</v>
      </c>
      <c r="J152">
        <v>7</v>
      </c>
      <c r="K152">
        <v>0.555555555556</v>
      </c>
      <c r="L152" t="s">
        <v>205</v>
      </c>
      <c r="M152" t="s">
        <v>206</v>
      </c>
      <c r="N152" t="s">
        <v>207</v>
      </c>
      <c r="O152" t="s">
        <v>208</v>
      </c>
      <c r="P152" t="s">
        <v>209</v>
      </c>
      <c r="Q152" t="s">
        <v>210</v>
      </c>
    </row>
    <row r="153" spans="1:20" x14ac:dyDescent="0.35">
      <c r="A153">
        <v>221</v>
      </c>
      <c r="B153">
        <v>9</v>
      </c>
      <c r="C153" t="s">
        <v>1355</v>
      </c>
      <c r="D153">
        <v>0</v>
      </c>
      <c r="E153">
        <v>0</v>
      </c>
      <c r="F153">
        <v>0</v>
      </c>
      <c r="G153" s="1" t="s">
        <v>11</v>
      </c>
      <c r="H153" t="s">
        <v>204</v>
      </c>
      <c r="I153" s="5">
        <v>0.39679999999999999</v>
      </c>
      <c r="J153">
        <v>7</v>
      </c>
      <c r="K153">
        <v>0.516129032258</v>
      </c>
      <c r="L153" t="s">
        <v>1356</v>
      </c>
      <c r="M153" t="s">
        <v>1357</v>
      </c>
      <c r="N153" t="s">
        <v>1358</v>
      </c>
      <c r="O153" t="s">
        <v>1359</v>
      </c>
      <c r="P153" t="s">
        <v>1360</v>
      </c>
      <c r="Q153" t="s">
        <v>1361</v>
      </c>
    </row>
    <row r="154" spans="1:20" x14ac:dyDescent="0.35">
      <c r="A154">
        <v>224</v>
      </c>
      <c r="B154">
        <v>9</v>
      </c>
      <c r="C154" t="s">
        <v>1371</v>
      </c>
      <c r="D154">
        <v>2</v>
      </c>
      <c r="E154">
        <v>3</v>
      </c>
      <c r="F154">
        <v>1</v>
      </c>
      <c r="G154" s="1" t="s">
        <v>287</v>
      </c>
      <c r="H154" t="s">
        <v>204</v>
      </c>
      <c r="I154" s="5">
        <v>0.39679999999999999</v>
      </c>
      <c r="J154">
        <v>7</v>
      </c>
      <c r="K154">
        <v>0.48484848484800003</v>
      </c>
      <c r="L154" t="s">
        <v>1356</v>
      </c>
      <c r="M154" t="s">
        <v>1357</v>
      </c>
      <c r="N154" t="s">
        <v>1358</v>
      </c>
      <c r="O154" t="s">
        <v>1359</v>
      </c>
      <c r="P154" t="s">
        <v>1360</v>
      </c>
      <c r="Q154" t="s">
        <v>1361</v>
      </c>
    </row>
    <row r="155" spans="1:20" x14ac:dyDescent="0.35">
      <c r="A155">
        <v>82</v>
      </c>
      <c r="B155">
        <v>8</v>
      </c>
      <c r="C155" t="s">
        <v>462</v>
      </c>
      <c r="D155">
        <v>0</v>
      </c>
      <c r="E155">
        <v>0</v>
      </c>
      <c r="F155">
        <v>0</v>
      </c>
      <c r="G155" s="1" t="s">
        <v>11</v>
      </c>
      <c r="H155" t="s">
        <v>463</v>
      </c>
      <c r="I155" s="6">
        <v>0.16669999999999999</v>
      </c>
      <c r="J155">
        <v>3</v>
      </c>
      <c r="K155">
        <v>0</v>
      </c>
      <c r="L155" t="s">
        <v>464</v>
      </c>
      <c r="M155" t="s">
        <v>465</v>
      </c>
      <c r="N155" t="s">
        <v>466</v>
      </c>
      <c r="O155" t="s">
        <v>467</v>
      </c>
      <c r="P155" t="s">
        <v>468</v>
      </c>
      <c r="Q155" t="s">
        <v>469</v>
      </c>
      <c r="R155" t="s">
        <v>460</v>
      </c>
      <c r="S155" t="s">
        <v>209</v>
      </c>
      <c r="T155" t="s">
        <v>461</v>
      </c>
    </row>
    <row r="156" spans="1:20" x14ac:dyDescent="0.35">
      <c r="A156">
        <v>167</v>
      </c>
      <c r="B156">
        <v>8</v>
      </c>
      <c r="C156" t="s">
        <v>1017</v>
      </c>
      <c r="D156">
        <v>4.5</v>
      </c>
      <c r="E156">
        <v>5</v>
      </c>
      <c r="F156">
        <v>4</v>
      </c>
      <c r="G156" s="1" t="s">
        <v>1018</v>
      </c>
      <c r="H156" t="s">
        <v>463</v>
      </c>
      <c r="I156" s="6">
        <v>0.16669999999999999</v>
      </c>
      <c r="J156">
        <v>3</v>
      </c>
      <c r="K156">
        <v>0</v>
      </c>
      <c r="L156" t="s">
        <v>464</v>
      </c>
      <c r="M156" t="s">
        <v>465</v>
      </c>
      <c r="N156" t="s">
        <v>1019</v>
      </c>
      <c r="O156" t="s">
        <v>466</v>
      </c>
      <c r="P156" t="s">
        <v>467</v>
      </c>
      <c r="Q156" t="s">
        <v>468</v>
      </c>
      <c r="R156" t="s">
        <v>460</v>
      </c>
      <c r="S156" t="s">
        <v>209</v>
      </c>
    </row>
    <row r="157" spans="1:20" x14ac:dyDescent="0.35">
      <c r="A157">
        <v>445</v>
      </c>
      <c r="B157">
        <v>2</v>
      </c>
      <c r="C157" t="s">
        <v>2344</v>
      </c>
      <c r="D157">
        <v>85</v>
      </c>
      <c r="E157">
        <v>85</v>
      </c>
      <c r="F157">
        <v>85</v>
      </c>
      <c r="G157" s="1" t="s">
        <v>2345</v>
      </c>
      <c r="H157" t="s">
        <v>463</v>
      </c>
      <c r="I157" s="6">
        <v>0.16669999999999999</v>
      </c>
      <c r="J157">
        <v>3</v>
      </c>
      <c r="K157">
        <v>0</v>
      </c>
      <c r="L157" t="s">
        <v>2210</v>
      </c>
      <c r="M157" t="s">
        <v>1987</v>
      </c>
    </row>
    <row r="158" spans="1:20" x14ac:dyDescent="0.35">
      <c r="A158">
        <v>552</v>
      </c>
      <c r="B158">
        <v>2</v>
      </c>
      <c r="C158" t="s">
        <v>2615</v>
      </c>
      <c r="D158">
        <v>0</v>
      </c>
      <c r="E158">
        <v>0</v>
      </c>
      <c r="F158">
        <v>0</v>
      </c>
      <c r="G158" s="1" t="s">
        <v>11</v>
      </c>
      <c r="H158" t="s">
        <v>463</v>
      </c>
      <c r="I158" s="6">
        <v>0.16669999999999999</v>
      </c>
      <c r="J158">
        <v>3</v>
      </c>
      <c r="K158">
        <v>0</v>
      </c>
      <c r="L158" t="s">
        <v>2616</v>
      </c>
      <c r="M158" t="s">
        <v>1987</v>
      </c>
      <c r="N158" t="s">
        <v>1889</v>
      </c>
      <c r="O158" t="s">
        <v>1894</v>
      </c>
    </row>
    <row r="159" spans="1:20" x14ac:dyDescent="0.35">
      <c r="A159">
        <v>595</v>
      </c>
      <c r="B159">
        <v>2</v>
      </c>
      <c r="C159" t="s">
        <v>2704</v>
      </c>
      <c r="D159">
        <v>12.5</v>
      </c>
      <c r="E159">
        <v>14</v>
      </c>
      <c r="F159">
        <v>11</v>
      </c>
      <c r="G159" s="1" t="s">
        <v>2705</v>
      </c>
      <c r="H159" t="s">
        <v>463</v>
      </c>
      <c r="I159" s="6">
        <v>0.16669999999999999</v>
      </c>
      <c r="J159">
        <v>3</v>
      </c>
      <c r="K159">
        <v>1</v>
      </c>
      <c r="L159" t="s">
        <v>2706</v>
      </c>
      <c r="M159" t="s">
        <v>2007</v>
      </c>
      <c r="N159" t="s">
        <v>1893</v>
      </c>
      <c r="O159" t="s">
        <v>1873</v>
      </c>
    </row>
    <row r="160" spans="1:20" x14ac:dyDescent="0.35">
      <c r="A160">
        <v>716</v>
      </c>
      <c r="B160">
        <v>8</v>
      </c>
      <c r="C160" t="s">
        <v>3064</v>
      </c>
      <c r="D160">
        <v>67.5</v>
      </c>
      <c r="E160">
        <v>68</v>
      </c>
      <c r="F160">
        <v>67</v>
      </c>
      <c r="G160" s="1" t="s">
        <v>3065</v>
      </c>
      <c r="H160" t="s">
        <v>463</v>
      </c>
      <c r="I160" s="6">
        <v>0.16669999999999999</v>
      </c>
      <c r="J160">
        <v>3</v>
      </c>
      <c r="K160">
        <v>9.0909090909100002E-2</v>
      </c>
      <c r="L160" t="s">
        <v>3066</v>
      </c>
      <c r="M160" t="s">
        <v>3067</v>
      </c>
      <c r="N160" t="s">
        <v>3068</v>
      </c>
      <c r="O160" t="s">
        <v>467</v>
      </c>
      <c r="P160" t="s">
        <v>468</v>
      </c>
      <c r="Q160" t="s">
        <v>469</v>
      </c>
      <c r="R160" t="s">
        <v>460</v>
      </c>
      <c r="S160" t="s">
        <v>3069</v>
      </c>
    </row>
    <row r="161" spans="1:20" x14ac:dyDescent="0.35">
      <c r="A161">
        <v>296</v>
      </c>
      <c r="B161">
        <v>9</v>
      </c>
      <c r="C161" t="s">
        <v>1798</v>
      </c>
      <c r="D161">
        <v>0</v>
      </c>
      <c r="E161">
        <v>0</v>
      </c>
      <c r="F161">
        <v>0</v>
      </c>
      <c r="G161" s="1" t="s">
        <v>11</v>
      </c>
      <c r="H161" t="s">
        <v>463</v>
      </c>
      <c r="I161" s="6">
        <v>0.14810000000000001</v>
      </c>
      <c r="J161">
        <v>3</v>
      </c>
      <c r="K161">
        <v>7.4074074074099994E-2</v>
      </c>
      <c r="L161" t="s">
        <v>1799</v>
      </c>
      <c r="M161" t="s">
        <v>1800</v>
      </c>
      <c r="N161" t="s">
        <v>1801</v>
      </c>
      <c r="O161" t="s">
        <v>1802</v>
      </c>
      <c r="P161" t="s">
        <v>1803</v>
      </c>
      <c r="Q161" t="s">
        <v>1804</v>
      </c>
      <c r="R161" t="s">
        <v>1805</v>
      </c>
      <c r="S161" t="s">
        <v>1806</v>
      </c>
      <c r="T161" t="s">
        <v>1807</v>
      </c>
    </row>
    <row r="162" spans="1:20" x14ac:dyDescent="0.35">
      <c r="A162">
        <v>367</v>
      </c>
      <c r="B162">
        <v>2</v>
      </c>
      <c r="C162" t="s">
        <v>2112</v>
      </c>
      <c r="D162">
        <v>283.5</v>
      </c>
      <c r="E162">
        <v>282</v>
      </c>
      <c r="F162">
        <v>285</v>
      </c>
      <c r="G162" s="1" t="s">
        <v>825</v>
      </c>
      <c r="H162" t="s">
        <v>2113</v>
      </c>
      <c r="I162" s="4">
        <v>1</v>
      </c>
      <c r="J162">
        <v>2</v>
      </c>
      <c r="K162">
        <v>1</v>
      </c>
      <c r="L162" t="s">
        <v>2114</v>
      </c>
      <c r="M162" t="s">
        <v>2115</v>
      </c>
      <c r="N162" t="s">
        <v>2116</v>
      </c>
      <c r="O162" t="s">
        <v>2117</v>
      </c>
    </row>
    <row r="163" spans="1:20" x14ac:dyDescent="0.35">
      <c r="A163">
        <v>504</v>
      </c>
      <c r="B163">
        <v>2</v>
      </c>
      <c r="C163" t="s">
        <v>2499</v>
      </c>
      <c r="D163">
        <v>7.5</v>
      </c>
      <c r="E163">
        <v>7</v>
      </c>
      <c r="F163">
        <v>8</v>
      </c>
      <c r="G163" s="1" t="s">
        <v>825</v>
      </c>
      <c r="H163" t="s">
        <v>2500</v>
      </c>
      <c r="I163" s="5">
        <v>0.4</v>
      </c>
      <c r="J163">
        <v>5</v>
      </c>
      <c r="K163">
        <v>0</v>
      </c>
      <c r="L163" t="s">
        <v>2161</v>
      </c>
      <c r="M163" t="s">
        <v>2215</v>
      </c>
      <c r="N163" t="s">
        <v>2365</v>
      </c>
      <c r="O163" t="s">
        <v>1872</v>
      </c>
      <c r="P163" t="s">
        <v>2247</v>
      </c>
      <c r="Q163" t="s">
        <v>2035</v>
      </c>
    </row>
    <row r="164" spans="1:20" x14ac:dyDescent="0.35">
      <c r="A164">
        <v>549</v>
      </c>
      <c r="B164">
        <v>2</v>
      </c>
      <c r="C164" t="s">
        <v>2606</v>
      </c>
      <c r="D164">
        <v>17.5</v>
      </c>
      <c r="E164">
        <v>18</v>
      </c>
      <c r="F164">
        <v>17</v>
      </c>
      <c r="G164" s="1" t="s">
        <v>2607</v>
      </c>
      <c r="H164" t="s">
        <v>2500</v>
      </c>
      <c r="I164" s="5">
        <v>0.4</v>
      </c>
      <c r="J164">
        <v>5</v>
      </c>
      <c r="K164">
        <v>1</v>
      </c>
      <c r="L164" t="s">
        <v>2001</v>
      </c>
      <c r="M164" t="s">
        <v>2161</v>
      </c>
      <c r="N164" t="s">
        <v>2056</v>
      </c>
    </row>
    <row r="165" spans="1:20" x14ac:dyDescent="0.35">
      <c r="A165">
        <v>591</v>
      </c>
      <c r="B165">
        <v>2</v>
      </c>
      <c r="C165" t="s">
        <v>2698</v>
      </c>
      <c r="D165">
        <v>1.5</v>
      </c>
      <c r="E165">
        <v>0</v>
      </c>
      <c r="F165">
        <v>3</v>
      </c>
      <c r="G165" s="1" t="s">
        <v>825</v>
      </c>
      <c r="H165" t="s">
        <v>2500</v>
      </c>
      <c r="I165" s="5">
        <v>0.4</v>
      </c>
      <c r="J165">
        <v>5</v>
      </c>
      <c r="K165">
        <v>0</v>
      </c>
      <c r="L165" t="s">
        <v>2161</v>
      </c>
      <c r="M165" t="s">
        <v>2035</v>
      </c>
    </row>
    <row r="166" spans="1:20" x14ac:dyDescent="0.35">
      <c r="A166">
        <v>732</v>
      </c>
      <c r="B166">
        <v>2</v>
      </c>
      <c r="C166" t="s">
        <v>3099</v>
      </c>
      <c r="D166">
        <v>1</v>
      </c>
      <c r="E166">
        <v>2</v>
      </c>
      <c r="F166">
        <v>0</v>
      </c>
      <c r="G166" s="1" t="s">
        <v>825</v>
      </c>
      <c r="H166" t="s">
        <v>2500</v>
      </c>
      <c r="I166" s="5">
        <v>0.4</v>
      </c>
      <c r="J166">
        <v>5</v>
      </c>
      <c r="K166">
        <v>0</v>
      </c>
      <c r="L166" t="s">
        <v>2215</v>
      </c>
      <c r="M166" t="s">
        <v>2365</v>
      </c>
      <c r="N166" t="s">
        <v>1872</v>
      </c>
      <c r="O166" t="s">
        <v>2247</v>
      </c>
    </row>
    <row r="167" spans="1:20" x14ac:dyDescent="0.35">
      <c r="A167">
        <v>111</v>
      </c>
      <c r="B167">
        <v>6</v>
      </c>
      <c r="C167" t="s">
        <v>663</v>
      </c>
      <c r="D167">
        <v>49.5</v>
      </c>
      <c r="E167">
        <v>55</v>
      </c>
      <c r="F167">
        <v>44</v>
      </c>
      <c r="G167" s="1" t="s">
        <v>664</v>
      </c>
      <c r="H167" t="s">
        <v>665</v>
      </c>
      <c r="I167" s="4">
        <v>1</v>
      </c>
      <c r="J167">
        <v>6</v>
      </c>
      <c r="K167">
        <v>0.85714285714299998</v>
      </c>
      <c r="L167" t="s">
        <v>391</v>
      </c>
      <c r="M167" t="s">
        <v>666</v>
      </c>
      <c r="N167" t="s">
        <v>667</v>
      </c>
      <c r="O167" t="s">
        <v>501</v>
      </c>
    </row>
    <row r="168" spans="1:20" x14ac:dyDescent="0.35">
      <c r="A168">
        <v>475</v>
      </c>
      <c r="B168">
        <v>2</v>
      </c>
      <c r="C168" t="s">
        <v>2432</v>
      </c>
      <c r="D168">
        <v>10.5</v>
      </c>
      <c r="E168">
        <v>11</v>
      </c>
      <c r="F168">
        <v>10</v>
      </c>
      <c r="G168" s="1" t="s">
        <v>1785</v>
      </c>
      <c r="H168" t="s">
        <v>2433</v>
      </c>
      <c r="I168" s="6">
        <v>0.25</v>
      </c>
      <c r="J168">
        <v>2</v>
      </c>
      <c r="K168">
        <v>1</v>
      </c>
      <c r="L168" t="s">
        <v>2393</v>
      </c>
      <c r="M168" t="s">
        <v>2060</v>
      </c>
      <c r="N168" t="s">
        <v>2295</v>
      </c>
      <c r="O168" t="s">
        <v>2296</v>
      </c>
      <c r="P168" t="s">
        <v>2434</v>
      </c>
      <c r="Q168" t="s">
        <v>1954</v>
      </c>
    </row>
    <row r="169" spans="1:20" x14ac:dyDescent="0.35">
      <c r="A169">
        <v>334</v>
      </c>
      <c r="B169">
        <v>2</v>
      </c>
      <c r="C169" t="s">
        <v>1982</v>
      </c>
      <c r="D169">
        <v>3</v>
      </c>
      <c r="E169">
        <v>4</v>
      </c>
      <c r="F169">
        <v>2</v>
      </c>
      <c r="G169" s="1" t="s">
        <v>825</v>
      </c>
      <c r="H169" t="s">
        <v>1983</v>
      </c>
      <c r="I169" s="4">
        <v>1</v>
      </c>
      <c r="J169">
        <v>2</v>
      </c>
      <c r="K169">
        <v>0</v>
      </c>
      <c r="L169" t="s">
        <v>1984</v>
      </c>
    </row>
    <row r="170" spans="1:20" x14ac:dyDescent="0.35">
      <c r="A170">
        <v>302</v>
      </c>
      <c r="B170">
        <v>3</v>
      </c>
      <c r="C170" t="s">
        <v>1823</v>
      </c>
      <c r="D170">
        <v>13</v>
      </c>
      <c r="E170">
        <v>16</v>
      </c>
      <c r="F170">
        <v>10</v>
      </c>
      <c r="G170" s="1" t="s">
        <v>825</v>
      </c>
      <c r="H170" t="s">
        <v>1824</v>
      </c>
      <c r="I170" s="5">
        <v>0.75</v>
      </c>
      <c r="J170">
        <v>4</v>
      </c>
      <c r="K170">
        <v>0</v>
      </c>
      <c r="L170" t="s">
        <v>1825</v>
      </c>
      <c r="M170" t="s">
        <v>1530</v>
      </c>
      <c r="N170" t="s">
        <v>1826</v>
      </c>
      <c r="O170" t="s">
        <v>1497</v>
      </c>
      <c r="P170" t="s">
        <v>1175</v>
      </c>
    </row>
    <row r="171" spans="1:20" x14ac:dyDescent="0.35">
      <c r="A171">
        <v>427</v>
      </c>
      <c r="B171">
        <v>2</v>
      </c>
      <c r="C171" t="s">
        <v>2298</v>
      </c>
      <c r="D171">
        <v>13</v>
      </c>
      <c r="E171">
        <v>9</v>
      </c>
      <c r="F171">
        <v>17</v>
      </c>
      <c r="G171" s="1" t="s">
        <v>825</v>
      </c>
      <c r="H171" t="s">
        <v>1824</v>
      </c>
      <c r="I171" s="5">
        <v>0.5</v>
      </c>
      <c r="J171">
        <v>4</v>
      </c>
      <c r="K171">
        <v>0</v>
      </c>
      <c r="L171" t="s">
        <v>1901</v>
      </c>
      <c r="M171" t="s">
        <v>1903</v>
      </c>
      <c r="N171" t="s">
        <v>2299</v>
      </c>
    </row>
    <row r="172" spans="1:20" x14ac:dyDescent="0.35">
      <c r="A172">
        <v>517</v>
      </c>
      <c r="B172">
        <v>2</v>
      </c>
      <c r="C172" t="s">
        <v>2530</v>
      </c>
      <c r="D172">
        <v>17</v>
      </c>
      <c r="E172">
        <v>15</v>
      </c>
      <c r="F172">
        <v>19</v>
      </c>
      <c r="G172" s="1" t="s">
        <v>825</v>
      </c>
      <c r="H172" t="s">
        <v>2531</v>
      </c>
      <c r="I172" s="5">
        <v>0.66669999999999996</v>
      </c>
      <c r="J172">
        <v>3</v>
      </c>
      <c r="K172">
        <v>0</v>
      </c>
      <c r="L172" t="s">
        <v>2532</v>
      </c>
      <c r="M172" t="s">
        <v>2096</v>
      </c>
      <c r="N172" t="s">
        <v>1901</v>
      </c>
      <c r="O172" t="s">
        <v>1903</v>
      </c>
      <c r="P172" t="s">
        <v>2097</v>
      </c>
      <c r="Q172" t="s">
        <v>2232</v>
      </c>
    </row>
    <row r="173" spans="1:20" x14ac:dyDescent="0.35">
      <c r="A173">
        <v>419</v>
      </c>
      <c r="B173">
        <v>2</v>
      </c>
      <c r="C173" t="s">
        <v>2274</v>
      </c>
      <c r="D173">
        <v>38</v>
      </c>
      <c r="E173">
        <v>36</v>
      </c>
      <c r="F173">
        <v>40</v>
      </c>
      <c r="G173" s="1" t="s">
        <v>825</v>
      </c>
      <c r="H173" t="s">
        <v>2275</v>
      </c>
      <c r="I173" s="6">
        <v>0.125</v>
      </c>
      <c r="J173">
        <v>4</v>
      </c>
      <c r="K173">
        <v>1</v>
      </c>
      <c r="L173" t="s">
        <v>1901</v>
      </c>
      <c r="M173" t="s">
        <v>1903</v>
      </c>
      <c r="N173" t="s">
        <v>2276</v>
      </c>
      <c r="O173" t="s">
        <v>2232</v>
      </c>
      <c r="P173" t="s">
        <v>1906</v>
      </c>
      <c r="Q173" t="s">
        <v>2093</v>
      </c>
      <c r="R173" t="s">
        <v>1893</v>
      </c>
      <c r="S173" t="s">
        <v>1917</v>
      </c>
    </row>
    <row r="174" spans="1:20" x14ac:dyDescent="0.35">
      <c r="A174">
        <v>98</v>
      </c>
      <c r="B174">
        <v>8</v>
      </c>
      <c r="C174" t="s">
        <v>549</v>
      </c>
      <c r="D174">
        <v>53</v>
      </c>
      <c r="E174">
        <v>55</v>
      </c>
      <c r="F174">
        <v>51</v>
      </c>
      <c r="G174" s="1" t="s">
        <v>550</v>
      </c>
      <c r="H174" t="s">
        <v>551</v>
      </c>
      <c r="I174" s="4">
        <v>1</v>
      </c>
      <c r="J174">
        <v>8</v>
      </c>
      <c r="K174">
        <v>0.91666666666700003</v>
      </c>
      <c r="L174" t="s">
        <v>552</v>
      </c>
      <c r="M174" t="s">
        <v>553</v>
      </c>
      <c r="N174" t="s">
        <v>554</v>
      </c>
      <c r="O174" t="s">
        <v>555</v>
      </c>
      <c r="P174" t="s">
        <v>519</v>
      </c>
      <c r="Q174" t="s">
        <v>556</v>
      </c>
      <c r="R174" t="s">
        <v>557</v>
      </c>
    </row>
    <row r="175" spans="1:20" x14ac:dyDescent="0.35">
      <c r="A175">
        <v>503</v>
      </c>
      <c r="B175">
        <v>2</v>
      </c>
      <c r="C175" t="s">
        <v>2495</v>
      </c>
      <c r="D175">
        <v>182</v>
      </c>
      <c r="E175">
        <v>182</v>
      </c>
      <c r="F175">
        <v>182</v>
      </c>
      <c r="G175" s="1" t="s">
        <v>825</v>
      </c>
      <c r="H175" t="s">
        <v>2496</v>
      </c>
      <c r="I175" s="6">
        <v>0.1111</v>
      </c>
      <c r="J175">
        <v>18</v>
      </c>
      <c r="K175">
        <v>0</v>
      </c>
      <c r="L175" t="s">
        <v>2497</v>
      </c>
      <c r="M175" t="s">
        <v>2393</v>
      </c>
      <c r="N175" t="s">
        <v>2394</v>
      </c>
      <c r="O175" t="s">
        <v>2127</v>
      </c>
      <c r="P175" t="s">
        <v>2498</v>
      </c>
      <c r="Q175" t="s">
        <v>2395</v>
      </c>
      <c r="R175" t="s">
        <v>1925</v>
      </c>
      <c r="S175" t="s">
        <v>1957</v>
      </c>
      <c r="T175" t="s">
        <v>2227</v>
      </c>
    </row>
    <row r="176" spans="1:20" x14ac:dyDescent="0.35">
      <c r="A176">
        <v>588</v>
      </c>
      <c r="B176">
        <v>2</v>
      </c>
      <c r="C176" t="s">
        <v>2690</v>
      </c>
      <c r="D176">
        <v>125.5</v>
      </c>
      <c r="E176">
        <v>125</v>
      </c>
      <c r="F176">
        <v>126</v>
      </c>
      <c r="G176" s="1" t="s">
        <v>825</v>
      </c>
      <c r="H176" t="s">
        <v>2691</v>
      </c>
      <c r="I176" s="4">
        <v>1</v>
      </c>
      <c r="J176">
        <v>2</v>
      </c>
      <c r="K176">
        <v>0</v>
      </c>
      <c r="L176" t="s">
        <v>2692</v>
      </c>
      <c r="M176" t="s">
        <v>2693</v>
      </c>
      <c r="N176" t="s">
        <v>2475</v>
      </c>
      <c r="O176" t="s">
        <v>2215</v>
      </c>
      <c r="P176" t="s">
        <v>2526</v>
      </c>
      <c r="Q176" t="s">
        <v>1965</v>
      </c>
    </row>
    <row r="177" spans="1:25" x14ac:dyDescent="0.35">
      <c r="A177">
        <v>163</v>
      </c>
      <c r="B177">
        <v>6</v>
      </c>
      <c r="C177" t="s">
        <v>996</v>
      </c>
      <c r="D177">
        <v>4</v>
      </c>
      <c r="E177">
        <v>4</v>
      </c>
      <c r="F177">
        <v>4</v>
      </c>
      <c r="G177" s="1" t="s">
        <v>997</v>
      </c>
      <c r="H177" t="s">
        <v>998</v>
      </c>
      <c r="I177" s="5">
        <v>0.75</v>
      </c>
      <c r="J177">
        <v>8</v>
      </c>
      <c r="K177">
        <v>0.615384615385</v>
      </c>
      <c r="L177" t="s">
        <v>999</v>
      </c>
      <c r="M177" t="s">
        <v>1000</v>
      </c>
      <c r="N177" t="s">
        <v>1001</v>
      </c>
      <c r="O177" t="s">
        <v>1002</v>
      </c>
    </row>
    <row r="178" spans="1:25" x14ac:dyDescent="0.35">
      <c r="A178">
        <v>679</v>
      </c>
      <c r="B178">
        <v>5</v>
      </c>
      <c r="C178" t="s">
        <v>2919</v>
      </c>
      <c r="D178">
        <v>39.5</v>
      </c>
      <c r="E178">
        <v>41</v>
      </c>
      <c r="F178">
        <v>38</v>
      </c>
      <c r="G178" s="1" t="s">
        <v>2920</v>
      </c>
      <c r="H178" t="s">
        <v>998</v>
      </c>
      <c r="I178" s="5">
        <v>0.625</v>
      </c>
      <c r="J178">
        <v>8</v>
      </c>
      <c r="K178">
        <v>0.7</v>
      </c>
      <c r="L178" t="s">
        <v>2921</v>
      </c>
      <c r="M178" t="s">
        <v>2922</v>
      </c>
      <c r="N178" t="s">
        <v>2923</v>
      </c>
      <c r="O178" t="s">
        <v>2924</v>
      </c>
    </row>
    <row r="179" spans="1:25" x14ac:dyDescent="0.35">
      <c r="A179">
        <v>603</v>
      </c>
      <c r="B179">
        <v>2</v>
      </c>
      <c r="C179" t="s">
        <v>2719</v>
      </c>
      <c r="D179">
        <v>4</v>
      </c>
      <c r="E179">
        <v>3</v>
      </c>
      <c r="F179">
        <v>5</v>
      </c>
      <c r="G179" s="1" t="s">
        <v>71</v>
      </c>
      <c r="H179" t="s">
        <v>2720</v>
      </c>
      <c r="I179" s="6">
        <v>0.25</v>
      </c>
      <c r="J179">
        <v>2</v>
      </c>
      <c r="K179">
        <v>1</v>
      </c>
      <c r="L179" t="s">
        <v>2096</v>
      </c>
      <c r="M179" t="s">
        <v>2721</v>
      </c>
      <c r="N179" t="s">
        <v>2429</v>
      </c>
      <c r="O179" t="s">
        <v>2106</v>
      </c>
      <c r="P179" t="s">
        <v>2107</v>
      </c>
      <c r="Q179" t="s">
        <v>2155</v>
      </c>
      <c r="R179" t="s">
        <v>2007</v>
      </c>
      <c r="S179" t="s">
        <v>1882</v>
      </c>
      <c r="T179" t="s">
        <v>2085</v>
      </c>
      <c r="U179" t="s">
        <v>1907</v>
      </c>
      <c r="V179" t="s">
        <v>1910</v>
      </c>
      <c r="W179" t="s">
        <v>2056</v>
      </c>
      <c r="X179" t="s">
        <v>1939</v>
      </c>
      <c r="Y179" t="s">
        <v>2035</v>
      </c>
    </row>
    <row r="180" spans="1:25" x14ac:dyDescent="0.35">
      <c r="A180">
        <v>235</v>
      </c>
      <c r="B180">
        <v>4</v>
      </c>
      <c r="C180" t="s">
        <v>1432</v>
      </c>
      <c r="D180">
        <v>35.5</v>
      </c>
      <c r="E180">
        <v>31</v>
      </c>
      <c r="F180">
        <v>40</v>
      </c>
      <c r="G180" s="1" t="s">
        <v>1433</v>
      </c>
      <c r="H180" t="s">
        <v>1434</v>
      </c>
      <c r="I180" s="5">
        <v>0.75</v>
      </c>
      <c r="J180">
        <v>3</v>
      </c>
      <c r="K180">
        <v>1</v>
      </c>
      <c r="L180" t="s">
        <v>1192</v>
      </c>
      <c r="M180" t="s">
        <v>1435</v>
      </c>
      <c r="N180" t="s">
        <v>1436</v>
      </c>
      <c r="O180" t="s">
        <v>1437</v>
      </c>
      <c r="P180" t="s">
        <v>1308</v>
      </c>
    </row>
    <row r="181" spans="1:25" x14ac:dyDescent="0.35">
      <c r="A181">
        <v>285</v>
      </c>
      <c r="B181">
        <v>3</v>
      </c>
      <c r="C181" t="s">
        <v>1729</v>
      </c>
      <c r="D181">
        <v>28.5</v>
      </c>
      <c r="E181">
        <v>30</v>
      </c>
      <c r="F181">
        <v>27</v>
      </c>
      <c r="G181" s="1" t="s">
        <v>1730</v>
      </c>
      <c r="H181" t="s">
        <v>1731</v>
      </c>
      <c r="I181" s="5">
        <v>0.75</v>
      </c>
      <c r="J181">
        <v>4</v>
      </c>
      <c r="K181">
        <v>1</v>
      </c>
      <c r="L181" t="s">
        <v>1732</v>
      </c>
      <c r="M181" t="s">
        <v>1733</v>
      </c>
      <c r="N181" t="s">
        <v>1734</v>
      </c>
      <c r="O181" t="s">
        <v>1225</v>
      </c>
    </row>
    <row r="182" spans="1:25" x14ac:dyDescent="0.35">
      <c r="A182">
        <v>544</v>
      </c>
      <c r="B182">
        <v>2</v>
      </c>
      <c r="C182" t="s">
        <v>2596</v>
      </c>
      <c r="D182">
        <v>37.5</v>
      </c>
      <c r="E182">
        <v>37</v>
      </c>
      <c r="F182">
        <v>38</v>
      </c>
      <c r="G182" s="1" t="s">
        <v>825</v>
      </c>
      <c r="H182" t="s">
        <v>2597</v>
      </c>
      <c r="I182" s="4">
        <v>1</v>
      </c>
      <c r="J182">
        <v>2</v>
      </c>
      <c r="K182">
        <v>1</v>
      </c>
      <c r="L182" t="s">
        <v>2150</v>
      </c>
      <c r="M182" t="s">
        <v>1987</v>
      </c>
      <c r="N182" t="s">
        <v>1889</v>
      </c>
      <c r="O182" t="s">
        <v>2215</v>
      </c>
      <c r="P182" t="s">
        <v>2007</v>
      </c>
    </row>
    <row r="183" spans="1:25" x14ac:dyDescent="0.35">
      <c r="A183">
        <v>341</v>
      </c>
      <c r="B183">
        <v>2</v>
      </c>
      <c r="C183" t="s">
        <v>2008</v>
      </c>
      <c r="D183">
        <v>23</v>
      </c>
      <c r="E183">
        <v>20</v>
      </c>
      <c r="F183">
        <v>26</v>
      </c>
      <c r="G183" s="1" t="s">
        <v>2009</v>
      </c>
      <c r="H183" t="s">
        <v>2006</v>
      </c>
      <c r="I183" s="4">
        <v>1</v>
      </c>
      <c r="J183">
        <v>2</v>
      </c>
      <c r="K183">
        <v>0</v>
      </c>
      <c r="L183" t="s">
        <v>2010</v>
      </c>
      <c r="M183" t="s">
        <v>1917</v>
      </c>
    </row>
    <row r="184" spans="1:25" x14ac:dyDescent="0.35">
      <c r="A184">
        <v>340</v>
      </c>
      <c r="B184">
        <v>2</v>
      </c>
      <c r="C184" t="s">
        <v>2005</v>
      </c>
      <c r="D184">
        <v>2.5</v>
      </c>
      <c r="E184">
        <v>3</v>
      </c>
      <c r="F184">
        <v>2</v>
      </c>
      <c r="G184" s="1" t="s">
        <v>1809</v>
      </c>
      <c r="H184" t="s">
        <v>2006</v>
      </c>
      <c r="I184" s="6">
        <v>0.25</v>
      </c>
      <c r="J184">
        <v>2</v>
      </c>
      <c r="K184">
        <v>0</v>
      </c>
      <c r="L184" t="s">
        <v>2007</v>
      </c>
      <c r="M184" t="s">
        <v>1891</v>
      </c>
      <c r="N184" t="s">
        <v>1892</v>
      </c>
      <c r="O184" t="s">
        <v>1895</v>
      </c>
    </row>
    <row r="185" spans="1:25" x14ac:dyDescent="0.35">
      <c r="A185">
        <v>576</v>
      </c>
      <c r="B185">
        <v>2</v>
      </c>
      <c r="C185" t="s">
        <v>2666</v>
      </c>
      <c r="D185">
        <v>2</v>
      </c>
      <c r="E185">
        <v>2</v>
      </c>
      <c r="F185">
        <v>2</v>
      </c>
      <c r="G185" s="1" t="s">
        <v>2667</v>
      </c>
      <c r="H185" t="s">
        <v>2006</v>
      </c>
      <c r="I185" s="6">
        <v>0.25</v>
      </c>
      <c r="J185">
        <v>2</v>
      </c>
      <c r="K185">
        <v>0</v>
      </c>
      <c r="L185" t="s">
        <v>2007</v>
      </c>
      <c r="M185" t="s">
        <v>1968</v>
      </c>
      <c r="N185" t="s">
        <v>1961</v>
      </c>
      <c r="O185" t="s">
        <v>1969</v>
      </c>
      <c r="P185" t="s">
        <v>1917</v>
      </c>
    </row>
    <row r="186" spans="1:25" x14ac:dyDescent="0.35">
      <c r="A186">
        <v>310</v>
      </c>
      <c r="B186">
        <v>2</v>
      </c>
      <c r="C186" t="s">
        <v>1874</v>
      </c>
      <c r="D186">
        <v>4.5</v>
      </c>
      <c r="E186">
        <v>5</v>
      </c>
      <c r="F186">
        <v>4</v>
      </c>
      <c r="G186" s="1" t="s">
        <v>825</v>
      </c>
      <c r="H186" t="s">
        <v>1875</v>
      </c>
      <c r="I186" s="4">
        <v>1</v>
      </c>
      <c r="J186">
        <v>2</v>
      </c>
      <c r="K186">
        <v>0</v>
      </c>
      <c r="L186" t="s">
        <v>1876</v>
      </c>
      <c r="M186" t="s">
        <v>1877</v>
      </c>
    </row>
    <row r="187" spans="1:25" x14ac:dyDescent="0.35">
      <c r="A187">
        <v>364</v>
      </c>
      <c r="B187">
        <v>2</v>
      </c>
      <c r="C187" t="s">
        <v>2103</v>
      </c>
      <c r="D187">
        <v>4</v>
      </c>
      <c r="E187">
        <v>4</v>
      </c>
      <c r="F187">
        <v>4</v>
      </c>
      <c r="G187" s="1" t="s">
        <v>825</v>
      </c>
      <c r="H187" t="s">
        <v>2104</v>
      </c>
      <c r="I187" s="5">
        <v>0.66669999999999996</v>
      </c>
      <c r="J187">
        <v>3</v>
      </c>
      <c r="K187">
        <v>0</v>
      </c>
      <c r="L187" t="s">
        <v>2105</v>
      </c>
      <c r="M187" t="s">
        <v>2106</v>
      </c>
      <c r="N187" t="s">
        <v>2107</v>
      </c>
      <c r="O187" t="s">
        <v>2047</v>
      </c>
      <c r="P187" t="s">
        <v>1917</v>
      </c>
      <c r="Q187" t="s">
        <v>1872</v>
      </c>
    </row>
    <row r="188" spans="1:25" x14ac:dyDescent="0.35">
      <c r="A188">
        <v>286</v>
      </c>
      <c r="B188">
        <v>3</v>
      </c>
      <c r="C188" t="s">
        <v>1735</v>
      </c>
      <c r="D188">
        <v>18.5</v>
      </c>
      <c r="E188">
        <v>19</v>
      </c>
      <c r="F188">
        <v>18</v>
      </c>
      <c r="G188" s="1" t="s">
        <v>1736</v>
      </c>
      <c r="H188" t="s">
        <v>1737</v>
      </c>
      <c r="I188" s="5">
        <v>0.75</v>
      </c>
      <c r="J188">
        <v>4</v>
      </c>
      <c r="K188">
        <v>1</v>
      </c>
      <c r="L188" t="s">
        <v>1424</v>
      </c>
      <c r="M188" t="s">
        <v>1738</v>
      </c>
    </row>
    <row r="189" spans="1:25" x14ac:dyDescent="0.35">
      <c r="A189">
        <v>420</v>
      </c>
      <c r="B189">
        <v>2</v>
      </c>
      <c r="C189" t="s">
        <v>2277</v>
      </c>
      <c r="D189">
        <v>3.5</v>
      </c>
      <c r="E189">
        <v>3</v>
      </c>
      <c r="F189">
        <v>4</v>
      </c>
      <c r="G189" s="1" t="s">
        <v>1286</v>
      </c>
      <c r="H189" t="s">
        <v>1737</v>
      </c>
      <c r="I189" s="5">
        <v>0.5</v>
      </c>
      <c r="J189">
        <v>4</v>
      </c>
      <c r="K189">
        <v>1</v>
      </c>
      <c r="L189" t="s">
        <v>2188</v>
      </c>
      <c r="M189" t="s">
        <v>2189</v>
      </c>
    </row>
    <row r="190" spans="1:25" x14ac:dyDescent="0.35">
      <c r="A190">
        <v>68</v>
      </c>
      <c r="B190">
        <v>8</v>
      </c>
      <c r="C190" t="s">
        <v>396</v>
      </c>
      <c r="D190">
        <v>44</v>
      </c>
      <c r="E190">
        <v>42</v>
      </c>
      <c r="F190">
        <v>46</v>
      </c>
      <c r="G190" s="1" t="s">
        <v>397</v>
      </c>
      <c r="H190" t="s">
        <v>398</v>
      </c>
      <c r="I190" s="4">
        <v>1</v>
      </c>
      <c r="J190">
        <v>8</v>
      </c>
      <c r="K190">
        <v>1</v>
      </c>
      <c r="L190" t="s">
        <v>399</v>
      </c>
      <c r="M190" t="s">
        <v>400</v>
      </c>
      <c r="N190" t="s">
        <v>401</v>
      </c>
    </row>
    <row r="191" spans="1:25" x14ac:dyDescent="0.35">
      <c r="A191">
        <v>444</v>
      </c>
      <c r="B191">
        <v>2</v>
      </c>
      <c r="C191" t="s">
        <v>2341</v>
      </c>
      <c r="D191">
        <v>2.5</v>
      </c>
      <c r="E191">
        <v>4</v>
      </c>
      <c r="F191">
        <v>1</v>
      </c>
      <c r="G191" s="1" t="s">
        <v>825</v>
      </c>
      <c r="H191" t="s">
        <v>2342</v>
      </c>
      <c r="I191" s="4">
        <v>1</v>
      </c>
      <c r="J191">
        <v>2</v>
      </c>
      <c r="K191">
        <v>1</v>
      </c>
      <c r="L191" t="s">
        <v>2343</v>
      </c>
      <c r="M191" t="s">
        <v>1958</v>
      </c>
      <c r="N191" t="s">
        <v>2228</v>
      </c>
      <c r="O191" t="s">
        <v>1939</v>
      </c>
      <c r="P191" t="s">
        <v>1873</v>
      </c>
    </row>
    <row r="192" spans="1:25" x14ac:dyDescent="0.35">
      <c r="A192">
        <v>337</v>
      </c>
      <c r="B192">
        <v>2</v>
      </c>
      <c r="C192" t="s">
        <v>1990</v>
      </c>
      <c r="D192">
        <v>23.5</v>
      </c>
      <c r="E192">
        <v>22</v>
      </c>
      <c r="F192">
        <v>25</v>
      </c>
      <c r="G192" s="1" t="s">
        <v>1991</v>
      </c>
      <c r="H192" t="s">
        <v>1992</v>
      </c>
      <c r="I192" s="4">
        <v>1</v>
      </c>
      <c r="J192">
        <v>2</v>
      </c>
      <c r="K192">
        <v>0</v>
      </c>
      <c r="L192" t="s">
        <v>1993</v>
      </c>
      <c r="M192" t="s">
        <v>1994</v>
      </c>
      <c r="N192" t="s">
        <v>1995</v>
      </c>
      <c r="O192" t="s">
        <v>1954</v>
      </c>
    </row>
    <row r="193" spans="1:23" x14ac:dyDescent="0.35">
      <c r="A193">
        <v>62</v>
      </c>
      <c r="B193">
        <v>8</v>
      </c>
      <c r="C193" t="s">
        <v>369</v>
      </c>
      <c r="D193">
        <v>98.5</v>
      </c>
      <c r="E193">
        <v>93</v>
      </c>
      <c r="F193">
        <v>104</v>
      </c>
      <c r="G193" s="1" t="s">
        <v>370</v>
      </c>
      <c r="H193" t="s">
        <v>371</v>
      </c>
      <c r="I193" s="5">
        <v>0.61539999999999995</v>
      </c>
      <c r="J193">
        <v>13</v>
      </c>
      <c r="K193">
        <v>0.36363636363599999</v>
      </c>
      <c r="L193" t="s">
        <v>372</v>
      </c>
      <c r="M193" t="s">
        <v>373</v>
      </c>
      <c r="N193" t="s">
        <v>374</v>
      </c>
      <c r="O193" t="s">
        <v>375</v>
      </c>
      <c r="P193" t="s">
        <v>376</v>
      </c>
      <c r="Q193" t="s">
        <v>377</v>
      </c>
      <c r="R193" t="s">
        <v>378</v>
      </c>
      <c r="S193" t="s">
        <v>379</v>
      </c>
      <c r="T193" t="s">
        <v>380</v>
      </c>
    </row>
    <row r="194" spans="1:23" x14ac:dyDescent="0.35">
      <c r="A194">
        <v>226</v>
      </c>
      <c r="B194">
        <v>8</v>
      </c>
      <c r="C194" t="s">
        <v>1375</v>
      </c>
      <c r="D194">
        <v>69</v>
      </c>
      <c r="E194">
        <v>62</v>
      </c>
      <c r="F194">
        <v>76</v>
      </c>
      <c r="G194" s="1" t="s">
        <v>1376</v>
      </c>
      <c r="H194" t="s">
        <v>371</v>
      </c>
      <c r="I194" s="5">
        <v>0.47120000000000001</v>
      </c>
      <c r="J194">
        <v>13</v>
      </c>
      <c r="K194">
        <v>0.38095238095200001</v>
      </c>
      <c r="L194" t="s">
        <v>372</v>
      </c>
      <c r="M194" t="s">
        <v>1377</v>
      </c>
      <c r="N194" t="s">
        <v>1378</v>
      </c>
      <c r="O194" t="s">
        <v>1379</v>
      </c>
      <c r="P194" t="s">
        <v>1380</v>
      </c>
      <c r="Q194" t="s">
        <v>1381</v>
      </c>
      <c r="R194" t="s">
        <v>377</v>
      </c>
      <c r="S194" t="s">
        <v>378</v>
      </c>
      <c r="T194" t="s">
        <v>380</v>
      </c>
    </row>
    <row r="195" spans="1:23" x14ac:dyDescent="0.35">
      <c r="A195">
        <v>461</v>
      </c>
      <c r="B195">
        <v>2</v>
      </c>
      <c r="C195" t="s">
        <v>2391</v>
      </c>
      <c r="D195">
        <v>208</v>
      </c>
      <c r="E195">
        <v>219</v>
      </c>
      <c r="F195">
        <v>197</v>
      </c>
      <c r="G195" s="1" t="s">
        <v>2392</v>
      </c>
      <c r="H195" t="s">
        <v>371</v>
      </c>
      <c r="I195" s="6">
        <v>3.85E-2</v>
      </c>
      <c r="J195">
        <v>13</v>
      </c>
      <c r="K195">
        <v>0</v>
      </c>
      <c r="L195" t="s">
        <v>2393</v>
      </c>
      <c r="M195" t="s">
        <v>2394</v>
      </c>
      <c r="N195" t="s">
        <v>2395</v>
      </c>
      <c r="O195" t="s">
        <v>1925</v>
      </c>
      <c r="P195" t="s">
        <v>2396</v>
      </c>
      <c r="Q195" t="s">
        <v>2397</v>
      </c>
      <c r="R195" t="s">
        <v>2398</v>
      </c>
      <c r="S195" t="s">
        <v>2227</v>
      </c>
      <c r="T195" t="s">
        <v>2399</v>
      </c>
      <c r="U195" t="s">
        <v>2062</v>
      </c>
      <c r="V195" t="s">
        <v>2400</v>
      </c>
      <c r="W195" t="s">
        <v>1954</v>
      </c>
    </row>
    <row r="196" spans="1:23" x14ac:dyDescent="0.35">
      <c r="A196">
        <v>480</v>
      </c>
      <c r="B196">
        <v>2</v>
      </c>
      <c r="C196" t="s">
        <v>2445</v>
      </c>
      <c r="D196">
        <v>12</v>
      </c>
      <c r="E196">
        <v>12</v>
      </c>
      <c r="F196">
        <v>12</v>
      </c>
      <c r="G196" s="1" t="s">
        <v>2446</v>
      </c>
      <c r="H196" t="s">
        <v>371</v>
      </c>
      <c r="I196" s="6">
        <v>3.85E-2</v>
      </c>
      <c r="J196">
        <v>13</v>
      </c>
      <c r="K196">
        <v>1</v>
      </c>
      <c r="L196" t="s">
        <v>2394</v>
      </c>
      <c r="M196" t="s">
        <v>2395</v>
      </c>
      <c r="N196" t="s">
        <v>2447</v>
      </c>
      <c r="O196" t="s">
        <v>2294</v>
      </c>
      <c r="P196" t="s">
        <v>2448</v>
      </c>
      <c r="Q196" t="s">
        <v>2434</v>
      </c>
      <c r="R196" t="s">
        <v>1892</v>
      </c>
      <c r="S196" t="s">
        <v>1954</v>
      </c>
      <c r="T196" t="s">
        <v>1910</v>
      </c>
      <c r="U196" t="s">
        <v>1917</v>
      </c>
      <c r="V196" t="s">
        <v>1965</v>
      </c>
    </row>
    <row r="197" spans="1:23" x14ac:dyDescent="0.35">
      <c r="A197">
        <v>246</v>
      </c>
      <c r="B197">
        <v>3</v>
      </c>
      <c r="C197" t="s">
        <v>1502</v>
      </c>
      <c r="D197">
        <v>14</v>
      </c>
      <c r="E197">
        <v>12</v>
      </c>
      <c r="F197">
        <v>16</v>
      </c>
      <c r="G197" s="1" t="s">
        <v>1503</v>
      </c>
      <c r="H197" t="s">
        <v>1504</v>
      </c>
      <c r="I197" s="6">
        <v>0.23080000000000001</v>
      </c>
      <c r="J197">
        <v>13</v>
      </c>
      <c r="K197">
        <v>0</v>
      </c>
      <c r="L197" t="s">
        <v>1505</v>
      </c>
      <c r="M197" t="s">
        <v>1506</v>
      </c>
      <c r="N197" t="s">
        <v>1507</v>
      </c>
      <c r="O197" t="s">
        <v>1508</v>
      </c>
      <c r="P197" t="s">
        <v>1509</v>
      </c>
      <c r="Q197" t="s">
        <v>1510</v>
      </c>
    </row>
    <row r="198" spans="1:23" x14ac:dyDescent="0.35">
      <c r="A198">
        <v>737</v>
      </c>
      <c r="B198">
        <v>2</v>
      </c>
      <c r="C198" t="s">
        <v>3108</v>
      </c>
      <c r="D198">
        <v>4</v>
      </c>
      <c r="E198">
        <v>4</v>
      </c>
      <c r="F198">
        <v>4</v>
      </c>
      <c r="G198" s="1" t="s">
        <v>2667</v>
      </c>
      <c r="H198" t="s">
        <v>1504</v>
      </c>
      <c r="I198" s="6">
        <v>3.85E-2</v>
      </c>
      <c r="J198">
        <v>13</v>
      </c>
      <c r="K198">
        <v>0</v>
      </c>
      <c r="L198" t="s">
        <v>1903</v>
      </c>
      <c r="M198" t="s">
        <v>2310</v>
      </c>
      <c r="N198" t="s">
        <v>2448</v>
      </c>
      <c r="O198" t="s">
        <v>2295</v>
      </c>
      <c r="P198" t="s">
        <v>2296</v>
      </c>
      <c r="Q198" t="s">
        <v>2434</v>
      </c>
      <c r="R198" t="s">
        <v>1892</v>
      </c>
      <c r="S198" t="s">
        <v>1954</v>
      </c>
      <c r="T198" t="s">
        <v>1965</v>
      </c>
    </row>
    <row r="199" spans="1:23" x14ac:dyDescent="0.35">
      <c r="A199">
        <v>114</v>
      </c>
      <c r="B199">
        <v>6</v>
      </c>
      <c r="C199" t="s">
        <v>677</v>
      </c>
      <c r="D199">
        <v>0</v>
      </c>
      <c r="E199">
        <v>0</v>
      </c>
      <c r="F199">
        <v>0</v>
      </c>
      <c r="G199" s="1" t="s">
        <v>11</v>
      </c>
      <c r="H199" t="s">
        <v>678</v>
      </c>
      <c r="I199" s="5">
        <v>0.5</v>
      </c>
      <c r="J199">
        <v>3</v>
      </c>
      <c r="K199">
        <v>0.76923076923099998</v>
      </c>
      <c r="L199" t="s">
        <v>679</v>
      </c>
      <c r="M199" t="s">
        <v>680</v>
      </c>
      <c r="N199" t="s">
        <v>681</v>
      </c>
      <c r="O199" t="s">
        <v>667</v>
      </c>
      <c r="P199" t="s">
        <v>682</v>
      </c>
    </row>
    <row r="200" spans="1:23" x14ac:dyDescent="0.35">
      <c r="A200">
        <v>198</v>
      </c>
      <c r="B200">
        <v>6</v>
      </c>
      <c r="C200" t="s">
        <v>1197</v>
      </c>
      <c r="D200">
        <v>0.5</v>
      </c>
      <c r="E200">
        <v>0</v>
      </c>
      <c r="F200">
        <v>1</v>
      </c>
      <c r="G200" s="1" t="s">
        <v>1198</v>
      </c>
      <c r="H200" t="s">
        <v>678</v>
      </c>
      <c r="I200" s="5">
        <v>0.5</v>
      </c>
      <c r="J200">
        <v>3</v>
      </c>
      <c r="K200">
        <v>0.69230769230800004</v>
      </c>
      <c r="L200" t="s">
        <v>679</v>
      </c>
      <c r="M200" t="s">
        <v>680</v>
      </c>
      <c r="N200" t="s">
        <v>681</v>
      </c>
      <c r="O200" t="s">
        <v>667</v>
      </c>
      <c r="P200" t="s">
        <v>682</v>
      </c>
    </row>
    <row r="201" spans="1:23" x14ac:dyDescent="0.35">
      <c r="A201">
        <v>507</v>
      </c>
      <c r="B201">
        <v>2</v>
      </c>
      <c r="C201" t="s">
        <v>2507</v>
      </c>
      <c r="D201">
        <v>31</v>
      </c>
      <c r="E201">
        <v>32</v>
      </c>
      <c r="F201">
        <v>30</v>
      </c>
      <c r="G201" s="1" t="s">
        <v>825</v>
      </c>
      <c r="H201" t="s">
        <v>2508</v>
      </c>
      <c r="I201" s="6">
        <v>0.25</v>
      </c>
      <c r="J201">
        <v>2</v>
      </c>
      <c r="K201">
        <v>0</v>
      </c>
      <c r="L201" t="s">
        <v>2509</v>
      </c>
      <c r="M201" t="s">
        <v>2069</v>
      </c>
      <c r="N201" t="s">
        <v>2510</v>
      </c>
      <c r="O201" t="s">
        <v>2511</v>
      </c>
      <c r="P201" t="s">
        <v>2091</v>
      </c>
      <c r="Q201" t="s">
        <v>2035</v>
      </c>
    </row>
    <row r="202" spans="1:23" x14ac:dyDescent="0.35">
      <c r="A202">
        <v>229</v>
      </c>
      <c r="B202">
        <v>4</v>
      </c>
      <c r="C202" t="s">
        <v>1386</v>
      </c>
      <c r="D202">
        <v>24</v>
      </c>
      <c r="E202">
        <v>25</v>
      </c>
      <c r="F202">
        <v>23</v>
      </c>
      <c r="G202" s="1" t="s">
        <v>1387</v>
      </c>
      <c r="H202" t="s">
        <v>1388</v>
      </c>
      <c r="I202" s="4">
        <v>1</v>
      </c>
      <c r="J202">
        <v>4</v>
      </c>
      <c r="K202">
        <v>0.8</v>
      </c>
      <c r="L202" t="s">
        <v>1389</v>
      </c>
      <c r="M202" t="s">
        <v>1390</v>
      </c>
      <c r="N202" t="s">
        <v>1391</v>
      </c>
      <c r="O202" t="s">
        <v>856</v>
      </c>
      <c r="P202" t="s">
        <v>1341</v>
      </c>
    </row>
    <row r="203" spans="1:23" x14ac:dyDescent="0.35">
      <c r="A203">
        <v>264</v>
      </c>
      <c r="B203">
        <v>3</v>
      </c>
      <c r="C203" t="s">
        <v>1590</v>
      </c>
      <c r="D203">
        <v>34.5</v>
      </c>
      <c r="E203">
        <v>33</v>
      </c>
      <c r="F203">
        <v>36</v>
      </c>
      <c r="G203" s="1" t="s">
        <v>1591</v>
      </c>
      <c r="H203" t="s">
        <v>1592</v>
      </c>
      <c r="I203" s="4">
        <v>1</v>
      </c>
      <c r="J203">
        <v>3</v>
      </c>
      <c r="K203">
        <v>1</v>
      </c>
      <c r="L203" t="s">
        <v>1559</v>
      </c>
      <c r="M203" t="s">
        <v>1425</v>
      </c>
      <c r="N203" t="s">
        <v>1399</v>
      </c>
      <c r="O203" t="s">
        <v>1593</v>
      </c>
    </row>
    <row r="204" spans="1:23" x14ac:dyDescent="0.35">
      <c r="A204">
        <v>540</v>
      </c>
      <c r="B204">
        <v>2</v>
      </c>
      <c r="C204" t="s">
        <v>2589</v>
      </c>
      <c r="D204">
        <v>133.5</v>
      </c>
      <c r="E204">
        <v>133</v>
      </c>
      <c r="F204">
        <v>134</v>
      </c>
      <c r="G204" s="1" t="s">
        <v>825</v>
      </c>
      <c r="H204" t="s">
        <v>1133</v>
      </c>
      <c r="I204" s="6">
        <v>0.125</v>
      </c>
      <c r="J204">
        <v>4</v>
      </c>
      <c r="K204">
        <v>1</v>
      </c>
      <c r="L204" t="s">
        <v>1944</v>
      </c>
      <c r="M204" t="s">
        <v>2155</v>
      </c>
      <c r="N204" t="s">
        <v>1968</v>
      </c>
      <c r="O204" t="s">
        <v>1953</v>
      </c>
      <c r="P204" t="s">
        <v>2400</v>
      </c>
      <c r="Q204" t="s">
        <v>1934</v>
      </c>
      <c r="R204" t="s">
        <v>1873</v>
      </c>
      <c r="S204" t="s">
        <v>1895</v>
      </c>
    </row>
    <row r="205" spans="1:23" x14ac:dyDescent="0.35">
      <c r="A205">
        <v>735</v>
      </c>
      <c r="B205">
        <v>2</v>
      </c>
      <c r="C205" t="s">
        <v>3104</v>
      </c>
      <c r="D205">
        <v>16.5</v>
      </c>
      <c r="E205">
        <v>18</v>
      </c>
      <c r="F205">
        <v>15</v>
      </c>
      <c r="G205" s="1" t="s">
        <v>3105</v>
      </c>
      <c r="H205" t="s">
        <v>1133</v>
      </c>
      <c r="I205" s="6">
        <v>0.125</v>
      </c>
      <c r="J205">
        <v>4</v>
      </c>
      <c r="K205">
        <v>0</v>
      </c>
      <c r="L205" t="s">
        <v>2575</v>
      </c>
      <c r="M205" t="s">
        <v>2576</v>
      </c>
      <c r="N205" t="s">
        <v>2577</v>
      </c>
      <c r="O205" t="s">
        <v>2578</v>
      </c>
      <c r="P205" t="s">
        <v>2579</v>
      </c>
      <c r="Q205" t="s">
        <v>2476</v>
      </c>
      <c r="R205" t="s">
        <v>1968</v>
      </c>
      <c r="S205" t="s">
        <v>1961</v>
      </c>
      <c r="T205" t="s">
        <v>1917</v>
      </c>
    </row>
    <row r="206" spans="1:23" x14ac:dyDescent="0.35">
      <c r="A206">
        <v>186</v>
      </c>
      <c r="B206">
        <v>3</v>
      </c>
      <c r="C206" t="s">
        <v>1131</v>
      </c>
      <c r="D206">
        <v>361</v>
      </c>
      <c r="E206">
        <v>358</v>
      </c>
      <c r="F206">
        <v>364</v>
      </c>
      <c r="G206" s="1" t="s">
        <v>1132</v>
      </c>
      <c r="H206" t="s">
        <v>1133</v>
      </c>
      <c r="I206" s="6">
        <v>8.3299999999999999E-2</v>
      </c>
      <c r="J206">
        <v>4</v>
      </c>
      <c r="K206">
        <v>0</v>
      </c>
      <c r="L206" t="s">
        <v>1134</v>
      </c>
      <c r="M206" t="s">
        <v>1135</v>
      </c>
      <c r="N206" t="s">
        <v>1136</v>
      </c>
      <c r="O206" t="s">
        <v>1137</v>
      </c>
      <c r="P206" t="s">
        <v>1138</v>
      </c>
      <c r="Q206" t="s">
        <v>1139</v>
      </c>
      <c r="R206" t="s">
        <v>1140</v>
      </c>
      <c r="S206" t="s">
        <v>1141</v>
      </c>
      <c r="T206" t="s">
        <v>1142</v>
      </c>
      <c r="U206" t="s">
        <v>1143</v>
      </c>
      <c r="V206" t="s">
        <v>810</v>
      </c>
    </row>
    <row r="207" spans="1:23" x14ac:dyDescent="0.35">
      <c r="A207">
        <v>118</v>
      </c>
      <c r="B207">
        <v>7</v>
      </c>
      <c r="C207" t="s">
        <v>700</v>
      </c>
      <c r="D207">
        <v>45</v>
      </c>
      <c r="E207">
        <v>47</v>
      </c>
      <c r="F207">
        <v>43</v>
      </c>
      <c r="G207" s="1" t="s">
        <v>701</v>
      </c>
      <c r="H207" t="s">
        <v>702</v>
      </c>
      <c r="I207" s="5">
        <v>0.85709999999999997</v>
      </c>
      <c r="J207">
        <v>6</v>
      </c>
      <c r="K207">
        <v>0.52631578947400004</v>
      </c>
      <c r="L207" t="s">
        <v>703</v>
      </c>
      <c r="M207" t="s">
        <v>704</v>
      </c>
      <c r="N207" t="s">
        <v>705</v>
      </c>
      <c r="O207" t="s">
        <v>706</v>
      </c>
      <c r="P207" t="s">
        <v>707</v>
      </c>
      <c r="Q207" t="s">
        <v>708</v>
      </c>
      <c r="R207" t="s">
        <v>709</v>
      </c>
      <c r="S207" t="s">
        <v>710</v>
      </c>
    </row>
    <row r="208" spans="1:23" x14ac:dyDescent="0.35">
      <c r="A208">
        <v>402</v>
      </c>
      <c r="B208">
        <v>2</v>
      </c>
      <c r="C208" t="s">
        <v>2230</v>
      </c>
      <c r="D208">
        <v>6</v>
      </c>
      <c r="E208">
        <v>7</v>
      </c>
      <c r="F208">
        <v>5</v>
      </c>
      <c r="G208" s="1" t="s">
        <v>825</v>
      </c>
      <c r="H208" t="s">
        <v>2231</v>
      </c>
      <c r="I208" s="4">
        <v>1</v>
      </c>
      <c r="J208">
        <v>2</v>
      </c>
      <c r="K208">
        <v>0</v>
      </c>
      <c r="L208" t="s">
        <v>1901</v>
      </c>
      <c r="M208" t="s">
        <v>1903</v>
      </c>
      <c r="N208" t="s">
        <v>1869</v>
      </c>
      <c r="O208" t="s">
        <v>2232</v>
      </c>
      <c r="P208" t="s">
        <v>1892</v>
      </c>
    </row>
    <row r="209" spans="1:30" x14ac:dyDescent="0.35">
      <c r="A209">
        <v>322</v>
      </c>
      <c r="B209">
        <v>2</v>
      </c>
      <c r="C209" t="s">
        <v>1936</v>
      </c>
      <c r="D209">
        <v>17</v>
      </c>
      <c r="E209">
        <v>16</v>
      </c>
      <c r="F209">
        <v>18</v>
      </c>
      <c r="G209" s="1" t="s">
        <v>825</v>
      </c>
      <c r="H209" t="s">
        <v>1937</v>
      </c>
      <c r="I209" s="5">
        <v>0.66669999999999996</v>
      </c>
      <c r="J209">
        <v>3</v>
      </c>
      <c r="K209">
        <v>0</v>
      </c>
      <c r="L209" t="s">
        <v>1938</v>
      </c>
      <c r="M209" t="s">
        <v>1939</v>
      </c>
      <c r="N209" t="s">
        <v>1872</v>
      </c>
      <c r="O209" t="s">
        <v>1873</v>
      </c>
    </row>
    <row r="210" spans="1:30" x14ac:dyDescent="0.35">
      <c r="A210">
        <v>30</v>
      </c>
      <c r="B210">
        <v>11</v>
      </c>
      <c r="C210" t="s">
        <v>180</v>
      </c>
      <c r="D210">
        <v>9.5</v>
      </c>
      <c r="E210">
        <v>9</v>
      </c>
      <c r="F210">
        <v>10</v>
      </c>
      <c r="G210" s="1" t="s">
        <v>181</v>
      </c>
      <c r="H210" t="s">
        <v>182</v>
      </c>
      <c r="I210" s="5">
        <v>0.91669999999999996</v>
      </c>
      <c r="J210">
        <v>12</v>
      </c>
      <c r="K210">
        <v>0.4375</v>
      </c>
      <c r="L210" t="s">
        <v>183</v>
      </c>
      <c r="M210" t="s">
        <v>184</v>
      </c>
      <c r="N210" t="s">
        <v>185</v>
      </c>
      <c r="O210" t="s">
        <v>186</v>
      </c>
      <c r="P210" t="s">
        <v>187</v>
      </c>
      <c r="Q210" t="s">
        <v>188</v>
      </c>
      <c r="R210" t="s">
        <v>189</v>
      </c>
      <c r="S210" t="s">
        <v>190</v>
      </c>
      <c r="T210" t="s">
        <v>191</v>
      </c>
      <c r="U210" t="s">
        <v>192</v>
      </c>
      <c r="V210" t="s">
        <v>193</v>
      </c>
      <c r="W210" t="s">
        <v>194</v>
      </c>
      <c r="X210" t="s">
        <v>195</v>
      </c>
      <c r="Y210" t="s">
        <v>196</v>
      </c>
      <c r="Z210" t="s">
        <v>197</v>
      </c>
      <c r="AA210" t="s">
        <v>198</v>
      </c>
      <c r="AB210" t="s">
        <v>199</v>
      </c>
      <c r="AC210" t="s">
        <v>200</v>
      </c>
      <c r="AD210" t="s">
        <v>201</v>
      </c>
    </row>
    <row r="211" spans="1:30" x14ac:dyDescent="0.35">
      <c r="A211">
        <v>180</v>
      </c>
      <c r="B211">
        <v>12</v>
      </c>
      <c r="C211" t="s">
        <v>1084</v>
      </c>
      <c r="D211">
        <v>7</v>
      </c>
      <c r="E211">
        <v>9</v>
      </c>
      <c r="F211">
        <v>5</v>
      </c>
      <c r="G211" s="1" t="s">
        <v>1085</v>
      </c>
      <c r="H211" t="s">
        <v>182</v>
      </c>
      <c r="I211" s="5">
        <v>0.84030000000000005</v>
      </c>
      <c r="J211">
        <v>12</v>
      </c>
      <c r="K211">
        <v>0.39622641509399997</v>
      </c>
      <c r="L211" t="s">
        <v>1086</v>
      </c>
      <c r="M211" t="s">
        <v>1087</v>
      </c>
      <c r="N211" t="s">
        <v>315</v>
      </c>
      <c r="O211" t="s">
        <v>1088</v>
      </c>
      <c r="P211" t="s">
        <v>1089</v>
      </c>
      <c r="Q211" t="s">
        <v>316</v>
      </c>
      <c r="R211" t="s">
        <v>1090</v>
      </c>
      <c r="S211" t="s">
        <v>1091</v>
      </c>
      <c r="T211" t="s">
        <v>1092</v>
      </c>
      <c r="U211" t="s">
        <v>1093</v>
      </c>
      <c r="V211" t="s">
        <v>1094</v>
      </c>
      <c r="W211" t="s">
        <v>1095</v>
      </c>
      <c r="X211" t="s">
        <v>1096</v>
      </c>
      <c r="Y211" t="s">
        <v>1097</v>
      </c>
      <c r="Z211" t="s">
        <v>1098</v>
      </c>
      <c r="AA211" t="s">
        <v>1099</v>
      </c>
      <c r="AB211" t="s">
        <v>321</v>
      </c>
    </row>
    <row r="212" spans="1:30" x14ac:dyDescent="0.35">
      <c r="A212">
        <v>336</v>
      </c>
      <c r="B212">
        <v>2</v>
      </c>
      <c r="C212" t="s">
        <v>1988</v>
      </c>
      <c r="D212">
        <v>1</v>
      </c>
      <c r="E212">
        <v>0</v>
      </c>
      <c r="F212">
        <v>2</v>
      </c>
      <c r="G212" s="1" t="s">
        <v>1785</v>
      </c>
      <c r="H212" t="s">
        <v>182</v>
      </c>
      <c r="I212" s="6">
        <v>4.1700000000000001E-2</v>
      </c>
      <c r="J212">
        <v>12</v>
      </c>
      <c r="K212">
        <v>0</v>
      </c>
      <c r="L212" t="s">
        <v>1961</v>
      </c>
      <c r="M212" t="s">
        <v>1934</v>
      </c>
      <c r="N212" t="s">
        <v>1910</v>
      </c>
      <c r="O212" t="s">
        <v>1989</v>
      </c>
      <c r="P212" t="s">
        <v>1917</v>
      </c>
    </row>
    <row r="213" spans="1:30" x14ac:dyDescent="0.35">
      <c r="A213">
        <v>440</v>
      </c>
      <c r="B213">
        <v>2</v>
      </c>
      <c r="C213" t="s">
        <v>2330</v>
      </c>
      <c r="D213">
        <v>0.5</v>
      </c>
      <c r="E213">
        <v>1</v>
      </c>
      <c r="F213">
        <v>0</v>
      </c>
      <c r="G213" s="1" t="s">
        <v>1608</v>
      </c>
      <c r="H213" t="s">
        <v>182</v>
      </c>
      <c r="I213" s="6">
        <v>4.1700000000000001E-2</v>
      </c>
      <c r="J213">
        <v>12</v>
      </c>
      <c r="K213">
        <v>1</v>
      </c>
      <c r="L213" t="s">
        <v>2021</v>
      </c>
      <c r="M213" t="s">
        <v>1961</v>
      </c>
      <c r="N213" t="s">
        <v>1989</v>
      </c>
      <c r="O213" t="s">
        <v>1917</v>
      </c>
      <c r="P213" t="s">
        <v>1979</v>
      </c>
    </row>
    <row r="214" spans="1:30" x14ac:dyDescent="0.35">
      <c r="A214">
        <v>561</v>
      </c>
      <c r="B214">
        <v>2</v>
      </c>
      <c r="C214" t="s">
        <v>2634</v>
      </c>
      <c r="D214">
        <v>7.5</v>
      </c>
      <c r="E214">
        <v>10</v>
      </c>
      <c r="F214">
        <v>5</v>
      </c>
      <c r="G214" s="1" t="s">
        <v>2635</v>
      </c>
      <c r="H214" t="s">
        <v>182</v>
      </c>
      <c r="I214" s="6">
        <v>4.1700000000000001E-2</v>
      </c>
      <c r="J214">
        <v>12</v>
      </c>
      <c r="K214">
        <v>1</v>
      </c>
      <c r="L214" t="s">
        <v>1919</v>
      </c>
    </row>
    <row r="215" spans="1:30" x14ac:dyDescent="0.35">
      <c r="A215">
        <v>384</v>
      </c>
      <c r="B215">
        <v>2</v>
      </c>
      <c r="C215" t="s">
        <v>2166</v>
      </c>
      <c r="D215">
        <v>72.5</v>
      </c>
      <c r="E215">
        <v>71</v>
      </c>
      <c r="F215">
        <v>74</v>
      </c>
      <c r="G215" s="1" t="s">
        <v>825</v>
      </c>
      <c r="H215" t="s">
        <v>2167</v>
      </c>
      <c r="I215" s="4">
        <v>1</v>
      </c>
      <c r="J215">
        <v>2</v>
      </c>
      <c r="K215">
        <v>0</v>
      </c>
      <c r="L215" t="s">
        <v>2168</v>
      </c>
      <c r="M215" t="s">
        <v>2169</v>
      </c>
      <c r="N215" t="s">
        <v>2126</v>
      </c>
      <c r="O215" t="s">
        <v>2074</v>
      </c>
      <c r="P215" t="s">
        <v>1949</v>
      </c>
    </row>
    <row r="216" spans="1:30" x14ac:dyDescent="0.35">
      <c r="A216">
        <v>470</v>
      </c>
      <c r="B216">
        <v>2</v>
      </c>
      <c r="C216" t="s">
        <v>2415</v>
      </c>
      <c r="D216">
        <v>102.5</v>
      </c>
      <c r="E216">
        <v>101</v>
      </c>
      <c r="F216">
        <v>104</v>
      </c>
      <c r="G216" s="1" t="s">
        <v>825</v>
      </c>
      <c r="H216" t="s">
        <v>2167</v>
      </c>
      <c r="I216" s="6">
        <v>0.25</v>
      </c>
      <c r="J216">
        <v>2</v>
      </c>
      <c r="K216">
        <v>0</v>
      </c>
      <c r="L216" t="s">
        <v>2074</v>
      </c>
      <c r="M216" t="s">
        <v>2416</v>
      </c>
      <c r="N216" t="s">
        <v>2417</v>
      </c>
      <c r="O216" t="s">
        <v>2418</v>
      </c>
      <c r="P216" t="s">
        <v>2419</v>
      </c>
      <c r="Q216" t="s">
        <v>1883</v>
      </c>
    </row>
    <row r="217" spans="1:30" x14ac:dyDescent="0.35">
      <c r="A217">
        <v>726</v>
      </c>
      <c r="B217">
        <v>2</v>
      </c>
      <c r="C217" t="s">
        <v>3089</v>
      </c>
      <c r="D217">
        <v>1.5</v>
      </c>
      <c r="E217">
        <v>1</v>
      </c>
      <c r="F217">
        <v>2</v>
      </c>
      <c r="G217" s="1" t="s">
        <v>1608</v>
      </c>
      <c r="H217" t="s">
        <v>2167</v>
      </c>
      <c r="I217" s="6">
        <v>0.25</v>
      </c>
      <c r="J217">
        <v>2</v>
      </c>
      <c r="K217">
        <v>0</v>
      </c>
      <c r="L217" t="s">
        <v>2417</v>
      </c>
      <c r="M217" t="s">
        <v>2418</v>
      </c>
      <c r="N217" t="s">
        <v>2419</v>
      </c>
      <c r="O217" t="s">
        <v>2476</v>
      </c>
      <c r="P217" t="s">
        <v>1883</v>
      </c>
      <c r="Q217" t="s">
        <v>1910</v>
      </c>
      <c r="R217" t="s">
        <v>1989</v>
      </c>
      <c r="S217" t="s">
        <v>1917</v>
      </c>
    </row>
    <row r="218" spans="1:30" x14ac:dyDescent="0.35">
      <c r="A218">
        <v>261</v>
      </c>
      <c r="B218">
        <v>8</v>
      </c>
      <c r="C218" t="s">
        <v>1581</v>
      </c>
      <c r="D218">
        <v>1.5</v>
      </c>
      <c r="E218">
        <v>2</v>
      </c>
      <c r="F218">
        <v>1</v>
      </c>
      <c r="G218" s="1" t="s">
        <v>1582</v>
      </c>
      <c r="H218" t="s">
        <v>1583</v>
      </c>
      <c r="I218" s="6">
        <v>0.25</v>
      </c>
      <c r="J218">
        <v>2</v>
      </c>
      <c r="K218">
        <v>0.27272727272699998</v>
      </c>
      <c r="L218" t="s">
        <v>525</v>
      </c>
      <c r="M218" t="s">
        <v>215</v>
      </c>
      <c r="N218" t="s">
        <v>545</v>
      </c>
      <c r="O218" t="s">
        <v>546</v>
      </c>
      <c r="P218" t="s">
        <v>206</v>
      </c>
      <c r="Q218" t="s">
        <v>219</v>
      </c>
      <c r="R218" t="s">
        <v>220</v>
      </c>
      <c r="S218" t="s">
        <v>548</v>
      </c>
    </row>
    <row r="219" spans="1:30" x14ac:dyDescent="0.35">
      <c r="A219">
        <v>374</v>
      </c>
      <c r="B219">
        <v>2</v>
      </c>
      <c r="C219" t="s">
        <v>2140</v>
      </c>
      <c r="D219">
        <v>0.5</v>
      </c>
      <c r="E219">
        <v>1</v>
      </c>
      <c r="F219">
        <v>0</v>
      </c>
      <c r="G219" s="1" t="s">
        <v>1785</v>
      </c>
      <c r="H219" t="s">
        <v>1583</v>
      </c>
      <c r="I219" s="6">
        <v>0.25</v>
      </c>
      <c r="J219">
        <v>2</v>
      </c>
      <c r="K219">
        <v>1</v>
      </c>
      <c r="L219" t="s">
        <v>1932</v>
      </c>
      <c r="M219" t="s">
        <v>1917</v>
      </c>
    </row>
    <row r="220" spans="1:30" x14ac:dyDescent="0.35">
      <c r="A220">
        <v>521</v>
      </c>
      <c r="B220">
        <v>2</v>
      </c>
      <c r="C220" t="s">
        <v>2539</v>
      </c>
      <c r="D220">
        <v>21.5</v>
      </c>
      <c r="E220">
        <v>20</v>
      </c>
      <c r="F220">
        <v>23</v>
      </c>
      <c r="G220" s="1" t="s">
        <v>825</v>
      </c>
      <c r="H220" t="s">
        <v>2540</v>
      </c>
      <c r="I220" s="5">
        <v>0.66669999999999996</v>
      </c>
      <c r="J220">
        <v>3</v>
      </c>
      <c r="K220">
        <v>1</v>
      </c>
      <c r="L220" t="s">
        <v>2288</v>
      </c>
      <c r="M220" t="s">
        <v>2196</v>
      </c>
      <c r="N220" t="s">
        <v>2164</v>
      </c>
      <c r="O220" t="s">
        <v>1886</v>
      </c>
      <c r="P220" t="s">
        <v>1958</v>
      </c>
      <c r="Q220" t="s">
        <v>1903</v>
      </c>
      <c r="R220" t="s">
        <v>2090</v>
      </c>
      <c r="S220" t="s">
        <v>2004</v>
      </c>
    </row>
    <row r="221" spans="1:30" x14ac:dyDescent="0.35">
      <c r="A221">
        <v>557</v>
      </c>
      <c r="B221">
        <v>2</v>
      </c>
      <c r="C221" t="s">
        <v>2627</v>
      </c>
      <c r="D221">
        <v>13.5</v>
      </c>
      <c r="E221">
        <v>13</v>
      </c>
      <c r="F221">
        <v>14</v>
      </c>
      <c r="G221" s="1" t="s">
        <v>825</v>
      </c>
      <c r="H221" t="s">
        <v>2628</v>
      </c>
      <c r="I221" s="4">
        <v>1</v>
      </c>
      <c r="J221">
        <v>2</v>
      </c>
      <c r="K221">
        <v>0</v>
      </c>
      <c r="L221" t="s">
        <v>2629</v>
      </c>
      <c r="M221" t="s">
        <v>2069</v>
      </c>
      <c r="N221" t="s">
        <v>2154</v>
      </c>
      <c r="O221" t="s">
        <v>2001</v>
      </c>
    </row>
    <row r="222" spans="1:30" x14ac:dyDescent="0.35">
      <c r="A222">
        <v>602</v>
      </c>
      <c r="B222">
        <v>2</v>
      </c>
      <c r="C222" t="s">
        <v>2717</v>
      </c>
      <c r="D222">
        <v>9</v>
      </c>
      <c r="E222">
        <v>10</v>
      </c>
      <c r="F222">
        <v>8</v>
      </c>
      <c r="G222" s="1" t="s">
        <v>2180</v>
      </c>
      <c r="H222" t="s">
        <v>2718</v>
      </c>
      <c r="I222" s="5">
        <v>0.66669999999999996</v>
      </c>
      <c r="J222">
        <v>3</v>
      </c>
      <c r="K222">
        <v>0</v>
      </c>
      <c r="L222" t="s">
        <v>2154</v>
      </c>
      <c r="M222" t="s">
        <v>2098</v>
      </c>
      <c r="N222" t="s">
        <v>2071</v>
      </c>
      <c r="O222" t="s">
        <v>1935</v>
      </c>
      <c r="P222" t="s">
        <v>1873</v>
      </c>
      <c r="Q222" t="s">
        <v>2035</v>
      </c>
    </row>
    <row r="223" spans="1:30" x14ac:dyDescent="0.35">
      <c r="A223">
        <v>5</v>
      </c>
      <c r="B223">
        <v>25</v>
      </c>
      <c r="C223" t="s">
        <v>34</v>
      </c>
      <c r="D223">
        <v>22.5</v>
      </c>
      <c r="E223">
        <v>21</v>
      </c>
      <c r="F223">
        <v>24</v>
      </c>
      <c r="G223" s="1" t="s">
        <v>35</v>
      </c>
      <c r="H223" t="s">
        <v>36</v>
      </c>
      <c r="I223" s="5">
        <v>0.92159999999999997</v>
      </c>
      <c r="J223">
        <v>25</v>
      </c>
      <c r="K223">
        <v>0.96113074204899995</v>
      </c>
      <c r="L223" t="s">
        <v>37</v>
      </c>
      <c r="M223" t="s">
        <v>38</v>
      </c>
      <c r="N223" t="s">
        <v>39</v>
      </c>
      <c r="O223" t="s">
        <v>40</v>
      </c>
      <c r="P223" t="s">
        <v>41</v>
      </c>
      <c r="Q223" t="s">
        <v>42</v>
      </c>
      <c r="R223" t="s">
        <v>43</v>
      </c>
    </row>
    <row r="224" spans="1:30" x14ac:dyDescent="0.35">
      <c r="A224">
        <v>508</v>
      </c>
      <c r="B224">
        <v>2</v>
      </c>
      <c r="C224" t="s">
        <v>2512</v>
      </c>
      <c r="D224">
        <v>7</v>
      </c>
      <c r="E224">
        <v>6</v>
      </c>
      <c r="F224">
        <v>8</v>
      </c>
      <c r="G224" s="1" t="s">
        <v>825</v>
      </c>
      <c r="H224" t="s">
        <v>2513</v>
      </c>
      <c r="I224" s="4">
        <v>1</v>
      </c>
      <c r="J224">
        <v>2</v>
      </c>
      <c r="K224">
        <v>0</v>
      </c>
      <c r="L224" t="s">
        <v>1898</v>
      </c>
      <c r="M224" t="s">
        <v>1866</v>
      </c>
      <c r="N224" t="s">
        <v>2201</v>
      </c>
      <c r="O224" t="s">
        <v>1867</v>
      </c>
      <c r="P224" t="s">
        <v>1932</v>
      </c>
      <c r="Q224" t="s">
        <v>1928</v>
      </c>
      <c r="R224" t="s">
        <v>2055</v>
      </c>
    </row>
    <row r="225" spans="1:22" x14ac:dyDescent="0.35">
      <c r="A225">
        <v>394</v>
      </c>
      <c r="B225">
        <v>2</v>
      </c>
      <c r="C225" t="s">
        <v>2198</v>
      </c>
      <c r="D225">
        <v>25</v>
      </c>
      <c r="E225">
        <v>25</v>
      </c>
      <c r="F225">
        <v>25</v>
      </c>
      <c r="G225" s="1" t="s">
        <v>825</v>
      </c>
      <c r="H225" t="s">
        <v>2199</v>
      </c>
      <c r="I225" s="4">
        <v>1</v>
      </c>
      <c r="J225">
        <v>2</v>
      </c>
      <c r="K225">
        <v>1</v>
      </c>
      <c r="L225" t="s">
        <v>2200</v>
      </c>
      <c r="M225" t="s">
        <v>2077</v>
      </c>
      <c r="N225" t="s">
        <v>2201</v>
      </c>
      <c r="O225" t="s">
        <v>2202</v>
      </c>
      <c r="P225" t="s">
        <v>2094</v>
      </c>
      <c r="Q225" t="s">
        <v>1907</v>
      </c>
      <c r="R225" t="s">
        <v>1989</v>
      </c>
      <c r="S225" t="s">
        <v>1917</v>
      </c>
      <c r="T225" t="s">
        <v>1965</v>
      </c>
    </row>
    <row r="226" spans="1:22" x14ac:dyDescent="0.35">
      <c r="A226">
        <v>454</v>
      </c>
      <c r="B226">
        <v>2</v>
      </c>
      <c r="C226" t="s">
        <v>2370</v>
      </c>
      <c r="D226">
        <v>88</v>
      </c>
      <c r="E226">
        <v>88</v>
      </c>
      <c r="F226">
        <v>88</v>
      </c>
      <c r="G226" s="1" t="s">
        <v>825</v>
      </c>
      <c r="H226" t="s">
        <v>2371</v>
      </c>
      <c r="I226" s="6">
        <v>0.16669999999999999</v>
      </c>
      <c r="J226">
        <v>3</v>
      </c>
      <c r="K226">
        <v>0</v>
      </c>
      <c r="L226" t="s">
        <v>1971</v>
      </c>
      <c r="M226" t="s">
        <v>1944</v>
      </c>
      <c r="N226" t="s">
        <v>1903</v>
      </c>
      <c r="O226" t="s">
        <v>1869</v>
      </c>
      <c r="P226" t="s">
        <v>2372</v>
      </c>
      <c r="Q226" t="s">
        <v>2373</v>
      </c>
      <c r="R226" t="s">
        <v>2374</v>
      </c>
      <c r="S226" t="s">
        <v>2071</v>
      </c>
      <c r="T226" t="s">
        <v>1960</v>
      </c>
      <c r="U226" t="s">
        <v>1917</v>
      </c>
      <c r="V226" t="s">
        <v>1873</v>
      </c>
    </row>
    <row r="227" spans="1:22" x14ac:dyDescent="0.35">
      <c r="A227">
        <v>352</v>
      </c>
      <c r="B227">
        <v>2</v>
      </c>
      <c r="C227" t="s">
        <v>2057</v>
      </c>
      <c r="D227">
        <v>42</v>
      </c>
      <c r="E227">
        <v>43</v>
      </c>
      <c r="F227">
        <v>41</v>
      </c>
      <c r="G227" s="1" t="s">
        <v>825</v>
      </c>
      <c r="H227" t="s">
        <v>2058</v>
      </c>
      <c r="I227" s="4">
        <v>1</v>
      </c>
      <c r="J227">
        <v>2</v>
      </c>
      <c r="K227">
        <v>0</v>
      </c>
      <c r="L227" t="s">
        <v>1952</v>
      </c>
      <c r="M227" t="s">
        <v>1957</v>
      </c>
      <c r="N227" t="s">
        <v>1958</v>
      </c>
      <c r="O227" t="s">
        <v>2059</v>
      </c>
      <c r="P227" t="s">
        <v>2060</v>
      </c>
      <c r="Q227" t="s">
        <v>2061</v>
      </c>
      <c r="R227" t="s">
        <v>2062</v>
      </c>
    </row>
    <row r="228" spans="1:22" x14ac:dyDescent="0.35">
      <c r="A228">
        <v>313</v>
      </c>
      <c r="B228">
        <v>2</v>
      </c>
      <c r="C228" t="s">
        <v>1896</v>
      </c>
      <c r="D228">
        <v>12</v>
      </c>
      <c r="E228">
        <v>10</v>
      </c>
      <c r="F228">
        <v>14</v>
      </c>
      <c r="G228" s="1" t="s">
        <v>825</v>
      </c>
      <c r="H228" t="s">
        <v>1897</v>
      </c>
      <c r="I228" s="4">
        <v>1</v>
      </c>
      <c r="J228">
        <v>2</v>
      </c>
      <c r="K228">
        <v>1</v>
      </c>
      <c r="L228" t="s">
        <v>1898</v>
      </c>
      <c r="M228" t="s">
        <v>1891</v>
      </c>
    </row>
    <row r="229" spans="1:22" x14ac:dyDescent="0.35">
      <c r="A229">
        <v>446</v>
      </c>
      <c r="B229">
        <v>2</v>
      </c>
      <c r="C229" t="s">
        <v>2346</v>
      </c>
      <c r="D229">
        <v>15.5</v>
      </c>
      <c r="E229">
        <v>17</v>
      </c>
      <c r="F229">
        <v>14</v>
      </c>
      <c r="G229" s="1" t="s">
        <v>825</v>
      </c>
      <c r="H229" t="s">
        <v>2347</v>
      </c>
      <c r="I229" s="4">
        <v>1</v>
      </c>
      <c r="J229">
        <v>2</v>
      </c>
      <c r="K229">
        <v>0</v>
      </c>
      <c r="L229" t="s">
        <v>2188</v>
      </c>
      <c r="M229" t="s">
        <v>1933</v>
      </c>
      <c r="N229" t="s">
        <v>2213</v>
      </c>
      <c r="O229" t="s">
        <v>2222</v>
      </c>
      <c r="P229" t="s">
        <v>2089</v>
      </c>
      <c r="Q229" t="s">
        <v>2348</v>
      </c>
      <c r="R229" t="s">
        <v>1907</v>
      </c>
      <c r="S229" t="s">
        <v>1871</v>
      </c>
      <c r="T229" t="s">
        <v>1872</v>
      </c>
      <c r="U229" t="s">
        <v>1873</v>
      </c>
    </row>
    <row r="230" spans="1:22" x14ac:dyDescent="0.35">
      <c r="A230">
        <v>194</v>
      </c>
      <c r="B230">
        <v>3</v>
      </c>
      <c r="C230" t="s">
        <v>1170</v>
      </c>
      <c r="D230">
        <v>223</v>
      </c>
      <c r="E230">
        <v>221</v>
      </c>
      <c r="F230">
        <v>225</v>
      </c>
      <c r="G230" s="1" t="s">
        <v>1171</v>
      </c>
      <c r="H230" t="s">
        <v>1172</v>
      </c>
      <c r="I230" s="4">
        <v>1</v>
      </c>
      <c r="J230">
        <v>3</v>
      </c>
      <c r="K230">
        <v>0.66666666666700003</v>
      </c>
      <c r="L230" t="s">
        <v>1173</v>
      </c>
      <c r="M230" t="s">
        <v>1174</v>
      </c>
      <c r="N230" t="s">
        <v>1175</v>
      </c>
      <c r="O230" t="s">
        <v>1176</v>
      </c>
    </row>
    <row r="231" spans="1:22" x14ac:dyDescent="0.35">
      <c r="A231">
        <v>205</v>
      </c>
      <c r="B231">
        <v>4</v>
      </c>
      <c r="C231" t="s">
        <v>1232</v>
      </c>
      <c r="D231">
        <v>60.5</v>
      </c>
      <c r="E231">
        <v>60</v>
      </c>
      <c r="F231">
        <v>61</v>
      </c>
      <c r="G231" s="1" t="s">
        <v>1233</v>
      </c>
      <c r="H231" t="s">
        <v>1234</v>
      </c>
      <c r="I231" s="4">
        <v>1</v>
      </c>
      <c r="J231">
        <v>4</v>
      </c>
      <c r="K231">
        <v>0.166666666667</v>
      </c>
      <c r="L231" t="s">
        <v>1193</v>
      </c>
    </row>
    <row r="232" spans="1:22" x14ac:dyDescent="0.35">
      <c r="A232">
        <v>200</v>
      </c>
      <c r="B232">
        <v>3</v>
      </c>
      <c r="C232" t="s">
        <v>1203</v>
      </c>
      <c r="D232">
        <v>103.5</v>
      </c>
      <c r="E232">
        <v>109</v>
      </c>
      <c r="F232">
        <v>98</v>
      </c>
      <c r="G232" s="1" t="s">
        <v>1204</v>
      </c>
      <c r="H232" t="s">
        <v>1205</v>
      </c>
      <c r="I232" s="4">
        <v>1</v>
      </c>
      <c r="J232">
        <v>3</v>
      </c>
      <c r="K232">
        <v>0</v>
      </c>
      <c r="L232" t="s">
        <v>1206</v>
      </c>
      <c r="M232" t="s">
        <v>1207</v>
      </c>
      <c r="N232" t="s">
        <v>1208</v>
      </c>
      <c r="O232" t="s">
        <v>1209</v>
      </c>
      <c r="P232" t="s">
        <v>1210</v>
      </c>
      <c r="Q232" t="s">
        <v>1211</v>
      </c>
      <c r="R232" t="s">
        <v>1212</v>
      </c>
      <c r="S232" t="s">
        <v>1213</v>
      </c>
      <c r="T232" t="s">
        <v>1214</v>
      </c>
      <c r="U232" t="s">
        <v>1215</v>
      </c>
      <c r="V232" t="s">
        <v>1216</v>
      </c>
    </row>
    <row r="233" spans="1:22" x14ac:dyDescent="0.35">
      <c r="A233">
        <v>472</v>
      </c>
      <c r="B233">
        <v>2</v>
      </c>
      <c r="C233" t="s">
        <v>2423</v>
      </c>
      <c r="D233">
        <v>35.5</v>
      </c>
      <c r="E233">
        <v>35</v>
      </c>
      <c r="F233">
        <v>36</v>
      </c>
      <c r="G233" s="1" t="s">
        <v>825</v>
      </c>
      <c r="H233" t="s">
        <v>2424</v>
      </c>
      <c r="I233" s="4">
        <v>1</v>
      </c>
      <c r="J233">
        <v>2</v>
      </c>
      <c r="K233">
        <v>0</v>
      </c>
      <c r="L233" t="s">
        <v>2425</v>
      </c>
    </row>
    <row r="234" spans="1:22" x14ac:dyDescent="0.35">
      <c r="A234">
        <v>225</v>
      </c>
      <c r="B234">
        <v>3</v>
      </c>
      <c r="C234" t="s">
        <v>1372</v>
      </c>
      <c r="D234">
        <v>130.5</v>
      </c>
      <c r="E234">
        <v>130</v>
      </c>
      <c r="F234">
        <v>131</v>
      </c>
      <c r="G234" s="1" t="s">
        <v>825</v>
      </c>
      <c r="H234" t="s">
        <v>1373</v>
      </c>
      <c r="I234" s="5">
        <v>0.42859999999999998</v>
      </c>
      <c r="J234">
        <v>7</v>
      </c>
      <c r="K234">
        <v>0</v>
      </c>
      <c r="L234" t="s">
        <v>1374</v>
      </c>
      <c r="M234" t="s">
        <v>806</v>
      </c>
    </row>
    <row r="235" spans="1:22" x14ac:dyDescent="0.35">
      <c r="A235">
        <v>289</v>
      </c>
      <c r="B235">
        <v>3</v>
      </c>
      <c r="C235" t="s">
        <v>1749</v>
      </c>
      <c r="D235">
        <v>31</v>
      </c>
      <c r="E235">
        <v>29</v>
      </c>
      <c r="F235">
        <v>33</v>
      </c>
      <c r="G235" s="1" t="s">
        <v>1750</v>
      </c>
      <c r="H235" t="s">
        <v>1373</v>
      </c>
      <c r="I235" s="5">
        <v>0.42859999999999998</v>
      </c>
      <c r="J235">
        <v>7</v>
      </c>
      <c r="K235">
        <v>0</v>
      </c>
      <c r="L235" t="s">
        <v>1374</v>
      </c>
      <c r="M235" t="s">
        <v>1751</v>
      </c>
      <c r="N235" t="s">
        <v>1752</v>
      </c>
      <c r="O235" t="s">
        <v>1209</v>
      </c>
      <c r="P235" t="s">
        <v>1210</v>
      </c>
      <c r="Q235" t="s">
        <v>1211</v>
      </c>
      <c r="R235" t="s">
        <v>1213</v>
      </c>
      <c r="S235" t="s">
        <v>1214</v>
      </c>
      <c r="T235" t="s">
        <v>1655</v>
      </c>
      <c r="U235" t="s">
        <v>1753</v>
      </c>
      <c r="V235" t="s">
        <v>1216</v>
      </c>
    </row>
    <row r="236" spans="1:22" x14ac:dyDescent="0.35">
      <c r="A236">
        <v>243</v>
      </c>
      <c r="B236">
        <v>22</v>
      </c>
      <c r="C236" t="s">
        <v>1488</v>
      </c>
      <c r="D236">
        <v>7.5</v>
      </c>
      <c r="E236">
        <v>10</v>
      </c>
      <c r="F236">
        <v>5</v>
      </c>
      <c r="G236" s="1" t="s">
        <v>1489</v>
      </c>
      <c r="H236" t="s">
        <v>46</v>
      </c>
      <c r="I236" s="5">
        <v>0.5</v>
      </c>
      <c r="J236">
        <v>44</v>
      </c>
      <c r="K236">
        <v>0.77889447236200005</v>
      </c>
      <c r="L236" t="s">
        <v>268</v>
      </c>
      <c r="M236" t="s">
        <v>269</v>
      </c>
      <c r="N236" t="s">
        <v>270</v>
      </c>
    </row>
    <row r="237" spans="1:22" x14ac:dyDescent="0.35">
      <c r="A237">
        <v>257</v>
      </c>
      <c r="B237">
        <v>22</v>
      </c>
      <c r="C237" t="s">
        <v>1563</v>
      </c>
      <c r="D237">
        <v>16</v>
      </c>
      <c r="E237">
        <v>15</v>
      </c>
      <c r="F237">
        <v>17</v>
      </c>
      <c r="G237" s="1" t="s">
        <v>1564</v>
      </c>
      <c r="H237" t="s">
        <v>46</v>
      </c>
      <c r="I237" s="5">
        <v>0.5</v>
      </c>
      <c r="J237">
        <v>44</v>
      </c>
      <c r="K237">
        <v>0.77889447236200005</v>
      </c>
      <c r="L237" t="s">
        <v>268</v>
      </c>
      <c r="M237" t="s">
        <v>269</v>
      </c>
      <c r="N237" t="s">
        <v>270</v>
      </c>
      <c r="O237" t="s">
        <v>1565</v>
      </c>
    </row>
    <row r="238" spans="1:22" x14ac:dyDescent="0.35">
      <c r="A238">
        <v>6</v>
      </c>
      <c r="B238">
        <v>21</v>
      </c>
      <c r="C238" t="s">
        <v>44</v>
      </c>
      <c r="D238">
        <v>6</v>
      </c>
      <c r="E238">
        <v>3</v>
      </c>
      <c r="F238">
        <v>9</v>
      </c>
      <c r="G238" s="1" t="s">
        <v>45</v>
      </c>
      <c r="H238" t="s">
        <v>46</v>
      </c>
      <c r="I238" s="5">
        <v>0.4773</v>
      </c>
      <c r="J238">
        <v>44</v>
      </c>
      <c r="K238">
        <v>0.77664974619299998</v>
      </c>
      <c r="L238" t="s">
        <v>47</v>
      </c>
      <c r="M238" t="s">
        <v>48</v>
      </c>
      <c r="N238" t="s">
        <v>49</v>
      </c>
    </row>
    <row r="239" spans="1:22" x14ac:dyDescent="0.35">
      <c r="A239">
        <v>529</v>
      </c>
      <c r="B239">
        <v>2</v>
      </c>
      <c r="C239" t="s">
        <v>2560</v>
      </c>
      <c r="D239">
        <v>2.5</v>
      </c>
      <c r="E239">
        <v>3</v>
      </c>
      <c r="F239">
        <v>2</v>
      </c>
      <c r="G239" s="1" t="s">
        <v>1785</v>
      </c>
      <c r="H239" t="s">
        <v>46</v>
      </c>
      <c r="I239" s="6">
        <v>4.5499999999999999E-2</v>
      </c>
      <c r="J239">
        <v>44</v>
      </c>
      <c r="K239">
        <v>1</v>
      </c>
      <c r="L239" t="s">
        <v>2561</v>
      </c>
      <c r="M239" t="s">
        <v>1981</v>
      </c>
    </row>
    <row r="240" spans="1:22" x14ac:dyDescent="0.35">
      <c r="A240">
        <v>148</v>
      </c>
      <c r="B240">
        <v>25</v>
      </c>
      <c r="C240" t="s">
        <v>885</v>
      </c>
      <c r="D240">
        <v>7.5</v>
      </c>
      <c r="E240">
        <v>7</v>
      </c>
      <c r="F240">
        <v>8</v>
      </c>
      <c r="G240" s="1" t="s">
        <v>886</v>
      </c>
      <c r="H240" t="s">
        <v>29</v>
      </c>
      <c r="I240" s="5">
        <v>0.78120000000000001</v>
      </c>
      <c r="J240">
        <v>32</v>
      </c>
      <c r="K240">
        <v>0.89259259259299994</v>
      </c>
      <c r="L240" t="s">
        <v>876</v>
      </c>
      <c r="M240" t="s">
        <v>736</v>
      </c>
      <c r="N240" t="s">
        <v>737</v>
      </c>
      <c r="O240" t="s">
        <v>738</v>
      </c>
    </row>
    <row r="241" spans="1:25" x14ac:dyDescent="0.35">
      <c r="A241">
        <v>4</v>
      </c>
      <c r="B241">
        <v>24</v>
      </c>
      <c r="C241" t="s">
        <v>27</v>
      </c>
      <c r="D241">
        <v>9.5</v>
      </c>
      <c r="E241">
        <v>14</v>
      </c>
      <c r="F241">
        <v>5</v>
      </c>
      <c r="G241" s="1" t="s">
        <v>28</v>
      </c>
      <c r="H241" t="s">
        <v>29</v>
      </c>
      <c r="I241" s="5">
        <v>0.75</v>
      </c>
      <c r="J241">
        <v>32</v>
      </c>
      <c r="K241">
        <v>0.89056603773599996</v>
      </c>
      <c r="L241" t="s">
        <v>30</v>
      </c>
      <c r="M241" t="s">
        <v>31</v>
      </c>
      <c r="N241" t="s">
        <v>32</v>
      </c>
      <c r="O241" t="s">
        <v>33</v>
      </c>
    </row>
    <row r="242" spans="1:25" x14ac:dyDescent="0.35">
      <c r="A242">
        <v>146</v>
      </c>
      <c r="B242">
        <v>25</v>
      </c>
      <c r="C242" t="s">
        <v>874</v>
      </c>
      <c r="D242">
        <v>14.5</v>
      </c>
      <c r="E242">
        <v>17</v>
      </c>
      <c r="F242">
        <v>12</v>
      </c>
      <c r="G242" s="1" t="s">
        <v>875</v>
      </c>
      <c r="H242" t="s">
        <v>29</v>
      </c>
      <c r="I242" s="5">
        <v>0.72</v>
      </c>
      <c r="J242">
        <v>32</v>
      </c>
      <c r="K242">
        <v>0.87407407407399995</v>
      </c>
      <c r="L242" t="s">
        <v>876</v>
      </c>
      <c r="M242" t="s">
        <v>877</v>
      </c>
      <c r="N242" t="s">
        <v>737</v>
      </c>
      <c r="O242" t="s">
        <v>738</v>
      </c>
      <c r="P242" t="s">
        <v>878</v>
      </c>
    </row>
    <row r="243" spans="1:25" x14ac:dyDescent="0.35">
      <c r="A243">
        <v>575</v>
      </c>
      <c r="B243">
        <v>2</v>
      </c>
      <c r="C243" t="s">
        <v>2665</v>
      </c>
      <c r="D243">
        <v>1</v>
      </c>
      <c r="E243">
        <v>1</v>
      </c>
      <c r="F243">
        <v>1</v>
      </c>
      <c r="G243" s="1" t="s">
        <v>1785</v>
      </c>
      <c r="H243" t="s">
        <v>29</v>
      </c>
      <c r="I243" s="6">
        <v>1.5599999999999999E-2</v>
      </c>
      <c r="J243">
        <v>32</v>
      </c>
      <c r="K243">
        <v>1</v>
      </c>
      <c r="L243" t="s">
        <v>2128</v>
      </c>
      <c r="M243" t="s">
        <v>1916</v>
      </c>
      <c r="N243" t="s">
        <v>1979</v>
      </c>
    </row>
    <row r="244" spans="1:25" x14ac:dyDescent="0.35">
      <c r="A244">
        <v>152</v>
      </c>
      <c r="B244">
        <v>4</v>
      </c>
      <c r="C244" t="s">
        <v>925</v>
      </c>
      <c r="D244">
        <v>138.5</v>
      </c>
      <c r="E244">
        <v>134</v>
      </c>
      <c r="F244">
        <v>143</v>
      </c>
      <c r="G244" s="1" t="s">
        <v>926</v>
      </c>
      <c r="H244" t="s">
        <v>927</v>
      </c>
      <c r="I244" s="6">
        <v>0.125</v>
      </c>
      <c r="J244">
        <v>2</v>
      </c>
      <c r="K244">
        <v>0</v>
      </c>
      <c r="L244" t="s">
        <v>928</v>
      </c>
      <c r="M244" t="s">
        <v>929</v>
      </c>
      <c r="N244" t="s">
        <v>930</v>
      </c>
      <c r="O244" t="s">
        <v>931</v>
      </c>
      <c r="P244" t="s">
        <v>932</v>
      </c>
      <c r="Q244" t="s">
        <v>933</v>
      </c>
      <c r="R244" t="s">
        <v>934</v>
      </c>
      <c r="S244" t="s">
        <v>935</v>
      </c>
      <c r="T244" t="s">
        <v>936</v>
      </c>
      <c r="U244" t="s">
        <v>937</v>
      </c>
      <c r="V244" t="s">
        <v>938</v>
      </c>
      <c r="W244" t="s">
        <v>939</v>
      </c>
      <c r="X244" t="s">
        <v>674</v>
      </c>
    </row>
    <row r="245" spans="1:25" x14ac:dyDescent="0.35">
      <c r="A245">
        <v>593</v>
      </c>
      <c r="B245">
        <v>2</v>
      </c>
      <c r="C245" t="s">
        <v>2701</v>
      </c>
      <c r="D245">
        <v>1.5</v>
      </c>
      <c r="E245">
        <v>1</v>
      </c>
      <c r="F245">
        <v>2</v>
      </c>
      <c r="G245" s="1" t="s">
        <v>825</v>
      </c>
      <c r="H245" t="s">
        <v>2702</v>
      </c>
      <c r="I245" s="4">
        <v>1</v>
      </c>
      <c r="J245">
        <v>2</v>
      </c>
      <c r="K245">
        <v>0</v>
      </c>
      <c r="L245" t="s">
        <v>2359</v>
      </c>
      <c r="M245" t="s">
        <v>1907</v>
      </c>
      <c r="N245" t="s">
        <v>2229</v>
      </c>
      <c r="O245" t="s">
        <v>1871</v>
      </c>
      <c r="P245" t="s">
        <v>1917</v>
      </c>
    </row>
    <row r="246" spans="1:25" x14ac:dyDescent="0.35">
      <c r="A246">
        <v>449</v>
      </c>
      <c r="B246">
        <v>2</v>
      </c>
      <c r="C246" t="s">
        <v>2356</v>
      </c>
      <c r="D246">
        <v>6.5</v>
      </c>
      <c r="E246">
        <v>4</v>
      </c>
      <c r="F246">
        <v>9</v>
      </c>
      <c r="G246" s="1" t="s">
        <v>825</v>
      </c>
      <c r="H246" t="s">
        <v>2357</v>
      </c>
      <c r="I246" s="4">
        <v>1</v>
      </c>
      <c r="J246">
        <v>2</v>
      </c>
      <c r="K246">
        <v>0</v>
      </c>
      <c r="L246" t="s">
        <v>2358</v>
      </c>
      <c r="M246" t="s">
        <v>2189</v>
      </c>
      <c r="N246" t="s">
        <v>2059</v>
      </c>
      <c r="O246" t="s">
        <v>2061</v>
      </c>
      <c r="P246" t="s">
        <v>2359</v>
      </c>
      <c r="Q246" t="s">
        <v>2229</v>
      </c>
    </row>
    <row r="247" spans="1:25" x14ac:dyDescent="0.35">
      <c r="A247">
        <v>242</v>
      </c>
      <c r="B247">
        <v>6</v>
      </c>
      <c r="C247" t="s">
        <v>1479</v>
      </c>
      <c r="D247">
        <v>17.5</v>
      </c>
      <c r="E247">
        <v>18</v>
      </c>
      <c r="F247">
        <v>17</v>
      </c>
      <c r="G247" s="1" t="s">
        <v>1480</v>
      </c>
      <c r="H247" t="s">
        <v>1481</v>
      </c>
      <c r="I247" s="6">
        <v>4.1700000000000001E-2</v>
      </c>
      <c r="J247">
        <v>4</v>
      </c>
      <c r="K247">
        <v>0.81818181818199998</v>
      </c>
      <c r="L247" t="s">
        <v>1482</v>
      </c>
      <c r="M247" t="s">
        <v>1483</v>
      </c>
      <c r="N247" t="s">
        <v>915</v>
      </c>
      <c r="O247" t="s">
        <v>1484</v>
      </c>
      <c r="P247" t="s">
        <v>916</v>
      </c>
      <c r="Q247" t="s">
        <v>1485</v>
      </c>
      <c r="R247" t="s">
        <v>921</v>
      </c>
      <c r="S247" t="s">
        <v>699</v>
      </c>
      <c r="T247" t="s">
        <v>1486</v>
      </c>
      <c r="U247" t="s">
        <v>394</v>
      </c>
      <c r="V247" t="s">
        <v>1487</v>
      </c>
    </row>
    <row r="248" spans="1:25" x14ac:dyDescent="0.35">
      <c r="A248">
        <v>724</v>
      </c>
      <c r="B248">
        <v>2</v>
      </c>
      <c r="C248" t="s">
        <v>3085</v>
      </c>
      <c r="D248">
        <v>1</v>
      </c>
      <c r="E248">
        <v>2</v>
      </c>
      <c r="F248">
        <v>0</v>
      </c>
      <c r="G248" s="1" t="s">
        <v>1785</v>
      </c>
      <c r="H248" t="s">
        <v>3086</v>
      </c>
      <c r="I248" s="4">
        <v>1</v>
      </c>
      <c r="J248">
        <v>2</v>
      </c>
      <c r="K248">
        <v>1</v>
      </c>
      <c r="L248" t="s">
        <v>1933</v>
      </c>
      <c r="M248" t="s">
        <v>2616</v>
      </c>
      <c r="N248" t="s">
        <v>2588</v>
      </c>
      <c r="O248" t="s">
        <v>2228</v>
      </c>
      <c r="P248" t="s">
        <v>1871</v>
      </c>
      <c r="Q248" t="s">
        <v>1917</v>
      </c>
    </row>
    <row r="249" spans="1:25" x14ac:dyDescent="0.35">
      <c r="A249">
        <v>134</v>
      </c>
      <c r="B249">
        <v>16</v>
      </c>
      <c r="C249" t="s">
        <v>778</v>
      </c>
      <c r="D249">
        <v>3.5</v>
      </c>
      <c r="E249">
        <v>2</v>
      </c>
      <c r="F249">
        <v>5</v>
      </c>
      <c r="G249" s="1" t="s">
        <v>779</v>
      </c>
      <c r="H249" t="s">
        <v>126</v>
      </c>
      <c r="I249" s="5">
        <v>0.9375</v>
      </c>
      <c r="J249">
        <v>15</v>
      </c>
      <c r="K249">
        <v>0.65591397849499999</v>
      </c>
      <c r="L249" t="s">
        <v>780</v>
      </c>
      <c r="M249" t="s">
        <v>781</v>
      </c>
      <c r="N249" t="s">
        <v>782</v>
      </c>
      <c r="O249" t="s">
        <v>783</v>
      </c>
      <c r="P249" t="s">
        <v>784</v>
      </c>
      <c r="Q249" t="s">
        <v>785</v>
      </c>
      <c r="R249" t="s">
        <v>786</v>
      </c>
      <c r="S249" t="s">
        <v>787</v>
      </c>
      <c r="T249" t="s">
        <v>788</v>
      </c>
      <c r="U249" t="s">
        <v>789</v>
      </c>
      <c r="V249" t="s">
        <v>790</v>
      </c>
      <c r="W249" t="s">
        <v>791</v>
      </c>
      <c r="X249" t="s">
        <v>792</v>
      </c>
      <c r="Y249" t="s">
        <v>793</v>
      </c>
    </row>
    <row r="250" spans="1:25" x14ac:dyDescent="0.35">
      <c r="A250">
        <v>21</v>
      </c>
      <c r="B250">
        <v>15</v>
      </c>
      <c r="C250" t="s">
        <v>124</v>
      </c>
      <c r="D250">
        <v>6.5</v>
      </c>
      <c r="E250">
        <v>7</v>
      </c>
      <c r="F250">
        <v>6</v>
      </c>
      <c r="G250" s="1" t="s">
        <v>125</v>
      </c>
      <c r="H250" t="s">
        <v>126</v>
      </c>
      <c r="I250" s="5">
        <v>0.87109999999999999</v>
      </c>
      <c r="J250">
        <v>15</v>
      </c>
      <c r="K250">
        <v>0.63636363636399995</v>
      </c>
      <c r="L250" t="s">
        <v>127</v>
      </c>
      <c r="M250" t="s">
        <v>128</v>
      </c>
      <c r="N250" t="s">
        <v>129</v>
      </c>
      <c r="O250" t="s">
        <v>130</v>
      </c>
      <c r="P250" t="s">
        <v>131</v>
      </c>
      <c r="Q250" t="s">
        <v>132</v>
      </c>
      <c r="R250" t="s">
        <v>133</v>
      </c>
      <c r="S250" t="s">
        <v>134</v>
      </c>
      <c r="T250" t="s">
        <v>135</v>
      </c>
      <c r="U250" t="s">
        <v>136</v>
      </c>
      <c r="V250" t="s">
        <v>137</v>
      </c>
      <c r="W250" t="s">
        <v>138</v>
      </c>
      <c r="X250" t="s">
        <v>139</v>
      </c>
      <c r="Y250" t="s">
        <v>140</v>
      </c>
    </row>
    <row r="251" spans="1:25" x14ac:dyDescent="0.35">
      <c r="A251">
        <v>207</v>
      </c>
      <c r="B251">
        <v>4</v>
      </c>
      <c r="C251" t="s">
        <v>1239</v>
      </c>
      <c r="D251">
        <v>23.5</v>
      </c>
      <c r="E251">
        <v>17</v>
      </c>
      <c r="F251">
        <v>30</v>
      </c>
      <c r="G251" s="1" t="s">
        <v>1240</v>
      </c>
      <c r="H251" t="s">
        <v>1241</v>
      </c>
      <c r="I251" s="5">
        <v>0.8</v>
      </c>
      <c r="J251">
        <v>5</v>
      </c>
      <c r="K251">
        <v>0.66666666666700003</v>
      </c>
      <c r="L251" t="s">
        <v>1242</v>
      </c>
      <c r="M251" t="s">
        <v>1243</v>
      </c>
      <c r="N251" t="s">
        <v>1244</v>
      </c>
      <c r="O251" t="s">
        <v>1202</v>
      </c>
    </row>
    <row r="252" spans="1:25" x14ac:dyDescent="0.35">
      <c r="A252">
        <v>574</v>
      </c>
      <c r="B252">
        <v>2</v>
      </c>
      <c r="C252" t="s">
        <v>2662</v>
      </c>
      <c r="D252">
        <v>10</v>
      </c>
      <c r="E252">
        <v>11</v>
      </c>
      <c r="F252">
        <v>9</v>
      </c>
      <c r="G252" s="1" t="s">
        <v>825</v>
      </c>
      <c r="H252" t="s">
        <v>2663</v>
      </c>
      <c r="I252" s="4">
        <v>1</v>
      </c>
      <c r="J252">
        <v>2</v>
      </c>
      <c r="K252">
        <v>0</v>
      </c>
      <c r="L252" t="s">
        <v>2664</v>
      </c>
    </row>
    <row r="253" spans="1:25" x14ac:dyDescent="0.35">
      <c r="A253">
        <v>309</v>
      </c>
      <c r="B253">
        <v>2</v>
      </c>
      <c r="C253" t="s">
        <v>1862</v>
      </c>
      <c r="D253">
        <v>3</v>
      </c>
      <c r="E253">
        <v>2</v>
      </c>
      <c r="F253">
        <v>4</v>
      </c>
      <c r="G253" s="1" t="s">
        <v>825</v>
      </c>
      <c r="H253" t="s">
        <v>1863</v>
      </c>
      <c r="I253" s="5">
        <v>0.66669999999999996</v>
      </c>
      <c r="J253">
        <v>3</v>
      </c>
      <c r="K253">
        <v>0</v>
      </c>
      <c r="L253" t="s">
        <v>1864</v>
      </c>
      <c r="M253" t="s">
        <v>1865</v>
      </c>
      <c r="N253" t="s">
        <v>1866</v>
      </c>
      <c r="O253" t="s">
        <v>1867</v>
      </c>
      <c r="P253" t="s">
        <v>1868</v>
      </c>
      <c r="Q253" t="s">
        <v>1869</v>
      </c>
      <c r="R253" t="s">
        <v>1870</v>
      </c>
      <c r="S253" t="s">
        <v>1871</v>
      </c>
      <c r="T253" t="s">
        <v>1872</v>
      </c>
      <c r="U253" t="s">
        <v>1873</v>
      </c>
    </row>
    <row r="254" spans="1:25" x14ac:dyDescent="0.35">
      <c r="A254">
        <v>546</v>
      </c>
      <c r="B254">
        <v>2</v>
      </c>
      <c r="C254" t="s">
        <v>2600</v>
      </c>
      <c r="D254">
        <v>20</v>
      </c>
      <c r="E254">
        <v>19</v>
      </c>
      <c r="F254">
        <v>21</v>
      </c>
      <c r="G254" s="1" t="s">
        <v>694</v>
      </c>
      <c r="H254" t="s">
        <v>2601</v>
      </c>
      <c r="I254" s="4">
        <v>1</v>
      </c>
      <c r="J254">
        <v>2</v>
      </c>
      <c r="K254">
        <v>0</v>
      </c>
      <c r="L254" t="s">
        <v>2377</v>
      </c>
      <c r="M254" t="s">
        <v>1898</v>
      </c>
      <c r="N254" t="s">
        <v>1866</v>
      </c>
      <c r="O254" t="s">
        <v>1867</v>
      </c>
      <c r="P254" t="s">
        <v>1917</v>
      </c>
    </row>
    <row r="255" spans="1:25" x14ac:dyDescent="0.35">
      <c r="A255">
        <v>359</v>
      </c>
      <c r="B255">
        <v>2</v>
      </c>
      <c r="C255" t="s">
        <v>2081</v>
      </c>
      <c r="D255">
        <v>10.5</v>
      </c>
      <c r="E255">
        <v>12</v>
      </c>
      <c r="F255">
        <v>9</v>
      </c>
      <c r="G255" s="1" t="s">
        <v>2082</v>
      </c>
      <c r="H255" t="s">
        <v>2083</v>
      </c>
      <c r="I255" s="4">
        <v>1</v>
      </c>
      <c r="J255">
        <v>2</v>
      </c>
      <c r="K255">
        <v>0</v>
      </c>
      <c r="L255" t="s">
        <v>1867</v>
      </c>
      <c r="M255" t="s">
        <v>2059</v>
      </c>
      <c r="N255" t="s">
        <v>2061</v>
      </c>
      <c r="O255" t="s">
        <v>2084</v>
      </c>
      <c r="P255" t="s">
        <v>2085</v>
      </c>
      <c r="Q255" t="s">
        <v>2086</v>
      </c>
      <c r="R255" t="s">
        <v>1871</v>
      </c>
    </row>
    <row r="256" spans="1:25" x14ac:dyDescent="0.35">
      <c r="A256">
        <v>312</v>
      </c>
      <c r="B256">
        <v>2</v>
      </c>
      <c r="C256" t="s">
        <v>1884</v>
      </c>
      <c r="D256">
        <v>15</v>
      </c>
      <c r="E256">
        <v>13</v>
      </c>
      <c r="F256">
        <v>17</v>
      </c>
      <c r="G256" s="1" t="s">
        <v>694</v>
      </c>
      <c r="H256" t="s">
        <v>1885</v>
      </c>
      <c r="I256" s="6">
        <v>0.25</v>
      </c>
      <c r="J256">
        <v>2</v>
      </c>
      <c r="K256">
        <v>1</v>
      </c>
      <c r="L256" t="s">
        <v>1886</v>
      </c>
      <c r="M256" t="s">
        <v>1887</v>
      </c>
      <c r="N256" t="s">
        <v>1888</v>
      </c>
      <c r="O256" t="s">
        <v>1889</v>
      </c>
      <c r="P256" t="s">
        <v>1890</v>
      </c>
      <c r="Q256" t="s">
        <v>1891</v>
      </c>
      <c r="R256" t="s">
        <v>1892</v>
      </c>
      <c r="S256" t="s">
        <v>1893</v>
      </c>
      <c r="T256" t="s">
        <v>1894</v>
      </c>
      <c r="U256" t="s">
        <v>1895</v>
      </c>
    </row>
    <row r="257" spans="1:20" x14ac:dyDescent="0.35">
      <c r="A257">
        <v>582</v>
      </c>
      <c r="B257">
        <v>2</v>
      </c>
      <c r="C257" t="s">
        <v>2678</v>
      </c>
      <c r="D257">
        <v>61.5</v>
      </c>
      <c r="E257">
        <v>60</v>
      </c>
      <c r="F257">
        <v>63</v>
      </c>
      <c r="G257" s="1" t="s">
        <v>825</v>
      </c>
      <c r="H257" t="s">
        <v>2677</v>
      </c>
      <c r="I257" s="5">
        <v>0.66669999999999996</v>
      </c>
      <c r="J257">
        <v>3</v>
      </c>
      <c r="K257">
        <v>0</v>
      </c>
      <c r="L257" t="s">
        <v>2519</v>
      </c>
      <c r="M257" t="s">
        <v>1971</v>
      </c>
      <c r="N257" t="s">
        <v>2096</v>
      </c>
      <c r="O257" t="s">
        <v>1869</v>
      </c>
      <c r="P257" t="s">
        <v>1933</v>
      </c>
      <c r="Q257" t="s">
        <v>1895</v>
      </c>
    </row>
    <row r="258" spans="1:20" x14ac:dyDescent="0.35">
      <c r="A258">
        <v>581</v>
      </c>
      <c r="B258">
        <v>2</v>
      </c>
      <c r="C258" t="s">
        <v>2676</v>
      </c>
      <c r="D258">
        <v>98.5</v>
      </c>
      <c r="E258">
        <v>96</v>
      </c>
      <c r="F258">
        <v>101</v>
      </c>
      <c r="G258" s="1" t="s">
        <v>825</v>
      </c>
      <c r="H258" t="s">
        <v>2677</v>
      </c>
      <c r="I258" s="6">
        <v>0.16669999999999999</v>
      </c>
      <c r="J258">
        <v>3</v>
      </c>
      <c r="K258">
        <v>0</v>
      </c>
      <c r="L258" t="s">
        <v>2517</v>
      </c>
      <c r="M258" t="s">
        <v>2022</v>
      </c>
      <c r="N258" t="s">
        <v>1968</v>
      </c>
      <c r="O258" t="s">
        <v>2093</v>
      </c>
      <c r="P258" t="s">
        <v>1910</v>
      </c>
    </row>
    <row r="259" spans="1:20" x14ac:dyDescent="0.35">
      <c r="A259">
        <v>551</v>
      </c>
      <c r="B259">
        <v>2</v>
      </c>
      <c r="C259" t="s">
        <v>2613</v>
      </c>
      <c r="D259">
        <v>8.5</v>
      </c>
      <c r="E259">
        <v>12</v>
      </c>
      <c r="F259">
        <v>5</v>
      </c>
      <c r="G259" s="1" t="s">
        <v>825</v>
      </c>
      <c r="H259" t="s">
        <v>2614</v>
      </c>
      <c r="I259" s="5">
        <v>0.66669999999999996</v>
      </c>
      <c r="J259">
        <v>3</v>
      </c>
      <c r="K259">
        <v>0</v>
      </c>
      <c r="L259" t="s">
        <v>1931</v>
      </c>
      <c r="M259" t="s">
        <v>2216</v>
      </c>
      <c r="N259" t="s">
        <v>1873</v>
      </c>
    </row>
    <row r="260" spans="1:20" x14ac:dyDescent="0.35">
      <c r="A260">
        <v>601</v>
      </c>
      <c r="B260">
        <v>2</v>
      </c>
      <c r="C260" t="s">
        <v>2715</v>
      </c>
      <c r="D260">
        <v>39</v>
      </c>
      <c r="E260">
        <v>34</v>
      </c>
      <c r="F260">
        <v>44</v>
      </c>
      <c r="G260" s="1" t="s">
        <v>2716</v>
      </c>
      <c r="H260" t="s">
        <v>2614</v>
      </c>
      <c r="I260" s="5">
        <v>0.66669999999999996</v>
      </c>
      <c r="J260">
        <v>3</v>
      </c>
      <c r="K260">
        <v>1</v>
      </c>
      <c r="L260" t="s">
        <v>1931</v>
      </c>
      <c r="M260" t="s">
        <v>1877</v>
      </c>
      <c r="N260" t="s">
        <v>2252</v>
      </c>
      <c r="O260" t="s">
        <v>1873</v>
      </c>
    </row>
    <row r="261" spans="1:20" x14ac:dyDescent="0.35">
      <c r="A261">
        <v>371</v>
      </c>
      <c r="B261">
        <v>2</v>
      </c>
      <c r="C261" t="s">
        <v>2129</v>
      </c>
      <c r="D261">
        <v>19.5</v>
      </c>
      <c r="E261">
        <v>20</v>
      </c>
      <c r="F261">
        <v>19</v>
      </c>
      <c r="G261" s="1" t="s">
        <v>825</v>
      </c>
      <c r="H261" t="s">
        <v>2130</v>
      </c>
      <c r="I261" s="4">
        <v>1</v>
      </c>
      <c r="J261">
        <v>2</v>
      </c>
      <c r="K261">
        <v>1</v>
      </c>
      <c r="L261" t="s">
        <v>1931</v>
      </c>
      <c r="M261" t="s">
        <v>1969</v>
      </c>
      <c r="N261" t="s">
        <v>1873</v>
      </c>
    </row>
    <row r="262" spans="1:20" x14ac:dyDescent="0.35">
      <c r="A262">
        <v>255</v>
      </c>
      <c r="B262">
        <v>3</v>
      </c>
      <c r="C262" t="s">
        <v>1555</v>
      </c>
      <c r="D262">
        <v>43.5</v>
      </c>
      <c r="E262">
        <v>40</v>
      </c>
      <c r="F262">
        <v>47</v>
      </c>
      <c r="G262" s="1" t="s">
        <v>1556</v>
      </c>
      <c r="H262" t="s">
        <v>1557</v>
      </c>
      <c r="I262" s="4">
        <v>1</v>
      </c>
      <c r="J262">
        <v>3</v>
      </c>
      <c r="K262">
        <v>0</v>
      </c>
      <c r="L262" t="s">
        <v>1558</v>
      </c>
      <c r="M262" t="s">
        <v>1559</v>
      </c>
      <c r="N262" t="s">
        <v>1560</v>
      </c>
      <c r="O262" t="s">
        <v>1521</v>
      </c>
      <c r="P262" t="s">
        <v>1561</v>
      </c>
    </row>
    <row r="263" spans="1:20" x14ac:dyDescent="0.35">
      <c r="A263">
        <v>197</v>
      </c>
      <c r="B263">
        <v>4</v>
      </c>
      <c r="C263" t="s">
        <v>1189</v>
      </c>
      <c r="D263">
        <v>49</v>
      </c>
      <c r="E263">
        <v>50</v>
      </c>
      <c r="F263">
        <v>48</v>
      </c>
      <c r="G263" s="1" t="s">
        <v>1190</v>
      </c>
      <c r="H263" t="s">
        <v>1191</v>
      </c>
      <c r="I263" s="4">
        <v>1</v>
      </c>
      <c r="J263">
        <v>4</v>
      </c>
      <c r="K263">
        <v>0.33333333333300003</v>
      </c>
      <c r="L263" t="s">
        <v>1192</v>
      </c>
      <c r="M263" t="s">
        <v>1193</v>
      </c>
      <c r="N263" t="s">
        <v>1194</v>
      </c>
      <c r="O263" t="s">
        <v>1195</v>
      </c>
      <c r="P263" t="s">
        <v>1196</v>
      </c>
    </row>
    <row r="264" spans="1:20" x14ac:dyDescent="0.35">
      <c r="A264">
        <v>418</v>
      </c>
      <c r="B264">
        <v>2</v>
      </c>
      <c r="C264" t="s">
        <v>2270</v>
      </c>
      <c r="D264">
        <v>12</v>
      </c>
      <c r="E264">
        <v>12</v>
      </c>
      <c r="F264">
        <v>12</v>
      </c>
      <c r="G264" s="1" t="s">
        <v>825</v>
      </c>
      <c r="H264" t="s">
        <v>2271</v>
      </c>
      <c r="I264" s="4">
        <v>1</v>
      </c>
      <c r="J264">
        <v>2</v>
      </c>
      <c r="K264">
        <v>0</v>
      </c>
      <c r="L264" t="s">
        <v>2272</v>
      </c>
      <c r="M264" t="s">
        <v>2273</v>
      </c>
      <c r="N264" t="s">
        <v>2157</v>
      </c>
      <c r="O264" t="s">
        <v>2026</v>
      </c>
    </row>
    <row r="265" spans="1:20" x14ac:dyDescent="0.35">
      <c r="A265">
        <v>206</v>
      </c>
      <c r="B265">
        <v>18</v>
      </c>
      <c r="C265" t="s">
        <v>1235</v>
      </c>
      <c r="D265">
        <v>6.5</v>
      </c>
      <c r="E265">
        <v>10</v>
      </c>
      <c r="F265">
        <v>3</v>
      </c>
      <c r="G265" s="1" t="s">
        <v>1236</v>
      </c>
      <c r="H265" t="s">
        <v>826</v>
      </c>
      <c r="I265" s="6">
        <v>2.7799999999999998E-2</v>
      </c>
      <c r="J265">
        <v>2</v>
      </c>
      <c r="K265">
        <v>0.65178571428599996</v>
      </c>
      <c r="L265" t="s">
        <v>1237</v>
      </c>
      <c r="M265" t="s">
        <v>828</v>
      </c>
      <c r="N265" t="s">
        <v>829</v>
      </c>
      <c r="O265" t="s">
        <v>830</v>
      </c>
      <c r="P265" t="s">
        <v>112</v>
      </c>
      <c r="Q265" t="s">
        <v>831</v>
      </c>
      <c r="R265" t="s">
        <v>832</v>
      </c>
      <c r="S265" t="s">
        <v>1238</v>
      </c>
    </row>
    <row r="266" spans="1:20" x14ac:dyDescent="0.35">
      <c r="A266">
        <v>486</v>
      </c>
      <c r="B266">
        <v>2</v>
      </c>
      <c r="C266" t="s">
        <v>2457</v>
      </c>
      <c r="D266">
        <v>2.5</v>
      </c>
      <c r="E266">
        <v>3</v>
      </c>
      <c r="F266">
        <v>2</v>
      </c>
      <c r="G266" s="1" t="s">
        <v>2458</v>
      </c>
      <c r="H266" t="s">
        <v>52</v>
      </c>
      <c r="I266" s="6">
        <v>0.25</v>
      </c>
      <c r="J266">
        <v>2</v>
      </c>
      <c r="K266">
        <v>1</v>
      </c>
      <c r="L266" t="s">
        <v>2397</v>
      </c>
      <c r="M266" t="s">
        <v>1869</v>
      </c>
      <c r="N266" t="s">
        <v>2459</v>
      </c>
      <c r="O266" t="s">
        <v>2161</v>
      </c>
      <c r="P266" t="s">
        <v>1910</v>
      </c>
    </row>
    <row r="267" spans="1:20" x14ac:dyDescent="0.35">
      <c r="A267">
        <v>459</v>
      </c>
      <c r="B267">
        <v>2</v>
      </c>
      <c r="C267" t="s">
        <v>2388</v>
      </c>
      <c r="D267">
        <v>4.5</v>
      </c>
      <c r="E267">
        <v>4</v>
      </c>
      <c r="F267">
        <v>5</v>
      </c>
      <c r="G267" s="1" t="s">
        <v>825</v>
      </c>
      <c r="H267" t="s">
        <v>1219</v>
      </c>
      <c r="I267" s="5">
        <v>0.4</v>
      </c>
      <c r="J267">
        <v>5</v>
      </c>
      <c r="K267">
        <v>1</v>
      </c>
      <c r="L267" t="s">
        <v>2021</v>
      </c>
      <c r="M267" t="s">
        <v>1965</v>
      </c>
      <c r="N267" t="s">
        <v>1979</v>
      </c>
    </row>
    <row r="268" spans="1:20" x14ac:dyDescent="0.35">
      <c r="A268">
        <v>460</v>
      </c>
      <c r="B268">
        <v>2</v>
      </c>
      <c r="C268" t="s">
        <v>2389</v>
      </c>
      <c r="D268">
        <v>11.5</v>
      </c>
      <c r="E268">
        <v>11</v>
      </c>
      <c r="F268">
        <v>12</v>
      </c>
      <c r="G268" s="1" t="s">
        <v>2390</v>
      </c>
      <c r="H268" t="s">
        <v>1219</v>
      </c>
      <c r="I268" s="5">
        <v>0.4</v>
      </c>
      <c r="J268">
        <v>5</v>
      </c>
      <c r="K268">
        <v>1</v>
      </c>
      <c r="L268" t="s">
        <v>1981</v>
      </c>
      <c r="M268" t="s">
        <v>1910</v>
      </c>
      <c r="N268" t="s">
        <v>1965</v>
      </c>
    </row>
    <row r="269" spans="1:20" x14ac:dyDescent="0.35">
      <c r="A269">
        <v>201</v>
      </c>
      <c r="B269">
        <v>4</v>
      </c>
      <c r="C269" t="s">
        <v>1217</v>
      </c>
      <c r="D269">
        <v>1</v>
      </c>
      <c r="E269">
        <v>1</v>
      </c>
      <c r="F269">
        <v>1</v>
      </c>
      <c r="G269" s="1" t="s">
        <v>1218</v>
      </c>
      <c r="H269" t="s">
        <v>1219</v>
      </c>
      <c r="I269" s="6">
        <v>0.05</v>
      </c>
      <c r="J269">
        <v>5</v>
      </c>
      <c r="K269">
        <v>0.66666666666700003</v>
      </c>
      <c r="L269" t="s">
        <v>1220</v>
      </c>
      <c r="M269" t="s">
        <v>1221</v>
      </c>
    </row>
    <row r="270" spans="1:20" x14ac:dyDescent="0.35">
      <c r="A270">
        <v>162</v>
      </c>
      <c r="B270">
        <v>4</v>
      </c>
      <c r="C270" t="s">
        <v>986</v>
      </c>
      <c r="D270">
        <v>73.5</v>
      </c>
      <c r="E270">
        <v>77</v>
      </c>
      <c r="F270">
        <v>70</v>
      </c>
      <c r="G270" s="1" t="s">
        <v>987</v>
      </c>
      <c r="H270" t="s">
        <v>988</v>
      </c>
      <c r="I270" s="4">
        <v>1</v>
      </c>
      <c r="J270">
        <v>4</v>
      </c>
      <c r="K270">
        <v>1</v>
      </c>
      <c r="L270" t="s">
        <v>989</v>
      </c>
      <c r="M270" t="s">
        <v>990</v>
      </c>
      <c r="N270" t="s">
        <v>991</v>
      </c>
      <c r="O270" t="s">
        <v>992</v>
      </c>
      <c r="P270" t="s">
        <v>984</v>
      </c>
      <c r="Q270" t="s">
        <v>985</v>
      </c>
      <c r="R270" t="s">
        <v>993</v>
      </c>
      <c r="S270" t="s">
        <v>994</v>
      </c>
      <c r="T270" t="s">
        <v>995</v>
      </c>
    </row>
    <row r="271" spans="1:20" x14ac:dyDescent="0.35">
      <c r="A271">
        <v>249</v>
      </c>
      <c r="B271">
        <v>3</v>
      </c>
      <c r="C271" t="s">
        <v>1522</v>
      </c>
      <c r="D271">
        <v>15</v>
      </c>
      <c r="E271">
        <v>20</v>
      </c>
      <c r="F271">
        <v>10</v>
      </c>
      <c r="G271" s="1" t="s">
        <v>1523</v>
      </c>
      <c r="H271" t="s">
        <v>1524</v>
      </c>
      <c r="I271" s="5">
        <v>0.66669999999999996</v>
      </c>
      <c r="J271">
        <v>2</v>
      </c>
      <c r="K271">
        <v>1</v>
      </c>
      <c r="L271" t="s">
        <v>1525</v>
      </c>
      <c r="M271" t="s">
        <v>1526</v>
      </c>
      <c r="N271" t="s">
        <v>1527</v>
      </c>
      <c r="O271" t="s">
        <v>1528</v>
      </c>
      <c r="P271" t="s">
        <v>1529</v>
      </c>
      <c r="Q271" t="s">
        <v>1494</v>
      </c>
      <c r="R271" t="s">
        <v>1530</v>
      </c>
      <c r="S271" t="s">
        <v>1531</v>
      </c>
    </row>
    <row r="272" spans="1:20" x14ac:dyDescent="0.35">
      <c r="A272">
        <v>723</v>
      </c>
      <c r="B272">
        <v>2</v>
      </c>
      <c r="C272" t="s">
        <v>3084</v>
      </c>
      <c r="D272">
        <v>0</v>
      </c>
      <c r="E272">
        <v>0</v>
      </c>
      <c r="F272">
        <v>0</v>
      </c>
      <c r="G272" s="1" t="s">
        <v>11</v>
      </c>
      <c r="H272" t="s">
        <v>1524</v>
      </c>
      <c r="I272" s="6">
        <v>0.25</v>
      </c>
      <c r="J272">
        <v>2</v>
      </c>
      <c r="K272">
        <v>1</v>
      </c>
      <c r="L272" t="s">
        <v>2288</v>
      </c>
      <c r="M272" t="s">
        <v>2196</v>
      </c>
      <c r="N272" t="s">
        <v>2164</v>
      </c>
      <c r="O272" t="s">
        <v>1886</v>
      </c>
      <c r="P272" t="s">
        <v>1958</v>
      </c>
      <c r="Q272" t="s">
        <v>1903</v>
      </c>
      <c r="R272" t="s">
        <v>2616</v>
      </c>
      <c r="S272" t="s">
        <v>1889</v>
      </c>
      <c r="T272" t="s">
        <v>2318</v>
      </c>
    </row>
    <row r="273" spans="1:19" x14ac:dyDescent="0.35">
      <c r="A273">
        <v>388</v>
      </c>
      <c r="B273">
        <v>2</v>
      </c>
      <c r="C273" t="s">
        <v>2179</v>
      </c>
      <c r="D273">
        <v>3</v>
      </c>
      <c r="E273">
        <v>3</v>
      </c>
      <c r="F273">
        <v>3</v>
      </c>
      <c r="G273" s="1" t="s">
        <v>2180</v>
      </c>
      <c r="H273" t="s">
        <v>2181</v>
      </c>
      <c r="I273" s="6">
        <v>0.16669999999999999</v>
      </c>
      <c r="J273">
        <v>3</v>
      </c>
      <c r="K273">
        <v>0</v>
      </c>
      <c r="L273" t="s">
        <v>2182</v>
      </c>
      <c r="M273" t="s">
        <v>1871</v>
      </c>
      <c r="N273" t="s">
        <v>1934</v>
      </c>
      <c r="O273" t="s">
        <v>1910</v>
      </c>
      <c r="P273" t="s">
        <v>1894</v>
      </c>
      <c r="Q273" t="s">
        <v>1917</v>
      </c>
      <c r="R273" t="s">
        <v>1979</v>
      </c>
    </row>
    <row r="274" spans="1:19" x14ac:dyDescent="0.35">
      <c r="A274">
        <v>389</v>
      </c>
      <c r="B274">
        <v>2</v>
      </c>
      <c r="C274" t="s">
        <v>2183</v>
      </c>
      <c r="D274">
        <v>4.5</v>
      </c>
      <c r="E274">
        <v>6</v>
      </c>
      <c r="F274">
        <v>3</v>
      </c>
      <c r="G274" s="1" t="s">
        <v>108</v>
      </c>
      <c r="H274" t="s">
        <v>2181</v>
      </c>
      <c r="I274" s="6">
        <v>0.16669999999999999</v>
      </c>
      <c r="J274">
        <v>3</v>
      </c>
      <c r="K274">
        <v>0</v>
      </c>
      <c r="L274" t="s">
        <v>2182</v>
      </c>
      <c r="M274" t="s">
        <v>1917</v>
      </c>
    </row>
    <row r="275" spans="1:19" x14ac:dyDescent="0.35">
      <c r="A275">
        <v>570</v>
      </c>
      <c r="B275">
        <v>2</v>
      </c>
      <c r="C275" t="s">
        <v>2655</v>
      </c>
      <c r="D275">
        <v>0.5</v>
      </c>
      <c r="E275">
        <v>0</v>
      </c>
      <c r="F275">
        <v>1</v>
      </c>
      <c r="G275" s="1" t="s">
        <v>825</v>
      </c>
      <c r="H275" t="s">
        <v>2656</v>
      </c>
      <c r="I275" s="5">
        <v>0.4</v>
      </c>
      <c r="J275">
        <v>5</v>
      </c>
      <c r="K275">
        <v>0</v>
      </c>
      <c r="L275" t="s">
        <v>2418</v>
      </c>
      <c r="M275" t="s">
        <v>2176</v>
      </c>
      <c r="N275" t="s">
        <v>1989</v>
      </c>
      <c r="O275" t="s">
        <v>1935</v>
      </c>
    </row>
    <row r="276" spans="1:19" x14ac:dyDescent="0.35">
      <c r="A276">
        <v>267</v>
      </c>
      <c r="B276">
        <v>9</v>
      </c>
      <c r="C276" t="s">
        <v>1600</v>
      </c>
      <c r="D276">
        <v>1.5</v>
      </c>
      <c r="E276">
        <v>1</v>
      </c>
      <c r="F276">
        <v>2</v>
      </c>
      <c r="G276" s="1" t="s">
        <v>1601</v>
      </c>
      <c r="H276" t="s">
        <v>473</v>
      </c>
      <c r="I276" s="5">
        <v>0.69230000000000003</v>
      </c>
      <c r="J276">
        <v>13</v>
      </c>
      <c r="K276">
        <v>0.53125</v>
      </c>
      <c r="L276" t="s">
        <v>1602</v>
      </c>
      <c r="M276" t="s">
        <v>1603</v>
      </c>
      <c r="N276" t="s">
        <v>1604</v>
      </c>
      <c r="O276" t="s">
        <v>1605</v>
      </c>
      <c r="P276" t="s">
        <v>1606</v>
      </c>
    </row>
    <row r="277" spans="1:19" x14ac:dyDescent="0.35">
      <c r="A277">
        <v>84</v>
      </c>
      <c r="B277">
        <v>8</v>
      </c>
      <c r="C277" t="s">
        <v>471</v>
      </c>
      <c r="D277">
        <v>1</v>
      </c>
      <c r="E277">
        <v>2</v>
      </c>
      <c r="F277">
        <v>0</v>
      </c>
      <c r="G277" s="1" t="s">
        <v>472</v>
      </c>
      <c r="H277" t="s">
        <v>473</v>
      </c>
      <c r="I277" s="5">
        <v>0.61539999999999995</v>
      </c>
      <c r="J277">
        <v>13</v>
      </c>
      <c r="K277">
        <v>0.555555555556</v>
      </c>
      <c r="L277" t="s">
        <v>474</v>
      </c>
      <c r="M277" t="s">
        <v>475</v>
      </c>
      <c r="N277" t="s">
        <v>476</v>
      </c>
      <c r="O277" t="s">
        <v>215</v>
      </c>
    </row>
    <row r="278" spans="1:19" x14ac:dyDescent="0.35">
      <c r="A278">
        <v>317</v>
      </c>
      <c r="B278">
        <v>2</v>
      </c>
      <c r="C278" t="s">
        <v>1918</v>
      </c>
      <c r="D278">
        <v>9</v>
      </c>
      <c r="E278">
        <v>9</v>
      </c>
      <c r="F278">
        <v>9</v>
      </c>
      <c r="G278" s="1" t="s">
        <v>825</v>
      </c>
      <c r="H278" t="s">
        <v>473</v>
      </c>
      <c r="I278" s="6">
        <v>0.15379999999999999</v>
      </c>
      <c r="J278">
        <v>13</v>
      </c>
      <c r="K278">
        <v>1</v>
      </c>
      <c r="L278" t="s">
        <v>1919</v>
      </c>
    </row>
    <row r="279" spans="1:19" x14ac:dyDescent="0.35">
      <c r="A279">
        <v>260</v>
      </c>
      <c r="B279">
        <v>3</v>
      </c>
      <c r="C279" t="s">
        <v>1576</v>
      </c>
      <c r="D279">
        <v>50.5</v>
      </c>
      <c r="E279">
        <v>47</v>
      </c>
      <c r="F279">
        <v>54</v>
      </c>
      <c r="G279" s="1" t="s">
        <v>825</v>
      </c>
      <c r="H279" t="s">
        <v>1577</v>
      </c>
      <c r="I279" s="5">
        <v>0.6</v>
      </c>
      <c r="J279">
        <v>5</v>
      </c>
      <c r="K279">
        <v>0</v>
      </c>
      <c r="L279" t="s">
        <v>1573</v>
      </c>
      <c r="M279" t="s">
        <v>1578</v>
      </c>
      <c r="N279" t="s">
        <v>1579</v>
      </c>
      <c r="O279" t="s">
        <v>1404</v>
      </c>
      <c r="P279" t="s">
        <v>1580</v>
      </c>
      <c r="Q279" t="s">
        <v>1139</v>
      </c>
      <c r="R279" t="s">
        <v>1575</v>
      </c>
      <c r="S279" t="s">
        <v>1141</v>
      </c>
    </row>
    <row r="280" spans="1:19" x14ac:dyDescent="0.35">
      <c r="A280">
        <v>259</v>
      </c>
      <c r="B280">
        <v>3</v>
      </c>
      <c r="C280" t="s">
        <v>1570</v>
      </c>
      <c r="D280">
        <v>27.5</v>
      </c>
      <c r="E280">
        <v>27</v>
      </c>
      <c r="F280">
        <v>28</v>
      </c>
      <c r="G280" s="1" t="s">
        <v>1571</v>
      </c>
      <c r="H280" t="s">
        <v>1572</v>
      </c>
      <c r="I280" s="5">
        <v>0.6</v>
      </c>
      <c r="J280">
        <v>5</v>
      </c>
      <c r="K280">
        <v>1</v>
      </c>
      <c r="L280" t="s">
        <v>1573</v>
      </c>
      <c r="M280" t="s">
        <v>1574</v>
      </c>
      <c r="N280" t="s">
        <v>1575</v>
      </c>
      <c r="O280" t="s">
        <v>810</v>
      </c>
    </row>
    <row r="281" spans="1:19" x14ac:dyDescent="0.35">
      <c r="A281">
        <v>404</v>
      </c>
      <c r="B281">
        <v>2</v>
      </c>
      <c r="C281" t="s">
        <v>2237</v>
      </c>
      <c r="D281">
        <v>16.5</v>
      </c>
      <c r="E281">
        <v>18</v>
      </c>
      <c r="F281">
        <v>15</v>
      </c>
      <c r="G281" s="1" t="s">
        <v>2238</v>
      </c>
      <c r="H281" t="s">
        <v>1572</v>
      </c>
      <c r="I281" s="5">
        <v>0.4</v>
      </c>
      <c r="J281">
        <v>5</v>
      </c>
      <c r="K281">
        <v>1</v>
      </c>
      <c r="L281" t="s">
        <v>2138</v>
      </c>
      <c r="M281" t="s">
        <v>2034</v>
      </c>
      <c r="N281" t="s">
        <v>1871</v>
      </c>
      <c r="O281" t="s">
        <v>1917</v>
      </c>
    </row>
    <row r="282" spans="1:19" x14ac:dyDescent="0.35">
      <c r="A282">
        <v>24</v>
      </c>
      <c r="B282">
        <v>13</v>
      </c>
      <c r="C282" t="s">
        <v>151</v>
      </c>
      <c r="D282">
        <v>91</v>
      </c>
      <c r="E282">
        <v>99</v>
      </c>
      <c r="F282">
        <v>83</v>
      </c>
      <c r="G282" s="1" t="s">
        <v>152</v>
      </c>
      <c r="H282" t="s">
        <v>153</v>
      </c>
      <c r="I282" s="5">
        <v>0.92310000000000003</v>
      </c>
      <c r="J282">
        <v>12</v>
      </c>
      <c r="K282">
        <v>0.33333333333300003</v>
      </c>
      <c r="L282" t="s">
        <v>154</v>
      </c>
      <c r="M282" t="s">
        <v>155</v>
      </c>
      <c r="N282" t="s">
        <v>156</v>
      </c>
      <c r="O282" t="s">
        <v>157</v>
      </c>
    </row>
    <row r="283" spans="1:19" x14ac:dyDescent="0.35">
      <c r="A283">
        <v>231</v>
      </c>
      <c r="B283">
        <v>14</v>
      </c>
      <c r="C283" t="s">
        <v>1407</v>
      </c>
      <c r="D283">
        <v>6</v>
      </c>
      <c r="E283">
        <v>5</v>
      </c>
      <c r="F283">
        <v>7</v>
      </c>
      <c r="G283" s="1" t="s">
        <v>1408</v>
      </c>
      <c r="H283" t="s">
        <v>153</v>
      </c>
      <c r="I283" s="5">
        <v>0.85709999999999997</v>
      </c>
      <c r="J283">
        <v>12</v>
      </c>
      <c r="K283">
        <v>0.32051282051300001</v>
      </c>
      <c r="L283" t="s">
        <v>1409</v>
      </c>
      <c r="M283" t="s">
        <v>1410</v>
      </c>
      <c r="N283" t="s">
        <v>1411</v>
      </c>
      <c r="O283" t="s">
        <v>1412</v>
      </c>
      <c r="P283" t="s">
        <v>1413</v>
      </c>
    </row>
    <row r="284" spans="1:19" x14ac:dyDescent="0.35">
      <c r="A284">
        <v>258</v>
      </c>
      <c r="B284">
        <v>8</v>
      </c>
      <c r="C284" t="s">
        <v>1566</v>
      </c>
      <c r="D284">
        <v>2.5</v>
      </c>
      <c r="E284">
        <v>3</v>
      </c>
      <c r="F284">
        <v>2</v>
      </c>
      <c r="G284" s="1" t="s">
        <v>1567</v>
      </c>
      <c r="H284" t="s">
        <v>536</v>
      </c>
      <c r="I284" s="5">
        <v>0.88890000000000002</v>
      </c>
      <c r="J284">
        <v>9</v>
      </c>
      <c r="K284">
        <v>0.86956521739100001</v>
      </c>
      <c r="L284" t="s">
        <v>1568</v>
      </c>
      <c r="M284" t="s">
        <v>1569</v>
      </c>
      <c r="N284" t="s">
        <v>222</v>
      </c>
    </row>
    <row r="285" spans="1:19" x14ac:dyDescent="0.35">
      <c r="A285">
        <v>94</v>
      </c>
      <c r="B285">
        <v>7</v>
      </c>
      <c r="C285" t="s">
        <v>534</v>
      </c>
      <c r="D285">
        <v>42.5</v>
      </c>
      <c r="E285">
        <v>43</v>
      </c>
      <c r="F285">
        <v>42</v>
      </c>
      <c r="G285" s="1" t="s">
        <v>535</v>
      </c>
      <c r="H285" t="s">
        <v>536</v>
      </c>
      <c r="I285" s="5">
        <v>0.77780000000000005</v>
      </c>
      <c r="J285">
        <v>9</v>
      </c>
      <c r="K285">
        <v>0.84210526315800005</v>
      </c>
      <c r="L285" t="s">
        <v>537</v>
      </c>
      <c r="M285" t="s">
        <v>538</v>
      </c>
      <c r="N285" t="s">
        <v>539</v>
      </c>
    </row>
    <row r="286" spans="1:19" x14ac:dyDescent="0.35">
      <c r="A286">
        <v>188</v>
      </c>
      <c r="B286">
        <v>6</v>
      </c>
      <c r="C286" t="s">
        <v>1148</v>
      </c>
      <c r="D286">
        <v>56.5</v>
      </c>
      <c r="E286">
        <v>56</v>
      </c>
      <c r="F286">
        <v>57</v>
      </c>
      <c r="G286" s="1" t="s">
        <v>1149</v>
      </c>
      <c r="H286" t="s">
        <v>213</v>
      </c>
      <c r="I286" s="5">
        <v>0.33329999999999999</v>
      </c>
      <c r="J286">
        <v>8</v>
      </c>
      <c r="K286">
        <v>0</v>
      </c>
      <c r="L286" t="s">
        <v>1150</v>
      </c>
      <c r="M286" t="s">
        <v>774</v>
      </c>
      <c r="N286" t="s">
        <v>680</v>
      </c>
      <c r="O286" t="s">
        <v>1151</v>
      </c>
      <c r="P286" t="s">
        <v>1152</v>
      </c>
      <c r="Q286" t="s">
        <v>1153</v>
      </c>
    </row>
    <row r="287" spans="1:19" x14ac:dyDescent="0.35">
      <c r="A287">
        <v>666</v>
      </c>
      <c r="B287">
        <v>6</v>
      </c>
      <c r="C287" t="s">
        <v>2883</v>
      </c>
      <c r="D287">
        <v>244</v>
      </c>
      <c r="E287">
        <v>239</v>
      </c>
      <c r="F287">
        <v>249</v>
      </c>
      <c r="G287" s="1" t="s">
        <v>2884</v>
      </c>
      <c r="H287" t="s">
        <v>213</v>
      </c>
      <c r="I287" s="5">
        <v>0.33329999999999999</v>
      </c>
      <c r="J287">
        <v>8</v>
      </c>
      <c r="K287">
        <v>0.58333333333299997</v>
      </c>
      <c r="L287" t="s">
        <v>679</v>
      </c>
      <c r="M287" t="s">
        <v>1691</v>
      </c>
      <c r="N287" t="s">
        <v>1513</v>
      </c>
      <c r="O287" t="s">
        <v>2885</v>
      </c>
    </row>
    <row r="288" spans="1:19" x14ac:dyDescent="0.35">
      <c r="A288">
        <v>686</v>
      </c>
      <c r="B288">
        <v>8</v>
      </c>
      <c r="C288" t="s">
        <v>2937</v>
      </c>
      <c r="D288">
        <v>10</v>
      </c>
      <c r="E288">
        <v>10</v>
      </c>
      <c r="F288">
        <v>10</v>
      </c>
      <c r="G288" s="1" t="s">
        <v>2938</v>
      </c>
      <c r="H288" t="s">
        <v>213</v>
      </c>
      <c r="I288" s="6">
        <v>0.25</v>
      </c>
      <c r="J288">
        <v>8</v>
      </c>
      <c r="K288">
        <v>0</v>
      </c>
      <c r="L288" t="s">
        <v>525</v>
      </c>
      <c r="M288" t="s">
        <v>2939</v>
      </c>
      <c r="N288" t="s">
        <v>215</v>
      </c>
      <c r="O288" t="s">
        <v>2940</v>
      </c>
      <c r="P288" t="s">
        <v>2941</v>
      </c>
      <c r="Q288" t="s">
        <v>2942</v>
      </c>
      <c r="R288" t="s">
        <v>217</v>
      </c>
      <c r="S288" t="s">
        <v>221</v>
      </c>
    </row>
    <row r="289" spans="1:21" x14ac:dyDescent="0.35">
      <c r="A289">
        <v>247</v>
      </c>
      <c r="B289">
        <v>6</v>
      </c>
      <c r="C289" t="s">
        <v>1511</v>
      </c>
      <c r="D289">
        <v>13</v>
      </c>
      <c r="E289">
        <v>16</v>
      </c>
      <c r="F289">
        <v>10</v>
      </c>
      <c r="G289" s="1" t="s">
        <v>1512</v>
      </c>
      <c r="H289" t="s">
        <v>213</v>
      </c>
      <c r="I289" s="6">
        <v>0.1875</v>
      </c>
      <c r="J289">
        <v>8</v>
      </c>
      <c r="K289">
        <v>0</v>
      </c>
      <c r="L289" t="s">
        <v>1513</v>
      </c>
      <c r="M289" t="s">
        <v>1514</v>
      </c>
      <c r="N289" t="s">
        <v>681</v>
      </c>
      <c r="O289" t="s">
        <v>698</v>
      </c>
      <c r="P289" t="s">
        <v>1515</v>
      </c>
      <c r="Q289" t="s">
        <v>699</v>
      </c>
    </row>
    <row r="290" spans="1:21" x14ac:dyDescent="0.35">
      <c r="A290">
        <v>627</v>
      </c>
      <c r="B290">
        <v>6</v>
      </c>
      <c r="C290" t="s">
        <v>2789</v>
      </c>
      <c r="D290">
        <v>0</v>
      </c>
      <c r="E290">
        <v>0</v>
      </c>
      <c r="F290">
        <v>0</v>
      </c>
      <c r="G290" s="1" t="s">
        <v>11</v>
      </c>
      <c r="H290" t="s">
        <v>213</v>
      </c>
      <c r="I290" s="6">
        <v>0.1875</v>
      </c>
      <c r="J290">
        <v>8</v>
      </c>
      <c r="K290">
        <v>0</v>
      </c>
      <c r="L290" t="s">
        <v>1691</v>
      </c>
      <c r="M290" t="s">
        <v>1513</v>
      </c>
      <c r="N290" t="s">
        <v>1514</v>
      </c>
      <c r="O290" t="s">
        <v>698</v>
      </c>
      <c r="P290" t="s">
        <v>2790</v>
      </c>
      <c r="Q290" t="s">
        <v>699</v>
      </c>
      <c r="R290" t="s">
        <v>602</v>
      </c>
    </row>
    <row r="291" spans="1:21" x14ac:dyDescent="0.35">
      <c r="A291">
        <v>653</v>
      </c>
      <c r="B291">
        <v>6</v>
      </c>
      <c r="C291" t="s">
        <v>2857</v>
      </c>
      <c r="D291">
        <v>51.5</v>
      </c>
      <c r="E291">
        <v>60</v>
      </c>
      <c r="F291">
        <v>43</v>
      </c>
      <c r="G291" s="1" t="s">
        <v>2858</v>
      </c>
      <c r="H291" t="s">
        <v>213</v>
      </c>
      <c r="I291" s="6">
        <v>0.1875</v>
      </c>
      <c r="J291">
        <v>8</v>
      </c>
      <c r="K291">
        <v>0</v>
      </c>
      <c r="L291" t="s">
        <v>1691</v>
      </c>
      <c r="M291" t="s">
        <v>1513</v>
      </c>
      <c r="N291" t="s">
        <v>1514</v>
      </c>
      <c r="O291" t="s">
        <v>698</v>
      </c>
      <c r="P291" t="s">
        <v>2790</v>
      </c>
      <c r="Q291" t="s">
        <v>699</v>
      </c>
      <c r="R291" t="s">
        <v>602</v>
      </c>
    </row>
    <row r="292" spans="1:21" x14ac:dyDescent="0.35">
      <c r="A292">
        <v>702</v>
      </c>
      <c r="B292">
        <v>7</v>
      </c>
      <c r="C292" t="s">
        <v>2993</v>
      </c>
      <c r="D292">
        <v>0</v>
      </c>
      <c r="E292">
        <v>0</v>
      </c>
      <c r="F292">
        <v>0</v>
      </c>
      <c r="G292" s="1" t="s">
        <v>11</v>
      </c>
      <c r="H292" t="s">
        <v>213</v>
      </c>
      <c r="I292" s="6">
        <v>0.16070000000000001</v>
      </c>
      <c r="J292">
        <v>8</v>
      </c>
      <c r="K292">
        <v>0</v>
      </c>
      <c r="L292" t="s">
        <v>2994</v>
      </c>
      <c r="M292" t="s">
        <v>2995</v>
      </c>
      <c r="N292" t="s">
        <v>2996</v>
      </c>
      <c r="O292" t="s">
        <v>2997</v>
      </c>
      <c r="P292" t="s">
        <v>2998</v>
      </c>
      <c r="Q292" t="s">
        <v>2999</v>
      </c>
      <c r="R292" t="s">
        <v>3000</v>
      </c>
      <c r="S292" t="s">
        <v>539</v>
      </c>
    </row>
    <row r="293" spans="1:21" x14ac:dyDescent="0.35">
      <c r="A293">
        <v>32</v>
      </c>
      <c r="B293">
        <v>8</v>
      </c>
      <c r="C293" t="s">
        <v>211</v>
      </c>
      <c r="D293">
        <v>1</v>
      </c>
      <c r="E293">
        <v>1</v>
      </c>
      <c r="F293">
        <v>1</v>
      </c>
      <c r="G293" s="1" t="s">
        <v>212</v>
      </c>
      <c r="H293" t="s">
        <v>213</v>
      </c>
      <c r="I293" s="6">
        <v>0.1406</v>
      </c>
      <c r="J293">
        <v>8</v>
      </c>
      <c r="K293">
        <v>0</v>
      </c>
      <c r="L293" t="s">
        <v>214</v>
      </c>
      <c r="M293" t="s">
        <v>215</v>
      </c>
      <c r="N293" t="s">
        <v>216</v>
      </c>
      <c r="O293" t="s">
        <v>217</v>
      </c>
      <c r="P293" t="s">
        <v>218</v>
      </c>
      <c r="Q293" t="s">
        <v>219</v>
      </c>
      <c r="R293" t="s">
        <v>220</v>
      </c>
      <c r="S293" t="s">
        <v>221</v>
      </c>
      <c r="T293" t="s">
        <v>222</v>
      </c>
    </row>
    <row r="294" spans="1:21" x14ac:dyDescent="0.35">
      <c r="A294">
        <v>86</v>
      </c>
      <c r="B294">
        <v>8</v>
      </c>
      <c r="C294" t="s">
        <v>482</v>
      </c>
      <c r="D294">
        <v>4</v>
      </c>
      <c r="E294">
        <v>4</v>
      </c>
      <c r="F294">
        <v>4</v>
      </c>
      <c r="G294" s="1" t="s">
        <v>483</v>
      </c>
      <c r="H294" t="s">
        <v>213</v>
      </c>
      <c r="I294" s="6">
        <v>0.1406</v>
      </c>
      <c r="J294">
        <v>8</v>
      </c>
      <c r="K294">
        <v>0</v>
      </c>
      <c r="L294" t="s">
        <v>214</v>
      </c>
      <c r="M294" t="s">
        <v>215</v>
      </c>
      <c r="N294" t="s">
        <v>216</v>
      </c>
      <c r="O294" t="s">
        <v>217</v>
      </c>
      <c r="P294" t="s">
        <v>218</v>
      </c>
      <c r="Q294" t="s">
        <v>219</v>
      </c>
      <c r="R294" t="s">
        <v>220</v>
      </c>
      <c r="S294" t="s">
        <v>221</v>
      </c>
      <c r="T294" t="s">
        <v>222</v>
      </c>
    </row>
    <row r="295" spans="1:21" x14ac:dyDescent="0.35">
      <c r="A295">
        <v>160</v>
      </c>
      <c r="B295">
        <v>5</v>
      </c>
      <c r="C295" t="s">
        <v>971</v>
      </c>
      <c r="D295">
        <v>101.5</v>
      </c>
      <c r="E295">
        <v>102</v>
      </c>
      <c r="F295">
        <v>101</v>
      </c>
      <c r="G295" s="1" t="s">
        <v>972</v>
      </c>
      <c r="H295" t="s">
        <v>213</v>
      </c>
      <c r="I295" s="6">
        <v>0.1</v>
      </c>
      <c r="J295">
        <v>8</v>
      </c>
      <c r="K295">
        <v>0</v>
      </c>
      <c r="L295" t="s">
        <v>973</v>
      </c>
      <c r="M295" t="s">
        <v>974</v>
      </c>
      <c r="N295" t="s">
        <v>975</v>
      </c>
      <c r="O295" t="s">
        <v>656</v>
      </c>
      <c r="P295" t="s">
        <v>976</v>
      </c>
      <c r="Q295" t="s">
        <v>977</v>
      </c>
      <c r="R295" t="s">
        <v>978</v>
      </c>
      <c r="S295" t="s">
        <v>968</v>
      </c>
    </row>
    <row r="296" spans="1:21" x14ac:dyDescent="0.35">
      <c r="A296">
        <v>366</v>
      </c>
      <c r="B296">
        <v>2</v>
      </c>
      <c r="C296" t="s">
        <v>2110</v>
      </c>
      <c r="D296">
        <v>1</v>
      </c>
      <c r="E296">
        <v>1</v>
      </c>
      <c r="F296">
        <v>1</v>
      </c>
      <c r="G296" s="1" t="s">
        <v>825</v>
      </c>
      <c r="H296" t="s">
        <v>213</v>
      </c>
      <c r="I296" s="6">
        <v>6.25E-2</v>
      </c>
      <c r="J296">
        <v>8</v>
      </c>
      <c r="K296">
        <v>0</v>
      </c>
      <c r="L296" t="s">
        <v>1932</v>
      </c>
      <c r="M296" t="s">
        <v>2054</v>
      </c>
      <c r="N296" t="s">
        <v>2111</v>
      </c>
      <c r="O296" t="s">
        <v>1871</v>
      </c>
    </row>
    <row r="297" spans="1:21" x14ac:dyDescent="0.35">
      <c r="A297">
        <v>455</v>
      </c>
      <c r="B297">
        <v>2</v>
      </c>
      <c r="C297" t="s">
        <v>2375</v>
      </c>
      <c r="D297">
        <v>3.5</v>
      </c>
      <c r="E297">
        <v>2</v>
      </c>
      <c r="F297">
        <v>5</v>
      </c>
      <c r="G297" s="1" t="s">
        <v>825</v>
      </c>
      <c r="H297" t="s">
        <v>2376</v>
      </c>
      <c r="I297" s="5">
        <v>0.66669999999999996</v>
      </c>
      <c r="J297">
        <v>3</v>
      </c>
      <c r="K297">
        <v>0</v>
      </c>
      <c r="L297" t="s">
        <v>2377</v>
      </c>
      <c r="M297" t="s">
        <v>1866</v>
      </c>
      <c r="N297" t="s">
        <v>1867</v>
      </c>
    </row>
    <row r="298" spans="1:21" x14ac:dyDescent="0.35">
      <c r="A298">
        <v>520</v>
      </c>
      <c r="B298">
        <v>2</v>
      </c>
      <c r="C298" t="s">
        <v>2537</v>
      </c>
      <c r="D298">
        <v>25</v>
      </c>
      <c r="E298">
        <v>25</v>
      </c>
      <c r="F298">
        <v>25</v>
      </c>
      <c r="G298" s="1" t="s">
        <v>825</v>
      </c>
      <c r="H298" t="s">
        <v>2538</v>
      </c>
      <c r="I298" s="4">
        <v>1</v>
      </c>
      <c r="J298">
        <v>2</v>
      </c>
      <c r="K298">
        <v>1</v>
      </c>
      <c r="L298" t="s">
        <v>1898</v>
      </c>
      <c r="M298" t="s">
        <v>1866</v>
      </c>
      <c r="N298" t="s">
        <v>1867</v>
      </c>
      <c r="O298" t="s">
        <v>2159</v>
      </c>
      <c r="P298" t="s">
        <v>2161</v>
      </c>
      <c r="Q298" t="s">
        <v>1872</v>
      </c>
    </row>
    <row r="299" spans="1:21" x14ac:dyDescent="0.35">
      <c r="A299">
        <v>539</v>
      </c>
      <c r="B299">
        <v>2</v>
      </c>
      <c r="C299" t="s">
        <v>2586</v>
      </c>
      <c r="D299">
        <v>16.5</v>
      </c>
      <c r="E299">
        <v>22</v>
      </c>
      <c r="F299">
        <v>11</v>
      </c>
      <c r="G299" s="1" t="s">
        <v>825</v>
      </c>
      <c r="H299" t="s">
        <v>2587</v>
      </c>
      <c r="I299" s="6">
        <v>7.1400000000000005E-2</v>
      </c>
      <c r="J299">
        <v>7</v>
      </c>
      <c r="K299">
        <v>0</v>
      </c>
      <c r="L299" t="s">
        <v>1867</v>
      </c>
      <c r="M299" t="s">
        <v>1933</v>
      </c>
      <c r="N299" t="s">
        <v>2585</v>
      </c>
      <c r="O299" t="s">
        <v>2588</v>
      </c>
      <c r="P299" t="s">
        <v>1915</v>
      </c>
      <c r="Q299" t="s">
        <v>2348</v>
      </c>
    </row>
    <row r="300" spans="1:21" x14ac:dyDescent="0.35">
      <c r="A300">
        <v>106</v>
      </c>
      <c r="B300">
        <v>6</v>
      </c>
      <c r="C300" t="s">
        <v>628</v>
      </c>
      <c r="D300">
        <v>71</v>
      </c>
      <c r="E300">
        <v>70</v>
      </c>
      <c r="F300">
        <v>72</v>
      </c>
      <c r="G300" s="1" t="s">
        <v>629</v>
      </c>
      <c r="H300" t="s">
        <v>630</v>
      </c>
      <c r="I300" s="4">
        <v>1</v>
      </c>
      <c r="J300">
        <v>6</v>
      </c>
      <c r="K300">
        <v>0.28571428571399998</v>
      </c>
      <c r="L300" t="s">
        <v>631</v>
      </c>
      <c r="M300" t="s">
        <v>632</v>
      </c>
      <c r="N300" t="s">
        <v>633</v>
      </c>
      <c r="O300" t="s">
        <v>634</v>
      </c>
      <c r="P300" t="s">
        <v>635</v>
      </c>
      <c r="Q300" t="s">
        <v>636</v>
      </c>
      <c r="R300" t="s">
        <v>637</v>
      </c>
      <c r="S300" t="s">
        <v>638</v>
      </c>
      <c r="T300" t="s">
        <v>639</v>
      </c>
      <c r="U300" t="s">
        <v>640</v>
      </c>
    </row>
    <row r="301" spans="1:21" x14ac:dyDescent="0.35">
      <c r="A301">
        <v>263</v>
      </c>
      <c r="B301">
        <v>3</v>
      </c>
      <c r="C301" t="s">
        <v>1585</v>
      </c>
      <c r="D301">
        <v>20</v>
      </c>
      <c r="E301">
        <v>18</v>
      </c>
      <c r="F301">
        <v>22</v>
      </c>
      <c r="G301" s="1" t="s">
        <v>825</v>
      </c>
      <c r="H301" t="s">
        <v>1586</v>
      </c>
      <c r="I301" s="5">
        <v>0.5</v>
      </c>
      <c r="J301">
        <v>6</v>
      </c>
      <c r="K301">
        <v>0</v>
      </c>
      <c r="L301" t="s">
        <v>1587</v>
      </c>
      <c r="M301" t="s">
        <v>1457</v>
      </c>
      <c r="N301" t="s">
        <v>1588</v>
      </c>
      <c r="O301" t="s">
        <v>1400</v>
      </c>
      <c r="P301" t="s">
        <v>1404</v>
      </c>
      <c r="Q301" t="s">
        <v>1465</v>
      </c>
      <c r="R301" t="s">
        <v>1589</v>
      </c>
      <c r="S301" t="s">
        <v>1461</v>
      </c>
      <c r="T301" t="s">
        <v>1140</v>
      </c>
    </row>
    <row r="302" spans="1:21" x14ac:dyDescent="0.35">
      <c r="A302">
        <v>482</v>
      </c>
      <c r="B302">
        <v>2</v>
      </c>
      <c r="C302" t="s">
        <v>2450</v>
      </c>
      <c r="D302">
        <v>55.5</v>
      </c>
      <c r="E302">
        <v>55</v>
      </c>
      <c r="F302">
        <v>56</v>
      </c>
      <c r="G302" s="1" t="s">
        <v>2451</v>
      </c>
      <c r="H302" t="s">
        <v>1586</v>
      </c>
      <c r="I302" s="5">
        <v>0.33329999999999999</v>
      </c>
      <c r="J302">
        <v>6</v>
      </c>
      <c r="K302">
        <v>1</v>
      </c>
      <c r="L302" t="s">
        <v>1919</v>
      </c>
    </row>
    <row r="303" spans="1:21" x14ac:dyDescent="0.35">
      <c r="A303">
        <v>483</v>
      </c>
      <c r="B303">
        <v>2</v>
      </c>
      <c r="C303" t="s">
        <v>2452</v>
      </c>
      <c r="D303">
        <v>3.5</v>
      </c>
      <c r="E303">
        <v>4</v>
      </c>
      <c r="F303">
        <v>3</v>
      </c>
      <c r="G303" s="1" t="s">
        <v>2082</v>
      </c>
      <c r="H303" t="s">
        <v>1586</v>
      </c>
      <c r="I303" s="5">
        <v>0.33329999999999999</v>
      </c>
      <c r="J303">
        <v>6</v>
      </c>
      <c r="K303">
        <v>1</v>
      </c>
      <c r="L303" t="s">
        <v>1919</v>
      </c>
    </row>
    <row r="304" spans="1:21" x14ac:dyDescent="0.35">
      <c r="A304">
        <v>583</v>
      </c>
      <c r="B304">
        <v>2</v>
      </c>
      <c r="C304" t="s">
        <v>2679</v>
      </c>
      <c r="D304">
        <v>20</v>
      </c>
      <c r="E304">
        <v>19</v>
      </c>
      <c r="F304">
        <v>21</v>
      </c>
      <c r="G304" s="1" t="s">
        <v>825</v>
      </c>
      <c r="H304" t="s">
        <v>1586</v>
      </c>
      <c r="I304" s="5">
        <v>0.33329999999999999</v>
      </c>
      <c r="J304">
        <v>6</v>
      </c>
      <c r="K304">
        <v>0</v>
      </c>
      <c r="L304" t="s">
        <v>2336</v>
      </c>
      <c r="M304" t="s">
        <v>2338</v>
      </c>
      <c r="N304" t="s">
        <v>2046</v>
      </c>
      <c r="O304" t="s">
        <v>1959</v>
      </c>
      <c r="P304" t="s">
        <v>2056</v>
      </c>
    </row>
    <row r="305" spans="1:22" x14ac:dyDescent="0.35">
      <c r="A305">
        <v>428</v>
      </c>
      <c r="B305">
        <v>2</v>
      </c>
      <c r="C305" t="s">
        <v>2300</v>
      </c>
      <c r="D305">
        <v>15.5</v>
      </c>
      <c r="E305">
        <v>11</v>
      </c>
      <c r="F305">
        <v>20</v>
      </c>
      <c r="G305" s="1" t="s">
        <v>825</v>
      </c>
      <c r="H305" t="s">
        <v>2301</v>
      </c>
      <c r="I305" s="6">
        <v>0.22220000000000001</v>
      </c>
      <c r="J305">
        <v>9</v>
      </c>
      <c r="K305">
        <v>0</v>
      </c>
      <c r="L305" t="s">
        <v>2302</v>
      </c>
      <c r="M305" t="s">
        <v>2303</v>
      </c>
    </row>
    <row r="306" spans="1:22" x14ac:dyDescent="0.35">
      <c r="A306">
        <v>522</v>
      </c>
      <c r="B306">
        <v>2</v>
      </c>
      <c r="C306" t="s">
        <v>2541</v>
      </c>
      <c r="D306">
        <v>29</v>
      </c>
      <c r="E306">
        <v>34</v>
      </c>
      <c r="F306">
        <v>24</v>
      </c>
      <c r="G306" s="1" t="s">
        <v>2542</v>
      </c>
      <c r="H306" t="s">
        <v>2301</v>
      </c>
      <c r="I306" s="6">
        <v>0.22220000000000001</v>
      </c>
      <c r="J306">
        <v>9</v>
      </c>
      <c r="K306">
        <v>0</v>
      </c>
      <c r="L306" t="s">
        <v>2302</v>
      </c>
      <c r="M306" t="s">
        <v>2303</v>
      </c>
      <c r="N306" t="s">
        <v>2165</v>
      </c>
    </row>
    <row r="307" spans="1:22" x14ac:dyDescent="0.35">
      <c r="A307">
        <v>523</v>
      </c>
      <c r="B307">
        <v>2</v>
      </c>
      <c r="C307" t="s">
        <v>2543</v>
      </c>
      <c r="D307">
        <v>47.5</v>
      </c>
      <c r="E307">
        <v>45</v>
      </c>
      <c r="F307">
        <v>50</v>
      </c>
      <c r="G307" s="1" t="s">
        <v>2544</v>
      </c>
      <c r="H307" t="s">
        <v>2301</v>
      </c>
      <c r="I307" s="6">
        <v>0.22220000000000001</v>
      </c>
      <c r="J307">
        <v>9</v>
      </c>
      <c r="K307">
        <v>0</v>
      </c>
      <c r="L307" t="s">
        <v>2302</v>
      </c>
      <c r="M307" t="s">
        <v>2303</v>
      </c>
      <c r="N307" t="s">
        <v>2165</v>
      </c>
    </row>
    <row r="308" spans="1:22" x14ac:dyDescent="0.35">
      <c r="A308">
        <v>117</v>
      </c>
      <c r="B308">
        <v>6</v>
      </c>
      <c r="C308" t="s">
        <v>693</v>
      </c>
      <c r="D308">
        <v>50</v>
      </c>
      <c r="E308">
        <v>48</v>
      </c>
      <c r="F308">
        <v>52</v>
      </c>
      <c r="G308" s="1" t="s">
        <v>694</v>
      </c>
      <c r="H308" t="s">
        <v>695</v>
      </c>
      <c r="I308" s="4">
        <v>1</v>
      </c>
      <c r="J308">
        <v>6</v>
      </c>
      <c r="K308">
        <v>0.93333333333299995</v>
      </c>
      <c r="L308" t="s">
        <v>696</v>
      </c>
      <c r="M308" t="s">
        <v>679</v>
      </c>
      <c r="N308" t="s">
        <v>697</v>
      </c>
      <c r="O308" t="s">
        <v>666</v>
      </c>
      <c r="P308" t="s">
        <v>698</v>
      </c>
      <c r="Q308" t="s">
        <v>699</v>
      </c>
    </row>
    <row r="309" spans="1:22" x14ac:dyDescent="0.35">
      <c r="A309">
        <v>327</v>
      </c>
      <c r="B309">
        <v>2</v>
      </c>
      <c r="C309" t="s">
        <v>1955</v>
      </c>
      <c r="D309">
        <v>1</v>
      </c>
      <c r="E309">
        <v>1</v>
      </c>
      <c r="F309">
        <v>1</v>
      </c>
      <c r="G309" s="1" t="s">
        <v>825</v>
      </c>
      <c r="H309" t="s">
        <v>1956</v>
      </c>
      <c r="I309" s="5">
        <v>0.33329999999999999</v>
      </c>
      <c r="J309">
        <v>6</v>
      </c>
      <c r="K309">
        <v>0</v>
      </c>
      <c r="L309" t="s">
        <v>1957</v>
      </c>
      <c r="M309" t="s">
        <v>1958</v>
      </c>
      <c r="N309" t="s">
        <v>1903</v>
      </c>
      <c r="O309" t="s">
        <v>1959</v>
      </c>
      <c r="P309" t="s">
        <v>1960</v>
      </c>
      <c r="Q309" t="s">
        <v>1961</v>
      </c>
      <c r="R309" t="s">
        <v>1934</v>
      </c>
      <c r="S309" t="s">
        <v>1917</v>
      </c>
    </row>
    <row r="310" spans="1:22" x14ac:dyDescent="0.35">
      <c r="A310">
        <v>526</v>
      </c>
      <c r="B310">
        <v>2</v>
      </c>
      <c r="C310" t="s">
        <v>2552</v>
      </c>
      <c r="D310">
        <v>16</v>
      </c>
      <c r="E310">
        <v>16</v>
      </c>
      <c r="F310">
        <v>16</v>
      </c>
      <c r="G310" s="1" t="s">
        <v>825</v>
      </c>
      <c r="H310" t="s">
        <v>2553</v>
      </c>
      <c r="I310" s="4">
        <v>1</v>
      </c>
      <c r="J310">
        <v>2</v>
      </c>
      <c r="K310">
        <v>1</v>
      </c>
      <c r="L310" t="s">
        <v>2554</v>
      </c>
      <c r="M310" t="s">
        <v>1867</v>
      </c>
      <c r="N310" t="s">
        <v>2555</v>
      </c>
      <c r="O310" t="s">
        <v>1872</v>
      </c>
    </row>
    <row r="311" spans="1:22" x14ac:dyDescent="0.35">
      <c r="A311">
        <v>344</v>
      </c>
      <c r="B311">
        <v>2</v>
      </c>
      <c r="C311" t="s">
        <v>2016</v>
      </c>
      <c r="D311">
        <v>15.5</v>
      </c>
      <c r="E311">
        <v>15</v>
      </c>
      <c r="F311">
        <v>16</v>
      </c>
      <c r="G311" s="1" t="s">
        <v>825</v>
      </c>
      <c r="H311" t="s">
        <v>2017</v>
      </c>
      <c r="I311" s="5">
        <v>0.66669999999999996</v>
      </c>
      <c r="J311">
        <v>3</v>
      </c>
      <c r="K311">
        <v>1</v>
      </c>
      <c r="L311" t="s">
        <v>2018</v>
      </c>
      <c r="M311" t="s">
        <v>1869</v>
      </c>
      <c r="N311" t="s">
        <v>1905</v>
      </c>
      <c r="O311" t="s">
        <v>1895</v>
      </c>
    </row>
    <row r="312" spans="1:22" x14ac:dyDescent="0.35">
      <c r="A312">
        <v>471</v>
      </c>
      <c r="B312">
        <v>2</v>
      </c>
      <c r="C312" t="s">
        <v>2420</v>
      </c>
      <c r="D312">
        <v>5</v>
      </c>
      <c r="E312">
        <v>5</v>
      </c>
      <c r="F312">
        <v>5</v>
      </c>
      <c r="G312" s="1" t="s">
        <v>825</v>
      </c>
      <c r="H312" t="s">
        <v>2421</v>
      </c>
      <c r="I312" s="4">
        <v>1</v>
      </c>
      <c r="J312">
        <v>2</v>
      </c>
      <c r="K312">
        <v>0</v>
      </c>
      <c r="L312" t="s">
        <v>2422</v>
      </c>
    </row>
    <row r="313" spans="1:22" x14ac:dyDescent="0.35">
      <c r="A313">
        <v>578</v>
      </c>
      <c r="B313">
        <v>2</v>
      </c>
      <c r="C313" t="s">
        <v>2670</v>
      </c>
      <c r="D313">
        <v>17.5</v>
      </c>
      <c r="E313">
        <v>15</v>
      </c>
      <c r="F313">
        <v>20</v>
      </c>
      <c r="G313" s="1" t="s">
        <v>2671</v>
      </c>
      <c r="H313" t="s">
        <v>2672</v>
      </c>
      <c r="I313" s="6">
        <v>0.25</v>
      </c>
      <c r="J313">
        <v>2</v>
      </c>
      <c r="K313">
        <v>0</v>
      </c>
      <c r="L313" t="s">
        <v>2096</v>
      </c>
      <c r="M313" t="s">
        <v>2438</v>
      </c>
      <c r="N313" t="s">
        <v>1882</v>
      </c>
      <c r="O313" t="s">
        <v>1959</v>
      </c>
      <c r="P313" t="s">
        <v>2056</v>
      </c>
      <c r="Q313" t="s">
        <v>1873</v>
      </c>
    </row>
    <row r="314" spans="1:22" x14ac:dyDescent="0.35">
      <c r="A314">
        <v>491</v>
      </c>
      <c r="B314">
        <v>2</v>
      </c>
      <c r="C314" t="s">
        <v>2466</v>
      </c>
      <c r="D314">
        <v>4</v>
      </c>
      <c r="E314">
        <v>8</v>
      </c>
      <c r="F314">
        <v>0</v>
      </c>
      <c r="G314" s="1" t="s">
        <v>2467</v>
      </c>
      <c r="H314" t="s">
        <v>2468</v>
      </c>
      <c r="I314" s="4">
        <v>1</v>
      </c>
      <c r="J314">
        <v>2</v>
      </c>
      <c r="K314">
        <v>0</v>
      </c>
      <c r="L314" t="s">
        <v>2257</v>
      </c>
      <c r="M314" t="s">
        <v>2096</v>
      </c>
      <c r="N314" t="s">
        <v>2438</v>
      </c>
      <c r="O314" t="s">
        <v>1959</v>
      </c>
      <c r="P314" t="s">
        <v>2056</v>
      </c>
      <c r="Q314" t="s">
        <v>1873</v>
      </c>
    </row>
    <row r="315" spans="1:22" x14ac:dyDescent="0.35">
      <c r="A315">
        <v>213</v>
      </c>
      <c r="B315">
        <v>3</v>
      </c>
      <c r="C315" t="s">
        <v>1285</v>
      </c>
      <c r="D315">
        <v>10.5</v>
      </c>
      <c r="E315">
        <v>8</v>
      </c>
      <c r="F315">
        <v>13</v>
      </c>
      <c r="G315" s="1" t="s">
        <v>1286</v>
      </c>
      <c r="H315" t="s">
        <v>1287</v>
      </c>
      <c r="I315" s="5">
        <v>0.66669999999999996</v>
      </c>
      <c r="J315">
        <v>2</v>
      </c>
      <c r="K315">
        <v>0.33333333333300003</v>
      </c>
      <c r="L315" t="s">
        <v>1288</v>
      </c>
      <c r="M315" t="s">
        <v>1289</v>
      </c>
      <c r="N315" t="s">
        <v>1290</v>
      </c>
      <c r="O315" t="s">
        <v>1291</v>
      </c>
      <c r="P315" t="s">
        <v>1138</v>
      </c>
      <c r="Q315" t="s">
        <v>1292</v>
      </c>
      <c r="R315" t="s">
        <v>1293</v>
      </c>
      <c r="S315" t="s">
        <v>1294</v>
      </c>
      <c r="T315" t="s">
        <v>1142</v>
      </c>
      <c r="U315" t="s">
        <v>1143</v>
      </c>
    </row>
    <row r="316" spans="1:22" x14ac:dyDescent="0.35">
      <c r="A316">
        <v>326</v>
      </c>
      <c r="B316">
        <v>2</v>
      </c>
      <c r="C316" t="s">
        <v>1950</v>
      </c>
      <c r="D316">
        <v>0.5</v>
      </c>
      <c r="E316">
        <v>1</v>
      </c>
      <c r="F316">
        <v>0</v>
      </c>
      <c r="G316" s="1" t="s">
        <v>825</v>
      </c>
      <c r="H316" t="s">
        <v>1951</v>
      </c>
      <c r="I316" s="5">
        <v>0.5</v>
      </c>
      <c r="J316">
        <v>4</v>
      </c>
      <c r="K316">
        <v>1</v>
      </c>
      <c r="L316" t="s">
        <v>1900</v>
      </c>
      <c r="M316" t="s">
        <v>1952</v>
      </c>
      <c r="N316" t="s">
        <v>1953</v>
      </c>
      <c r="O316" t="s">
        <v>1954</v>
      </c>
      <c r="P316" t="s">
        <v>1895</v>
      </c>
    </row>
    <row r="317" spans="1:22" x14ac:dyDescent="0.35">
      <c r="A317">
        <v>216</v>
      </c>
      <c r="B317">
        <v>4</v>
      </c>
      <c r="C317" t="s">
        <v>1313</v>
      </c>
      <c r="D317">
        <v>30</v>
      </c>
      <c r="E317">
        <v>32</v>
      </c>
      <c r="F317">
        <v>28</v>
      </c>
      <c r="G317" s="1" t="s">
        <v>1314</v>
      </c>
      <c r="H317" t="s">
        <v>1315</v>
      </c>
      <c r="I317" s="4">
        <v>1</v>
      </c>
      <c r="J317">
        <v>4</v>
      </c>
      <c r="K317">
        <v>0.8</v>
      </c>
      <c r="L317" t="s">
        <v>1316</v>
      </c>
      <c r="M317" t="s">
        <v>985</v>
      </c>
      <c r="N317" t="s">
        <v>1317</v>
      </c>
      <c r="O317" t="s">
        <v>1318</v>
      </c>
      <c r="P317" t="s">
        <v>1319</v>
      </c>
      <c r="Q317" t="s">
        <v>1320</v>
      </c>
      <c r="R317" t="s">
        <v>1321</v>
      </c>
      <c r="S317" t="s">
        <v>1322</v>
      </c>
      <c r="T317" t="s">
        <v>1323</v>
      </c>
      <c r="U317" t="s">
        <v>1311</v>
      </c>
      <c r="V317" t="s">
        <v>1324</v>
      </c>
    </row>
    <row r="318" spans="1:22" x14ac:dyDescent="0.35">
      <c r="A318">
        <v>393</v>
      </c>
      <c r="B318">
        <v>2</v>
      </c>
      <c r="C318" t="s">
        <v>2194</v>
      </c>
      <c r="D318">
        <v>13</v>
      </c>
      <c r="E318">
        <v>13</v>
      </c>
      <c r="F318">
        <v>13</v>
      </c>
      <c r="G318" s="1" t="s">
        <v>825</v>
      </c>
      <c r="H318" t="s">
        <v>2195</v>
      </c>
      <c r="I318" s="5">
        <v>0.66669999999999996</v>
      </c>
      <c r="J318">
        <v>3</v>
      </c>
      <c r="K318">
        <v>1</v>
      </c>
      <c r="L318" t="s">
        <v>2196</v>
      </c>
      <c r="M318" t="s">
        <v>2197</v>
      </c>
      <c r="N318" t="s">
        <v>2003</v>
      </c>
      <c r="O318" t="s">
        <v>2069</v>
      </c>
      <c r="P318" t="s">
        <v>2001</v>
      </c>
      <c r="Q318" t="s">
        <v>1869</v>
      </c>
      <c r="R318" t="s">
        <v>1938</v>
      </c>
    </row>
    <row r="319" spans="1:22" x14ac:dyDescent="0.35">
      <c r="A319">
        <v>141</v>
      </c>
      <c r="B319">
        <v>6</v>
      </c>
      <c r="C319" t="s">
        <v>836</v>
      </c>
      <c r="D319">
        <v>128.5</v>
      </c>
      <c r="E319">
        <v>124</v>
      </c>
      <c r="F319">
        <v>133</v>
      </c>
      <c r="G319" s="1" t="s">
        <v>825</v>
      </c>
      <c r="H319" t="s">
        <v>837</v>
      </c>
      <c r="I319" s="4">
        <v>1</v>
      </c>
      <c r="J319">
        <v>6</v>
      </c>
      <c r="K319">
        <v>0</v>
      </c>
      <c r="L319" t="s">
        <v>838</v>
      </c>
      <c r="M319" t="s">
        <v>839</v>
      </c>
      <c r="N319" t="s">
        <v>840</v>
      </c>
      <c r="O319" t="s">
        <v>393</v>
      </c>
      <c r="P319" t="s">
        <v>841</v>
      </c>
    </row>
    <row r="320" spans="1:22" x14ac:dyDescent="0.35">
      <c r="A320">
        <v>492</v>
      </c>
      <c r="B320">
        <v>2</v>
      </c>
      <c r="C320" t="s">
        <v>2469</v>
      </c>
      <c r="D320">
        <v>4.5</v>
      </c>
      <c r="E320">
        <v>5</v>
      </c>
      <c r="F320">
        <v>4</v>
      </c>
      <c r="G320" s="1" t="s">
        <v>825</v>
      </c>
      <c r="H320" t="s">
        <v>837</v>
      </c>
      <c r="I320" s="6">
        <v>8.3299999999999999E-2</v>
      </c>
      <c r="J320">
        <v>6</v>
      </c>
      <c r="K320">
        <v>0</v>
      </c>
      <c r="L320" t="s">
        <v>1961</v>
      </c>
      <c r="M320" t="s">
        <v>1969</v>
      </c>
      <c r="N320" t="s">
        <v>2035</v>
      </c>
    </row>
    <row r="321" spans="1:29" x14ac:dyDescent="0.35">
      <c r="A321">
        <v>294</v>
      </c>
      <c r="B321">
        <v>6</v>
      </c>
      <c r="C321" t="s">
        <v>1784</v>
      </c>
      <c r="D321">
        <v>2.5</v>
      </c>
      <c r="E321">
        <v>2</v>
      </c>
      <c r="F321">
        <v>3</v>
      </c>
      <c r="G321" s="1" t="s">
        <v>1785</v>
      </c>
      <c r="H321" t="s">
        <v>1786</v>
      </c>
      <c r="I321" s="5">
        <v>0.33329999999999999</v>
      </c>
      <c r="J321">
        <v>2</v>
      </c>
      <c r="K321">
        <v>0</v>
      </c>
      <c r="L321" t="s">
        <v>495</v>
      </c>
      <c r="M321" t="s">
        <v>1787</v>
      </c>
      <c r="N321" t="s">
        <v>1788</v>
      </c>
      <c r="O321" t="s">
        <v>1789</v>
      </c>
      <c r="P321" t="s">
        <v>1790</v>
      </c>
      <c r="Q321" t="s">
        <v>1152</v>
      </c>
      <c r="R321" t="s">
        <v>393</v>
      </c>
      <c r="S321" t="s">
        <v>1791</v>
      </c>
      <c r="T321" t="s">
        <v>1792</v>
      </c>
      <c r="U321" t="s">
        <v>599</v>
      </c>
      <c r="V321" t="s">
        <v>1793</v>
      </c>
    </row>
    <row r="322" spans="1:29" x14ac:dyDescent="0.35">
      <c r="A322">
        <v>565</v>
      </c>
      <c r="B322">
        <v>2</v>
      </c>
      <c r="C322" t="s">
        <v>2644</v>
      </c>
      <c r="D322">
        <v>14.5</v>
      </c>
      <c r="E322">
        <v>15</v>
      </c>
      <c r="F322">
        <v>14</v>
      </c>
      <c r="G322" s="1" t="s">
        <v>2645</v>
      </c>
      <c r="H322" t="s">
        <v>2646</v>
      </c>
      <c r="I322" s="4">
        <v>1</v>
      </c>
      <c r="J322">
        <v>2</v>
      </c>
      <c r="K322">
        <v>0</v>
      </c>
      <c r="L322" t="s">
        <v>1876</v>
      </c>
      <c r="M322" t="s">
        <v>1877</v>
      </c>
      <c r="N322" t="s">
        <v>2306</v>
      </c>
      <c r="O322" t="s">
        <v>2307</v>
      </c>
    </row>
    <row r="323" spans="1:29" x14ac:dyDescent="0.35">
      <c r="A323">
        <v>105</v>
      </c>
      <c r="B323">
        <v>8</v>
      </c>
      <c r="C323" t="s">
        <v>611</v>
      </c>
      <c r="D323">
        <v>30.5</v>
      </c>
      <c r="E323">
        <v>31</v>
      </c>
      <c r="F323">
        <v>30</v>
      </c>
      <c r="G323" s="1" t="s">
        <v>612</v>
      </c>
      <c r="H323" t="s">
        <v>613</v>
      </c>
      <c r="I323" s="5">
        <v>0.5</v>
      </c>
      <c r="J323">
        <v>4</v>
      </c>
      <c r="K323">
        <v>8.6956521739099998E-2</v>
      </c>
      <c r="L323" t="s">
        <v>614</v>
      </c>
      <c r="M323" t="s">
        <v>615</v>
      </c>
      <c r="N323" t="s">
        <v>458</v>
      </c>
      <c r="O323" t="s">
        <v>616</v>
      </c>
      <c r="P323" t="s">
        <v>617</v>
      </c>
      <c r="Q323" t="s">
        <v>618</v>
      </c>
      <c r="R323" t="s">
        <v>619</v>
      </c>
      <c r="S323" t="s">
        <v>620</v>
      </c>
      <c r="T323" t="s">
        <v>621</v>
      </c>
      <c r="U323" t="s">
        <v>622</v>
      </c>
      <c r="V323" t="s">
        <v>623</v>
      </c>
      <c r="W323" t="s">
        <v>624</v>
      </c>
      <c r="X323" t="s">
        <v>625</v>
      </c>
      <c r="Y323" t="s">
        <v>626</v>
      </c>
      <c r="Z323" t="s">
        <v>627</v>
      </c>
    </row>
    <row r="324" spans="1:29" x14ac:dyDescent="0.35">
      <c r="A324">
        <v>265</v>
      </c>
      <c r="B324">
        <v>8</v>
      </c>
      <c r="C324" t="s">
        <v>1594</v>
      </c>
      <c r="D324">
        <v>6</v>
      </c>
      <c r="E324">
        <v>5</v>
      </c>
      <c r="F324">
        <v>7</v>
      </c>
      <c r="G324" s="1" t="s">
        <v>825</v>
      </c>
      <c r="H324" t="s">
        <v>613</v>
      </c>
      <c r="I324" s="5">
        <v>0.5</v>
      </c>
      <c r="J324">
        <v>4</v>
      </c>
      <c r="K324">
        <v>8.6956521739099998E-2</v>
      </c>
      <c r="L324" t="s">
        <v>614</v>
      </c>
      <c r="M324" t="s">
        <v>615</v>
      </c>
      <c r="N324" t="s">
        <v>616</v>
      </c>
      <c r="O324" t="s">
        <v>617</v>
      </c>
      <c r="P324" t="s">
        <v>618</v>
      </c>
      <c r="Q324" t="s">
        <v>619</v>
      </c>
      <c r="R324" t="s">
        <v>620</v>
      </c>
      <c r="S324" t="s">
        <v>1595</v>
      </c>
      <c r="T324" t="s">
        <v>621</v>
      </c>
      <c r="U324" t="s">
        <v>623</v>
      </c>
      <c r="V324" t="s">
        <v>624</v>
      </c>
      <c r="W324" t="s">
        <v>546</v>
      </c>
      <c r="X324" t="s">
        <v>625</v>
      </c>
      <c r="Y324" t="s">
        <v>626</v>
      </c>
      <c r="Z324" t="s">
        <v>627</v>
      </c>
      <c r="AA324" t="s">
        <v>1596</v>
      </c>
    </row>
    <row r="325" spans="1:29" x14ac:dyDescent="0.35">
      <c r="A325">
        <v>293</v>
      </c>
      <c r="B325">
        <v>8</v>
      </c>
      <c r="C325" t="s">
        <v>1779</v>
      </c>
      <c r="D325">
        <v>52</v>
      </c>
      <c r="E325">
        <v>52</v>
      </c>
      <c r="F325">
        <v>52</v>
      </c>
      <c r="G325" s="1" t="s">
        <v>1780</v>
      </c>
      <c r="H325" t="s">
        <v>613</v>
      </c>
      <c r="I325" s="5">
        <v>0.5</v>
      </c>
      <c r="J325">
        <v>4</v>
      </c>
      <c r="K325">
        <v>9.0909090909100002E-2</v>
      </c>
      <c r="L325" t="s">
        <v>614</v>
      </c>
      <c r="M325" t="s">
        <v>615</v>
      </c>
      <c r="N325" t="s">
        <v>616</v>
      </c>
      <c r="O325" t="s">
        <v>617</v>
      </c>
      <c r="P325" t="s">
        <v>618</v>
      </c>
      <c r="Q325" t="s">
        <v>619</v>
      </c>
      <c r="R325" t="s">
        <v>620</v>
      </c>
      <c r="S325" t="s">
        <v>1595</v>
      </c>
      <c r="T325" t="s">
        <v>621</v>
      </c>
      <c r="U325" t="s">
        <v>623</v>
      </c>
      <c r="V325" t="s">
        <v>624</v>
      </c>
      <c r="W325" t="s">
        <v>546</v>
      </c>
      <c r="X325" t="s">
        <v>625</v>
      </c>
      <c r="Y325" t="s">
        <v>1781</v>
      </c>
      <c r="Z325" t="s">
        <v>1782</v>
      </c>
      <c r="AA325" t="s">
        <v>627</v>
      </c>
      <c r="AB325" t="s">
        <v>1596</v>
      </c>
      <c r="AC325" t="s">
        <v>1783</v>
      </c>
    </row>
    <row r="326" spans="1:29" x14ac:dyDescent="0.35">
      <c r="A326">
        <v>87</v>
      </c>
      <c r="B326">
        <v>6</v>
      </c>
      <c r="C326" t="s">
        <v>484</v>
      </c>
      <c r="D326">
        <v>59</v>
      </c>
      <c r="E326">
        <v>58</v>
      </c>
      <c r="F326">
        <v>60</v>
      </c>
      <c r="G326" s="1" t="s">
        <v>485</v>
      </c>
      <c r="H326" t="s">
        <v>486</v>
      </c>
      <c r="I326" s="5">
        <v>0.5</v>
      </c>
      <c r="J326">
        <v>3</v>
      </c>
      <c r="K326">
        <v>0.53333333333300004</v>
      </c>
      <c r="L326" t="s">
        <v>487</v>
      </c>
      <c r="M326" t="s">
        <v>488</v>
      </c>
      <c r="N326" t="s">
        <v>489</v>
      </c>
      <c r="O326" t="s">
        <v>490</v>
      </c>
      <c r="P326" t="s">
        <v>491</v>
      </c>
      <c r="Q326" t="s">
        <v>492</v>
      </c>
      <c r="R326" t="s">
        <v>493</v>
      </c>
      <c r="S326" t="s">
        <v>494</v>
      </c>
      <c r="T326" t="s">
        <v>495</v>
      </c>
      <c r="U326" t="s">
        <v>496</v>
      </c>
      <c r="V326" t="s">
        <v>497</v>
      </c>
      <c r="W326" t="s">
        <v>498</v>
      </c>
      <c r="X326" t="s">
        <v>499</v>
      </c>
      <c r="Y326" t="s">
        <v>500</v>
      </c>
      <c r="Z326" t="s">
        <v>501</v>
      </c>
      <c r="AA326" t="s">
        <v>393</v>
      </c>
      <c r="AB326" t="s">
        <v>502</v>
      </c>
    </row>
    <row r="327" spans="1:29" x14ac:dyDescent="0.35">
      <c r="A327">
        <v>292</v>
      </c>
      <c r="B327">
        <v>7</v>
      </c>
      <c r="C327" t="s">
        <v>1761</v>
      </c>
      <c r="D327">
        <v>12</v>
      </c>
      <c r="E327">
        <v>9</v>
      </c>
      <c r="F327">
        <v>15</v>
      </c>
      <c r="G327" s="1" t="s">
        <v>1762</v>
      </c>
      <c r="H327" t="s">
        <v>1763</v>
      </c>
      <c r="I327" s="5">
        <v>0.42859999999999998</v>
      </c>
      <c r="J327">
        <v>3</v>
      </c>
      <c r="K327">
        <v>0.47058823529400001</v>
      </c>
      <c r="L327" t="s">
        <v>1764</v>
      </c>
      <c r="M327" t="s">
        <v>1765</v>
      </c>
      <c r="N327" t="s">
        <v>1766</v>
      </c>
      <c r="O327" t="s">
        <v>1767</v>
      </c>
      <c r="P327" t="s">
        <v>1768</v>
      </c>
      <c r="Q327" t="s">
        <v>1769</v>
      </c>
      <c r="R327" t="s">
        <v>1770</v>
      </c>
      <c r="S327" t="s">
        <v>1771</v>
      </c>
      <c r="T327" t="s">
        <v>719</v>
      </c>
      <c r="U327" t="s">
        <v>1772</v>
      </c>
      <c r="V327" t="s">
        <v>1773</v>
      </c>
      <c r="W327" t="s">
        <v>1774</v>
      </c>
      <c r="X327" t="s">
        <v>1775</v>
      </c>
      <c r="Y327" t="s">
        <v>1776</v>
      </c>
      <c r="Z327" t="s">
        <v>1777</v>
      </c>
      <c r="AA327" t="s">
        <v>724</v>
      </c>
      <c r="AB327" t="s">
        <v>1778</v>
      </c>
    </row>
    <row r="328" spans="1:29" x14ac:dyDescent="0.35">
      <c r="A328">
        <v>58</v>
      </c>
      <c r="B328">
        <v>23</v>
      </c>
      <c r="C328" t="s">
        <v>339</v>
      </c>
      <c r="D328">
        <v>10</v>
      </c>
      <c r="E328">
        <v>9</v>
      </c>
      <c r="F328">
        <v>11</v>
      </c>
      <c r="G328" s="1" t="s">
        <v>340</v>
      </c>
      <c r="H328" t="s">
        <v>92</v>
      </c>
      <c r="I328" s="6">
        <v>0.13589999999999999</v>
      </c>
      <c r="J328">
        <v>8</v>
      </c>
      <c r="K328">
        <v>0.74869109947599999</v>
      </c>
      <c r="L328" t="s">
        <v>93</v>
      </c>
      <c r="M328" t="s">
        <v>94</v>
      </c>
      <c r="N328" t="s">
        <v>95</v>
      </c>
      <c r="O328" t="s">
        <v>96</v>
      </c>
      <c r="P328" t="s">
        <v>341</v>
      </c>
      <c r="Q328" t="s">
        <v>97</v>
      </c>
    </row>
    <row r="329" spans="1:29" x14ac:dyDescent="0.35">
      <c r="A329">
        <v>379</v>
      </c>
      <c r="B329">
        <v>2</v>
      </c>
      <c r="C329" t="s">
        <v>2151</v>
      </c>
      <c r="D329">
        <v>31</v>
      </c>
      <c r="E329">
        <v>31</v>
      </c>
      <c r="F329">
        <v>31</v>
      </c>
      <c r="G329" s="1" t="s">
        <v>825</v>
      </c>
      <c r="H329" t="s">
        <v>2152</v>
      </c>
      <c r="I329" s="4">
        <v>1</v>
      </c>
      <c r="J329">
        <v>2</v>
      </c>
      <c r="K329">
        <v>1</v>
      </c>
      <c r="L329" t="s">
        <v>2153</v>
      </c>
      <c r="M329" t="s">
        <v>2154</v>
      </c>
      <c r="N329" t="s">
        <v>2155</v>
      </c>
      <c r="O329" t="s">
        <v>2091</v>
      </c>
      <c r="P329" t="s">
        <v>1995</v>
      </c>
      <c r="Q329" t="s">
        <v>2056</v>
      </c>
    </row>
    <row r="330" spans="1:29" x14ac:dyDescent="0.35">
      <c r="A330">
        <v>478</v>
      </c>
      <c r="B330">
        <v>2</v>
      </c>
      <c r="C330" t="s">
        <v>2441</v>
      </c>
      <c r="D330">
        <v>45</v>
      </c>
      <c r="E330">
        <v>48</v>
      </c>
      <c r="F330">
        <v>42</v>
      </c>
      <c r="G330" s="1" t="s">
        <v>825</v>
      </c>
      <c r="H330" t="s">
        <v>2354</v>
      </c>
      <c r="I330" s="4">
        <v>1</v>
      </c>
      <c r="J330">
        <v>2</v>
      </c>
      <c r="K330">
        <v>0</v>
      </c>
      <c r="L330" t="s">
        <v>2355</v>
      </c>
      <c r="M330" t="s">
        <v>2442</v>
      </c>
      <c r="N330" t="s">
        <v>2338</v>
      </c>
      <c r="O330" t="s">
        <v>2085</v>
      </c>
      <c r="P330" t="s">
        <v>2086</v>
      </c>
      <c r="Q330" t="s">
        <v>2229</v>
      </c>
      <c r="R330" t="s">
        <v>2056</v>
      </c>
    </row>
    <row r="331" spans="1:29" x14ac:dyDescent="0.35">
      <c r="A331">
        <v>448</v>
      </c>
      <c r="B331">
        <v>2</v>
      </c>
      <c r="C331" t="s">
        <v>2352</v>
      </c>
      <c r="D331">
        <v>12.5</v>
      </c>
      <c r="E331">
        <v>11</v>
      </c>
      <c r="F331">
        <v>14</v>
      </c>
      <c r="G331" s="1" t="s">
        <v>2353</v>
      </c>
      <c r="H331" t="s">
        <v>2354</v>
      </c>
      <c r="I331" s="6">
        <v>0.25</v>
      </c>
      <c r="J331">
        <v>2</v>
      </c>
      <c r="K331">
        <v>0</v>
      </c>
      <c r="L331" t="s">
        <v>2355</v>
      </c>
      <c r="M331" t="s">
        <v>1933</v>
      </c>
      <c r="N331" t="s">
        <v>2086</v>
      </c>
      <c r="O331" t="s">
        <v>1871</v>
      </c>
      <c r="P331" t="s">
        <v>1989</v>
      </c>
    </row>
    <row r="332" spans="1:29" x14ac:dyDescent="0.35">
      <c r="A332">
        <v>506</v>
      </c>
      <c r="B332">
        <v>2</v>
      </c>
      <c r="C332" t="s">
        <v>2505</v>
      </c>
      <c r="D332">
        <v>11</v>
      </c>
      <c r="E332">
        <v>9</v>
      </c>
      <c r="F332">
        <v>13</v>
      </c>
      <c r="G332" s="1" t="s">
        <v>825</v>
      </c>
      <c r="H332" t="s">
        <v>2506</v>
      </c>
      <c r="I332" s="4">
        <v>1</v>
      </c>
      <c r="J332">
        <v>2</v>
      </c>
      <c r="K332">
        <v>0</v>
      </c>
      <c r="L332" t="s">
        <v>2077</v>
      </c>
      <c r="M332" t="s">
        <v>2242</v>
      </c>
      <c r="N332" t="s">
        <v>1867</v>
      </c>
      <c r="O332" t="s">
        <v>2060</v>
      </c>
      <c r="P332" t="s">
        <v>1869</v>
      </c>
      <c r="Q332" t="s">
        <v>2418</v>
      </c>
      <c r="R332" t="s">
        <v>2055</v>
      </c>
      <c r="S332" t="s">
        <v>1871</v>
      </c>
      <c r="T332" t="s">
        <v>1893</v>
      </c>
    </row>
    <row r="333" spans="1:29" x14ac:dyDescent="0.35">
      <c r="A333">
        <v>592</v>
      </c>
      <c r="B333">
        <v>2</v>
      </c>
      <c r="C333" t="s">
        <v>2699</v>
      </c>
      <c r="D333">
        <v>1.5</v>
      </c>
      <c r="E333">
        <v>1</v>
      </c>
      <c r="F333">
        <v>2</v>
      </c>
      <c r="G333" s="1" t="s">
        <v>472</v>
      </c>
      <c r="H333" t="s">
        <v>2088</v>
      </c>
      <c r="I333" s="5">
        <v>0.66669999999999996</v>
      </c>
      <c r="J333">
        <v>3</v>
      </c>
      <c r="K333">
        <v>1</v>
      </c>
      <c r="L333" t="s">
        <v>2393</v>
      </c>
      <c r="M333" t="s">
        <v>2700</v>
      </c>
      <c r="N333" t="s">
        <v>1906</v>
      </c>
    </row>
    <row r="334" spans="1:29" x14ac:dyDescent="0.35">
      <c r="A334">
        <v>360</v>
      </c>
      <c r="B334">
        <v>2</v>
      </c>
      <c r="C334" t="s">
        <v>2087</v>
      </c>
      <c r="D334">
        <v>2.5</v>
      </c>
      <c r="E334">
        <v>3</v>
      </c>
      <c r="F334">
        <v>2</v>
      </c>
      <c r="G334" s="1" t="s">
        <v>825</v>
      </c>
      <c r="H334" t="s">
        <v>2088</v>
      </c>
      <c r="I334" s="6">
        <v>0.16669999999999999</v>
      </c>
      <c r="J334">
        <v>3</v>
      </c>
      <c r="K334">
        <v>0</v>
      </c>
      <c r="L334" t="s">
        <v>2033</v>
      </c>
      <c r="M334" t="s">
        <v>2089</v>
      </c>
      <c r="N334" t="s">
        <v>2054</v>
      </c>
      <c r="O334" t="s">
        <v>2090</v>
      </c>
      <c r="P334" t="s">
        <v>2091</v>
      </c>
      <c r="Q334" t="s">
        <v>2092</v>
      </c>
      <c r="R334" t="s">
        <v>2093</v>
      </c>
      <c r="S334" t="s">
        <v>2094</v>
      </c>
      <c r="T334" t="s">
        <v>1954</v>
      </c>
      <c r="U334" t="s">
        <v>1917</v>
      </c>
      <c r="V334" t="s">
        <v>1965</v>
      </c>
      <c r="W334" t="s">
        <v>1895</v>
      </c>
    </row>
    <row r="335" spans="1:29" x14ac:dyDescent="0.35">
      <c r="A335">
        <v>401</v>
      </c>
      <c r="B335">
        <v>2</v>
      </c>
      <c r="C335" t="s">
        <v>2223</v>
      </c>
      <c r="D335">
        <v>23</v>
      </c>
      <c r="E335">
        <v>23</v>
      </c>
      <c r="F335">
        <v>23</v>
      </c>
      <c r="G335" s="1" t="s">
        <v>2224</v>
      </c>
      <c r="H335" t="s">
        <v>2225</v>
      </c>
      <c r="I335" s="5">
        <v>0.66669999999999996</v>
      </c>
      <c r="J335">
        <v>3</v>
      </c>
      <c r="K335">
        <v>1</v>
      </c>
      <c r="L335" t="s">
        <v>2226</v>
      </c>
      <c r="M335" t="s">
        <v>1932</v>
      </c>
      <c r="N335" t="s">
        <v>2227</v>
      </c>
      <c r="O335" t="s">
        <v>2228</v>
      </c>
      <c r="P335" t="s">
        <v>2176</v>
      </c>
      <c r="Q335" t="s">
        <v>2055</v>
      </c>
      <c r="R335" t="s">
        <v>2229</v>
      </c>
      <c r="S335" t="s">
        <v>1935</v>
      </c>
      <c r="T335" t="s">
        <v>1894</v>
      </c>
      <c r="U335" t="s">
        <v>1873</v>
      </c>
    </row>
    <row r="336" spans="1:29" x14ac:dyDescent="0.35">
      <c r="A336">
        <v>307</v>
      </c>
      <c r="B336">
        <v>5</v>
      </c>
      <c r="C336" t="s">
        <v>1851</v>
      </c>
      <c r="D336">
        <v>3.5</v>
      </c>
      <c r="E336">
        <v>3</v>
      </c>
      <c r="F336">
        <v>4</v>
      </c>
      <c r="G336" s="1" t="s">
        <v>1852</v>
      </c>
      <c r="H336" t="s">
        <v>1065</v>
      </c>
      <c r="I336" s="4">
        <v>1</v>
      </c>
      <c r="J336">
        <v>5</v>
      </c>
      <c r="K336">
        <v>0.444444444444</v>
      </c>
      <c r="L336" t="s">
        <v>653</v>
      </c>
      <c r="M336" t="s">
        <v>1853</v>
      </c>
      <c r="N336" t="s">
        <v>1854</v>
      </c>
      <c r="O336" t="s">
        <v>1855</v>
      </c>
      <c r="P336" t="s">
        <v>1856</v>
      </c>
      <c r="Q336" t="s">
        <v>1857</v>
      </c>
    </row>
    <row r="337" spans="1:21" x14ac:dyDescent="0.35">
      <c r="A337">
        <v>175</v>
      </c>
      <c r="B337">
        <v>4</v>
      </c>
      <c r="C337" t="s">
        <v>1063</v>
      </c>
      <c r="D337">
        <v>67</v>
      </c>
      <c r="E337">
        <v>61</v>
      </c>
      <c r="F337">
        <v>73</v>
      </c>
      <c r="G337" s="1" t="s">
        <v>1064</v>
      </c>
      <c r="H337" t="s">
        <v>1065</v>
      </c>
      <c r="I337" s="5">
        <v>0.8</v>
      </c>
      <c r="J337">
        <v>5</v>
      </c>
      <c r="K337">
        <v>0.5</v>
      </c>
      <c r="L337" t="s">
        <v>985</v>
      </c>
      <c r="M337" t="s">
        <v>1066</v>
      </c>
      <c r="N337" t="s">
        <v>1067</v>
      </c>
      <c r="O337" t="s">
        <v>1068</v>
      </c>
      <c r="P337" t="s">
        <v>1069</v>
      </c>
      <c r="Q337" t="s">
        <v>1070</v>
      </c>
      <c r="R337" t="s">
        <v>1071</v>
      </c>
    </row>
    <row r="338" spans="1:21" x14ac:dyDescent="0.35">
      <c r="A338">
        <v>390</v>
      </c>
      <c r="B338">
        <v>2</v>
      </c>
      <c r="C338" t="s">
        <v>2184</v>
      </c>
      <c r="D338">
        <v>14.5</v>
      </c>
      <c r="E338">
        <v>15</v>
      </c>
      <c r="F338">
        <v>14</v>
      </c>
      <c r="G338" s="1" t="s">
        <v>825</v>
      </c>
      <c r="H338" t="s">
        <v>2185</v>
      </c>
      <c r="I338" s="5">
        <v>0.66669999999999996</v>
      </c>
      <c r="J338">
        <v>3</v>
      </c>
      <c r="K338">
        <v>1</v>
      </c>
      <c r="L338" t="s">
        <v>2186</v>
      </c>
      <c r="M338" t="s">
        <v>2187</v>
      </c>
      <c r="N338" t="s">
        <v>2188</v>
      </c>
      <c r="O338" t="s">
        <v>2189</v>
      </c>
      <c r="P338" t="s">
        <v>1928</v>
      </c>
    </row>
    <row r="339" spans="1:21" x14ac:dyDescent="0.35">
      <c r="A339">
        <v>288</v>
      </c>
      <c r="B339">
        <v>8</v>
      </c>
      <c r="C339" t="s">
        <v>1745</v>
      </c>
      <c r="D339">
        <v>9.5</v>
      </c>
      <c r="E339">
        <v>10</v>
      </c>
      <c r="F339">
        <v>9</v>
      </c>
      <c r="G339" s="1" t="s">
        <v>1746</v>
      </c>
      <c r="H339" t="s">
        <v>1747</v>
      </c>
      <c r="I339" s="5">
        <v>0.8</v>
      </c>
      <c r="J339">
        <v>10</v>
      </c>
      <c r="K339">
        <v>0.86363636363600005</v>
      </c>
      <c r="L339" t="s">
        <v>1748</v>
      </c>
      <c r="M339" t="s">
        <v>1569</v>
      </c>
      <c r="N339" t="s">
        <v>222</v>
      </c>
    </row>
    <row r="340" spans="1:21" x14ac:dyDescent="0.35">
      <c r="A340">
        <v>220</v>
      </c>
      <c r="B340">
        <v>3</v>
      </c>
      <c r="C340" t="s">
        <v>1347</v>
      </c>
      <c r="D340">
        <v>102.5</v>
      </c>
      <c r="E340">
        <v>104</v>
      </c>
      <c r="F340">
        <v>101</v>
      </c>
      <c r="G340" s="1" t="s">
        <v>1348</v>
      </c>
      <c r="H340" t="s">
        <v>1349</v>
      </c>
      <c r="I340" s="5">
        <v>0.44440000000000002</v>
      </c>
      <c r="J340">
        <v>3</v>
      </c>
      <c r="K340">
        <v>0</v>
      </c>
      <c r="L340" t="s">
        <v>1350</v>
      </c>
      <c r="M340" t="s">
        <v>1351</v>
      </c>
      <c r="N340" t="s">
        <v>1352</v>
      </c>
      <c r="O340" t="s">
        <v>1353</v>
      </c>
      <c r="P340" t="s">
        <v>1139</v>
      </c>
      <c r="Q340" t="s">
        <v>1354</v>
      </c>
    </row>
    <row r="341" spans="1:21" x14ac:dyDescent="0.35">
      <c r="A341">
        <v>409</v>
      </c>
      <c r="B341">
        <v>2</v>
      </c>
      <c r="C341" t="s">
        <v>2249</v>
      </c>
      <c r="D341">
        <v>152.5</v>
      </c>
      <c r="E341">
        <v>151</v>
      </c>
      <c r="F341">
        <v>154</v>
      </c>
      <c r="G341" s="1" t="s">
        <v>2250</v>
      </c>
      <c r="H341" t="s">
        <v>2251</v>
      </c>
      <c r="I341" s="4">
        <v>1</v>
      </c>
      <c r="J341">
        <v>2</v>
      </c>
      <c r="K341">
        <v>0</v>
      </c>
      <c r="L341" t="s">
        <v>1971</v>
      </c>
      <c r="M341" t="s">
        <v>1869</v>
      </c>
      <c r="N341" t="s">
        <v>2252</v>
      </c>
      <c r="O341" t="s">
        <v>1961</v>
      </c>
    </row>
    <row r="342" spans="1:21" x14ac:dyDescent="0.35">
      <c r="A342">
        <v>542</v>
      </c>
      <c r="B342">
        <v>2</v>
      </c>
      <c r="C342" t="s">
        <v>2591</v>
      </c>
      <c r="D342">
        <v>102</v>
      </c>
      <c r="E342">
        <v>104</v>
      </c>
      <c r="F342">
        <v>100</v>
      </c>
      <c r="G342" s="1" t="s">
        <v>825</v>
      </c>
      <c r="H342" t="s">
        <v>2251</v>
      </c>
      <c r="I342" s="6">
        <v>0.25</v>
      </c>
      <c r="J342">
        <v>2</v>
      </c>
      <c r="K342">
        <v>0</v>
      </c>
      <c r="L342" t="s">
        <v>2592</v>
      </c>
      <c r="M342" t="s">
        <v>1971</v>
      </c>
      <c r="N342" t="s">
        <v>1869</v>
      </c>
      <c r="O342" t="s">
        <v>1917</v>
      </c>
    </row>
    <row r="343" spans="1:21" x14ac:dyDescent="0.35">
      <c r="A343">
        <v>179</v>
      </c>
      <c r="B343">
        <v>16</v>
      </c>
      <c r="C343" t="s">
        <v>1082</v>
      </c>
      <c r="D343">
        <v>4.5</v>
      </c>
      <c r="E343">
        <v>7</v>
      </c>
      <c r="F343">
        <v>2</v>
      </c>
      <c r="G343" s="1" t="s">
        <v>1083</v>
      </c>
      <c r="H343" t="s">
        <v>740</v>
      </c>
      <c r="I343" s="6">
        <v>0.1875</v>
      </c>
      <c r="J343">
        <v>3</v>
      </c>
      <c r="K343">
        <v>0.59574468085099996</v>
      </c>
      <c r="L343" t="s">
        <v>741</v>
      </c>
      <c r="M343" t="s">
        <v>742</v>
      </c>
      <c r="N343" t="s">
        <v>743</v>
      </c>
      <c r="O343" t="s">
        <v>745</v>
      </c>
      <c r="P343" t="s">
        <v>746</v>
      </c>
      <c r="Q343" t="s">
        <v>747</v>
      </c>
      <c r="R343" t="s">
        <v>748</v>
      </c>
    </row>
    <row r="344" spans="1:21" x14ac:dyDescent="0.35">
      <c r="A344">
        <v>126</v>
      </c>
      <c r="B344">
        <v>16</v>
      </c>
      <c r="C344" t="s">
        <v>739</v>
      </c>
      <c r="D344">
        <v>0</v>
      </c>
      <c r="E344">
        <v>0</v>
      </c>
      <c r="F344">
        <v>0</v>
      </c>
      <c r="G344" s="1" t="s">
        <v>11</v>
      </c>
      <c r="H344" t="s">
        <v>740</v>
      </c>
      <c r="I344" s="6">
        <v>8.3299999999999999E-2</v>
      </c>
      <c r="J344">
        <v>3</v>
      </c>
      <c r="K344">
        <v>0.57731958762900004</v>
      </c>
      <c r="L344" t="s">
        <v>741</v>
      </c>
      <c r="M344" t="s">
        <v>742</v>
      </c>
      <c r="N344" t="s">
        <v>743</v>
      </c>
      <c r="O344" t="s">
        <v>744</v>
      </c>
      <c r="P344" t="s">
        <v>745</v>
      </c>
      <c r="Q344" t="s">
        <v>746</v>
      </c>
      <c r="R344" t="s">
        <v>747</v>
      </c>
      <c r="S344" t="s">
        <v>748</v>
      </c>
      <c r="T344" t="s">
        <v>749</v>
      </c>
    </row>
    <row r="345" spans="1:21" x14ac:dyDescent="0.35">
      <c r="A345">
        <v>345</v>
      </c>
      <c r="B345">
        <v>2</v>
      </c>
      <c r="C345" t="s">
        <v>2019</v>
      </c>
      <c r="D345">
        <v>16.5</v>
      </c>
      <c r="E345">
        <v>18</v>
      </c>
      <c r="F345">
        <v>15</v>
      </c>
      <c r="G345" s="1" t="s">
        <v>825</v>
      </c>
      <c r="H345" t="s">
        <v>2020</v>
      </c>
      <c r="I345" s="5">
        <v>0.66669999999999996</v>
      </c>
      <c r="J345">
        <v>3</v>
      </c>
      <c r="K345">
        <v>1</v>
      </c>
      <c r="L345" t="s">
        <v>2021</v>
      </c>
      <c r="M345" t="s">
        <v>2022</v>
      </c>
      <c r="N345" t="s">
        <v>1959</v>
      </c>
      <c r="O345" t="s">
        <v>1891</v>
      </c>
    </row>
    <row r="346" spans="1:21" x14ac:dyDescent="0.35">
      <c r="A346">
        <v>311</v>
      </c>
      <c r="B346">
        <v>2</v>
      </c>
      <c r="C346" t="s">
        <v>1878</v>
      </c>
      <c r="D346">
        <v>13</v>
      </c>
      <c r="E346">
        <v>12</v>
      </c>
      <c r="F346">
        <v>14</v>
      </c>
      <c r="G346" s="1" t="s">
        <v>825</v>
      </c>
      <c r="H346" t="s">
        <v>1879</v>
      </c>
      <c r="I346" s="4">
        <v>1</v>
      </c>
      <c r="J346">
        <v>2</v>
      </c>
      <c r="K346">
        <v>0</v>
      </c>
      <c r="L346" t="s">
        <v>1880</v>
      </c>
      <c r="M346" t="s">
        <v>1881</v>
      </c>
      <c r="N346" t="s">
        <v>1882</v>
      </c>
      <c r="O346" t="s">
        <v>1883</v>
      </c>
      <c r="P346" t="s">
        <v>1872</v>
      </c>
    </row>
    <row r="347" spans="1:21" x14ac:dyDescent="0.35">
      <c r="A347">
        <v>59</v>
      </c>
      <c r="B347">
        <v>10</v>
      </c>
      <c r="C347" t="s">
        <v>342</v>
      </c>
      <c r="D347">
        <v>35</v>
      </c>
      <c r="E347">
        <v>33</v>
      </c>
      <c r="F347">
        <v>37</v>
      </c>
      <c r="G347" s="1" t="s">
        <v>343</v>
      </c>
      <c r="H347" t="s">
        <v>344</v>
      </c>
      <c r="I347" s="5">
        <v>0.67500000000000004</v>
      </c>
      <c r="J347">
        <v>12</v>
      </c>
      <c r="K347">
        <v>0.58974358974399999</v>
      </c>
      <c r="L347" t="s">
        <v>345</v>
      </c>
      <c r="M347" t="s">
        <v>346</v>
      </c>
      <c r="N347" t="s">
        <v>347</v>
      </c>
      <c r="O347" t="s">
        <v>348</v>
      </c>
      <c r="P347" t="s">
        <v>349</v>
      </c>
      <c r="Q347" t="s">
        <v>350</v>
      </c>
      <c r="R347" t="s">
        <v>351</v>
      </c>
      <c r="S347" t="s">
        <v>352</v>
      </c>
      <c r="T347" t="s">
        <v>353</v>
      </c>
      <c r="U347" t="s">
        <v>354</v>
      </c>
    </row>
    <row r="348" spans="1:21" x14ac:dyDescent="0.35">
      <c r="A348">
        <v>142</v>
      </c>
      <c r="B348">
        <v>11</v>
      </c>
      <c r="C348" t="s">
        <v>842</v>
      </c>
      <c r="D348">
        <v>10.5</v>
      </c>
      <c r="E348">
        <v>13</v>
      </c>
      <c r="F348">
        <v>8</v>
      </c>
      <c r="G348" s="1" t="s">
        <v>843</v>
      </c>
      <c r="H348" t="s">
        <v>344</v>
      </c>
      <c r="I348" s="5">
        <v>0.61360000000000003</v>
      </c>
      <c r="J348">
        <v>12</v>
      </c>
      <c r="K348">
        <v>0.52272727272700004</v>
      </c>
      <c r="L348" t="s">
        <v>844</v>
      </c>
      <c r="M348" t="s">
        <v>845</v>
      </c>
      <c r="N348" t="s">
        <v>846</v>
      </c>
      <c r="O348" t="s">
        <v>847</v>
      </c>
      <c r="P348" t="s">
        <v>848</v>
      </c>
      <c r="Q348" t="s">
        <v>849</v>
      </c>
      <c r="R348" t="s">
        <v>850</v>
      </c>
      <c r="S348" t="s">
        <v>851</v>
      </c>
      <c r="T348" t="s">
        <v>852</v>
      </c>
      <c r="U348" t="s">
        <v>853</v>
      </c>
    </row>
    <row r="349" spans="1:21" x14ac:dyDescent="0.35">
      <c r="A349">
        <v>104</v>
      </c>
      <c r="B349">
        <v>14</v>
      </c>
      <c r="C349" t="s">
        <v>604</v>
      </c>
      <c r="D349">
        <v>15</v>
      </c>
      <c r="E349">
        <v>14</v>
      </c>
      <c r="F349">
        <v>16</v>
      </c>
      <c r="G349" s="1" t="s">
        <v>605</v>
      </c>
      <c r="H349" t="s">
        <v>161</v>
      </c>
      <c r="I349" s="5">
        <v>0.82350000000000001</v>
      </c>
      <c r="J349">
        <v>17</v>
      </c>
      <c r="K349">
        <v>0.46666666666700002</v>
      </c>
      <c r="L349" t="s">
        <v>606</v>
      </c>
      <c r="M349" t="s">
        <v>607</v>
      </c>
      <c r="N349" t="s">
        <v>608</v>
      </c>
      <c r="O349" t="s">
        <v>609</v>
      </c>
      <c r="P349" t="s">
        <v>610</v>
      </c>
    </row>
    <row r="350" spans="1:21" x14ac:dyDescent="0.35">
      <c r="A350">
        <v>174</v>
      </c>
      <c r="B350">
        <v>14</v>
      </c>
      <c r="C350" t="s">
        <v>1058</v>
      </c>
      <c r="D350">
        <v>0.5</v>
      </c>
      <c r="E350">
        <v>0</v>
      </c>
      <c r="F350">
        <v>1</v>
      </c>
      <c r="G350" s="1" t="s">
        <v>1059</v>
      </c>
      <c r="H350" t="s">
        <v>161</v>
      </c>
      <c r="I350" s="5">
        <v>0.82350000000000001</v>
      </c>
      <c r="J350">
        <v>17</v>
      </c>
      <c r="K350">
        <v>0.44736842105300001</v>
      </c>
      <c r="L350" t="s">
        <v>606</v>
      </c>
      <c r="M350" t="s">
        <v>1060</v>
      </c>
      <c r="N350" t="s">
        <v>1061</v>
      </c>
      <c r="O350" t="s">
        <v>609</v>
      </c>
      <c r="P350" t="s">
        <v>1062</v>
      </c>
    </row>
    <row r="351" spans="1:21" x14ac:dyDescent="0.35">
      <c r="A351">
        <v>26</v>
      </c>
      <c r="B351">
        <v>13</v>
      </c>
      <c r="C351" t="s">
        <v>159</v>
      </c>
      <c r="D351">
        <v>0.5</v>
      </c>
      <c r="E351">
        <v>1</v>
      </c>
      <c r="F351">
        <v>0</v>
      </c>
      <c r="G351" s="1" t="s">
        <v>160</v>
      </c>
      <c r="H351" t="s">
        <v>161</v>
      </c>
      <c r="I351" s="5">
        <v>0.76470000000000005</v>
      </c>
      <c r="J351">
        <v>17</v>
      </c>
      <c r="K351">
        <v>0.428571428571</v>
      </c>
      <c r="L351" t="s">
        <v>162</v>
      </c>
      <c r="M351" t="s">
        <v>163</v>
      </c>
      <c r="N351" t="s">
        <v>164</v>
      </c>
      <c r="O351" t="s">
        <v>165</v>
      </c>
      <c r="P351" t="s">
        <v>166</v>
      </c>
    </row>
    <row r="352" spans="1:21" x14ac:dyDescent="0.35">
      <c r="A352">
        <v>684</v>
      </c>
      <c r="B352">
        <v>13</v>
      </c>
      <c r="C352" t="s">
        <v>2932</v>
      </c>
      <c r="D352">
        <v>1.5</v>
      </c>
      <c r="E352">
        <v>1</v>
      </c>
      <c r="F352">
        <v>2</v>
      </c>
      <c r="G352" s="1" t="s">
        <v>2933</v>
      </c>
      <c r="H352" t="s">
        <v>161</v>
      </c>
      <c r="I352" s="5">
        <v>0.76470000000000005</v>
      </c>
      <c r="J352">
        <v>17</v>
      </c>
      <c r="K352">
        <v>0.44117647058800002</v>
      </c>
      <c r="L352" t="s">
        <v>162</v>
      </c>
      <c r="M352" t="s">
        <v>163</v>
      </c>
      <c r="N352" t="s">
        <v>165</v>
      </c>
      <c r="O352" t="s">
        <v>2934</v>
      </c>
      <c r="P352" t="s">
        <v>166</v>
      </c>
    </row>
    <row r="353" spans="1:34" x14ac:dyDescent="0.35">
      <c r="A353">
        <v>276</v>
      </c>
      <c r="B353">
        <v>14</v>
      </c>
      <c r="C353" t="s">
        <v>1676</v>
      </c>
      <c r="D353">
        <v>0.5</v>
      </c>
      <c r="E353">
        <v>0</v>
      </c>
      <c r="F353">
        <v>1</v>
      </c>
      <c r="G353" s="1" t="s">
        <v>1677</v>
      </c>
      <c r="H353" t="s">
        <v>161</v>
      </c>
      <c r="I353" s="5">
        <v>0.71009999999999995</v>
      </c>
      <c r="J353">
        <v>17</v>
      </c>
      <c r="K353">
        <v>0.41666666666699997</v>
      </c>
      <c r="L353" t="s">
        <v>1678</v>
      </c>
      <c r="M353" t="s">
        <v>1060</v>
      </c>
      <c r="N353" t="s">
        <v>1061</v>
      </c>
      <c r="O353" t="s">
        <v>609</v>
      </c>
      <c r="P353" t="s">
        <v>1062</v>
      </c>
    </row>
    <row r="354" spans="1:34" x14ac:dyDescent="0.35">
      <c r="A354">
        <v>661</v>
      </c>
      <c r="B354">
        <v>14</v>
      </c>
      <c r="C354" t="s">
        <v>2878</v>
      </c>
      <c r="D354">
        <v>0</v>
      </c>
      <c r="E354">
        <v>0</v>
      </c>
      <c r="F354">
        <v>0</v>
      </c>
      <c r="G354" s="1" t="s">
        <v>11</v>
      </c>
      <c r="H354" t="s">
        <v>161</v>
      </c>
      <c r="I354" s="5">
        <v>0.71009999999999995</v>
      </c>
      <c r="J354">
        <v>17</v>
      </c>
      <c r="K354">
        <v>0.4</v>
      </c>
      <c r="L354" t="s">
        <v>606</v>
      </c>
      <c r="M354" t="s">
        <v>607</v>
      </c>
      <c r="N354" t="s">
        <v>1061</v>
      </c>
      <c r="O354" t="s">
        <v>609</v>
      </c>
    </row>
    <row r="355" spans="1:34" x14ac:dyDescent="0.35">
      <c r="A355">
        <v>626</v>
      </c>
      <c r="B355">
        <v>12</v>
      </c>
      <c r="C355" t="s">
        <v>2781</v>
      </c>
      <c r="D355">
        <v>5</v>
      </c>
      <c r="E355">
        <v>7</v>
      </c>
      <c r="F355">
        <v>3</v>
      </c>
      <c r="G355" s="1" t="s">
        <v>2782</v>
      </c>
      <c r="H355" t="s">
        <v>161</v>
      </c>
      <c r="I355" s="5">
        <v>0.70589999999999997</v>
      </c>
      <c r="J355">
        <v>17</v>
      </c>
      <c r="K355">
        <v>0.41269841269800001</v>
      </c>
      <c r="L355" t="s">
        <v>2783</v>
      </c>
      <c r="M355" t="s">
        <v>2784</v>
      </c>
      <c r="N355" t="s">
        <v>2785</v>
      </c>
      <c r="O355" t="s">
        <v>2786</v>
      </c>
      <c r="P355" t="s">
        <v>2787</v>
      </c>
      <c r="Q355" t="s">
        <v>322</v>
      </c>
      <c r="R355" t="s">
        <v>2788</v>
      </c>
    </row>
    <row r="356" spans="1:34" x14ac:dyDescent="0.35">
      <c r="A356">
        <v>705</v>
      </c>
      <c r="B356">
        <v>11</v>
      </c>
      <c r="C356" t="s">
        <v>3008</v>
      </c>
      <c r="D356">
        <v>5</v>
      </c>
      <c r="E356">
        <v>6</v>
      </c>
      <c r="F356">
        <v>4</v>
      </c>
      <c r="G356" s="1" t="s">
        <v>3009</v>
      </c>
      <c r="H356" t="s">
        <v>161</v>
      </c>
      <c r="I356" s="6">
        <v>0.1925</v>
      </c>
      <c r="J356">
        <v>17</v>
      </c>
      <c r="K356">
        <v>0.32432432432399999</v>
      </c>
      <c r="L356" t="s">
        <v>3010</v>
      </c>
      <c r="M356" t="s">
        <v>3011</v>
      </c>
      <c r="N356" t="s">
        <v>3012</v>
      </c>
      <c r="O356" t="s">
        <v>3013</v>
      </c>
      <c r="P356" t="s">
        <v>3014</v>
      </c>
      <c r="Q356" t="s">
        <v>3015</v>
      </c>
      <c r="R356" t="s">
        <v>3016</v>
      </c>
      <c r="S356" t="s">
        <v>3017</v>
      </c>
    </row>
    <row r="357" spans="1:34" x14ac:dyDescent="0.35">
      <c r="A357">
        <v>376</v>
      </c>
      <c r="B357">
        <v>2</v>
      </c>
      <c r="C357" t="s">
        <v>2146</v>
      </c>
      <c r="D357">
        <v>0</v>
      </c>
      <c r="E357">
        <v>0</v>
      </c>
      <c r="F357">
        <v>0</v>
      </c>
      <c r="G357" s="1" t="s">
        <v>11</v>
      </c>
      <c r="H357" t="s">
        <v>1624</v>
      </c>
      <c r="I357" s="6">
        <v>0.25</v>
      </c>
      <c r="J357">
        <v>2</v>
      </c>
      <c r="K357">
        <v>1</v>
      </c>
      <c r="L357" t="s">
        <v>1869</v>
      </c>
      <c r="M357" t="s">
        <v>2092</v>
      </c>
      <c r="N357" t="s">
        <v>2094</v>
      </c>
      <c r="O357" t="s">
        <v>1934</v>
      </c>
      <c r="P357" t="s">
        <v>1893</v>
      </c>
      <c r="Q357" t="s">
        <v>1989</v>
      </c>
      <c r="R357" t="s">
        <v>1917</v>
      </c>
      <c r="S357" t="s">
        <v>1965</v>
      </c>
    </row>
    <row r="358" spans="1:34" x14ac:dyDescent="0.35">
      <c r="A358">
        <v>468</v>
      </c>
      <c r="B358">
        <v>2</v>
      </c>
      <c r="C358" t="s">
        <v>2412</v>
      </c>
      <c r="D358">
        <v>2</v>
      </c>
      <c r="E358">
        <v>2</v>
      </c>
      <c r="F358">
        <v>2</v>
      </c>
      <c r="G358" s="1" t="s">
        <v>825</v>
      </c>
      <c r="H358" t="s">
        <v>1624</v>
      </c>
      <c r="I358" s="6">
        <v>0.25</v>
      </c>
      <c r="J358">
        <v>2</v>
      </c>
      <c r="K358">
        <v>0</v>
      </c>
      <c r="L358" t="s">
        <v>2092</v>
      </c>
      <c r="M358" t="s">
        <v>2094</v>
      </c>
      <c r="N358" t="s">
        <v>1934</v>
      </c>
      <c r="O358" t="s">
        <v>1893</v>
      </c>
      <c r="P358" t="s">
        <v>1989</v>
      </c>
      <c r="Q358" t="s">
        <v>1917</v>
      </c>
      <c r="R358" t="s">
        <v>1965</v>
      </c>
    </row>
    <row r="359" spans="1:34" x14ac:dyDescent="0.35">
      <c r="A359">
        <v>270</v>
      </c>
      <c r="B359">
        <v>3</v>
      </c>
      <c r="C359" t="s">
        <v>1622</v>
      </c>
      <c r="D359">
        <v>38.5</v>
      </c>
      <c r="E359">
        <v>38</v>
      </c>
      <c r="F359">
        <v>39</v>
      </c>
      <c r="G359" s="1" t="s">
        <v>1623</v>
      </c>
      <c r="H359" t="s">
        <v>1624</v>
      </c>
      <c r="I359" s="6">
        <v>0.16669999999999999</v>
      </c>
      <c r="J359">
        <v>2</v>
      </c>
      <c r="K359">
        <v>0.33333333333300003</v>
      </c>
      <c r="L359" t="s">
        <v>1625</v>
      </c>
      <c r="M359" t="s">
        <v>1429</v>
      </c>
      <c r="N359" t="s">
        <v>1520</v>
      </c>
      <c r="O359" t="s">
        <v>1137</v>
      </c>
      <c r="P359" t="s">
        <v>1626</v>
      </c>
      <c r="Q359" t="s">
        <v>1627</v>
      </c>
      <c r="R359" t="s">
        <v>1140</v>
      </c>
      <c r="S359" t="s">
        <v>1141</v>
      </c>
      <c r="T359" t="s">
        <v>1628</v>
      </c>
      <c r="U359" t="s">
        <v>810</v>
      </c>
      <c r="V359" t="s">
        <v>1478</v>
      </c>
    </row>
    <row r="360" spans="1:34" x14ac:dyDescent="0.35">
      <c r="A360">
        <v>400</v>
      </c>
      <c r="B360">
        <v>2</v>
      </c>
      <c r="C360" t="s">
        <v>2219</v>
      </c>
      <c r="D360">
        <v>25</v>
      </c>
      <c r="E360">
        <v>25</v>
      </c>
      <c r="F360">
        <v>25</v>
      </c>
      <c r="G360" s="1" t="s">
        <v>825</v>
      </c>
      <c r="H360" t="s">
        <v>2220</v>
      </c>
      <c r="I360" s="4">
        <v>1</v>
      </c>
      <c r="J360">
        <v>2</v>
      </c>
      <c r="K360">
        <v>0</v>
      </c>
      <c r="L360" t="s">
        <v>2221</v>
      </c>
      <c r="M360" t="s">
        <v>2096</v>
      </c>
      <c r="N360" t="s">
        <v>1933</v>
      </c>
      <c r="O360" t="s">
        <v>2222</v>
      </c>
      <c r="P360" t="s">
        <v>1895</v>
      </c>
    </row>
    <row r="361" spans="1:34" x14ac:dyDescent="0.35">
      <c r="A361">
        <v>369</v>
      </c>
      <c r="B361">
        <v>2</v>
      </c>
      <c r="C361" t="s">
        <v>2120</v>
      </c>
      <c r="D361">
        <v>19.5</v>
      </c>
      <c r="E361">
        <v>21</v>
      </c>
      <c r="F361">
        <v>18</v>
      </c>
      <c r="G361" s="1" t="s">
        <v>825</v>
      </c>
      <c r="H361" t="s">
        <v>2121</v>
      </c>
      <c r="I361" s="4">
        <v>1</v>
      </c>
      <c r="J361">
        <v>2</v>
      </c>
      <c r="K361">
        <v>0</v>
      </c>
      <c r="L361" t="s">
        <v>2122</v>
      </c>
      <c r="M361" t="s">
        <v>2031</v>
      </c>
      <c r="N361" t="s">
        <v>1954</v>
      </c>
      <c r="O361" t="s">
        <v>1873</v>
      </c>
      <c r="P361" t="s">
        <v>1895</v>
      </c>
    </row>
    <row r="362" spans="1:34" x14ac:dyDescent="0.35">
      <c r="A362">
        <v>338</v>
      </c>
      <c r="B362">
        <v>2</v>
      </c>
      <c r="C362" t="s">
        <v>1996</v>
      </c>
      <c r="D362">
        <v>34.5</v>
      </c>
      <c r="E362">
        <v>38</v>
      </c>
      <c r="F362">
        <v>31</v>
      </c>
      <c r="G362" s="1" t="s">
        <v>1997</v>
      </c>
      <c r="H362" t="s">
        <v>813</v>
      </c>
      <c r="I362" s="4">
        <v>1</v>
      </c>
      <c r="J362">
        <v>2</v>
      </c>
      <c r="K362">
        <v>0</v>
      </c>
      <c r="L362" t="s">
        <v>1998</v>
      </c>
      <c r="M362" t="s">
        <v>1999</v>
      </c>
      <c r="N362" t="s">
        <v>1972</v>
      </c>
      <c r="O362" t="s">
        <v>2000</v>
      </c>
      <c r="P362" t="s">
        <v>2001</v>
      </c>
      <c r="Q362" t="s">
        <v>1869</v>
      </c>
      <c r="R362" t="s">
        <v>1935</v>
      </c>
    </row>
    <row r="363" spans="1:34" x14ac:dyDescent="0.35">
      <c r="A363">
        <v>138</v>
      </c>
      <c r="B363">
        <v>4</v>
      </c>
      <c r="C363" t="s">
        <v>811</v>
      </c>
      <c r="D363">
        <v>21.5</v>
      </c>
      <c r="E363">
        <v>21</v>
      </c>
      <c r="F363">
        <v>22</v>
      </c>
      <c r="G363" s="1" t="s">
        <v>812</v>
      </c>
      <c r="H363" t="s">
        <v>813</v>
      </c>
      <c r="I363" s="6">
        <v>0.125</v>
      </c>
      <c r="J363">
        <v>2</v>
      </c>
      <c r="K363">
        <v>0.2</v>
      </c>
      <c r="L363" t="s">
        <v>814</v>
      </c>
      <c r="M363" t="s">
        <v>815</v>
      </c>
      <c r="N363" t="s">
        <v>816</v>
      </c>
      <c r="O363" t="s">
        <v>817</v>
      </c>
      <c r="P363" t="s">
        <v>818</v>
      </c>
      <c r="Q363" t="s">
        <v>819</v>
      </c>
      <c r="R363" t="s">
        <v>820</v>
      </c>
      <c r="S363" t="s">
        <v>821</v>
      </c>
      <c r="T363" t="s">
        <v>822</v>
      </c>
      <c r="U363" t="s">
        <v>823</v>
      </c>
    </row>
    <row r="364" spans="1:34" x14ac:dyDescent="0.35">
      <c r="A364">
        <v>284</v>
      </c>
      <c r="B364">
        <v>4</v>
      </c>
      <c r="C364" t="s">
        <v>1715</v>
      </c>
      <c r="D364">
        <v>18.5</v>
      </c>
      <c r="E364">
        <v>20</v>
      </c>
      <c r="F364">
        <v>17</v>
      </c>
      <c r="G364" s="1" t="s">
        <v>1716</v>
      </c>
      <c r="H364" t="s">
        <v>813</v>
      </c>
      <c r="I364" s="6">
        <v>0.125</v>
      </c>
      <c r="J364">
        <v>2</v>
      </c>
      <c r="K364">
        <v>0.6</v>
      </c>
      <c r="L364" t="s">
        <v>1010</v>
      </c>
      <c r="M364" t="s">
        <v>1717</v>
      </c>
      <c r="N364" t="s">
        <v>1718</v>
      </c>
      <c r="O364" t="s">
        <v>815</v>
      </c>
      <c r="P364" t="s">
        <v>1719</v>
      </c>
      <c r="Q364" t="s">
        <v>1342</v>
      </c>
      <c r="R364" t="s">
        <v>1300</v>
      </c>
      <c r="S364" t="s">
        <v>1720</v>
      </c>
      <c r="T364" t="s">
        <v>1721</v>
      </c>
      <c r="U364" t="s">
        <v>1301</v>
      </c>
      <c r="V364" t="s">
        <v>1722</v>
      </c>
      <c r="W364" t="s">
        <v>1723</v>
      </c>
      <c r="X364" t="s">
        <v>1724</v>
      </c>
      <c r="Y364" t="s">
        <v>1306</v>
      </c>
      <c r="Z364" t="s">
        <v>1725</v>
      </c>
      <c r="AA364" t="s">
        <v>1726</v>
      </c>
      <c r="AB364" t="s">
        <v>822</v>
      </c>
      <c r="AC364" t="s">
        <v>1727</v>
      </c>
      <c r="AD364" t="s">
        <v>1310</v>
      </c>
      <c r="AE364" t="s">
        <v>1323</v>
      </c>
      <c r="AF364" t="s">
        <v>1728</v>
      </c>
      <c r="AG364" t="s">
        <v>1071</v>
      </c>
      <c r="AH364" t="s">
        <v>1016</v>
      </c>
    </row>
    <row r="365" spans="1:34" x14ac:dyDescent="0.35">
      <c r="A365">
        <v>347</v>
      </c>
      <c r="B365">
        <v>2</v>
      </c>
      <c r="C365" t="s">
        <v>2027</v>
      </c>
      <c r="D365">
        <v>6</v>
      </c>
      <c r="E365">
        <v>5</v>
      </c>
      <c r="F365">
        <v>7</v>
      </c>
      <c r="G365" s="1" t="s">
        <v>825</v>
      </c>
      <c r="H365" t="s">
        <v>2028</v>
      </c>
      <c r="I365" s="4">
        <v>1</v>
      </c>
      <c r="J365">
        <v>2</v>
      </c>
      <c r="K365">
        <v>0</v>
      </c>
      <c r="L365" t="s">
        <v>1886</v>
      </c>
      <c r="M365" t="s">
        <v>2029</v>
      </c>
      <c r="N365" t="s">
        <v>2030</v>
      </c>
      <c r="O365" t="s">
        <v>1869</v>
      </c>
      <c r="P365" t="s">
        <v>2031</v>
      </c>
      <c r="Q365" t="s">
        <v>2032</v>
      </c>
      <c r="R365" t="s">
        <v>2033</v>
      </c>
      <c r="S365" t="s">
        <v>2034</v>
      </c>
      <c r="T365" t="s">
        <v>1891</v>
      </c>
      <c r="U365" t="s">
        <v>1995</v>
      </c>
      <c r="V365" t="s">
        <v>1892</v>
      </c>
      <c r="W365" t="s">
        <v>1895</v>
      </c>
      <c r="X365" t="s">
        <v>2035</v>
      </c>
    </row>
    <row r="366" spans="1:34" x14ac:dyDescent="0.35">
      <c r="A366">
        <v>690</v>
      </c>
      <c r="B366">
        <v>19</v>
      </c>
      <c r="C366" t="s">
        <v>2953</v>
      </c>
      <c r="D366">
        <v>10.5</v>
      </c>
      <c r="E366">
        <v>12</v>
      </c>
      <c r="F366">
        <v>9</v>
      </c>
      <c r="G366" s="1" t="s">
        <v>2954</v>
      </c>
      <c r="H366" t="s">
        <v>72</v>
      </c>
      <c r="I366" s="5">
        <v>0.67369999999999997</v>
      </c>
      <c r="J366">
        <v>20</v>
      </c>
      <c r="K366">
        <v>0.664233576642</v>
      </c>
      <c r="L366" t="s">
        <v>73</v>
      </c>
      <c r="M366" t="s">
        <v>74</v>
      </c>
      <c r="N366" t="s">
        <v>77</v>
      </c>
      <c r="O366" t="s">
        <v>2945</v>
      </c>
      <c r="P366" t="s">
        <v>2870</v>
      </c>
      <c r="Q366" t="s">
        <v>2871</v>
      </c>
      <c r="R366" t="s">
        <v>79</v>
      </c>
      <c r="S366" t="s">
        <v>80</v>
      </c>
      <c r="T366" t="s">
        <v>81</v>
      </c>
    </row>
    <row r="367" spans="1:34" x14ac:dyDescent="0.35">
      <c r="A367">
        <v>687</v>
      </c>
      <c r="B367">
        <v>19</v>
      </c>
      <c r="C367" t="s">
        <v>2943</v>
      </c>
      <c r="D367">
        <v>11.5</v>
      </c>
      <c r="E367">
        <v>13</v>
      </c>
      <c r="F367">
        <v>10</v>
      </c>
      <c r="G367" s="1" t="s">
        <v>2944</v>
      </c>
      <c r="H367" t="s">
        <v>72</v>
      </c>
      <c r="I367" s="5">
        <v>0.59209999999999996</v>
      </c>
      <c r="J367">
        <v>20</v>
      </c>
      <c r="K367">
        <v>0.65467625899299997</v>
      </c>
      <c r="L367" t="s">
        <v>73</v>
      </c>
      <c r="M367" t="s">
        <v>74</v>
      </c>
      <c r="N367" t="s">
        <v>77</v>
      </c>
      <c r="O367" t="s">
        <v>2945</v>
      </c>
      <c r="P367" t="s">
        <v>2870</v>
      </c>
      <c r="Q367" t="s">
        <v>2871</v>
      </c>
      <c r="R367" t="s">
        <v>79</v>
      </c>
      <c r="S367" t="s">
        <v>2946</v>
      </c>
      <c r="T367" t="s">
        <v>81</v>
      </c>
    </row>
    <row r="368" spans="1:34" x14ac:dyDescent="0.35">
      <c r="A368">
        <v>395</v>
      </c>
      <c r="B368">
        <v>2</v>
      </c>
      <c r="C368" t="s">
        <v>2203</v>
      </c>
      <c r="D368">
        <v>14.5</v>
      </c>
      <c r="E368">
        <v>17</v>
      </c>
      <c r="F368">
        <v>12</v>
      </c>
      <c r="G368" s="1" t="s">
        <v>2204</v>
      </c>
      <c r="H368" t="s">
        <v>2205</v>
      </c>
      <c r="I368" s="4">
        <v>1</v>
      </c>
      <c r="J368">
        <v>2</v>
      </c>
      <c r="K368">
        <v>1</v>
      </c>
      <c r="L368" t="s">
        <v>2206</v>
      </c>
      <c r="M368" t="s">
        <v>2051</v>
      </c>
      <c r="N368" t="s">
        <v>2207</v>
      </c>
      <c r="O368" t="s">
        <v>2001</v>
      </c>
      <c r="P368" t="s">
        <v>2061</v>
      </c>
      <c r="Q368" t="s">
        <v>1995</v>
      </c>
      <c r="R368" t="s">
        <v>1872</v>
      </c>
    </row>
    <row r="369" spans="1:29" x14ac:dyDescent="0.35">
      <c r="A369">
        <v>239</v>
      </c>
      <c r="B369">
        <v>3</v>
      </c>
      <c r="C369" t="s">
        <v>1453</v>
      </c>
      <c r="D369">
        <v>34</v>
      </c>
      <c r="E369">
        <v>35</v>
      </c>
      <c r="F369">
        <v>33</v>
      </c>
      <c r="G369" s="1" t="s">
        <v>1454</v>
      </c>
      <c r="H369" t="s">
        <v>1455</v>
      </c>
      <c r="I369" s="5">
        <v>0.66669999999999996</v>
      </c>
      <c r="J369">
        <v>2</v>
      </c>
      <c r="K369">
        <v>1</v>
      </c>
      <c r="L369" t="s">
        <v>1456</v>
      </c>
      <c r="M369" t="s">
        <v>1457</v>
      </c>
      <c r="N369" t="s">
        <v>1458</v>
      </c>
      <c r="O369" t="s">
        <v>1459</v>
      </c>
      <c r="P369" t="s">
        <v>1460</v>
      </c>
      <c r="Q369" t="s">
        <v>1461</v>
      </c>
      <c r="R369" t="s">
        <v>1225</v>
      </c>
    </row>
    <row r="370" spans="1:29" x14ac:dyDescent="0.35">
      <c r="A370">
        <v>590</v>
      </c>
      <c r="B370">
        <v>2</v>
      </c>
      <c r="C370" t="s">
        <v>2696</v>
      </c>
      <c r="D370">
        <v>11</v>
      </c>
      <c r="E370">
        <v>13</v>
      </c>
      <c r="F370">
        <v>9</v>
      </c>
      <c r="G370" s="1" t="s">
        <v>2697</v>
      </c>
      <c r="H370" t="s">
        <v>1455</v>
      </c>
      <c r="I370" s="6">
        <v>0.25</v>
      </c>
      <c r="J370">
        <v>2</v>
      </c>
      <c r="K370">
        <v>1</v>
      </c>
      <c r="L370" t="s">
        <v>2207</v>
      </c>
      <c r="M370" t="s">
        <v>2456</v>
      </c>
      <c r="N370" t="s">
        <v>2061</v>
      </c>
      <c r="O370" t="s">
        <v>2338</v>
      </c>
      <c r="P370" t="s">
        <v>2089</v>
      </c>
      <c r="Q370" t="s">
        <v>2035</v>
      </c>
    </row>
    <row r="371" spans="1:29" x14ac:dyDescent="0.35">
      <c r="A371">
        <v>597</v>
      </c>
      <c r="B371">
        <v>2</v>
      </c>
      <c r="C371" t="s">
        <v>2709</v>
      </c>
      <c r="D371">
        <v>3</v>
      </c>
      <c r="E371">
        <v>3</v>
      </c>
      <c r="F371">
        <v>3</v>
      </c>
      <c r="G371" s="1" t="s">
        <v>403</v>
      </c>
      <c r="H371" t="s">
        <v>2710</v>
      </c>
      <c r="I371" s="4">
        <v>1</v>
      </c>
      <c r="J371">
        <v>2</v>
      </c>
      <c r="K371">
        <v>1</v>
      </c>
      <c r="L371" t="s">
        <v>2206</v>
      </c>
      <c r="M371" t="s">
        <v>2051</v>
      </c>
      <c r="N371" t="s">
        <v>2207</v>
      </c>
      <c r="O371" t="s">
        <v>2001</v>
      </c>
      <c r="P371" t="s">
        <v>2061</v>
      </c>
      <c r="Q371" t="s">
        <v>1995</v>
      </c>
      <c r="R371" t="s">
        <v>1872</v>
      </c>
    </row>
    <row r="372" spans="1:29" x14ac:dyDescent="0.35">
      <c r="A372">
        <v>447</v>
      </c>
      <c r="B372">
        <v>2</v>
      </c>
      <c r="C372" t="s">
        <v>2349</v>
      </c>
      <c r="D372">
        <v>18</v>
      </c>
      <c r="E372">
        <v>17</v>
      </c>
      <c r="F372">
        <v>19</v>
      </c>
      <c r="G372" s="1" t="s">
        <v>2350</v>
      </c>
      <c r="H372" t="s">
        <v>2351</v>
      </c>
      <c r="I372" s="4">
        <v>1</v>
      </c>
      <c r="J372">
        <v>2</v>
      </c>
      <c r="K372">
        <v>0</v>
      </c>
      <c r="L372" t="s">
        <v>2051</v>
      </c>
      <c r="M372" t="s">
        <v>1933</v>
      </c>
      <c r="N372" t="s">
        <v>2213</v>
      </c>
      <c r="O372" t="s">
        <v>2222</v>
      </c>
      <c r="P372" t="s">
        <v>2055</v>
      </c>
      <c r="Q372" t="s">
        <v>2348</v>
      </c>
      <c r="R372" t="s">
        <v>1907</v>
      </c>
      <c r="S372" t="s">
        <v>1872</v>
      </c>
    </row>
    <row r="373" spans="1:29" x14ac:dyDescent="0.35">
      <c r="A373">
        <v>219</v>
      </c>
      <c r="B373">
        <v>4</v>
      </c>
      <c r="C373" t="s">
        <v>1333</v>
      </c>
      <c r="D373">
        <v>22.5</v>
      </c>
      <c r="E373">
        <v>22</v>
      </c>
      <c r="F373">
        <v>23</v>
      </c>
      <c r="G373" s="1" t="s">
        <v>1334</v>
      </c>
      <c r="H373" t="s">
        <v>1335</v>
      </c>
      <c r="I373" s="6">
        <v>0.2</v>
      </c>
      <c r="J373">
        <v>5</v>
      </c>
      <c r="K373">
        <v>0.6</v>
      </c>
      <c r="L373" t="s">
        <v>1336</v>
      </c>
      <c r="M373" t="s">
        <v>1013</v>
      </c>
      <c r="N373" t="s">
        <v>1337</v>
      </c>
      <c r="O373" t="s">
        <v>1338</v>
      </c>
      <c r="P373" t="s">
        <v>1339</v>
      </c>
      <c r="Q373" t="s">
        <v>1340</v>
      </c>
      <c r="R373" t="s">
        <v>1341</v>
      </c>
      <c r="S373" t="s">
        <v>1249</v>
      </c>
      <c r="T373" t="s">
        <v>1342</v>
      </c>
      <c r="U373" t="s">
        <v>1343</v>
      </c>
      <c r="V373" t="s">
        <v>1253</v>
      </c>
      <c r="W373" t="s">
        <v>1344</v>
      </c>
      <c r="X373" t="s">
        <v>1345</v>
      </c>
      <c r="Y373" t="s">
        <v>1346</v>
      </c>
      <c r="Z373" t="s">
        <v>898</v>
      </c>
      <c r="AA373" t="s">
        <v>1162</v>
      </c>
    </row>
    <row r="374" spans="1:29" x14ac:dyDescent="0.35">
      <c r="A374">
        <v>473</v>
      </c>
      <c r="B374">
        <v>2</v>
      </c>
      <c r="C374" t="s">
        <v>2426</v>
      </c>
      <c r="D374">
        <v>3.5</v>
      </c>
      <c r="E374">
        <v>4</v>
      </c>
      <c r="F374">
        <v>3</v>
      </c>
      <c r="G374" s="1" t="s">
        <v>2427</v>
      </c>
      <c r="H374" t="s">
        <v>2428</v>
      </c>
      <c r="I374" s="4">
        <v>1</v>
      </c>
      <c r="J374">
        <v>2</v>
      </c>
      <c r="K374">
        <v>0</v>
      </c>
      <c r="L374" t="s">
        <v>2429</v>
      </c>
      <c r="M374" t="s">
        <v>2106</v>
      </c>
      <c r="N374" t="s">
        <v>2107</v>
      </c>
      <c r="O374" t="s">
        <v>2215</v>
      </c>
      <c r="P374" t="s">
        <v>2007</v>
      </c>
      <c r="Q374" t="s">
        <v>1882</v>
      </c>
      <c r="R374" t="s">
        <v>2090</v>
      </c>
      <c r="S374" t="s">
        <v>2085</v>
      </c>
      <c r="T374" t="s">
        <v>1959</v>
      </c>
      <c r="U374" t="s">
        <v>2093</v>
      </c>
      <c r="V374" t="s">
        <v>1892</v>
      </c>
      <c r="W374" t="s">
        <v>1907</v>
      </c>
      <c r="X374" t="s">
        <v>1910</v>
      </c>
      <c r="Y374" t="s">
        <v>2056</v>
      </c>
      <c r="Z374" t="s">
        <v>1939</v>
      </c>
      <c r="AA374" t="s">
        <v>1873</v>
      </c>
      <c r="AB374" t="s">
        <v>1895</v>
      </c>
      <c r="AC374" t="s">
        <v>2035</v>
      </c>
    </row>
    <row r="375" spans="1:29" x14ac:dyDescent="0.35">
      <c r="A375">
        <v>474</v>
      </c>
      <c r="B375">
        <v>2</v>
      </c>
      <c r="C375" t="s">
        <v>2430</v>
      </c>
      <c r="D375">
        <v>6.5</v>
      </c>
      <c r="E375">
        <v>5</v>
      </c>
      <c r="F375">
        <v>8</v>
      </c>
      <c r="G375" s="1" t="s">
        <v>2431</v>
      </c>
      <c r="H375" t="s">
        <v>2428</v>
      </c>
      <c r="I375" s="6">
        <v>0.25</v>
      </c>
      <c r="J375">
        <v>2</v>
      </c>
      <c r="K375">
        <v>0</v>
      </c>
      <c r="L375" t="s">
        <v>2338</v>
      </c>
      <c r="M375" t="s">
        <v>2215</v>
      </c>
      <c r="N375" t="s">
        <v>2090</v>
      </c>
      <c r="O375" t="s">
        <v>1959</v>
      </c>
      <c r="P375" t="s">
        <v>2026</v>
      </c>
      <c r="Q375" t="s">
        <v>1892</v>
      </c>
      <c r="R375" t="s">
        <v>1934</v>
      </c>
      <c r="S375" t="s">
        <v>2056</v>
      </c>
      <c r="T375" t="s">
        <v>1873</v>
      </c>
      <c r="U375" t="s">
        <v>1895</v>
      </c>
    </row>
    <row r="376" spans="1:29" x14ac:dyDescent="0.35">
      <c r="A376">
        <v>161</v>
      </c>
      <c r="B376">
        <v>4</v>
      </c>
      <c r="C376" t="s">
        <v>979</v>
      </c>
      <c r="D376">
        <v>139.5</v>
      </c>
      <c r="E376">
        <v>141</v>
      </c>
      <c r="F376">
        <v>138</v>
      </c>
      <c r="G376" s="1" t="s">
        <v>980</v>
      </c>
      <c r="H376" t="s">
        <v>981</v>
      </c>
      <c r="I376" s="4">
        <v>1</v>
      </c>
      <c r="J376">
        <v>4</v>
      </c>
      <c r="K376">
        <v>0</v>
      </c>
      <c r="L376" t="s">
        <v>982</v>
      </c>
      <c r="M376" t="s">
        <v>983</v>
      </c>
      <c r="N376" t="s">
        <v>984</v>
      </c>
      <c r="O376" t="s">
        <v>985</v>
      </c>
    </row>
    <row r="377" spans="1:29" x14ac:dyDescent="0.35">
      <c r="A377">
        <v>413</v>
      </c>
      <c r="B377">
        <v>2</v>
      </c>
      <c r="C377" t="s">
        <v>2260</v>
      </c>
      <c r="D377">
        <v>139</v>
      </c>
      <c r="E377">
        <v>139</v>
      </c>
      <c r="F377">
        <v>139</v>
      </c>
      <c r="G377" s="1" t="s">
        <v>825</v>
      </c>
      <c r="H377" t="s">
        <v>2261</v>
      </c>
      <c r="I377" s="4">
        <v>1</v>
      </c>
      <c r="J377">
        <v>2</v>
      </c>
      <c r="K377">
        <v>0</v>
      </c>
      <c r="L377" t="s">
        <v>2262</v>
      </c>
    </row>
    <row r="378" spans="1:29" x14ac:dyDescent="0.35">
      <c r="A378">
        <v>132</v>
      </c>
      <c r="B378">
        <v>6</v>
      </c>
      <c r="C378" t="s">
        <v>769</v>
      </c>
      <c r="D378">
        <v>61</v>
      </c>
      <c r="E378">
        <v>64</v>
      </c>
      <c r="F378">
        <v>58</v>
      </c>
      <c r="G378" s="1" t="s">
        <v>770</v>
      </c>
      <c r="H378" t="s">
        <v>771</v>
      </c>
      <c r="I378" s="5">
        <v>0.85709999999999997</v>
      </c>
      <c r="J378">
        <v>7</v>
      </c>
      <c r="K378">
        <v>0.15384615384600001</v>
      </c>
      <c r="L378" t="s">
        <v>772</v>
      </c>
      <c r="M378" t="s">
        <v>773</v>
      </c>
      <c r="N378" t="s">
        <v>774</v>
      </c>
      <c r="O378" t="s">
        <v>392</v>
      </c>
      <c r="P378" t="s">
        <v>500</v>
      </c>
      <c r="Q378" t="s">
        <v>775</v>
      </c>
    </row>
    <row r="379" spans="1:29" x14ac:dyDescent="0.35">
      <c r="A379">
        <v>321</v>
      </c>
      <c r="B379">
        <v>2</v>
      </c>
      <c r="C379" t="s">
        <v>1929</v>
      </c>
      <c r="D379">
        <v>9.5</v>
      </c>
      <c r="E379">
        <v>8</v>
      </c>
      <c r="F379">
        <v>11</v>
      </c>
      <c r="G379" s="1" t="s">
        <v>1930</v>
      </c>
      <c r="H379" t="s">
        <v>771</v>
      </c>
      <c r="I379" s="5">
        <v>0.28570000000000001</v>
      </c>
      <c r="J379">
        <v>7</v>
      </c>
      <c r="K379">
        <v>0</v>
      </c>
      <c r="L379" t="s">
        <v>1931</v>
      </c>
      <c r="M379" t="s">
        <v>1932</v>
      </c>
      <c r="N379" t="s">
        <v>1933</v>
      </c>
      <c r="O379" t="s">
        <v>1907</v>
      </c>
      <c r="P379" t="s">
        <v>1934</v>
      </c>
      <c r="Q379" t="s">
        <v>1935</v>
      </c>
    </row>
    <row r="380" spans="1:29" x14ac:dyDescent="0.35">
      <c r="A380">
        <v>412</v>
      </c>
      <c r="B380">
        <v>2</v>
      </c>
      <c r="C380" t="s">
        <v>2258</v>
      </c>
      <c r="D380">
        <v>0</v>
      </c>
      <c r="E380">
        <v>0</v>
      </c>
      <c r="F380">
        <v>0</v>
      </c>
      <c r="G380" s="1" t="s">
        <v>11</v>
      </c>
      <c r="H380" t="s">
        <v>2259</v>
      </c>
      <c r="I380" s="6">
        <v>0.25</v>
      </c>
      <c r="J380">
        <v>2</v>
      </c>
      <c r="K380">
        <v>1</v>
      </c>
      <c r="L380" t="s">
        <v>1900</v>
      </c>
      <c r="M380" t="s">
        <v>1993</v>
      </c>
      <c r="N380" t="s">
        <v>1890</v>
      </c>
      <c r="O380" t="s">
        <v>1994</v>
      </c>
      <c r="P380" t="s">
        <v>1953</v>
      </c>
      <c r="Q380" t="s">
        <v>2094</v>
      </c>
      <c r="R380" t="s">
        <v>1954</v>
      </c>
      <c r="S380" t="s">
        <v>1965</v>
      </c>
    </row>
    <row r="381" spans="1:29" x14ac:dyDescent="0.35">
      <c r="A381">
        <v>559</v>
      </c>
      <c r="B381">
        <v>2</v>
      </c>
      <c r="C381" t="s">
        <v>2632</v>
      </c>
      <c r="D381">
        <v>0</v>
      </c>
      <c r="E381">
        <v>0</v>
      </c>
      <c r="F381">
        <v>0</v>
      </c>
      <c r="G381" s="1" t="s">
        <v>11</v>
      </c>
      <c r="H381" t="s">
        <v>2259</v>
      </c>
      <c r="I381" s="6">
        <v>0.25</v>
      </c>
      <c r="J381">
        <v>2</v>
      </c>
      <c r="K381">
        <v>0</v>
      </c>
      <c r="L381" t="s">
        <v>1900</v>
      </c>
      <c r="M381" t="s">
        <v>1984</v>
      </c>
      <c r="N381" t="s">
        <v>1993</v>
      </c>
      <c r="O381" t="s">
        <v>2094</v>
      </c>
    </row>
    <row r="382" spans="1:29" x14ac:dyDescent="0.35">
      <c r="A382">
        <v>598</v>
      </c>
      <c r="B382">
        <v>2</v>
      </c>
      <c r="C382" t="s">
        <v>2711</v>
      </c>
      <c r="D382">
        <v>0</v>
      </c>
      <c r="E382">
        <v>0</v>
      </c>
      <c r="F382">
        <v>0</v>
      </c>
      <c r="G382" s="1" t="s">
        <v>11</v>
      </c>
      <c r="H382" t="s">
        <v>2259</v>
      </c>
      <c r="I382" s="6">
        <v>0.25</v>
      </c>
      <c r="J382">
        <v>2</v>
      </c>
      <c r="K382">
        <v>0</v>
      </c>
      <c r="L382" t="s">
        <v>1984</v>
      </c>
      <c r="M382" t="s">
        <v>2328</v>
      </c>
      <c r="N382" t="s">
        <v>1993</v>
      </c>
      <c r="O382" t="s">
        <v>2094</v>
      </c>
    </row>
    <row r="383" spans="1:29" x14ac:dyDescent="0.35">
      <c r="A383">
        <v>738</v>
      </c>
      <c r="B383">
        <v>2</v>
      </c>
      <c r="C383" t="s">
        <v>3109</v>
      </c>
      <c r="D383">
        <v>4.5</v>
      </c>
      <c r="E383">
        <v>4</v>
      </c>
      <c r="F383">
        <v>5</v>
      </c>
      <c r="G383" s="1" t="s">
        <v>3110</v>
      </c>
      <c r="H383" t="s">
        <v>2259</v>
      </c>
      <c r="I383" s="6">
        <v>0.25</v>
      </c>
      <c r="J383">
        <v>2</v>
      </c>
      <c r="K383">
        <v>0</v>
      </c>
      <c r="L383" t="s">
        <v>1984</v>
      </c>
      <c r="M383" t="s">
        <v>2242</v>
      </c>
      <c r="N383" t="s">
        <v>2660</v>
      </c>
      <c r="O383" t="s">
        <v>2328</v>
      </c>
      <c r="P383" t="s">
        <v>1993</v>
      </c>
    </row>
    <row r="384" spans="1:29" x14ac:dyDescent="0.35">
      <c r="A384">
        <v>107</v>
      </c>
      <c r="B384">
        <v>6</v>
      </c>
      <c r="C384" t="s">
        <v>641</v>
      </c>
      <c r="D384">
        <v>72.5</v>
      </c>
      <c r="E384">
        <v>68</v>
      </c>
      <c r="F384">
        <v>77</v>
      </c>
      <c r="G384" s="1" t="s">
        <v>642</v>
      </c>
      <c r="H384" t="s">
        <v>643</v>
      </c>
      <c r="I384" s="4">
        <v>1</v>
      </c>
      <c r="J384">
        <v>6</v>
      </c>
      <c r="K384">
        <v>0.8</v>
      </c>
      <c r="L384" t="s">
        <v>644</v>
      </c>
      <c r="M384" t="s">
        <v>645</v>
      </c>
      <c r="N384" t="s">
        <v>646</v>
      </c>
    </row>
    <row r="385" spans="1:33" x14ac:dyDescent="0.35">
      <c r="A385">
        <v>543</v>
      </c>
      <c r="B385">
        <v>2</v>
      </c>
      <c r="C385" t="s">
        <v>2593</v>
      </c>
      <c r="D385">
        <v>36.5</v>
      </c>
      <c r="E385">
        <v>38</v>
      </c>
      <c r="F385">
        <v>35</v>
      </c>
      <c r="G385" s="1" t="s">
        <v>825</v>
      </c>
      <c r="H385" t="s">
        <v>2594</v>
      </c>
      <c r="I385" s="4">
        <v>1</v>
      </c>
      <c r="J385">
        <v>2</v>
      </c>
      <c r="K385">
        <v>0</v>
      </c>
      <c r="L385" t="s">
        <v>2595</v>
      </c>
      <c r="M385" t="s">
        <v>1958</v>
      </c>
      <c r="N385" t="s">
        <v>1903</v>
      </c>
      <c r="O385" t="s">
        <v>1869</v>
      </c>
    </row>
    <row r="386" spans="1:33" x14ac:dyDescent="0.35">
      <c r="A386">
        <v>217</v>
      </c>
      <c r="B386">
        <v>5</v>
      </c>
      <c r="C386" t="s">
        <v>1325</v>
      </c>
      <c r="D386">
        <v>20</v>
      </c>
      <c r="E386">
        <v>19</v>
      </c>
      <c r="F386">
        <v>21</v>
      </c>
      <c r="G386" s="1" t="s">
        <v>1326</v>
      </c>
      <c r="H386" t="s">
        <v>1327</v>
      </c>
      <c r="I386" s="5">
        <v>0.83330000000000004</v>
      </c>
      <c r="J386">
        <v>6</v>
      </c>
      <c r="K386">
        <v>1</v>
      </c>
      <c r="L386" t="s">
        <v>1328</v>
      </c>
      <c r="M386" t="s">
        <v>1329</v>
      </c>
      <c r="N386" t="s">
        <v>1330</v>
      </c>
      <c r="O386" t="s">
        <v>1331</v>
      </c>
    </row>
    <row r="387" spans="1:33" x14ac:dyDescent="0.35">
      <c r="A387">
        <v>241</v>
      </c>
      <c r="B387">
        <v>3</v>
      </c>
      <c r="C387" t="s">
        <v>1467</v>
      </c>
      <c r="D387">
        <v>33</v>
      </c>
      <c r="E387">
        <v>31</v>
      </c>
      <c r="F387">
        <v>35</v>
      </c>
      <c r="G387" s="1" t="s">
        <v>1468</v>
      </c>
      <c r="H387" t="s">
        <v>1469</v>
      </c>
      <c r="I387" s="4">
        <v>1</v>
      </c>
      <c r="J387">
        <v>3</v>
      </c>
      <c r="K387">
        <v>0</v>
      </c>
      <c r="L387" t="s">
        <v>1470</v>
      </c>
      <c r="M387" t="s">
        <v>1471</v>
      </c>
      <c r="N387" t="s">
        <v>1472</v>
      </c>
      <c r="O387" t="s">
        <v>1473</v>
      </c>
      <c r="P387" t="s">
        <v>1474</v>
      </c>
      <c r="Q387" t="s">
        <v>1475</v>
      </c>
      <c r="R387" t="s">
        <v>1476</v>
      </c>
      <c r="S387" t="s">
        <v>1477</v>
      </c>
      <c r="T387" t="s">
        <v>1478</v>
      </c>
    </row>
    <row r="388" spans="1:33" x14ac:dyDescent="0.35">
      <c r="A388">
        <v>399</v>
      </c>
      <c r="B388">
        <v>2</v>
      </c>
      <c r="C388" t="s">
        <v>2217</v>
      </c>
      <c r="D388">
        <v>17</v>
      </c>
      <c r="E388">
        <v>21</v>
      </c>
      <c r="F388">
        <v>13</v>
      </c>
      <c r="G388" s="1" t="s">
        <v>825</v>
      </c>
      <c r="H388" t="s">
        <v>2218</v>
      </c>
      <c r="I388" s="6">
        <v>0.25</v>
      </c>
      <c r="J388">
        <v>8</v>
      </c>
      <c r="K388">
        <v>0</v>
      </c>
      <c r="L388" t="s">
        <v>1867</v>
      </c>
      <c r="M388" t="s">
        <v>2004</v>
      </c>
      <c r="N388" t="s">
        <v>1871</v>
      </c>
    </row>
    <row r="389" spans="1:33" x14ac:dyDescent="0.35">
      <c r="A389">
        <v>102</v>
      </c>
      <c r="B389">
        <v>6</v>
      </c>
      <c r="C389" t="s">
        <v>581</v>
      </c>
      <c r="D389">
        <v>1.5</v>
      </c>
      <c r="E389">
        <v>1</v>
      </c>
      <c r="F389">
        <v>2</v>
      </c>
      <c r="G389" s="1" t="s">
        <v>289</v>
      </c>
      <c r="H389" t="s">
        <v>582</v>
      </c>
      <c r="I389" s="5">
        <v>0.5</v>
      </c>
      <c r="J389">
        <v>3</v>
      </c>
      <c r="K389">
        <v>0.53846153846199996</v>
      </c>
      <c r="L389" t="s">
        <v>583</v>
      </c>
      <c r="M389" t="s">
        <v>584</v>
      </c>
      <c r="N389" t="s">
        <v>585</v>
      </c>
      <c r="O389" t="s">
        <v>586</v>
      </c>
      <c r="P389" t="s">
        <v>587</v>
      </c>
      <c r="Q389" t="s">
        <v>588</v>
      </c>
      <c r="R389" t="s">
        <v>392</v>
      </c>
      <c r="S389" t="s">
        <v>589</v>
      </c>
      <c r="T389" t="s">
        <v>590</v>
      </c>
      <c r="U389" t="s">
        <v>591</v>
      </c>
      <c r="V389" t="s">
        <v>592</v>
      </c>
      <c r="W389" t="s">
        <v>593</v>
      </c>
      <c r="X389" t="s">
        <v>502</v>
      </c>
      <c r="Y389" t="s">
        <v>594</v>
      </c>
      <c r="Z389" t="s">
        <v>595</v>
      </c>
      <c r="AA389" t="s">
        <v>596</v>
      </c>
      <c r="AB389" t="s">
        <v>597</v>
      </c>
      <c r="AC389" t="s">
        <v>598</v>
      </c>
      <c r="AD389" t="s">
        <v>599</v>
      </c>
      <c r="AE389" t="s">
        <v>600</v>
      </c>
      <c r="AF389" t="s">
        <v>601</v>
      </c>
      <c r="AG389" t="s">
        <v>602</v>
      </c>
    </row>
    <row r="390" spans="1:33" x14ac:dyDescent="0.35">
      <c r="A390">
        <v>287</v>
      </c>
      <c r="B390">
        <v>6</v>
      </c>
      <c r="C390" t="s">
        <v>1739</v>
      </c>
      <c r="D390">
        <v>8</v>
      </c>
      <c r="E390">
        <v>7</v>
      </c>
      <c r="F390">
        <v>9</v>
      </c>
      <c r="G390" s="1" t="s">
        <v>1740</v>
      </c>
      <c r="H390" t="s">
        <v>1741</v>
      </c>
      <c r="I390" s="5">
        <v>0.5</v>
      </c>
      <c r="J390">
        <v>3</v>
      </c>
      <c r="K390">
        <v>0.41666666666699997</v>
      </c>
      <c r="L390" t="s">
        <v>1742</v>
      </c>
      <c r="M390" t="s">
        <v>585</v>
      </c>
      <c r="N390" t="s">
        <v>1743</v>
      </c>
      <c r="O390" t="s">
        <v>586</v>
      </c>
      <c r="P390" t="s">
        <v>495</v>
      </c>
      <c r="Q390" t="s">
        <v>587</v>
      </c>
      <c r="R390" t="s">
        <v>588</v>
      </c>
      <c r="S390" t="s">
        <v>1744</v>
      </c>
      <c r="T390" t="s">
        <v>392</v>
      </c>
      <c r="U390" t="s">
        <v>589</v>
      </c>
      <c r="V390" t="s">
        <v>590</v>
      </c>
      <c r="W390" t="s">
        <v>591</v>
      </c>
      <c r="X390" t="s">
        <v>592</v>
      </c>
      <c r="Y390" t="s">
        <v>502</v>
      </c>
      <c r="Z390" t="s">
        <v>595</v>
      </c>
      <c r="AA390" t="s">
        <v>596</v>
      </c>
      <c r="AB390" t="s">
        <v>597</v>
      </c>
      <c r="AC390" t="s">
        <v>598</v>
      </c>
      <c r="AD390" t="s">
        <v>601</v>
      </c>
      <c r="AE390" t="s">
        <v>602</v>
      </c>
    </row>
    <row r="391" spans="1:33" x14ac:dyDescent="0.35">
      <c r="A391">
        <v>714</v>
      </c>
      <c r="B391">
        <v>6</v>
      </c>
      <c r="C391" t="s">
        <v>3061</v>
      </c>
      <c r="D391">
        <v>24</v>
      </c>
      <c r="E391">
        <v>24</v>
      </c>
      <c r="F391">
        <v>24</v>
      </c>
      <c r="G391" s="1" t="s">
        <v>3062</v>
      </c>
      <c r="H391" t="s">
        <v>1741</v>
      </c>
      <c r="I391" s="5">
        <v>0.5</v>
      </c>
      <c r="J391">
        <v>3</v>
      </c>
      <c r="K391">
        <v>0.54545454545500005</v>
      </c>
      <c r="L391" t="s">
        <v>583</v>
      </c>
      <c r="M391" t="s">
        <v>585</v>
      </c>
      <c r="N391" t="s">
        <v>1743</v>
      </c>
      <c r="O391" t="s">
        <v>586</v>
      </c>
      <c r="P391" t="s">
        <v>495</v>
      </c>
      <c r="Q391" t="s">
        <v>680</v>
      </c>
      <c r="R391" t="s">
        <v>587</v>
      </c>
      <c r="S391" t="s">
        <v>588</v>
      </c>
      <c r="T391" t="s">
        <v>1744</v>
      </c>
      <c r="U391" t="s">
        <v>589</v>
      </c>
      <c r="V391" t="s">
        <v>590</v>
      </c>
      <c r="W391" t="s">
        <v>591</v>
      </c>
      <c r="X391" t="s">
        <v>592</v>
      </c>
      <c r="Y391" t="s">
        <v>502</v>
      </c>
      <c r="Z391" t="s">
        <v>595</v>
      </c>
      <c r="AA391" t="s">
        <v>596</v>
      </c>
      <c r="AB391" t="s">
        <v>597</v>
      </c>
      <c r="AC391" t="s">
        <v>598</v>
      </c>
      <c r="AD391" t="s">
        <v>599</v>
      </c>
      <c r="AE391" t="s">
        <v>600</v>
      </c>
      <c r="AF391" t="s">
        <v>601</v>
      </c>
      <c r="AG391" t="s">
        <v>602</v>
      </c>
    </row>
    <row r="392" spans="1:33" x14ac:dyDescent="0.35">
      <c r="A392">
        <v>350</v>
      </c>
      <c r="B392">
        <v>2</v>
      </c>
      <c r="C392" t="s">
        <v>2041</v>
      </c>
      <c r="D392">
        <v>109</v>
      </c>
      <c r="E392">
        <v>109</v>
      </c>
      <c r="F392">
        <v>109</v>
      </c>
      <c r="G392" s="1" t="s">
        <v>825</v>
      </c>
      <c r="H392" t="s">
        <v>2042</v>
      </c>
      <c r="I392" s="4">
        <v>1</v>
      </c>
      <c r="J392">
        <v>2</v>
      </c>
      <c r="K392">
        <v>0</v>
      </c>
      <c r="L392" t="s">
        <v>2043</v>
      </c>
      <c r="M392" t="s">
        <v>2044</v>
      </c>
      <c r="N392" t="s">
        <v>2045</v>
      </c>
      <c r="O392" t="s">
        <v>2046</v>
      </c>
      <c r="P392" t="s">
        <v>2047</v>
      </c>
      <c r="Q392" t="s">
        <v>1961</v>
      </c>
    </row>
    <row r="393" spans="1:33" x14ac:dyDescent="0.35">
      <c r="A393">
        <v>451</v>
      </c>
      <c r="B393">
        <v>2</v>
      </c>
      <c r="C393" t="s">
        <v>2361</v>
      </c>
      <c r="D393">
        <v>0</v>
      </c>
      <c r="E393">
        <v>0</v>
      </c>
      <c r="F393">
        <v>0</v>
      </c>
      <c r="G393" s="1" t="s">
        <v>11</v>
      </c>
      <c r="H393" t="s">
        <v>903</v>
      </c>
      <c r="I393" s="6">
        <v>7.1400000000000005E-2</v>
      </c>
      <c r="J393">
        <v>7</v>
      </c>
      <c r="K393">
        <v>0</v>
      </c>
      <c r="L393" t="s">
        <v>2362</v>
      </c>
      <c r="M393" t="s">
        <v>2001</v>
      </c>
      <c r="N393" t="s">
        <v>2363</v>
      </c>
      <c r="O393" t="s">
        <v>2030</v>
      </c>
      <c r="P393" t="s">
        <v>2364</v>
      </c>
      <c r="Q393" t="s">
        <v>1938</v>
      </c>
      <c r="R393" t="s">
        <v>2178</v>
      </c>
      <c r="S393" t="s">
        <v>2034</v>
      </c>
      <c r="T393" t="s">
        <v>2091</v>
      </c>
      <c r="U393" t="s">
        <v>2365</v>
      </c>
      <c r="V393" t="s">
        <v>1964</v>
      </c>
      <c r="W393" t="s">
        <v>1969</v>
      </c>
      <c r="X393" t="s">
        <v>1935</v>
      </c>
      <c r="Y393" t="s">
        <v>1872</v>
      </c>
    </row>
    <row r="394" spans="1:33" x14ac:dyDescent="0.35">
      <c r="A394">
        <v>215</v>
      </c>
      <c r="B394">
        <v>4</v>
      </c>
      <c r="C394" t="s">
        <v>1299</v>
      </c>
      <c r="D394">
        <v>1</v>
      </c>
      <c r="E394">
        <v>2</v>
      </c>
      <c r="F394">
        <v>0</v>
      </c>
      <c r="G394" s="1" t="s">
        <v>1218</v>
      </c>
      <c r="H394" t="s">
        <v>903</v>
      </c>
      <c r="I394" s="6">
        <v>3.5700000000000003E-2</v>
      </c>
      <c r="J394">
        <v>7</v>
      </c>
      <c r="K394">
        <v>1</v>
      </c>
      <c r="L394" t="s">
        <v>815</v>
      </c>
      <c r="M394" t="s">
        <v>1300</v>
      </c>
      <c r="N394" t="s">
        <v>1301</v>
      </c>
      <c r="O394" t="s">
        <v>1302</v>
      </c>
      <c r="P394" t="s">
        <v>934</v>
      </c>
      <c r="Q394" t="s">
        <v>1303</v>
      </c>
      <c r="R394" t="s">
        <v>1304</v>
      </c>
      <c r="S394" t="s">
        <v>1305</v>
      </c>
      <c r="T394" t="s">
        <v>1306</v>
      </c>
      <c r="U394" t="s">
        <v>1307</v>
      </c>
      <c r="V394" t="s">
        <v>822</v>
      </c>
      <c r="W394" t="s">
        <v>1308</v>
      </c>
      <c r="X394" t="s">
        <v>1309</v>
      </c>
      <c r="Y394" t="s">
        <v>1310</v>
      </c>
      <c r="Z394" t="s">
        <v>1311</v>
      </c>
      <c r="AA394" t="s">
        <v>823</v>
      </c>
      <c r="AB394" t="s">
        <v>1312</v>
      </c>
      <c r="AC394" t="s">
        <v>1016</v>
      </c>
    </row>
    <row r="395" spans="1:33" x14ac:dyDescent="0.35">
      <c r="A395">
        <v>271</v>
      </c>
      <c r="B395">
        <v>5</v>
      </c>
      <c r="C395" t="s">
        <v>1629</v>
      </c>
      <c r="D395">
        <v>1.5</v>
      </c>
      <c r="E395">
        <v>3</v>
      </c>
      <c r="F395">
        <v>0</v>
      </c>
      <c r="G395" s="1" t="s">
        <v>1582</v>
      </c>
      <c r="H395" t="s">
        <v>903</v>
      </c>
      <c r="I395" s="6">
        <v>2.86E-2</v>
      </c>
      <c r="J395">
        <v>7</v>
      </c>
      <c r="K395">
        <v>0.75</v>
      </c>
      <c r="L395" t="s">
        <v>1630</v>
      </c>
      <c r="M395" t="s">
        <v>1631</v>
      </c>
      <c r="N395" t="s">
        <v>1632</v>
      </c>
      <c r="O395" t="s">
        <v>1633</v>
      </c>
      <c r="P395" t="s">
        <v>1634</v>
      </c>
      <c r="Q395" t="s">
        <v>1635</v>
      </c>
      <c r="R395" t="s">
        <v>1636</v>
      </c>
      <c r="S395" t="s">
        <v>1637</v>
      </c>
      <c r="T395" t="s">
        <v>1638</v>
      </c>
      <c r="U395" t="s">
        <v>976</v>
      </c>
      <c r="V395" t="s">
        <v>1639</v>
      </c>
      <c r="W395" t="s">
        <v>1640</v>
      </c>
      <c r="X395" t="s">
        <v>1641</v>
      </c>
      <c r="Y395" t="s">
        <v>1642</v>
      </c>
      <c r="Z395" t="s">
        <v>977</v>
      </c>
      <c r="AA395" t="s">
        <v>1643</v>
      </c>
      <c r="AB395" t="s">
        <v>1644</v>
      </c>
      <c r="AC395" t="s">
        <v>1645</v>
      </c>
      <c r="AD395" t="s">
        <v>1646</v>
      </c>
    </row>
    <row r="396" spans="1:33" x14ac:dyDescent="0.35">
      <c r="A396">
        <v>712</v>
      </c>
      <c r="B396">
        <v>5</v>
      </c>
      <c r="C396" t="s">
        <v>3049</v>
      </c>
      <c r="D396">
        <v>1</v>
      </c>
      <c r="E396">
        <v>1</v>
      </c>
      <c r="F396">
        <v>1</v>
      </c>
      <c r="G396" s="1" t="s">
        <v>1608</v>
      </c>
      <c r="H396" t="s">
        <v>903</v>
      </c>
      <c r="I396" s="6">
        <v>2.86E-2</v>
      </c>
      <c r="J396">
        <v>7</v>
      </c>
      <c r="K396">
        <v>0.875</v>
      </c>
      <c r="L396" t="s">
        <v>1630</v>
      </c>
      <c r="M396" t="s">
        <v>3050</v>
      </c>
      <c r="N396" t="s">
        <v>3051</v>
      </c>
      <c r="O396" t="s">
        <v>1633</v>
      </c>
      <c r="P396" t="s">
        <v>1635</v>
      </c>
      <c r="Q396" t="s">
        <v>1636</v>
      </c>
      <c r="R396" t="s">
        <v>3052</v>
      </c>
      <c r="S396" t="s">
        <v>963</v>
      </c>
      <c r="T396" t="s">
        <v>1638</v>
      </c>
      <c r="U396" t="s">
        <v>3053</v>
      </c>
      <c r="V396" t="s">
        <v>976</v>
      </c>
      <c r="W396" t="s">
        <v>1639</v>
      </c>
      <c r="X396" t="s">
        <v>3054</v>
      </c>
      <c r="Y396" t="s">
        <v>1642</v>
      </c>
      <c r="Z396" t="s">
        <v>977</v>
      </c>
      <c r="AA396" t="s">
        <v>1643</v>
      </c>
      <c r="AB396" t="s">
        <v>1644</v>
      </c>
      <c r="AC396" t="s">
        <v>1645</v>
      </c>
      <c r="AD396" t="s">
        <v>1646</v>
      </c>
    </row>
    <row r="397" spans="1:33" x14ac:dyDescent="0.35">
      <c r="A397">
        <v>151</v>
      </c>
      <c r="B397">
        <v>6</v>
      </c>
      <c r="C397" t="s">
        <v>901</v>
      </c>
      <c r="D397">
        <v>18</v>
      </c>
      <c r="E397">
        <v>20</v>
      </c>
      <c r="F397">
        <v>16</v>
      </c>
      <c r="G397" s="1" t="s">
        <v>902</v>
      </c>
      <c r="H397" t="s">
        <v>903</v>
      </c>
      <c r="I397" s="6">
        <v>2.3800000000000002E-2</v>
      </c>
      <c r="J397">
        <v>7</v>
      </c>
      <c r="K397">
        <v>0.58333333333299997</v>
      </c>
      <c r="L397" t="s">
        <v>904</v>
      </c>
      <c r="M397" t="s">
        <v>905</v>
      </c>
      <c r="N397" t="s">
        <v>490</v>
      </c>
      <c r="O397" t="s">
        <v>906</v>
      </c>
      <c r="P397" t="s">
        <v>907</v>
      </c>
      <c r="Q397" t="s">
        <v>908</v>
      </c>
      <c r="R397" t="s">
        <v>909</v>
      </c>
      <c r="S397" t="s">
        <v>910</v>
      </c>
      <c r="T397" t="s">
        <v>911</v>
      </c>
      <c r="U397" t="s">
        <v>912</v>
      </c>
      <c r="V397" t="s">
        <v>913</v>
      </c>
      <c r="W397" t="s">
        <v>914</v>
      </c>
      <c r="X397" t="s">
        <v>915</v>
      </c>
      <c r="Y397" t="s">
        <v>916</v>
      </c>
      <c r="Z397" t="s">
        <v>917</v>
      </c>
      <c r="AA397" t="s">
        <v>918</v>
      </c>
      <c r="AB397" t="s">
        <v>919</v>
      </c>
      <c r="AC397" t="s">
        <v>920</v>
      </c>
      <c r="AD397" t="s">
        <v>921</v>
      </c>
      <c r="AE397" t="s">
        <v>922</v>
      </c>
      <c r="AF397" t="s">
        <v>923</v>
      </c>
      <c r="AG397" t="s">
        <v>924</v>
      </c>
    </row>
    <row r="398" spans="1:33" x14ac:dyDescent="0.35">
      <c r="A398">
        <v>252</v>
      </c>
      <c r="B398">
        <v>6</v>
      </c>
      <c r="C398" t="s">
        <v>1538</v>
      </c>
      <c r="D398">
        <v>37.5</v>
      </c>
      <c r="E398">
        <v>35</v>
      </c>
      <c r="F398">
        <v>40</v>
      </c>
      <c r="G398" s="1" t="s">
        <v>1539</v>
      </c>
      <c r="H398" t="s">
        <v>903</v>
      </c>
      <c r="I398" s="6">
        <v>2.3800000000000002E-2</v>
      </c>
      <c r="J398">
        <v>7</v>
      </c>
      <c r="K398">
        <v>0.72727272727299996</v>
      </c>
      <c r="L398" t="s">
        <v>1540</v>
      </c>
      <c r="M398" t="s">
        <v>1541</v>
      </c>
      <c r="N398" t="s">
        <v>1542</v>
      </c>
      <c r="O398" t="s">
        <v>1543</v>
      </c>
      <c r="P398" t="s">
        <v>907</v>
      </c>
      <c r="Q398" t="s">
        <v>1544</v>
      </c>
      <c r="R398" t="s">
        <v>1545</v>
      </c>
      <c r="S398" t="s">
        <v>909</v>
      </c>
      <c r="T398" t="s">
        <v>911</v>
      </c>
      <c r="U398" t="s">
        <v>497</v>
      </c>
      <c r="V398" t="s">
        <v>498</v>
      </c>
      <c r="W398" t="s">
        <v>913</v>
      </c>
      <c r="X398" t="s">
        <v>914</v>
      </c>
      <c r="Y398" t="s">
        <v>915</v>
      </c>
      <c r="Z398" t="s">
        <v>1546</v>
      </c>
      <c r="AA398" t="s">
        <v>918</v>
      </c>
      <c r="AB398" t="s">
        <v>919</v>
      </c>
      <c r="AC398" t="s">
        <v>920</v>
      </c>
      <c r="AD398" t="s">
        <v>921</v>
      </c>
      <c r="AE398" t="s">
        <v>923</v>
      </c>
      <c r="AF398" t="s">
        <v>924</v>
      </c>
    </row>
    <row r="399" spans="1:33" x14ac:dyDescent="0.35">
      <c r="A399">
        <v>533</v>
      </c>
      <c r="B399">
        <v>2</v>
      </c>
      <c r="C399" t="s">
        <v>2569</v>
      </c>
      <c r="D399">
        <v>16</v>
      </c>
      <c r="E399">
        <v>17</v>
      </c>
      <c r="F399">
        <v>15</v>
      </c>
      <c r="G399" s="1" t="s">
        <v>825</v>
      </c>
      <c r="H399" t="s">
        <v>2570</v>
      </c>
      <c r="I399" s="6">
        <v>0.125</v>
      </c>
      <c r="J399">
        <v>4</v>
      </c>
      <c r="K399">
        <v>0</v>
      </c>
      <c r="L399" t="s">
        <v>2571</v>
      </c>
      <c r="M399" t="s">
        <v>2572</v>
      </c>
      <c r="N399" t="s">
        <v>2509</v>
      </c>
      <c r="O399" t="s">
        <v>2436</v>
      </c>
      <c r="P399" t="s">
        <v>1999</v>
      </c>
      <c r="Q399" t="s">
        <v>2069</v>
      </c>
      <c r="R399" t="s">
        <v>2001</v>
      </c>
      <c r="S399" t="s">
        <v>1959</v>
      </c>
      <c r="T399" t="s">
        <v>1969</v>
      </c>
      <c r="U399" t="s">
        <v>2056</v>
      </c>
      <c r="V399" t="s">
        <v>1939</v>
      </c>
    </row>
    <row r="400" spans="1:33" x14ac:dyDescent="0.35">
      <c r="A400">
        <v>370</v>
      </c>
      <c r="B400">
        <v>2</v>
      </c>
      <c r="C400" t="s">
        <v>2123</v>
      </c>
      <c r="D400">
        <v>67</v>
      </c>
      <c r="E400">
        <v>68</v>
      </c>
      <c r="F400">
        <v>66</v>
      </c>
      <c r="G400" s="1" t="s">
        <v>825</v>
      </c>
      <c r="H400" t="s">
        <v>2124</v>
      </c>
      <c r="I400" s="5">
        <v>0.5</v>
      </c>
      <c r="J400">
        <v>4</v>
      </c>
      <c r="K400">
        <v>0</v>
      </c>
      <c r="L400" t="s">
        <v>2125</v>
      </c>
      <c r="M400" t="s">
        <v>2126</v>
      </c>
      <c r="N400" t="s">
        <v>2127</v>
      </c>
      <c r="O400" t="s">
        <v>2128</v>
      </c>
      <c r="P400" t="s">
        <v>1949</v>
      </c>
      <c r="Q400" t="s">
        <v>1925</v>
      </c>
      <c r="R400" t="s">
        <v>1916</v>
      </c>
    </row>
    <row r="401" spans="1:22" x14ac:dyDescent="0.35">
      <c r="A401">
        <v>489</v>
      </c>
      <c r="B401">
        <v>2</v>
      </c>
      <c r="C401" t="s">
        <v>2463</v>
      </c>
      <c r="D401">
        <v>5</v>
      </c>
      <c r="E401">
        <v>5</v>
      </c>
      <c r="F401">
        <v>5</v>
      </c>
      <c r="G401" s="1" t="s">
        <v>825</v>
      </c>
      <c r="H401" t="s">
        <v>2464</v>
      </c>
      <c r="I401" s="4">
        <v>1</v>
      </c>
      <c r="J401">
        <v>2</v>
      </c>
      <c r="K401">
        <v>0</v>
      </c>
      <c r="L401" t="s">
        <v>2126</v>
      </c>
      <c r="M401" t="s">
        <v>1949</v>
      </c>
      <c r="N401" t="s">
        <v>2059</v>
      </c>
    </row>
    <row r="402" spans="1:22" x14ac:dyDescent="0.35">
      <c r="A402">
        <v>172</v>
      </c>
      <c r="B402">
        <v>10</v>
      </c>
      <c r="C402" t="s">
        <v>1045</v>
      </c>
      <c r="D402">
        <v>6.5</v>
      </c>
      <c r="E402">
        <v>5</v>
      </c>
      <c r="F402">
        <v>8</v>
      </c>
      <c r="G402" s="1" t="s">
        <v>1046</v>
      </c>
      <c r="H402" t="s">
        <v>404</v>
      </c>
      <c r="I402" s="5">
        <v>0.83330000000000004</v>
      </c>
      <c r="J402">
        <v>12</v>
      </c>
      <c r="K402">
        <v>0.65</v>
      </c>
      <c r="L402" t="s">
        <v>1047</v>
      </c>
      <c r="M402" t="s">
        <v>1048</v>
      </c>
      <c r="N402" t="s">
        <v>1049</v>
      </c>
      <c r="O402" t="s">
        <v>1050</v>
      </c>
    </row>
    <row r="403" spans="1:22" x14ac:dyDescent="0.35">
      <c r="A403">
        <v>69</v>
      </c>
      <c r="B403">
        <v>9</v>
      </c>
      <c r="C403" t="s">
        <v>402</v>
      </c>
      <c r="D403">
        <v>9</v>
      </c>
      <c r="E403">
        <v>9</v>
      </c>
      <c r="F403">
        <v>9</v>
      </c>
      <c r="G403" s="1" t="s">
        <v>403</v>
      </c>
      <c r="H403" t="s">
        <v>404</v>
      </c>
      <c r="I403" s="5">
        <v>0.75</v>
      </c>
      <c r="J403">
        <v>12</v>
      </c>
      <c r="K403">
        <v>0.61111111111100003</v>
      </c>
      <c r="L403" t="s">
        <v>405</v>
      </c>
      <c r="M403" t="s">
        <v>406</v>
      </c>
      <c r="N403" t="s">
        <v>407</v>
      </c>
      <c r="O403" t="s">
        <v>408</v>
      </c>
    </row>
    <row r="404" spans="1:22" x14ac:dyDescent="0.35">
      <c r="A404">
        <v>53</v>
      </c>
      <c r="B404">
        <v>12</v>
      </c>
      <c r="C404" t="s">
        <v>311</v>
      </c>
      <c r="D404">
        <v>6.5</v>
      </c>
      <c r="E404">
        <v>4</v>
      </c>
      <c r="F404">
        <v>9</v>
      </c>
      <c r="G404" s="1" t="s">
        <v>312</v>
      </c>
      <c r="H404" t="s">
        <v>313</v>
      </c>
      <c r="I404" s="5">
        <v>0.77559999999999996</v>
      </c>
      <c r="J404">
        <v>13</v>
      </c>
      <c r="K404">
        <v>0.47272727272699999</v>
      </c>
      <c r="L404" t="s">
        <v>314</v>
      </c>
      <c r="M404" t="s">
        <v>315</v>
      </c>
      <c r="N404" t="s">
        <v>316</v>
      </c>
      <c r="O404" t="s">
        <v>317</v>
      </c>
      <c r="P404" t="s">
        <v>318</v>
      </c>
      <c r="Q404" t="s">
        <v>319</v>
      </c>
      <c r="R404" t="s">
        <v>320</v>
      </c>
      <c r="S404" t="s">
        <v>321</v>
      </c>
      <c r="T404" t="s">
        <v>322</v>
      </c>
    </row>
    <row r="405" spans="1:22" x14ac:dyDescent="0.35">
      <c r="A405">
        <v>251</v>
      </c>
      <c r="B405">
        <v>12</v>
      </c>
      <c r="C405" t="s">
        <v>1534</v>
      </c>
      <c r="D405">
        <v>2.5</v>
      </c>
      <c r="E405">
        <v>3</v>
      </c>
      <c r="F405">
        <v>2</v>
      </c>
      <c r="G405" s="1" t="s">
        <v>1535</v>
      </c>
      <c r="H405" t="s">
        <v>313</v>
      </c>
      <c r="I405" s="5">
        <v>0.77559999999999996</v>
      </c>
      <c r="J405">
        <v>13</v>
      </c>
      <c r="K405">
        <v>0.51923076923099998</v>
      </c>
      <c r="L405" t="s">
        <v>314</v>
      </c>
      <c r="M405" t="s">
        <v>315</v>
      </c>
      <c r="N405" t="s">
        <v>1536</v>
      </c>
      <c r="O405" t="s">
        <v>316</v>
      </c>
      <c r="P405" t="s">
        <v>317</v>
      </c>
      <c r="Q405" t="s">
        <v>1537</v>
      </c>
      <c r="R405" t="s">
        <v>318</v>
      </c>
      <c r="S405" t="s">
        <v>320</v>
      </c>
      <c r="T405" t="s">
        <v>322</v>
      </c>
    </row>
    <row r="406" spans="1:22" x14ac:dyDescent="0.35">
      <c r="A406">
        <v>81</v>
      </c>
      <c r="B406">
        <v>8</v>
      </c>
      <c r="C406" t="s">
        <v>452</v>
      </c>
      <c r="D406">
        <v>1</v>
      </c>
      <c r="E406">
        <v>0</v>
      </c>
      <c r="F406">
        <v>2</v>
      </c>
      <c r="G406" s="1" t="s">
        <v>453</v>
      </c>
      <c r="H406" t="s">
        <v>454</v>
      </c>
      <c r="I406" s="5">
        <v>0.5</v>
      </c>
      <c r="J406">
        <v>4</v>
      </c>
      <c r="K406">
        <v>0.88</v>
      </c>
      <c r="L406" t="s">
        <v>455</v>
      </c>
      <c r="M406" t="s">
        <v>456</v>
      </c>
      <c r="N406" t="s">
        <v>457</v>
      </c>
      <c r="O406" t="s">
        <v>458</v>
      </c>
      <c r="P406" t="s">
        <v>459</v>
      </c>
      <c r="Q406" t="s">
        <v>460</v>
      </c>
      <c r="R406" t="s">
        <v>209</v>
      </c>
      <c r="S406" t="s">
        <v>461</v>
      </c>
    </row>
    <row r="407" spans="1:22" x14ac:dyDescent="0.35">
      <c r="A407">
        <v>266</v>
      </c>
      <c r="B407">
        <v>8</v>
      </c>
      <c r="C407" t="s">
        <v>1597</v>
      </c>
      <c r="D407">
        <v>40</v>
      </c>
      <c r="E407">
        <v>40</v>
      </c>
      <c r="F407">
        <v>40</v>
      </c>
      <c r="G407" s="1" t="s">
        <v>1598</v>
      </c>
      <c r="H407" t="s">
        <v>454</v>
      </c>
      <c r="I407" s="5">
        <v>0.5</v>
      </c>
      <c r="J407">
        <v>4</v>
      </c>
      <c r="K407">
        <v>0.83333333333299997</v>
      </c>
      <c r="L407" t="s">
        <v>455</v>
      </c>
      <c r="M407" t="s">
        <v>456</v>
      </c>
      <c r="N407" t="s">
        <v>457</v>
      </c>
      <c r="O407" t="s">
        <v>458</v>
      </c>
      <c r="P407" t="s">
        <v>1599</v>
      </c>
      <c r="Q407" t="s">
        <v>460</v>
      </c>
      <c r="R407" t="s">
        <v>209</v>
      </c>
      <c r="S407" t="s">
        <v>461</v>
      </c>
    </row>
    <row r="408" spans="1:22" x14ac:dyDescent="0.35">
      <c r="A408">
        <v>704</v>
      </c>
      <c r="B408">
        <v>9</v>
      </c>
      <c r="C408" t="s">
        <v>3002</v>
      </c>
      <c r="D408">
        <v>0.5</v>
      </c>
      <c r="E408">
        <v>1</v>
      </c>
      <c r="F408">
        <v>0</v>
      </c>
      <c r="G408" s="1" t="s">
        <v>1198</v>
      </c>
      <c r="H408" t="s">
        <v>454</v>
      </c>
      <c r="I408" s="5">
        <v>0.44440000000000002</v>
      </c>
      <c r="J408">
        <v>4</v>
      </c>
      <c r="K408">
        <v>0.82758620689700002</v>
      </c>
      <c r="L408" t="s">
        <v>3003</v>
      </c>
      <c r="M408" t="s">
        <v>3004</v>
      </c>
      <c r="N408" t="s">
        <v>3005</v>
      </c>
      <c r="O408" t="s">
        <v>3006</v>
      </c>
      <c r="P408" t="s">
        <v>3007</v>
      </c>
      <c r="Q408" t="s">
        <v>1806</v>
      </c>
      <c r="R408" t="s">
        <v>1360</v>
      </c>
    </row>
    <row r="409" spans="1:22" x14ac:dyDescent="0.35">
      <c r="A409">
        <v>484</v>
      </c>
      <c r="B409">
        <v>2</v>
      </c>
      <c r="C409" t="s">
        <v>2453</v>
      </c>
      <c r="D409">
        <v>9</v>
      </c>
      <c r="E409">
        <v>10</v>
      </c>
      <c r="F409">
        <v>8</v>
      </c>
      <c r="G409" s="1" t="s">
        <v>825</v>
      </c>
      <c r="H409" t="s">
        <v>2454</v>
      </c>
      <c r="I409" s="5">
        <v>0.66669999999999996</v>
      </c>
      <c r="J409">
        <v>3</v>
      </c>
      <c r="K409">
        <v>1</v>
      </c>
      <c r="L409" t="s">
        <v>1898</v>
      </c>
      <c r="M409" t="s">
        <v>2213</v>
      </c>
      <c r="N409" t="s">
        <v>1915</v>
      </c>
      <c r="O409" t="s">
        <v>2090</v>
      </c>
      <c r="P409" t="s">
        <v>2055</v>
      </c>
      <c r="Q409" t="s">
        <v>1907</v>
      </c>
    </row>
    <row r="410" spans="1:22" x14ac:dyDescent="0.35">
      <c r="A410">
        <v>171</v>
      </c>
      <c r="B410">
        <v>4</v>
      </c>
      <c r="C410" t="s">
        <v>1032</v>
      </c>
      <c r="D410">
        <v>20</v>
      </c>
      <c r="E410">
        <v>22</v>
      </c>
      <c r="F410">
        <v>18</v>
      </c>
      <c r="G410" s="1" t="s">
        <v>1033</v>
      </c>
      <c r="H410" t="s">
        <v>1034</v>
      </c>
      <c r="I410" s="5">
        <v>0.75</v>
      </c>
      <c r="J410">
        <v>3</v>
      </c>
      <c r="K410">
        <v>0</v>
      </c>
      <c r="L410" t="s">
        <v>1035</v>
      </c>
      <c r="M410" t="s">
        <v>1036</v>
      </c>
      <c r="N410" t="s">
        <v>1037</v>
      </c>
      <c r="O410" t="s">
        <v>1038</v>
      </c>
      <c r="P410" t="s">
        <v>1039</v>
      </c>
      <c r="Q410" t="s">
        <v>995</v>
      </c>
      <c r="R410" t="s">
        <v>1040</v>
      </c>
      <c r="S410" t="s">
        <v>1041</v>
      </c>
      <c r="T410" t="s">
        <v>1042</v>
      </c>
      <c r="U410" t="s">
        <v>1043</v>
      </c>
      <c r="V410" t="s">
        <v>1044</v>
      </c>
    </row>
    <row r="411" spans="1:22" x14ac:dyDescent="0.35">
      <c r="A411">
        <v>199</v>
      </c>
      <c r="B411">
        <v>4</v>
      </c>
      <c r="C411" t="s">
        <v>1199</v>
      </c>
      <c r="D411">
        <v>27</v>
      </c>
      <c r="E411">
        <v>29</v>
      </c>
      <c r="F411">
        <v>25</v>
      </c>
      <c r="G411" s="1" t="s">
        <v>1200</v>
      </c>
      <c r="H411" t="s">
        <v>1034</v>
      </c>
      <c r="I411" s="5">
        <v>0.33329999999999999</v>
      </c>
      <c r="J411">
        <v>3</v>
      </c>
      <c r="K411">
        <v>0</v>
      </c>
      <c r="L411" t="s">
        <v>1035</v>
      </c>
      <c r="M411" t="s">
        <v>1201</v>
      </c>
      <c r="N411" t="s">
        <v>1202</v>
      </c>
      <c r="O411" t="s">
        <v>1039</v>
      </c>
      <c r="P411" t="s">
        <v>1161</v>
      </c>
      <c r="Q411" t="s">
        <v>1043</v>
      </c>
    </row>
    <row r="412" spans="1:22" x14ac:dyDescent="0.35">
      <c r="A412">
        <v>537</v>
      </c>
      <c r="B412">
        <v>2</v>
      </c>
      <c r="C412" t="s">
        <v>2582</v>
      </c>
      <c r="D412">
        <v>4</v>
      </c>
      <c r="E412">
        <v>4</v>
      </c>
      <c r="F412">
        <v>4</v>
      </c>
      <c r="G412" s="1" t="s">
        <v>825</v>
      </c>
      <c r="H412" t="s">
        <v>2583</v>
      </c>
      <c r="I412" s="4">
        <v>1</v>
      </c>
      <c r="J412">
        <v>2</v>
      </c>
      <c r="K412">
        <v>0</v>
      </c>
      <c r="L412" t="s">
        <v>2221</v>
      </c>
      <c r="M412" t="s">
        <v>1933</v>
      </c>
    </row>
    <row r="413" spans="1:22" x14ac:dyDescent="0.35">
      <c r="A413">
        <v>545</v>
      </c>
      <c r="B413">
        <v>2</v>
      </c>
      <c r="C413" t="s">
        <v>2598</v>
      </c>
      <c r="D413">
        <v>29.5</v>
      </c>
      <c r="E413">
        <v>29</v>
      </c>
      <c r="F413">
        <v>30</v>
      </c>
      <c r="G413" s="1" t="s">
        <v>825</v>
      </c>
      <c r="H413" t="s">
        <v>2599</v>
      </c>
      <c r="I413" s="4">
        <v>1</v>
      </c>
      <c r="J413">
        <v>2</v>
      </c>
      <c r="K413">
        <v>0</v>
      </c>
      <c r="L413" t="s">
        <v>2221</v>
      </c>
      <c r="M413" t="s">
        <v>1933</v>
      </c>
    </row>
    <row r="414" spans="1:22" x14ac:dyDescent="0.35">
      <c r="A414">
        <v>567</v>
      </c>
      <c r="B414">
        <v>2</v>
      </c>
      <c r="C414" t="s">
        <v>2648</v>
      </c>
      <c r="D414">
        <v>0.5</v>
      </c>
      <c r="E414">
        <v>0</v>
      </c>
      <c r="F414">
        <v>1</v>
      </c>
      <c r="G414" s="1" t="s">
        <v>472</v>
      </c>
      <c r="H414" t="s">
        <v>2649</v>
      </c>
      <c r="I414" s="6">
        <v>0.16669999999999999</v>
      </c>
      <c r="J414">
        <v>3</v>
      </c>
      <c r="K414">
        <v>1</v>
      </c>
      <c r="L414" t="s">
        <v>2650</v>
      </c>
      <c r="M414" t="s">
        <v>2221</v>
      </c>
      <c r="N414" t="s">
        <v>1933</v>
      </c>
      <c r="O414" t="s">
        <v>2438</v>
      </c>
      <c r="P414" t="s">
        <v>2093</v>
      </c>
      <c r="Q414" t="s">
        <v>1989</v>
      </c>
      <c r="R414" t="s">
        <v>1935</v>
      </c>
    </row>
    <row r="415" spans="1:22" x14ac:dyDescent="0.35">
      <c r="A415">
        <v>209</v>
      </c>
      <c r="B415">
        <v>4</v>
      </c>
      <c r="C415" t="s">
        <v>1256</v>
      </c>
      <c r="D415">
        <v>52.5</v>
      </c>
      <c r="E415">
        <v>52</v>
      </c>
      <c r="F415">
        <v>53</v>
      </c>
      <c r="G415" s="1" t="s">
        <v>1257</v>
      </c>
      <c r="H415" t="s">
        <v>1258</v>
      </c>
      <c r="I415" s="5">
        <v>0.4</v>
      </c>
      <c r="J415">
        <v>10</v>
      </c>
      <c r="K415">
        <v>0.4</v>
      </c>
      <c r="L415" t="s">
        <v>1259</v>
      </c>
      <c r="M415" t="s">
        <v>1260</v>
      </c>
      <c r="N415" t="s">
        <v>856</v>
      </c>
      <c r="O415" t="s">
        <v>1261</v>
      </c>
    </row>
    <row r="416" spans="1:22" x14ac:dyDescent="0.35">
      <c r="A416">
        <v>436</v>
      </c>
      <c r="B416">
        <v>2</v>
      </c>
      <c r="C416" t="s">
        <v>2322</v>
      </c>
      <c r="D416">
        <v>12.5</v>
      </c>
      <c r="E416">
        <v>14</v>
      </c>
      <c r="F416">
        <v>11</v>
      </c>
      <c r="G416" s="1" t="s">
        <v>825</v>
      </c>
      <c r="H416" t="s">
        <v>1258</v>
      </c>
      <c r="I416" s="6">
        <v>0.2</v>
      </c>
      <c r="J416">
        <v>10</v>
      </c>
      <c r="K416">
        <v>0</v>
      </c>
      <c r="L416" t="s">
        <v>2221</v>
      </c>
      <c r="M416" t="s">
        <v>1867</v>
      </c>
      <c r="N416" t="s">
        <v>1933</v>
      </c>
      <c r="O416" t="s">
        <v>2056</v>
      </c>
      <c r="P416" t="s">
        <v>1965</v>
      </c>
      <c r="Q416" t="s">
        <v>1873</v>
      </c>
    </row>
    <row r="417" spans="1:23" x14ac:dyDescent="0.35">
      <c r="A417">
        <v>467</v>
      </c>
      <c r="B417">
        <v>2</v>
      </c>
      <c r="C417" t="s">
        <v>2411</v>
      </c>
      <c r="D417">
        <v>9</v>
      </c>
      <c r="E417">
        <v>7</v>
      </c>
      <c r="F417">
        <v>11</v>
      </c>
      <c r="G417" s="1" t="s">
        <v>1083</v>
      </c>
      <c r="H417" t="s">
        <v>1258</v>
      </c>
      <c r="I417" s="6">
        <v>0.2</v>
      </c>
      <c r="J417">
        <v>10</v>
      </c>
      <c r="K417">
        <v>0</v>
      </c>
      <c r="L417" t="s">
        <v>2221</v>
      </c>
      <c r="M417" t="s">
        <v>1867</v>
      </c>
      <c r="N417" t="s">
        <v>1933</v>
      </c>
      <c r="O417" t="s">
        <v>1959</v>
      </c>
      <c r="P417" t="s">
        <v>1965</v>
      </c>
      <c r="Q417" t="s">
        <v>1873</v>
      </c>
    </row>
    <row r="418" spans="1:23" x14ac:dyDescent="0.35">
      <c r="A418">
        <v>115</v>
      </c>
      <c r="B418">
        <v>6</v>
      </c>
      <c r="C418" t="s">
        <v>683</v>
      </c>
      <c r="D418">
        <v>55.5</v>
      </c>
      <c r="E418">
        <v>55</v>
      </c>
      <c r="F418">
        <v>56</v>
      </c>
      <c r="G418" s="1" t="s">
        <v>684</v>
      </c>
      <c r="H418" t="s">
        <v>685</v>
      </c>
      <c r="I418" s="4">
        <v>1</v>
      </c>
      <c r="J418">
        <v>6</v>
      </c>
      <c r="K418">
        <v>0.93333333333299995</v>
      </c>
      <c r="L418" t="s">
        <v>686</v>
      </c>
      <c r="M418" t="s">
        <v>687</v>
      </c>
      <c r="N418" t="s">
        <v>688</v>
      </c>
    </row>
    <row r="419" spans="1:23" x14ac:dyDescent="0.35">
      <c r="A419">
        <v>511</v>
      </c>
      <c r="B419">
        <v>2</v>
      </c>
      <c r="C419" t="s">
        <v>2518</v>
      </c>
      <c r="D419">
        <v>109</v>
      </c>
      <c r="E419">
        <v>110</v>
      </c>
      <c r="F419">
        <v>108</v>
      </c>
      <c r="G419" s="1" t="s">
        <v>825</v>
      </c>
      <c r="H419" t="s">
        <v>2516</v>
      </c>
      <c r="I419" s="4">
        <v>1</v>
      </c>
      <c r="J419">
        <v>2</v>
      </c>
      <c r="K419">
        <v>0</v>
      </c>
      <c r="L419" t="s">
        <v>2519</v>
      </c>
      <c r="M419" t="s">
        <v>2022</v>
      </c>
      <c r="N419" t="s">
        <v>1873</v>
      </c>
    </row>
    <row r="420" spans="1:23" x14ac:dyDescent="0.35">
      <c r="A420">
        <v>510</v>
      </c>
      <c r="B420">
        <v>2</v>
      </c>
      <c r="C420" t="s">
        <v>2515</v>
      </c>
      <c r="D420">
        <v>0</v>
      </c>
      <c r="E420">
        <v>0</v>
      </c>
      <c r="F420">
        <v>0</v>
      </c>
      <c r="G420" s="1" t="s">
        <v>11</v>
      </c>
      <c r="H420" t="s">
        <v>2516</v>
      </c>
      <c r="I420" s="6">
        <v>0.25</v>
      </c>
      <c r="J420">
        <v>2</v>
      </c>
      <c r="K420">
        <v>0</v>
      </c>
      <c r="L420" t="s">
        <v>2517</v>
      </c>
      <c r="M420" t="s">
        <v>1987</v>
      </c>
    </row>
    <row r="421" spans="1:23" x14ac:dyDescent="0.35">
      <c r="A421">
        <v>64</v>
      </c>
      <c r="B421">
        <v>10</v>
      </c>
      <c r="C421" t="s">
        <v>383</v>
      </c>
      <c r="D421">
        <v>50.5</v>
      </c>
      <c r="E421">
        <v>55</v>
      </c>
      <c r="F421">
        <v>46</v>
      </c>
      <c r="G421" s="1" t="s">
        <v>384</v>
      </c>
      <c r="H421" t="s">
        <v>385</v>
      </c>
      <c r="I421" s="4">
        <v>1</v>
      </c>
      <c r="J421">
        <v>10</v>
      </c>
      <c r="K421">
        <v>0.63414634146299997</v>
      </c>
      <c r="L421" t="s">
        <v>386</v>
      </c>
    </row>
    <row r="422" spans="1:23" x14ac:dyDescent="0.35">
      <c r="A422">
        <v>378</v>
      </c>
      <c r="B422">
        <v>2</v>
      </c>
      <c r="C422" t="s">
        <v>2148</v>
      </c>
      <c r="D422">
        <v>33</v>
      </c>
      <c r="E422">
        <v>32</v>
      </c>
      <c r="F422">
        <v>34</v>
      </c>
      <c r="G422" s="1" t="s">
        <v>825</v>
      </c>
      <c r="H422" t="s">
        <v>2149</v>
      </c>
      <c r="I422" s="4">
        <v>1</v>
      </c>
      <c r="J422">
        <v>2</v>
      </c>
      <c r="K422">
        <v>0</v>
      </c>
      <c r="L422" t="s">
        <v>2150</v>
      </c>
      <c r="M422" t="s">
        <v>1869</v>
      </c>
    </row>
    <row r="423" spans="1:23" x14ac:dyDescent="0.35">
      <c r="A423">
        <v>579</v>
      </c>
      <c r="B423">
        <v>2</v>
      </c>
      <c r="C423" t="s">
        <v>2673</v>
      </c>
      <c r="D423">
        <v>0</v>
      </c>
      <c r="E423">
        <v>0</v>
      </c>
      <c r="F423">
        <v>0</v>
      </c>
      <c r="G423" s="1" t="s">
        <v>11</v>
      </c>
      <c r="H423" t="s">
        <v>712</v>
      </c>
      <c r="I423" s="6">
        <v>0.1111</v>
      </c>
      <c r="J423">
        <v>18</v>
      </c>
      <c r="K423">
        <v>0</v>
      </c>
      <c r="L423" t="s">
        <v>1927</v>
      </c>
      <c r="M423" t="s">
        <v>1928</v>
      </c>
      <c r="N423" t="s">
        <v>1965</v>
      </c>
    </row>
    <row r="424" spans="1:23" x14ac:dyDescent="0.35">
      <c r="A424">
        <v>692</v>
      </c>
      <c r="B424">
        <v>16</v>
      </c>
      <c r="C424" t="s">
        <v>2957</v>
      </c>
      <c r="D424">
        <v>6.5</v>
      </c>
      <c r="E424">
        <v>6</v>
      </c>
      <c r="F424">
        <v>7</v>
      </c>
      <c r="G424" s="1" t="s">
        <v>2958</v>
      </c>
      <c r="H424" t="s">
        <v>65</v>
      </c>
      <c r="I424" s="5">
        <v>0.4375</v>
      </c>
      <c r="J424">
        <v>28</v>
      </c>
      <c r="K424">
        <v>0.31868131868100003</v>
      </c>
      <c r="L424" t="s">
        <v>2959</v>
      </c>
      <c r="M424" t="s">
        <v>2960</v>
      </c>
      <c r="N424" t="s">
        <v>2961</v>
      </c>
      <c r="O424" t="s">
        <v>2962</v>
      </c>
      <c r="P424" t="s">
        <v>786</v>
      </c>
      <c r="Q424" t="s">
        <v>745</v>
      </c>
      <c r="R424" t="s">
        <v>747</v>
      </c>
      <c r="S424" t="s">
        <v>692</v>
      </c>
      <c r="T424" t="s">
        <v>749</v>
      </c>
      <c r="U424" t="s">
        <v>1850</v>
      </c>
    </row>
    <row r="425" spans="1:23" x14ac:dyDescent="0.35">
      <c r="A425">
        <v>709</v>
      </c>
      <c r="B425">
        <v>14</v>
      </c>
      <c r="C425" t="s">
        <v>3025</v>
      </c>
      <c r="D425">
        <v>0</v>
      </c>
      <c r="E425">
        <v>0</v>
      </c>
      <c r="F425">
        <v>0</v>
      </c>
      <c r="G425" s="1" t="s">
        <v>11</v>
      </c>
      <c r="H425" t="s">
        <v>65</v>
      </c>
      <c r="I425" s="5">
        <v>0.25509999999999999</v>
      </c>
      <c r="J425">
        <v>28</v>
      </c>
      <c r="K425">
        <v>0.28358208955199998</v>
      </c>
      <c r="L425" t="s">
        <v>3026</v>
      </c>
      <c r="M425" t="s">
        <v>3027</v>
      </c>
      <c r="N425" t="s">
        <v>3028</v>
      </c>
      <c r="O425" t="s">
        <v>3029</v>
      </c>
      <c r="P425" t="s">
        <v>3030</v>
      </c>
      <c r="Q425" t="s">
        <v>3031</v>
      </c>
      <c r="R425" t="s">
        <v>3032</v>
      </c>
      <c r="S425" t="s">
        <v>3033</v>
      </c>
      <c r="T425" t="s">
        <v>3034</v>
      </c>
      <c r="U425" t="s">
        <v>3035</v>
      </c>
      <c r="V425" t="s">
        <v>3036</v>
      </c>
      <c r="W425" t="s">
        <v>3037</v>
      </c>
    </row>
    <row r="426" spans="1:23" x14ac:dyDescent="0.35">
      <c r="A426">
        <v>269</v>
      </c>
      <c r="B426">
        <v>13</v>
      </c>
      <c r="C426" t="s">
        <v>1610</v>
      </c>
      <c r="D426">
        <v>15</v>
      </c>
      <c r="E426">
        <v>15</v>
      </c>
      <c r="F426">
        <v>15</v>
      </c>
      <c r="G426" s="1" t="s">
        <v>1611</v>
      </c>
      <c r="H426" t="s">
        <v>65</v>
      </c>
      <c r="I426" s="6">
        <v>0.2225</v>
      </c>
      <c r="J426">
        <v>28</v>
      </c>
      <c r="K426">
        <v>0.18965517241400001</v>
      </c>
      <c r="L426" t="s">
        <v>1612</v>
      </c>
      <c r="M426" t="s">
        <v>1613</v>
      </c>
      <c r="N426" t="s">
        <v>1614</v>
      </c>
      <c r="O426" t="s">
        <v>1615</v>
      </c>
      <c r="P426" t="s">
        <v>1616</v>
      </c>
      <c r="Q426" t="s">
        <v>1617</v>
      </c>
      <c r="R426" t="s">
        <v>1618</v>
      </c>
      <c r="S426" t="s">
        <v>1619</v>
      </c>
      <c r="T426" t="s">
        <v>1620</v>
      </c>
      <c r="U426" t="s">
        <v>1621</v>
      </c>
    </row>
    <row r="427" spans="1:23" x14ac:dyDescent="0.35">
      <c r="A427">
        <v>365</v>
      </c>
      <c r="B427">
        <v>2</v>
      </c>
      <c r="C427" t="s">
        <v>2108</v>
      </c>
      <c r="D427">
        <v>1</v>
      </c>
      <c r="E427">
        <v>0</v>
      </c>
      <c r="F427">
        <v>2</v>
      </c>
      <c r="G427" s="1" t="s">
        <v>825</v>
      </c>
      <c r="H427" t="s">
        <v>2109</v>
      </c>
      <c r="I427" s="6">
        <v>0.1429</v>
      </c>
      <c r="J427">
        <v>14</v>
      </c>
      <c r="K427">
        <v>0</v>
      </c>
      <c r="L427" t="s">
        <v>1927</v>
      </c>
      <c r="M427" t="s">
        <v>2012</v>
      </c>
      <c r="N427" t="s">
        <v>1894</v>
      </c>
      <c r="O427" t="s">
        <v>1965</v>
      </c>
    </row>
    <row r="428" spans="1:23" x14ac:dyDescent="0.35">
      <c r="A428">
        <v>555</v>
      </c>
      <c r="B428">
        <v>2</v>
      </c>
      <c r="C428" t="s">
        <v>2622</v>
      </c>
      <c r="D428">
        <v>72</v>
      </c>
      <c r="E428">
        <v>70</v>
      </c>
      <c r="F428">
        <v>74</v>
      </c>
      <c r="G428" s="1" t="s">
        <v>825</v>
      </c>
      <c r="H428" t="s">
        <v>2623</v>
      </c>
      <c r="I428" s="4">
        <v>1</v>
      </c>
      <c r="J428">
        <v>2</v>
      </c>
      <c r="K428">
        <v>0</v>
      </c>
      <c r="L428" t="s">
        <v>2039</v>
      </c>
      <c r="M428" t="s">
        <v>2624</v>
      </c>
      <c r="N428" t="s">
        <v>2625</v>
      </c>
      <c r="O428" t="s">
        <v>2013</v>
      </c>
    </row>
    <row r="429" spans="1:23" x14ac:dyDescent="0.35">
      <c r="A429">
        <v>406</v>
      </c>
      <c r="B429">
        <v>2</v>
      </c>
      <c r="C429" t="s">
        <v>2240</v>
      </c>
      <c r="D429">
        <v>37</v>
      </c>
      <c r="E429">
        <v>39</v>
      </c>
      <c r="F429">
        <v>35</v>
      </c>
      <c r="G429" s="1" t="s">
        <v>825</v>
      </c>
      <c r="H429" t="s">
        <v>2241</v>
      </c>
      <c r="I429" s="4">
        <v>1</v>
      </c>
      <c r="J429">
        <v>2</v>
      </c>
      <c r="K429">
        <v>0</v>
      </c>
      <c r="L429" t="s">
        <v>2077</v>
      </c>
      <c r="M429" t="s">
        <v>2242</v>
      </c>
      <c r="N429" t="s">
        <v>1867</v>
      </c>
      <c r="O429" t="s">
        <v>2060</v>
      </c>
      <c r="P429" t="s">
        <v>1869</v>
      </c>
    </row>
    <row r="430" spans="1:23" x14ac:dyDescent="0.35">
      <c r="A430">
        <v>357</v>
      </c>
      <c r="B430">
        <v>2</v>
      </c>
      <c r="C430" t="s">
        <v>2075</v>
      </c>
      <c r="D430">
        <v>37.5</v>
      </c>
      <c r="E430">
        <v>36</v>
      </c>
      <c r="F430">
        <v>39</v>
      </c>
      <c r="G430" s="1" t="s">
        <v>825</v>
      </c>
      <c r="H430" t="s">
        <v>2076</v>
      </c>
      <c r="I430" s="4">
        <v>1</v>
      </c>
      <c r="J430">
        <v>2</v>
      </c>
      <c r="K430">
        <v>0</v>
      </c>
      <c r="L430" t="s">
        <v>2077</v>
      </c>
      <c r="M430" t="s">
        <v>2078</v>
      </c>
    </row>
    <row r="431" spans="1:23" x14ac:dyDescent="0.35">
      <c r="A431">
        <v>349</v>
      </c>
      <c r="B431">
        <v>2</v>
      </c>
      <c r="C431" t="s">
        <v>2037</v>
      </c>
      <c r="D431">
        <v>1.5</v>
      </c>
      <c r="E431">
        <v>1</v>
      </c>
      <c r="F431">
        <v>2</v>
      </c>
      <c r="G431" s="1" t="s">
        <v>825</v>
      </c>
      <c r="H431" t="s">
        <v>2038</v>
      </c>
      <c r="I431" s="4">
        <v>1</v>
      </c>
      <c r="J431">
        <v>2</v>
      </c>
      <c r="K431">
        <v>1</v>
      </c>
      <c r="L431" t="s">
        <v>2039</v>
      </c>
      <c r="M431" t="s">
        <v>2040</v>
      </c>
    </row>
    <row r="432" spans="1:23" x14ac:dyDescent="0.35">
      <c r="A432">
        <v>587</v>
      </c>
      <c r="B432">
        <v>2</v>
      </c>
      <c r="C432" t="s">
        <v>2687</v>
      </c>
      <c r="D432">
        <v>0.5</v>
      </c>
      <c r="E432">
        <v>0</v>
      </c>
      <c r="F432">
        <v>1</v>
      </c>
      <c r="G432" s="1" t="s">
        <v>71</v>
      </c>
      <c r="H432" t="s">
        <v>2688</v>
      </c>
      <c r="I432" s="6">
        <v>0.25</v>
      </c>
      <c r="J432">
        <v>2</v>
      </c>
      <c r="K432">
        <v>1</v>
      </c>
      <c r="L432" t="s">
        <v>2689</v>
      </c>
      <c r="M432" t="s">
        <v>1933</v>
      </c>
      <c r="N432" t="s">
        <v>2235</v>
      </c>
      <c r="O432" t="s">
        <v>2653</v>
      </c>
      <c r="P432" t="s">
        <v>2033</v>
      </c>
      <c r="Q432" t="s">
        <v>2176</v>
      </c>
      <c r="R432" t="s">
        <v>1871</v>
      </c>
      <c r="S432" t="s">
        <v>1893</v>
      </c>
      <c r="T432" t="s">
        <v>1989</v>
      </c>
      <c r="U432" t="s">
        <v>1873</v>
      </c>
    </row>
    <row r="433" spans="1:22" x14ac:dyDescent="0.35">
      <c r="A433">
        <v>182</v>
      </c>
      <c r="B433">
        <v>25</v>
      </c>
      <c r="C433" t="s">
        <v>1107</v>
      </c>
      <c r="D433">
        <v>15.5</v>
      </c>
      <c r="E433">
        <v>15</v>
      </c>
      <c r="F433">
        <v>16</v>
      </c>
      <c r="G433" s="1" t="s">
        <v>1108</v>
      </c>
      <c r="H433" t="s">
        <v>19</v>
      </c>
      <c r="I433" s="5">
        <v>0.28000000000000003</v>
      </c>
      <c r="J433">
        <v>7</v>
      </c>
      <c r="K433">
        <v>0.63865546218500002</v>
      </c>
      <c r="L433" t="s">
        <v>1109</v>
      </c>
      <c r="M433" t="s">
        <v>1110</v>
      </c>
      <c r="N433" t="s">
        <v>1111</v>
      </c>
      <c r="O433" t="s">
        <v>1112</v>
      </c>
      <c r="P433" t="s">
        <v>24</v>
      </c>
      <c r="Q433" t="s">
        <v>25</v>
      </c>
    </row>
    <row r="434" spans="1:22" x14ac:dyDescent="0.35">
      <c r="A434">
        <v>306</v>
      </c>
      <c r="B434">
        <v>16</v>
      </c>
      <c r="C434" t="s">
        <v>1844</v>
      </c>
      <c r="D434">
        <v>0</v>
      </c>
      <c r="E434">
        <v>0</v>
      </c>
      <c r="F434">
        <v>0</v>
      </c>
      <c r="G434" s="1" t="s">
        <v>11</v>
      </c>
      <c r="H434" t="s">
        <v>272</v>
      </c>
      <c r="I434" s="6">
        <v>9.3799999999999994E-2</v>
      </c>
      <c r="J434">
        <v>6</v>
      </c>
      <c r="K434">
        <v>0.70652173913000005</v>
      </c>
      <c r="L434" t="s">
        <v>1845</v>
      </c>
      <c r="M434" t="s">
        <v>1846</v>
      </c>
      <c r="N434" t="s">
        <v>1847</v>
      </c>
      <c r="O434" t="s">
        <v>1848</v>
      </c>
      <c r="P434" t="s">
        <v>1849</v>
      </c>
      <c r="Q434" t="s">
        <v>1850</v>
      </c>
    </row>
    <row r="435" spans="1:22" x14ac:dyDescent="0.35">
      <c r="A435">
        <v>109</v>
      </c>
      <c r="B435">
        <v>5</v>
      </c>
      <c r="C435" t="s">
        <v>650</v>
      </c>
      <c r="D435">
        <v>18.5</v>
      </c>
      <c r="E435">
        <v>16</v>
      </c>
      <c r="F435">
        <v>21</v>
      </c>
      <c r="G435" s="1" t="s">
        <v>651</v>
      </c>
      <c r="K435">
        <v>0.33333333333300003</v>
      </c>
      <c r="L435" t="s">
        <v>652</v>
      </c>
      <c r="M435" t="s">
        <v>653</v>
      </c>
      <c r="N435" t="s">
        <v>654</v>
      </c>
      <c r="O435" t="s">
        <v>655</v>
      </c>
      <c r="P435" t="s">
        <v>656</v>
      </c>
      <c r="Q435" t="s">
        <v>657</v>
      </c>
      <c r="R435" t="s">
        <v>658</v>
      </c>
      <c r="S435" t="s">
        <v>659</v>
      </c>
    </row>
    <row r="436" spans="1:22" x14ac:dyDescent="0.35">
      <c r="A436">
        <v>137</v>
      </c>
      <c r="B436">
        <v>3</v>
      </c>
      <c r="C436" t="s">
        <v>804</v>
      </c>
      <c r="D436">
        <v>127.5</v>
      </c>
      <c r="E436">
        <v>126</v>
      </c>
      <c r="F436">
        <v>129</v>
      </c>
      <c r="G436" s="1" t="s">
        <v>805</v>
      </c>
      <c r="K436">
        <v>1</v>
      </c>
      <c r="L436" t="s">
        <v>806</v>
      </c>
      <c r="M436" t="s">
        <v>807</v>
      </c>
      <c r="N436" t="s">
        <v>808</v>
      </c>
      <c r="O436" t="s">
        <v>809</v>
      </c>
      <c r="P436" t="s">
        <v>810</v>
      </c>
    </row>
    <row r="437" spans="1:22" x14ac:dyDescent="0.35">
      <c r="A437">
        <v>154</v>
      </c>
      <c r="B437">
        <v>4</v>
      </c>
      <c r="C437" t="s">
        <v>943</v>
      </c>
      <c r="D437">
        <v>112.5</v>
      </c>
      <c r="E437">
        <v>111</v>
      </c>
      <c r="F437">
        <v>114</v>
      </c>
      <c r="G437" s="1" t="s">
        <v>944</v>
      </c>
      <c r="K437">
        <v>0</v>
      </c>
      <c r="L437" t="s">
        <v>945</v>
      </c>
      <c r="M437" t="s">
        <v>946</v>
      </c>
      <c r="N437" t="s">
        <v>947</v>
      </c>
    </row>
    <row r="438" spans="1:22" x14ac:dyDescent="0.35">
      <c r="A438">
        <v>166</v>
      </c>
      <c r="B438">
        <v>4</v>
      </c>
      <c r="C438" t="s">
        <v>1006</v>
      </c>
      <c r="D438">
        <v>116.5</v>
      </c>
      <c r="E438">
        <v>114</v>
      </c>
      <c r="F438">
        <v>119</v>
      </c>
      <c r="G438" s="1" t="s">
        <v>825</v>
      </c>
      <c r="K438">
        <v>0</v>
      </c>
      <c r="L438" t="s">
        <v>1007</v>
      </c>
      <c r="M438" t="s">
        <v>1008</v>
      </c>
      <c r="N438" t="s">
        <v>1009</v>
      </c>
      <c r="O438" t="s">
        <v>1010</v>
      </c>
      <c r="P438" t="s">
        <v>1011</v>
      </c>
      <c r="Q438" t="s">
        <v>1012</v>
      </c>
      <c r="R438" t="s">
        <v>815</v>
      </c>
      <c r="S438" t="s">
        <v>1013</v>
      </c>
      <c r="T438" t="s">
        <v>1014</v>
      </c>
      <c r="U438" t="s">
        <v>1015</v>
      </c>
      <c r="V438" t="s">
        <v>1016</v>
      </c>
    </row>
    <row r="439" spans="1:22" x14ac:dyDescent="0.35">
      <c r="A439">
        <v>183</v>
      </c>
      <c r="B439">
        <v>3</v>
      </c>
      <c r="C439" t="s">
        <v>1113</v>
      </c>
      <c r="D439">
        <v>373</v>
      </c>
      <c r="E439">
        <v>371</v>
      </c>
      <c r="F439">
        <v>375</v>
      </c>
      <c r="G439" s="1" t="s">
        <v>1114</v>
      </c>
      <c r="K439">
        <v>1</v>
      </c>
      <c r="L439" t="s">
        <v>806</v>
      </c>
      <c r="M439" t="s">
        <v>807</v>
      </c>
      <c r="N439" t="s">
        <v>809</v>
      </c>
    </row>
    <row r="440" spans="1:22" x14ac:dyDescent="0.35">
      <c r="A440">
        <v>202</v>
      </c>
      <c r="B440">
        <v>3</v>
      </c>
      <c r="C440" t="s">
        <v>1222</v>
      </c>
      <c r="D440">
        <v>211.5</v>
      </c>
      <c r="E440">
        <v>207</v>
      </c>
      <c r="F440">
        <v>216</v>
      </c>
      <c r="G440" s="1" t="s">
        <v>1223</v>
      </c>
      <c r="K440">
        <v>0</v>
      </c>
      <c r="L440" t="s">
        <v>1224</v>
      </c>
      <c r="M440" t="s">
        <v>1225</v>
      </c>
    </row>
    <row r="441" spans="1:22" x14ac:dyDescent="0.35">
      <c r="A441">
        <v>222</v>
      </c>
      <c r="B441">
        <v>6</v>
      </c>
      <c r="C441" t="s">
        <v>1362</v>
      </c>
      <c r="D441">
        <v>54</v>
      </c>
      <c r="E441">
        <v>52</v>
      </c>
      <c r="F441">
        <v>56</v>
      </c>
      <c r="G441" s="1" t="s">
        <v>1363</v>
      </c>
      <c r="K441">
        <v>0.27272727272699998</v>
      </c>
      <c r="L441" t="s">
        <v>1364</v>
      </c>
      <c r="M441" t="s">
        <v>635</v>
      </c>
      <c r="N441" t="s">
        <v>636</v>
      </c>
      <c r="O441" t="s">
        <v>912</v>
      </c>
      <c r="P441" t="s">
        <v>1365</v>
      </c>
      <c r="Q441" t="s">
        <v>1366</v>
      </c>
      <c r="R441" t="s">
        <v>1367</v>
      </c>
      <c r="S441" t="s">
        <v>1368</v>
      </c>
    </row>
    <row r="442" spans="1:22" x14ac:dyDescent="0.35">
      <c r="A442">
        <v>236</v>
      </c>
      <c r="B442">
        <v>3</v>
      </c>
      <c r="C442" t="s">
        <v>1438</v>
      </c>
      <c r="D442">
        <v>59.5</v>
      </c>
      <c r="E442">
        <v>56</v>
      </c>
      <c r="F442">
        <v>63</v>
      </c>
      <c r="G442" s="1" t="s">
        <v>1439</v>
      </c>
      <c r="K442">
        <v>0.66666666666700003</v>
      </c>
      <c r="L442" t="s">
        <v>1440</v>
      </c>
      <c r="M442" t="s">
        <v>1441</v>
      </c>
      <c r="N442" t="s">
        <v>1442</v>
      </c>
      <c r="O442" t="s">
        <v>1443</v>
      </c>
      <c r="P442" t="s">
        <v>1444</v>
      </c>
    </row>
    <row r="443" spans="1:22" x14ac:dyDescent="0.35">
      <c r="A443">
        <v>240</v>
      </c>
      <c r="B443">
        <v>3</v>
      </c>
      <c r="C443" t="s">
        <v>1462</v>
      </c>
      <c r="D443">
        <v>94.5</v>
      </c>
      <c r="E443">
        <v>92</v>
      </c>
      <c r="F443">
        <v>97</v>
      </c>
      <c r="G443" s="1" t="s">
        <v>825</v>
      </c>
      <c r="K443">
        <v>0</v>
      </c>
      <c r="L443" t="s">
        <v>1463</v>
      </c>
      <c r="M443" t="s">
        <v>1464</v>
      </c>
      <c r="N443" t="s">
        <v>1465</v>
      </c>
      <c r="O443" t="s">
        <v>1466</v>
      </c>
    </row>
    <row r="444" spans="1:22" x14ac:dyDescent="0.35">
      <c r="A444">
        <v>245</v>
      </c>
      <c r="B444">
        <v>4</v>
      </c>
      <c r="C444" t="s">
        <v>1499</v>
      </c>
      <c r="D444">
        <v>22.5</v>
      </c>
      <c r="E444">
        <v>22</v>
      </c>
      <c r="F444">
        <v>23</v>
      </c>
      <c r="G444" s="1" t="s">
        <v>1500</v>
      </c>
      <c r="K444">
        <v>0.8</v>
      </c>
      <c r="L444" t="s">
        <v>1220</v>
      </c>
      <c r="M444" t="s">
        <v>1501</v>
      </c>
    </row>
    <row r="445" spans="1:22" x14ac:dyDescent="0.35">
      <c r="A445">
        <v>272</v>
      </c>
      <c r="B445">
        <v>6</v>
      </c>
      <c r="C445" t="s">
        <v>1647</v>
      </c>
      <c r="D445">
        <v>7.5</v>
      </c>
      <c r="E445">
        <v>9</v>
      </c>
      <c r="F445">
        <v>6</v>
      </c>
      <c r="G445" s="1" t="s">
        <v>1648</v>
      </c>
      <c r="K445">
        <v>0.45454545454500001</v>
      </c>
      <c r="L445" t="s">
        <v>1364</v>
      </c>
      <c r="M445" t="s">
        <v>645</v>
      </c>
      <c r="N445" t="s">
        <v>635</v>
      </c>
      <c r="O445" t="s">
        <v>1649</v>
      </c>
      <c r="P445" t="s">
        <v>1650</v>
      </c>
      <c r="Q445" t="s">
        <v>912</v>
      </c>
      <c r="R445" t="s">
        <v>1365</v>
      </c>
      <c r="S445" t="s">
        <v>1366</v>
      </c>
    </row>
    <row r="446" spans="1:22" x14ac:dyDescent="0.35">
      <c r="A446">
        <v>275</v>
      </c>
      <c r="B446">
        <v>5</v>
      </c>
      <c r="C446" t="s">
        <v>1665</v>
      </c>
      <c r="D446">
        <v>32</v>
      </c>
      <c r="E446">
        <v>32</v>
      </c>
      <c r="F446">
        <v>32</v>
      </c>
      <c r="G446" s="1" t="s">
        <v>825</v>
      </c>
      <c r="K446">
        <v>0</v>
      </c>
      <c r="L446" t="s">
        <v>1666</v>
      </c>
      <c r="M446" t="s">
        <v>1667</v>
      </c>
      <c r="N446" t="s">
        <v>1630</v>
      </c>
      <c r="O446" t="s">
        <v>1668</v>
      </c>
      <c r="P446" t="s">
        <v>1669</v>
      </c>
      <c r="Q446" t="s">
        <v>1670</v>
      </c>
      <c r="R446" t="s">
        <v>1671</v>
      </c>
      <c r="S446" t="s">
        <v>1672</v>
      </c>
      <c r="T446" t="s">
        <v>1673</v>
      </c>
      <c r="U446" t="s">
        <v>1674</v>
      </c>
      <c r="V446" t="s">
        <v>1675</v>
      </c>
    </row>
    <row r="447" spans="1:22" x14ac:dyDescent="0.35">
      <c r="A447">
        <v>297</v>
      </c>
      <c r="B447">
        <v>3</v>
      </c>
      <c r="C447" t="s">
        <v>1808</v>
      </c>
      <c r="D447">
        <v>10</v>
      </c>
      <c r="E447">
        <v>13</v>
      </c>
      <c r="F447">
        <v>7</v>
      </c>
      <c r="G447" s="1" t="s">
        <v>1809</v>
      </c>
      <c r="K447">
        <v>0</v>
      </c>
      <c r="L447" t="s">
        <v>1810</v>
      </c>
      <c r="M447" t="s">
        <v>1397</v>
      </c>
      <c r="N447" t="s">
        <v>1811</v>
      </c>
      <c r="O447" t="s">
        <v>1812</v>
      </c>
      <c r="P447" t="s">
        <v>1400</v>
      </c>
      <c r="Q447" t="s">
        <v>1404</v>
      </c>
      <c r="R447" t="s">
        <v>1580</v>
      </c>
      <c r="S447" t="s">
        <v>1431</v>
      </c>
      <c r="T447" t="s">
        <v>1628</v>
      </c>
      <c r="U447" t="s">
        <v>1478</v>
      </c>
    </row>
    <row r="448" spans="1:22" x14ac:dyDescent="0.35">
      <c r="A448">
        <v>305</v>
      </c>
      <c r="B448">
        <v>5</v>
      </c>
      <c r="C448" t="s">
        <v>1837</v>
      </c>
      <c r="D448">
        <v>5</v>
      </c>
      <c r="E448">
        <v>5</v>
      </c>
      <c r="F448">
        <v>5</v>
      </c>
      <c r="G448" s="1" t="s">
        <v>825</v>
      </c>
      <c r="K448">
        <v>0</v>
      </c>
      <c r="L448" t="s">
        <v>1838</v>
      </c>
      <c r="M448" t="s">
        <v>1839</v>
      </c>
      <c r="N448" t="s">
        <v>1840</v>
      </c>
      <c r="O448" t="s">
        <v>1841</v>
      </c>
      <c r="P448" t="s">
        <v>1842</v>
      </c>
      <c r="Q448" t="s">
        <v>1630</v>
      </c>
      <c r="R448" t="s">
        <v>1329</v>
      </c>
      <c r="S448" t="s">
        <v>1843</v>
      </c>
      <c r="T448" t="s">
        <v>1671</v>
      </c>
      <c r="U448" t="s">
        <v>1672</v>
      </c>
    </row>
    <row r="449" spans="1:19" x14ac:dyDescent="0.35">
      <c r="A449">
        <v>314</v>
      </c>
      <c r="B449">
        <v>2</v>
      </c>
      <c r="C449" t="s">
        <v>1899</v>
      </c>
      <c r="D449">
        <v>17</v>
      </c>
      <c r="E449">
        <v>16</v>
      </c>
      <c r="F449">
        <v>18</v>
      </c>
      <c r="G449" s="1" t="s">
        <v>825</v>
      </c>
      <c r="K449">
        <v>0</v>
      </c>
      <c r="L449" t="s">
        <v>1900</v>
      </c>
      <c r="M449" t="s">
        <v>1901</v>
      </c>
      <c r="N449" t="s">
        <v>1902</v>
      </c>
      <c r="O449" t="s">
        <v>1903</v>
      </c>
      <c r="P449" t="s">
        <v>1904</v>
      </c>
      <c r="Q449" t="s">
        <v>1905</v>
      </c>
      <c r="R449" t="s">
        <v>1906</v>
      </c>
      <c r="S449" t="s">
        <v>1907</v>
      </c>
    </row>
    <row r="450" spans="1:19" x14ac:dyDescent="0.35">
      <c r="A450">
        <v>315</v>
      </c>
      <c r="B450">
        <v>2</v>
      </c>
      <c r="C450" t="s">
        <v>1908</v>
      </c>
      <c r="D450">
        <v>0.5</v>
      </c>
      <c r="E450">
        <v>1</v>
      </c>
      <c r="F450">
        <v>0</v>
      </c>
      <c r="G450" s="1" t="s">
        <v>825</v>
      </c>
      <c r="K450">
        <v>1</v>
      </c>
      <c r="L450" t="s">
        <v>1909</v>
      </c>
      <c r="M450" t="s">
        <v>1910</v>
      </c>
    </row>
    <row r="451" spans="1:19" x14ac:dyDescent="0.35">
      <c r="A451">
        <v>316</v>
      </c>
      <c r="B451">
        <v>2</v>
      </c>
      <c r="C451" t="s">
        <v>1911</v>
      </c>
      <c r="D451">
        <v>31</v>
      </c>
      <c r="E451">
        <v>32</v>
      </c>
      <c r="F451">
        <v>30</v>
      </c>
      <c r="G451" s="1" t="s">
        <v>825</v>
      </c>
      <c r="K451">
        <v>0</v>
      </c>
      <c r="L451" t="s">
        <v>1912</v>
      </c>
      <c r="M451" t="s">
        <v>1913</v>
      </c>
      <c r="N451" t="s">
        <v>1914</v>
      </c>
      <c r="O451" t="s">
        <v>1915</v>
      </c>
      <c r="P451" t="s">
        <v>1916</v>
      </c>
      <c r="Q451" t="s">
        <v>1917</v>
      </c>
    </row>
    <row r="452" spans="1:19" x14ac:dyDescent="0.35">
      <c r="A452">
        <v>318</v>
      </c>
      <c r="B452">
        <v>2</v>
      </c>
      <c r="C452" t="s">
        <v>1920</v>
      </c>
      <c r="D452">
        <v>1</v>
      </c>
      <c r="E452">
        <v>1</v>
      </c>
      <c r="F452">
        <v>1</v>
      </c>
      <c r="G452" s="1" t="s">
        <v>1785</v>
      </c>
      <c r="K452">
        <v>0</v>
      </c>
      <c r="L452" t="s">
        <v>1921</v>
      </c>
    </row>
    <row r="453" spans="1:19" x14ac:dyDescent="0.35">
      <c r="A453">
        <v>319</v>
      </c>
      <c r="B453">
        <v>2</v>
      </c>
      <c r="C453" t="s">
        <v>1922</v>
      </c>
      <c r="D453">
        <v>5</v>
      </c>
      <c r="E453">
        <v>5</v>
      </c>
      <c r="F453">
        <v>5</v>
      </c>
      <c r="G453" s="1" t="s">
        <v>825</v>
      </c>
      <c r="K453">
        <v>0</v>
      </c>
      <c r="L453" t="s">
        <v>1923</v>
      </c>
      <c r="M453" t="s">
        <v>1924</v>
      </c>
      <c r="N453" t="s">
        <v>1925</v>
      </c>
    </row>
    <row r="454" spans="1:19" x14ac:dyDescent="0.35">
      <c r="A454">
        <v>323</v>
      </c>
      <c r="B454">
        <v>2</v>
      </c>
      <c r="C454" t="s">
        <v>1940</v>
      </c>
      <c r="D454">
        <v>118</v>
      </c>
      <c r="E454">
        <v>114</v>
      </c>
      <c r="F454">
        <v>122</v>
      </c>
      <c r="G454" s="1" t="s">
        <v>825</v>
      </c>
      <c r="K454">
        <v>0</v>
      </c>
      <c r="L454" t="s">
        <v>1941</v>
      </c>
      <c r="M454" t="s">
        <v>1942</v>
      </c>
    </row>
    <row r="455" spans="1:19" x14ac:dyDescent="0.35">
      <c r="A455">
        <v>324</v>
      </c>
      <c r="B455">
        <v>2</v>
      </c>
      <c r="C455" t="s">
        <v>1943</v>
      </c>
      <c r="D455">
        <v>33.5</v>
      </c>
      <c r="E455">
        <v>36</v>
      </c>
      <c r="F455">
        <v>31</v>
      </c>
      <c r="G455" s="1" t="s">
        <v>825</v>
      </c>
      <c r="K455">
        <v>0</v>
      </c>
      <c r="L455" t="s">
        <v>1944</v>
      </c>
    </row>
    <row r="456" spans="1:19" x14ac:dyDescent="0.35">
      <c r="A456">
        <v>325</v>
      </c>
      <c r="B456">
        <v>2</v>
      </c>
      <c r="C456" t="s">
        <v>1945</v>
      </c>
      <c r="D456">
        <v>11</v>
      </c>
      <c r="E456">
        <v>10</v>
      </c>
      <c r="F456">
        <v>12</v>
      </c>
      <c r="G456" s="1" t="s">
        <v>825</v>
      </c>
      <c r="K456">
        <v>0</v>
      </c>
      <c r="L456" t="s">
        <v>1946</v>
      </c>
      <c r="M456" t="s">
        <v>1947</v>
      </c>
      <c r="N456" t="s">
        <v>1948</v>
      </c>
      <c r="O456" t="s">
        <v>1949</v>
      </c>
    </row>
    <row r="457" spans="1:19" x14ac:dyDescent="0.35">
      <c r="A457">
        <v>331</v>
      </c>
      <c r="B457">
        <v>2</v>
      </c>
      <c r="C457" t="s">
        <v>1973</v>
      </c>
      <c r="D457">
        <v>3</v>
      </c>
      <c r="E457">
        <v>2</v>
      </c>
      <c r="F457">
        <v>4</v>
      </c>
      <c r="G457" s="1" t="s">
        <v>825</v>
      </c>
      <c r="K457">
        <v>0</v>
      </c>
      <c r="L457" t="s">
        <v>1974</v>
      </c>
      <c r="M457" t="s">
        <v>1975</v>
      </c>
      <c r="N457" t="s">
        <v>1976</v>
      </c>
      <c r="O457" t="s">
        <v>1872</v>
      </c>
    </row>
    <row r="458" spans="1:19" x14ac:dyDescent="0.35">
      <c r="A458">
        <v>339</v>
      </c>
      <c r="B458">
        <v>2</v>
      </c>
      <c r="C458" t="s">
        <v>2002</v>
      </c>
      <c r="D458">
        <v>0.5</v>
      </c>
      <c r="E458">
        <v>0</v>
      </c>
      <c r="F458">
        <v>1</v>
      </c>
      <c r="G458" s="1" t="s">
        <v>825</v>
      </c>
      <c r="K458">
        <v>0</v>
      </c>
      <c r="L458" t="s">
        <v>1998</v>
      </c>
      <c r="M458" t="s">
        <v>1999</v>
      </c>
      <c r="N458" t="s">
        <v>2003</v>
      </c>
      <c r="O458" t="s">
        <v>2000</v>
      </c>
      <c r="P458" t="s">
        <v>2001</v>
      </c>
      <c r="Q458" t="s">
        <v>1869</v>
      </c>
      <c r="R458" t="s">
        <v>2004</v>
      </c>
      <c r="S458" t="s">
        <v>1965</v>
      </c>
    </row>
    <row r="459" spans="1:19" x14ac:dyDescent="0.35">
      <c r="A459">
        <v>342</v>
      </c>
      <c r="B459">
        <v>2</v>
      </c>
      <c r="C459" t="s">
        <v>2011</v>
      </c>
      <c r="D459">
        <v>10</v>
      </c>
      <c r="E459">
        <v>11</v>
      </c>
      <c r="F459">
        <v>9</v>
      </c>
      <c r="G459" s="1" t="s">
        <v>1809</v>
      </c>
      <c r="K459">
        <v>0</v>
      </c>
      <c r="L459" t="s">
        <v>2012</v>
      </c>
      <c r="M459" t="s">
        <v>2013</v>
      </c>
      <c r="N459" t="s">
        <v>1987</v>
      </c>
      <c r="O459" t="s">
        <v>2014</v>
      </c>
      <c r="P459" t="s">
        <v>1894</v>
      </c>
    </row>
    <row r="460" spans="1:19" x14ac:dyDescent="0.35">
      <c r="A460">
        <v>343</v>
      </c>
      <c r="B460">
        <v>2</v>
      </c>
      <c r="C460" t="s">
        <v>2015</v>
      </c>
      <c r="D460">
        <v>33</v>
      </c>
      <c r="E460">
        <v>34</v>
      </c>
      <c r="F460">
        <v>32</v>
      </c>
      <c r="G460" s="1" t="s">
        <v>825</v>
      </c>
      <c r="K460">
        <v>0</v>
      </c>
      <c r="L460" t="s">
        <v>1928</v>
      </c>
      <c r="M460" t="s">
        <v>2012</v>
      </c>
      <c r="N460" t="s">
        <v>2013</v>
      </c>
      <c r="O460" t="s">
        <v>2014</v>
      </c>
    </row>
    <row r="461" spans="1:19" x14ac:dyDescent="0.35">
      <c r="A461">
        <v>346</v>
      </c>
      <c r="B461">
        <v>2</v>
      </c>
      <c r="C461" t="s">
        <v>2023</v>
      </c>
      <c r="D461">
        <v>33.5</v>
      </c>
      <c r="E461">
        <v>34</v>
      </c>
      <c r="F461">
        <v>33</v>
      </c>
      <c r="G461" s="1" t="s">
        <v>825</v>
      </c>
      <c r="K461">
        <v>0</v>
      </c>
      <c r="L461" t="s">
        <v>2024</v>
      </c>
      <c r="M461" t="s">
        <v>2025</v>
      </c>
      <c r="N461" t="s">
        <v>1905</v>
      </c>
      <c r="O461" t="s">
        <v>2026</v>
      </c>
      <c r="P461" t="s">
        <v>1895</v>
      </c>
    </row>
    <row r="462" spans="1:19" x14ac:dyDescent="0.35">
      <c r="A462">
        <v>348</v>
      </c>
      <c r="B462">
        <v>2</v>
      </c>
      <c r="C462" t="s">
        <v>2036</v>
      </c>
      <c r="D462">
        <v>4</v>
      </c>
      <c r="E462">
        <v>3</v>
      </c>
      <c r="F462">
        <v>5</v>
      </c>
      <c r="G462" s="1" t="s">
        <v>825</v>
      </c>
      <c r="K462">
        <v>0</v>
      </c>
      <c r="L462" t="s">
        <v>1919</v>
      </c>
    </row>
    <row r="463" spans="1:19" x14ac:dyDescent="0.35">
      <c r="A463">
        <v>353</v>
      </c>
      <c r="B463">
        <v>2</v>
      </c>
      <c r="C463" t="s">
        <v>2063</v>
      </c>
      <c r="D463">
        <v>13.5</v>
      </c>
      <c r="E463">
        <v>15</v>
      </c>
      <c r="F463">
        <v>12</v>
      </c>
      <c r="G463" s="1" t="s">
        <v>2064</v>
      </c>
      <c r="K463">
        <v>0</v>
      </c>
      <c r="L463" t="s">
        <v>1933</v>
      </c>
      <c r="M463" t="s">
        <v>1893</v>
      </c>
      <c r="N463" t="s">
        <v>1989</v>
      </c>
    </row>
    <row r="464" spans="1:19" x14ac:dyDescent="0.35">
      <c r="A464">
        <v>354</v>
      </c>
      <c r="B464">
        <v>2</v>
      </c>
      <c r="C464" t="s">
        <v>2065</v>
      </c>
      <c r="D464">
        <v>47</v>
      </c>
      <c r="E464">
        <v>49</v>
      </c>
      <c r="F464">
        <v>45</v>
      </c>
      <c r="G464" s="1" t="s">
        <v>825</v>
      </c>
      <c r="K464">
        <v>0</v>
      </c>
      <c r="L464" t="s">
        <v>2066</v>
      </c>
      <c r="M464" t="s">
        <v>2031</v>
      </c>
      <c r="N464" t="s">
        <v>2022</v>
      </c>
    </row>
    <row r="465" spans="1:22" x14ac:dyDescent="0.35">
      <c r="A465">
        <v>356</v>
      </c>
      <c r="B465">
        <v>2</v>
      </c>
      <c r="C465" t="s">
        <v>2072</v>
      </c>
      <c r="D465">
        <v>33.5</v>
      </c>
      <c r="E465">
        <v>32</v>
      </c>
      <c r="F465">
        <v>35</v>
      </c>
      <c r="G465" s="1" t="s">
        <v>825</v>
      </c>
      <c r="K465">
        <v>0</v>
      </c>
      <c r="L465" t="s">
        <v>2073</v>
      </c>
      <c r="M465" t="s">
        <v>2074</v>
      </c>
    </row>
    <row r="466" spans="1:22" x14ac:dyDescent="0.35">
      <c r="A466">
        <v>361</v>
      </c>
      <c r="B466">
        <v>2</v>
      </c>
      <c r="C466" t="s">
        <v>2095</v>
      </c>
      <c r="D466">
        <v>0</v>
      </c>
      <c r="E466">
        <v>0</v>
      </c>
      <c r="F466">
        <v>0</v>
      </c>
      <c r="G466" s="1" t="s">
        <v>11</v>
      </c>
      <c r="K466">
        <v>1</v>
      </c>
      <c r="L466" t="s">
        <v>2096</v>
      </c>
      <c r="M466" t="s">
        <v>2097</v>
      </c>
      <c r="N466" t="s">
        <v>2098</v>
      </c>
      <c r="O466" t="s">
        <v>2099</v>
      </c>
      <c r="P466" t="s">
        <v>1938</v>
      </c>
      <c r="Q466" t="s">
        <v>2100</v>
      </c>
      <c r="R466" t="s">
        <v>1995</v>
      </c>
      <c r="S466" t="s">
        <v>1935</v>
      </c>
      <c r="T466" t="s">
        <v>1872</v>
      </c>
      <c r="U466" t="s">
        <v>2035</v>
      </c>
    </row>
    <row r="467" spans="1:22" x14ac:dyDescent="0.35">
      <c r="A467">
        <v>362</v>
      </c>
      <c r="B467">
        <v>2</v>
      </c>
      <c r="C467" t="s">
        <v>2101</v>
      </c>
      <c r="D467">
        <v>0</v>
      </c>
      <c r="E467">
        <v>0</v>
      </c>
      <c r="F467">
        <v>0</v>
      </c>
      <c r="G467" s="1" t="s">
        <v>11</v>
      </c>
      <c r="K467">
        <v>0</v>
      </c>
      <c r="L467" t="s">
        <v>2021</v>
      </c>
      <c r="M467" t="s">
        <v>1978</v>
      </c>
      <c r="N467" t="s">
        <v>1894</v>
      </c>
    </row>
    <row r="468" spans="1:22" x14ac:dyDescent="0.35">
      <c r="A468">
        <v>363</v>
      </c>
      <c r="B468">
        <v>2</v>
      </c>
      <c r="C468" t="s">
        <v>2102</v>
      </c>
      <c r="D468">
        <v>14.5</v>
      </c>
      <c r="E468">
        <v>13</v>
      </c>
      <c r="F468">
        <v>16</v>
      </c>
      <c r="G468" s="1" t="s">
        <v>825</v>
      </c>
      <c r="K468">
        <v>1</v>
      </c>
      <c r="L468" t="s">
        <v>1919</v>
      </c>
    </row>
    <row r="469" spans="1:22" x14ac:dyDescent="0.35">
      <c r="A469">
        <v>368</v>
      </c>
      <c r="B469">
        <v>2</v>
      </c>
      <c r="C469" t="s">
        <v>2118</v>
      </c>
      <c r="D469">
        <v>247.5</v>
      </c>
      <c r="E469">
        <v>258</v>
      </c>
      <c r="F469">
        <v>237</v>
      </c>
      <c r="G469" s="1" t="s">
        <v>825</v>
      </c>
      <c r="K469">
        <v>0</v>
      </c>
      <c r="L469" t="s">
        <v>2119</v>
      </c>
      <c r="M469" t="s">
        <v>1949</v>
      </c>
    </row>
    <row r="470" spans="1:22" x14ac:dyDescent="0.35">
      <c r="A470">
        <v>372</v>
      </c>
      <c r="B470">
        <v>2</v>
      </c>
      <c r="C470" t="s">
        <v>2131</v>
      </c>
      <c r="D470">
        <v>2</v>
      </c>
      <c r="E470">
        <v>1</v>
      </c>
      <c r="F470">
        <v>3</v>
      </c>
      <c r="G470" s="1" t="s">
        <v>2132</v>
      </c>
      <c r="K470">
        <v>0</v>
      </c>
      <c r="L470" t="s">
        <v>2133</v>
      </c>
      <c r="M470" t="s">
        <v>2021</v>
      </c>
      <c r="N470" t="s">
        <v>2134</v>
      </c>
      <c r="O470" t="s">
        <v>2135</v>
      </c>
      <c r="P470" t="s">
        <v>1969</v>
      </c>
      <c r="Q470" t="s">
        <v>1939</v>
      </c>
      <c r="R470" t="s">
        <v>1894</v>
      </c>
      <c r="S470" t="s">
        <v>1873</v>
      </c>
    </row>
    <row r="471" spans="1:22" x14ac:dyDescent="0.35">
      <c r="A471">
        <v>375</v>
      </c>
      <c r="B471">
        <v>2</v>
      </c>
      <c r="C471" t="s">
        <v>2141</v>
      </c>
      <c r="D471">
        <v>20</v>
      </c>
      <c r="E471">
        <v>20</v>
      </c>
      <c r="F471">
        <v>20</v>
      </c>
      <c r="G471" s="1" t="s">
        <v>825</v>
      </c>
      <c r="K471">
        <v>0</v>
      </c>
      <c r="L471" t="s">
        <v>2142</v>
      </c>
      <c r="M471" t="s">
        <v>2074</v>
      </c>
      <c r="N471" t="s">
        <v>2143</v>
      </c>
      <c r="O471" t="s">
        <v>2144</v>
      </c>
      <c r="P471" t="s">
        <v>2145</v>
      </c>
    </row>
    <row r="472" spans="1:22" x14ac:dyDescent="0.35">
      <c r="A472">
        <v>380</v>
      </c>
      <c r="B472">
        <v>2</v>
      </c>
      <c r="C472" t="s">
        <v>2156</v>
      </c>
      <c r="D472">
        <v>17.5</v>
      </c>
      <c r="E472">
        <v>15</v>
      </c>
      <c r="F472">
        <v>20</v>
      </c>
      <c r="G472" s="1" t="s">
        <v>825</v>
      </c>
      <c r="K472">
        <v>1</v>
      </c>
      <c r="L472" t="s">
        <v>2060</v>
      </c>
      <c r="M472" t="s">
        <v>2157</v>
      </c>
      <c r="N472" t="s">
        <v>1968</v>
      </c>
    </row>
    <row r="473" spans="1:22" x14ac:dyDescent="0.35">
      <c r="A473">
        <v>381</v>
      </c>
      <c r="B473">
        <v>2</v>
      </c>
      <c r="C473" t="s">
        <v>2158</v>
      </c>
      <c r="D473">
        <v>30.5</v>
      </c>
      <c r="E473">
        <v>31</v>
      </c>
      <c r="F473">
        <v>30</v>
      </c>
      <c r="G473" s="1" t="s">
        <v>825</v>
      </c>
      <c r="K473">
        <v>0</v>
      </c>
      <c r="L473" t="s">
        <v>2159</v>
      </c>
      <c r="M473" t="s">
        <v>2160</v>
      </c>
      <c r="N473" t="s">
        <v>1904</v>
      </c>
      <c r="O473" t="s">
        <v>2070</v>
      </c>
      <c r="P473" t="s">
        <v>2161</v>
      </c>
      <c r="Q473" t="s">
        <v>2078</v>
      </c>
      <c r="R473" t="s">
        <v>1873</v>
      </c>
    </row>
    <row r="474" spans="1:22" x14ac:dyDescent="0.35">
      <c r="A474">
        <v>383</v>
      </c>
      <c r="B474">
        <v>2</v>
      </c>
      <c r="C474" t="s">
        <v>2163</v>
      </c>
      <c r="D474">
        <v>1.5</v>
      </c>
      <c r="E474">
        <v>1</v>
      </c>
      <c r="F474">
        <v>2</v>
      </c>
      <c r="G474" s="1" t="s">
        <v>1582</v>
      </c>
      <c r="K474">
        <v>0</v>
      </c>
      <c r="L474" t="s">
        <v>2164</v>
      </c>
      <c r="M474" t="s">
        <v>1886</v>
      </c>
      <c r="N474" t="s">
        <v>2165</v>
      </c>
      <c r="O474" t="s">
        <v>1903</v>
      </c>
    </row>
    <row r="475" spans="1:22" x14ac:dyDescent="0.35">
      <c r="A475">
        <v>385</v>
      </c>
      <c r="B475">
        <v>2</v>
      </c>
      <c r="C475" t="s">
        <v>2170</v>
      </c>
      <c r="D475">
        <v>10.5</v>
      </c>
      <c r="E475">
        <v>10</v>
      </c>
      <c r="F475">
        <v>11</v>
      </c>
      <c r="G475" s="1" t="s">
        <v>71</v>
      </c>
      <c r="K475">
        <v>1</v>
      </c>
      <c r="L475" t="s">
        <v>1886</v>
      </c>
      <c r="M475" t="s">
        <v>2165</v>
      </c>
      <c r="N475" t="s">
        <v>2171</v>
      </c>
      <c r="O475" t="s">
        <v>1891</v>
      </c>
      <c r="P475" t="s">
        <v>1894</v>
      </c>
      <c r="Q475" t="s">
        <v>1895</v>
      </c>
    </row>
    <row r="476" spans="1:22" x14ac:dyDescent="0.35">
      <c r="A476">
        <v>387</v>
      </c>
      <c r="B476">
        <v>2</v>
      </c>
      <c r="C476" t="s">
        <v>2177</v>
      </c>
      <c r="D476">
        <v>54.5</v>
      </c>
      <c r="E476">
        <v>53</v>
      </c>
      <c r="F476">
        <v>56</v>
      </c>
      <c r="G476" s="1" t="s">
        <v>825</v>
      </c>
      <c r="K476">
        <v>0</v>
      </c>
      <c r="L476" t="s">
        <v>2003</v>
      </c>
      <c r="M476" t="s">
        <v>1870</v>
      </c>
      <c r="N476" t="s">
        <v>2178</v>
      </c>
      <c r="O476" t="s">
        <v>2091</v>
      </c>
      <c r="P476" t="s">
        <v>1935</v>
      </c>
      <c r="Q476" t="s">
        <v>1939</v>
      </c>
      <c r="R476" t="s">
        <v>1965</v>
      </c>
      <c r="S476" t="s">
        <v>1872</v>
      </c>
      <c r="T476" t="s">
        <v>2035</v>
      </c>
    </row>
    <row r="477" spans="1:22" x14ac:dyDescent="0.35">
      <c r="A477">
        <v>391</v>
      </c>
      <c r="B477">
        <v>2</v>
      </c>
      <c r="C477" t="s">
        <v>2190</v>
      </c>
      <c r="D477">
        <v>10.5</v>
      </c>
      <c r="E477">
        <v>8</v>
      </c>
      <c r="F477">
        <v>13</v>
      </c>
      <c r="G477" s="1" t="s">
        <v>825</v>
      </c>
      <c r="K477">
        <v>1</v>
      </c>
      <c r="L477" t="s">
        <v>1919</v>
      </c>
    </row>
    <row r="478" spans="1:22" x14ac:dyDescent="0.35">
      <c r="A478">
        <v>397</v>
      </c>
      <c r="B478">
        <v>2</v>
      </c>
      <c r="C478" t="s">
        <v>2211</v>
      </c>
      <c r="D478">
        <v>38.5</v>
      </c>
      <c r="E478">
        <v>38</v>
      </c>
      <c r="F478">
        <v>39</v>
      </c>
      <c r="G478" s="1" t="s">
        <v>825</v>
      </c>
      <c r="K478">
        <v>1</v>
      </c>
      <c r="L478" t="s">
        <v>2212</v>
      </c>
      <c r="M478" t="s">
        <v>2213</v>
      </c>
      <c r="N478" t="s">
        <v>1989</v>
      </c>
    </row>
    <row r="479" spans="1:22" x14ac:dyDescent="0.35">
      <c r="A479">
        <v>398</v>
      </c>
      <c r="B479">
        <v>2</v>
      </c>
      <c r="C479" t="s">
        <v>2214</v>
      </c>
      <c r="D479">
        <v>78.5</v>
      </c>
      <c r="E479">
        <v>81</v>
      </c>
      <c r="F479">
        <v>76</v>
      </c>
      <c r="G479" s="1" t="s">
        <v>825</v>
      </c>
      <c r="K479">
        <v>0</v>
      </c>
      <c r="L479" t="s">
        <v>2215</v>
      </c>
      <c r="M479" t="s">
        <v>2100</v>
      </c>
      <c r="N479" t="s">
        <v>2091</v>
      </c>
      <c r="O479" t="s">
        <v>1969</v>
      </c>
      <c r="P479" t="s">
        <v>2216</v>
      </c>
      <c r="Q479" t="s">
        <v>1892</v>
      </c>
      <c r="R479" t="s">
        <v>1954</v>
      </c>
      <c r="S479" t="s">
        <v>1939</v>
      </c>
      <c r="T479" t="s">
        <v>1895</v>
      </c>
      <c r="U479" t="s">
        <v>2035</v>
      </c>
    </row>
    <row r="480" spans="1:22" x14ac:dyDescent="0.35">
      <c r="A480">
        <v>403</v>
      </c>
      <c r="B480">
        <v>2</v>
      </c>
      <c r="C480" t="s">
        <v>2233</v>
      </c>
      <c r="D480">
        <v>4.5</v>
      </c>
      <c r="E480">
        <v>4</v>
      </c>
      <c r="F480">
        <v>5</v>
      </c>
      <c r="G480" s="1" t="s">
        <v>825</v>
      </c>
      <c r="K480">
        <v>0</v>
      </c>
      <c r="L480" t="s">
        <v>2234</v>
      </c>
      <c r="M480" t="s">
        <v>2097</v>
      </c>
      <c r="N480" t="s">
        <v>2098</v>
      </c>
      <c r="O480" t="s">
        <v>2235</v>
      </c>
      <c r="P480" t="s">
        <v>2236</v>
      </c>
      <c r="Q480" t="s">
        <v>2070</v>
      </c>
      <c r="R480" t="s">
        <v>2100</v>
      </c>
      <c r="S480" t="s">
        <v>2026</v>
      </c>
      <c r="T480" t="s">
        <v>2093</v>
      </c>
      <c r="U480" t="s">
        <v>1907</v>
      </c>
      <c r="V480" t="s">
        <v>1893</v>
      </c>
    </row>
    <row r="481" spans="1:22" x14ac:dyDescent="0.35">
      <c r="A481">
        <v>405</v>
      </c>
      <c r="B481">
        <v>2</v>
      </c>
      <c r="C481" t="s">
        <v>2239</v>
      </c>
      <c r="D481">
        <v>1.5</v>
      </c>
      <c r="E481">
        <v>1</v>
      </c>
      <c r="F481">
        <v>2</v>
      </c>
      <c r="G481" s="1" t="s">
        <v>825</v>
      </c>
      <c r="K481">
        <v>0</v>
      </c>
      <c r="L481" t="s">
        <v>1978</v>
      </c>
      <c r="M481" t="s">
        <v>1910</v>
      </c>
      <c r="N481" t="s">
        <v>1894</v>
      </c>
    </row>
    <row r="482" spans="1:22" x14ac:dyDescent="0.35">
      <c r="A482">
        <v>407</v>
      </c>
      <c r="B482">
        <v>2</v>
      </c>
      <c r="C482" t="s">
        <v>2243</v>
      </c>
      <c r="D482">
        <v>35</v>
      </c>
      <c r="E482">
        <v>32</v>
      </c>
      <c r="F482">
        <v>38</v>
      </c>
      <c r="G482" s="1" t="s">
        <v>825</v>
      </c>
      <c r="K482">
        <v>1</v>
      </c>
      <c r="L482" t="s">
        <v>2244</v>
      </c>
      <c r="M482" t="s">
        <v>2245</v>
      </c>
      <c r="N482" t="s">
        <v>2246</v>
      </c>
      <c r="O482" t="s">
        <v>2247</v>
      </c>
    </row>
    <row r="483" spans="1:22" x14ac:dyDescent="0.35">
      <c r="A483">
        <v>408</v>
      </c>
      <c r="B483">
        <v>2</v>
      </c>
      <c r="C483" t="s">
        <v>2248</v>
      </c>
      <c r="D483">
        <v>23</v>
      </c>
      <c r="E483">
        <v>24</v>
      </c>
      <c r="F483">
        <v>22</v>
      </c>
      <c r="G483" s="1" t="s">
        <v>825</v>
      </c>
      <c r="K483">
        <v>0</v>
      </c>
      <c r="L483" t="s">
        <v>1871</v>
      </c>
      <c r="M483" t="s">
        <v>1989</v>
      </c>
    </row>
    <row r="484" spans="1:22" x14ac:dyDescent="0.35">
      <c r="A484">
        <v>410</v>
      </c>
      <c r="B484">
        <v>2</v>
      </c>
      <c r="C484" t="s">
        <v>2253</v>
      </c>
      <c r="D484">
        <v>4</v>
      </c>
      <c r="E484">
        <v>4</v>
      </c>
      <c r="F484">
        <v>4</v>
      </c>
      <c r="G484" s="1" t="s">
        <v>825</v>
      </c>
      <c r="K484">
        <v>0</v>
      </c>
      <c r="L484" t="s">
        <v>2254</v>
      </c>
      <c r="M484" t="s">
        <v>1907</v>
      </c>
      <c r="N484" t="s">
        <v>1893</v>
      </c>
    </row>
    <row r="485" spans="1:22" x14ac:dyDescent="0.35">
      <c r="A485">
        <v>411</v>
      </c>
      <c r="B485">
        <v>2</v>
      </c>
      <c r="C485" t="s">
        <v>2255</v>
      </c>
      <c r="D485">
        <v>62</v>
      </c>
      <c r="E485">
        <v>56</v>
      </c>
      <c r="F485">
        <v>68</v>
      </c>
      <c r="G485" s="1" t="s">
        <v>825</v>
      </c>
      <c r="K485">
        <v>0</v>
      </c>
      <c r="L485" t="s">
        <v>2256</v>
      </c>
      <c r="M485" t="s">
        <v>2257</v>
      </c>
      <c r="N485" t="s">
        <v>2093</v>
      </c>
    </row>
    <row r="486" spans="1:22" x14ac:dyDescent="0.35">
      <c r="A486">
        <v>415</v>
      </c>
      <c r="B486">
        <v>2</v>
      </c>
      <c r="C486" t="s">
        <v>2266</v>
      </c>
      <c r="D486">
        <v>0</v>
      </c>
      <c r="E486">
        <v>0</v>
      </c>
      <c r="F486">
        <v>0</v>
      </c>
      <c r="G486" s="1" t="s">
        <v>11</v>
      </c>
      <c r="K486">
        <v>0</v>
      </c>
      <c r="L486" t="s">
        <v>2267</v>
      </c>
      <c r="M486" t="s">
        <v>1942</v>
      </c>
    </row>
    <row r="487" spans="1:22" x14ac:dyDescent="0.35">
      <c r="A487">
        <v>416</v>
      </c>
      <c r="B487">
        <v>2</v>
      </c>
      <c r="C487" t="s">
        <v>2268</v>
      </c>
      <c r="D487">
        <v>26.5</v>
      </c>
      <c r="E487">
        <v>27</v>
      </c>
      <c r="F487">
        <v>26</v>
      </c>
      <c r="G487" s="1" t="s">
        <v>825</v>
      </c>
      <c r="K487">
        <v>1</v>
      </c>
      <c r="L487" t="s">
        <v>1919</v>
      </c>
    </row>
    <row r="488" spans="1:22" x14ac:dyDescent="0.35">
      <c r="A488">
        <v>421</v>
      </c>
      <c r="B488">
        <v>2</v>
      </c>
      <c r="C488" t="s">
        <v>2278</v>
      </c>
      <c r="D488">
        <v>12.5</v>
      </c>
      <c r="E488">
        <v>14</v>
      </c>
      <c r="F488">
        <v>11</v>
      </c>
      <c r="G488" s="1" t="s">
        <v>2279</v>
      </c>
      <c r="K488">
        <v>0</v>
      </c>
      <c r="L488" t="s">
        <v>1968</v>
      </c>
      <c r="M488" t="s">
        <v>1891</v>
      </c>
      <c r="N488" t="s">
        <v>2094</v>
      </c>
      <c r="O488" t="s">
        <v>1910</v>
      </c>
      <c r="P488" t="s">
        <v>2056</v>
      </c>
      <c r="Q488" t="s">
        <v>1965</v>
      </c>
    </row>
    <row r="489" spans="1:22" x14ac:dyDescent="0.35">
      <c r="A489">
        <v>422</v>
      </c>
      <c r="B489">
        <v>2</v>
      </c>
      <c r="C489" t="s">
        <v>2280</v>
      </c>
      <c r="D489">
        <v>31</v>
      </c>
      <c r="E489">
        <v>29</v>
      </c>
      <c r="F489">
        <v>33</v>
      </c>
      <c r="G489" s="1" t="s">
        <v>825</v>
      </c>
      <c r="K489">
        <v>0</v>
      </c>
      <c r="L489" t="s">
        <v>2281</v>
      </c>
      <c r="M489" t="s">
        <v>2282</v>
      </c>
      <c r="N489" t="s">
        <v>2053</v>
      </c>
      <c r="O489" t="s">
        <v>2283</v>
      </c>
      <c r="P489" t="s">
        <v>2284</v>
      </c>
      <c r="Q489" t="s">
        <v>2285</v>
      </c>
      <c r="R489" t="s">
        <v>2089</v>
      </c>
      <c r="S489" t="s">
        <v>1968</v>
      </c>
      <c r="T489" t="s">
        <v>2086</v>
      </c>
      <c r="U489" t="s">
        <v>2056</v>
      </c>
      <c r="V489" t="s">
        <v>1989</v>
      </c>
    </row>
    <row r="490" spans="1:22" x14ac:dyDescent="0.35">
      <c r="A490">
        <v>423</v>
      </c>
      <c r="B490">
        <v>2</v>
      </c>
      <c r="C490" t="s">
        <v>2286</v>
      </c>
      <c r="D490">
        <v>14.5</v>
      </c>
      <c r="E490">
        <v>16</v>
      </c>
      <c r="F490">
        <v>13</v>
      </c>
      <c r="G490" s="1" t="s">
        <v>2287</v>
      </c>
      <c r="K490">
        <v>0</v>
      </c>
      <c r="L490" t="s">
        <v>2288</v>
      </c>
      <c r="M490" t="s">
        <v>2196</v>
      </c>
      <c r="N490" t="s">
        <v>2164</v>
      </c>
      <c r="O490" t="s">
        <v>1886</v>
      </c>
      <c r="P490" t="s">
        <v>1958</v>
      </c>
      <c r="Q490" t="s">
        <v>1903</v>
      </c>
      <c r="R490" t="s">
        <v>1889</v>
      </c>
    </row>
    <row r="491" spans="1:22" x14ac:dyDescent="0.35">
      <c r="A491">
        <v>425</v>
      </c>
      <c r="B491">
        <v>2</v>
      </c>
      <c r="C491" t="s">
        <v>2290</v>
      </c>
      <c r="D491">
        <v>18.5</v>
      </c>
      <c r="E491">
        <v>18</v>
      </c>
      <c r="F491">
        <v>19</v>
      </c>
      <c r="G491" s="1" t="s">
        <v>825</v>
      </c>
      <c r="K491">
        <v>0</v>
      </c>
      <c r="L491" t="s">
        <v>2291</v>
      </c>
      <c r="M491" t="s">
        <v>2292</v>
      </c>
      <c r="N491" t="s">
        <v>2293</v>
      </c>
      <c r="O491" t="s">
        <v>2294</v>
      </c>
      <c r="P491" t="s">
        <v>2295</v>
      </c>
      <c r="Q491" t="s">
        <v>2296</v>
      </c>
      <c r="R491" t="s">
        <v>2047</v>
      </c>
      <c r="S491" t="s">
        <v>2026</v>
      </c>
      <c r="T491" t="s">
        <v>1917</v>
      </c>
    </row>
    <row r="492" spans="1:22" x14ac:dyDescent="0.35">
      <c r="A492">
        <v>426</v>
      </c>
      <c r="B492">
        <v>2</v>
      </c>
      <c r="C492" t="s">
        <v>2297</v>
      </c>
      <c r="D492">
        <v>6.5</v>
      </c>
      <c r="E492">
        <v>6</v>
      </c>
      <c r="F492">
        <v>7</v>
      </c>
      <c r="G492" s="1" t="s">
        <v>825</v>
      </c>
      <c r="K492">
        <v>0</v>
      </c>
      <c r="L492" t="s">
        <v>2078</v>
      </c>
      <c r="M492" t="s">
        <v>2092</v>
      </c>
    </row>
    <row r="493" spans="1:22" x14ac:dyDescent="0.35">
      <c r="A493">
        <v>429</v>
      </c>
      <c r="B493">
        <v>2</v>
      </c>
      <c r="C493" t="s">
        <v>2304</v>
      </c>
      <c r="D493">
        <v>0</v>
      </c>
      <c r="E493">
        <v>0</v>
      </c>
      <c r="F493">
        <v>0</v>
      </c>
      <c r="G493" s="1" t="s">
        <v>11</v>
      </c>
      <c r="K493">
        <v>1</v>
      </c>
      <c r="L493" t="s">
        <v>1902</v>
      </c>
      <c r="M493" t="s">
        <v>2160</v>
      </c>
      <c r="N493" t="s">
        <v>2305</v>
      </c>
      <c r="O493" t="s">
        <v>2306</v>
      </c>
      <c r="P493" t="s">
        <v>2078</v>
      </c>
      <c r="Q493" t="s">
        <v>2307</v>
      </c>
      <c r="R493" t="s">
        <v>1907</v>
      </c>
    </row>
    <row r="494" spans="1:22" x14ac:dyDescent="0.35">
      <c r="A494">
        <v>430</v>
      </c>
      <c r="B494">
        <v>2</v>
      </c>
      <c r="C494" t="s">
        <v>2308</v>
      </c>
      <c r="D494">
        <v>41</v>
      </c>
      <c r="E494">
        <v>42</v>
      </c>
      <c r="F494">
        <v>40</v>
      </c>
      <c r="G494" s="1" t="s">
        <v>825</v>
      </c>
      <c r="K494">
        <v>0</v>
      </c>
      <c r="L494" t="s">
        <v>1901</v>
      </c>
      <c r="M494" t="s">
        <v>2309</v>
      </c>
      <c r="N494" t="s">
        <v>2178</v>
      </c>
      <c r="O494" t="s">
        <v>2310</v>
      </c>
      <c r="P494" t="s">
        <v>1953</v>
      </c>
      <c r="Q494" t="s">
        <v>1964</v>
      </c>
    </row>
    <row r="495" spans="1:22" x14ac:dyDescent="0.35">
      <c r="A495">
        <v>431</v>
      </c>
      <c r="B495">
        <v>2</v>
      </c>
      <c r="C495" t="s">
        <v>2311</v>
      </c>
      <c r="D495">
        <v>34.5</v>
      </c>
      <c r="E495">
        <v>33</v>
      </c>
      <c r="F495">
        <v>36</v>
      </c>
      <c r="G495" s="1" t="s">
        <v>825</v>
      </c>
      <c r="K495">
        <v>0</v>
      </c>
      <c r="L495" t="s">
        <v>2309</v>
      </c>
      <c r="M495" t="s">
        <v>2310</v>
      </c>
      <c r="N495" t="s">
        <v>1953</v>
      </c>
      <c r="O495" t="s">
        <v>1892</v>
      </c>
      <c r="P495" t="s">
        <v>1954</v>
      </c>
    </row>
    <row r="496" spans="1:22" x14ac:dyDescent="0.35">
      <c r="A496">
        <v>433</v>
      </c>
      <c r="B496">
        <v>2</v>
      </c>
      <c r="C496" t="s">
        <v>2314</v>
      </c>
      <c r="D496">
        <v>26</v>
      </c>
      <c r="E496">
        <v>28</v>
      </c>
      <c r="F496">
        <v>24</v>
      </c>
      <c r="G496" s="1" t="s">
        <v>2315</v>
      </c>
      <c r="K496">
        <v>0</v>
      </c>
      <c r="L496" t="s">
        <v>2098</v>
      </c>
      <c r="M496" t="s">
        <v>2232</v>
      </c>
      <c r="N496" t="s">
        <v>1994</v>
      </c>
      <c r="O496" t="s">
        <v>1891</v>
      </c>
      <c r="P496" t="s">
        <v>1892</v>
      </c>
      <c r="Q496" t="s">
        <v>1895</v>
      </c>
    </row>
    <row r="497" spans="1:23" x14ac:dyDescent="0.35">
      <c r="A497">
        <v>434</v>
      </c>
      <c r="B497">
        <v>2</v>
      </c>
      <c r="C497" t="s">
        <v>2316</v>
      </c>
      <c r="D497">
        <v>31</v>
      </c>
      <c r="E497">
        <v>30</v>
      </c>
      <c r="F497">
        <v>32</v>
      </c>
      <c r="G497" s="1" t="s">
        <v>2317</v>
      </c>
      <c r="K497">
        <v>0</v>
      </c>
      <c r="L497" t="s">
        <v>2098</v>
      </c>
      <c r="M497" t="s">
        <v>2232</v>
      </c>
      <c r="N497" t="s">
        <v>2318</v>
      </c>
      <c r="O497" t="s">
        <v>1994</v>
      </c>
      <c r="P497" t="s">
        <v>1891</v>
      </c>
      <c r="Q497" t="s">
        <v>2014</v>
      </c>
      <c r="R497" t="s">
        <v>1892</v>
      </c>
      <c r="S497" t="s">
        <v>1895</v>
      </c>
    </row>
    <row r="498" spans="1:23" x14ac:dyDescent="0.35">
      <c r="A498">
        <v>435</v>
      </c>
      <c r="B498">
        <v>2</v>
      </c>
      <c r="C498" t="s">
        <v>2319</v>
      </c>
      <c r="D498">
        <v>21.5</v>
      </c>
      <c r="E498">
        <v>19</v>
      </c>
      <c r="F498">
        <v>24</v>
      </c>
      <c r="G498" s="1" t="s">
        <v>2320</v>
      </c>
      <c r="K498">
        <v>0</v>
      </c>
      <c r="L498" t="s">
        <v>1998</v>
      </c>
      <c r="M498" t="s">
        <v>1999</v>
      </c>
      <c r="N498" t="s">
        <v>2003</v>
      </c>
      <c r="O498" t="s">
        <v>2069</v>
      </c>
      <c r="P498" t="s">
        <v>2000</v>
      </c>
      <c r="Q498" t="s">
        <v>2321</v>
      </c>
      <c r="R498" t="s">
        <v>2001</v>
      </c>
      <c r="S498" t="s">
        <v>1869</v>
      </c>
    </row>
    <row r="499" spans="1:23" x14ac:dyDescent="0.35">
      <c r="A499">
        <v>437</v>
      </c>
      <c r="B499">
        <v>2</v>
      </c>
      <c r="C499" t="s">
        <v>2323</v>
      </c>
      <c r="D499">
        <v>25</v>
      </c>
      <c r="E499">
        <v>25</v>
      </c>
      <c r="F499">
        <v>25</v>
      </c>
      <c r="G499" s="1" t="s">
        <v>825</v>
      </c>
      <c r="K499">
        <v>0</v>
      </c>
      <c r="L499" t="s">
        <v>1919</v>
      </c>
    </row>
    <row r="500" spans="1:23" x14ac:dyDescent="0.35">
      <c r="A500">
        <v>450</v>
      </c>
      <c r="B500">
        <v>2</v>
      </c>
      <c r="C500" t="s">
        <v>2360</v>
      </c>
      <c r="D500">
        <v>12.5</v>
      </c>
      <c r="E500">
        <v>13</v>
      </c>
      <c r="F500">
        <v>12</v>
      </c>
      <c r="G500" s="1" t="s">
        <v>825</v>
      </c>
      <c r="K500">
        <v>0</v>
      </c>
      <c r="L500" t="s">
        <v>2099</v>
      </c>
      <c r="M500" t="s">
        <v>2161</v>
      </c>
      <c r="N500" t="s">
        <v>2034</v>
      </c>
      <c r="O500" t="s">
        <v>1959</v>
      </c>
      <c r="P500" t="s">
        <v>2111</v>
      </c>
      <c r="Q500" t="s">
        <v>1907</v>
      </c>
      <c r="R500" t="s">
        <v>1934</v>
      </c>
      <c r="S500" t="s">
        <v>1893</v>
      </c>
      <c r="T500" t="s">
        <v>2056</v>
      </c>
      <c r="U500" t="s">
        <v>1989</v>
      </c>
      <c r="V500" t="s">
        <v>1965</v>
      </c>
      <c r="W500" t="s">
        <v>2035</v>
      </c>
    </row>
    <row r="501" spans="1:23" x14ac:dyDescent="0.35">
      <c r="A501">
        <v>452</v>
      </c>
      <c r="B501">
        <v>2</v>
      </c>
      <c r="C501" t="s">
        <v>2366</v>
      </c>
      <c r="D501">
        <v>193.5</v>
      </c>
      <c r="E501">
        <v>192</v>
      </c>
      <c r="F501">
        <v>195</v>
      </c>
      <c r="G501" s="1" t="s">
        <v>2367</v>
      </c>
      <c r="K501">
        <v>1</v>
      </c>
      <c r="L501" t="s">
        <v>2119</v>
      </c>
      <c r="M501" t="s">
        <v>1949</v>
      </c>
      <c r="N501" t="s">
        <v>2368</v>
      </c>
    </row>
    <row r="502" spans="1:23" x14ac:dyDescent="0.35">
      <c r="A502">
        <v>453</v>
      </c>
      <c r="B502">
        <v>2</v>
      </c>
      <c r="C502" t="s">
        <v>2369</v>
      </c>
      <c r="D502">
        <v>1</v>
      </c>
      <c r="E502">
        <v>1</v>
      </c>
      <c r="F502">
        <v>1</v>
      </c>
      <c r="G502" s="1" t="s">
        <v>825</v>
      </c>
      <c r="K502">
        <v>0</v>
      </c>
      <c r="L502" t="s">
        <v>2363</v>
      </c>
      <c r="M502" t="s">
        <v>2364</v>
      </c>
      <c r="N502" t="s">
        <v>2178</v>
      </c>
      <c r="O502" t="s">
        <v>2285</v>
      </c>
      <c r="P502" t="s">
        <v>2091</v>
      </c>
      <c r="Q502" t="s">
        <v>2365</v>
      </c>
      <c r="R502" t="s">
        <v>1872</v>
      </c>
      <c r="S502" t="s">
        <v>2035</v>
      </c>
    </row>
    <row r="503" spans="1:23" x14ac:dyDescent="0.35">
      <c r="A503">
        <v>458</v>
      </c>
      <c r="B503">
        <v>2</v>
      </c>
      <c r="C503" t="s">
        <v>2385</v>
      </c>
      <c r="D503">
        <v>142</v>
      </c>
      <c r="E503">
        <v>144</v>
      </c>
      <c r="F503">
        <v>140</v>
      </c>
      <c r="G503" s="1" t="s">
        <v>825</v>
      </c>
      <c r="K503">
        <v>0</v>
      </c>
      <c r="L503" t="s">
        <v>2386</v>
      </c>
      <c r="M503" t="s">
        <v>2387</v>
      </c>
    </row>
    <row r="504" spans="1:23" x14ac:dyDescent="0.35">
      <c r="A504">
        <v>462</v>
      </c>
      <c r="B504">
        <v>2</v>
      </c>
      <c r="C504" t="s">
        <v>2401</v>
      </c>
      <c r="D504">
        <v>0</v>
      </c>
      <c r="E504">
        <v>0</v>
      </c>
      <c r="F504">
        <v>0</v>
      </c>
      <c r="G504" s="1" t="s">
        <v>11</v>
      </c>
      <c r="K504">
        <v>0</v>
      </c>
      <c r="L504" t="s">
        <v>2402</v>
      </c>
      <c r="M504" t="s">
        <v>2267</v>
      </c>
      <c r="N504" t="s">
        <v>2247</v>
      </c>
    </row>
    <row r="505" spans="1:23" x14ac:dyDescent="0.35">
      <c r="A505">
        <v>463</v>
      </c>
      <c r="B505">
        <v>2</v>
      </c>
      <c r="C505" t="s">
        <v>2403</v>
      </c>
      <c r="D505">
        <v>2</v>
      </c>
      <c r="E505">
        <v>2</v>
      </c>
      <c r="F505">
        <v>2</v>
      </c>
      <c r="G505" s="1" t="s">
        <v>2404</v>
      </c>
      <c r="K505">
        <v>1</v>
      </c>
      <c r="L505" t="s">
        <v>2267</v>
      </c>
      <c r="M505" t="s">
        <v>1942</v>
      </c>
      <c r="N505" t="s">
        <v>2062</v>
      </c>
    </row>
    <row r="506" spans="1:23" x14ac:dyDescent="0.35">
      <c r="A506">
        <v>464</v>
      </c>
      <c r="B506">
        <v>2</v>
      </c>
      <c r="C506" t="s">
        <v>2405</v>
      </c>
      <c r="D506">
        <v>73</v>
      </c>
      <c r="E506">
        <v>71</v>
      </c>
      <c r="F506">
        <v>75</v>
      </c>
      <c r="G506" s="1" t="s">
        <v>825</v>
      </c>
      <c r="K506">
        <v>0</v>
      </c>
      <c r="L506" t="s">
        <v>2406</v>
      </c>
    </row>
    <row r="507" spans="1:23" x14ac:dyDescent="0.35">
      <c r="A507">
        <v>465</v>
      </c>
      <c r="B507">
        <v>2</v>
      </c>
      <c r="C507" t="s">
        <v>2407</v>
      </c>
      <c r="D507">
        <v>56.5</v>
      </c>
      <c r="E507">
        <v>57</v>
      </c>
      <c r="F507">
        <v>56</v>
      </c>
      <c r="G507" s="1" t="s">
        <v>825</v>
      </c>
      <c r="K507">
        <v>0</v>
      </c>
      <c r="L507" t="s">
        <v>1928</v>
      </c>
    </row>
    <row r="508" spans="1:23" x14ac:dyDescent="0.35">
      <c r="A508">
        <v>466</v>
      </c>
      <c r="B508">
        <v>2</v>
      </c>
      <c r="C508" t="s">
        <v>2408</v>
      </c>
      <c r="D508">
        <v>19.5</v>
      </c>
      <c r="E508">
        <v>20</v>
      </c>
      <c r="F508">
        <v>19</v>
      </c>
      <c r="G508" s="1" t="s">
        <v>825</v>
      </c>
      <c r="K508">
        <v>0</v>
      </c>
      <c r="L508" t="s">
        <v>2409</v>
      </c>
      <c r="M508" t="s">
        <v>2410</v>
      </c>
    </row>
    <row r="509" spans="1:23" x14ac:dyDescent="0.35">
      <c r="A509">
        <v>476</v>
      </c>
      <c r="B509">
        <v>2</v>
      </c>
      <c r="C509" t="s">
        <v>2435</v>
      </c>
      <c r="D509">
        <v>21.5</v>
      </c>
      <c r="E509">
        <v>21</v>
      </c>
      <c r="F509">
        <v>22</v>
      </c>
      <c r="G509" s="1" t="s">
        <v>825</v>
      </c>
      <c r="K509">
        <v>0</v>
      </c>
      <c r="L509" t="s">
        <v>2436</v>
      </c>
      <c r="M509" t="s">
        <v>1999</v>
      </c>
      <c r="N509" t="s">
        <v>1976</v>
      </c>
      <c r="O509" t="s">
        <v>2437</v>
      </c>
      <c r="P509" t="s">
        <v>2438</v>
      </c>
      <c r="Q509" t="s">
        <v>2439</v>
      </c>
      <c r="R509" t="s">
        <v>2089</v>
      </c>
    </row>
    <row r="510" spans="1:23" x14ac:dyDescent="0.35">
      <c r="A510">
        <v>477</v>
      </c>
      <c r="B510">
        <v>2</v>
      </c>
      <c r="C510" t="s">
        <v>2440</v>
      </c>
      <c r="D510">
        <v>16</v>
      </c>
      <c r="E510">
        <v>18</v>
      </c>
      <c r="F510">
        <v>14</v>
      </c>
      <c r="G510" s="1" t="s">
        <v>825</v>
      </c>
      <c r="K510">
        <v>0</v>
      </c>
      <c r="L510" t="s">
        <v>1976</v>
      </c>
      <c r="M510" t="s">
        <v>2437</v>
      </c>
      <c r="N510" t="s">
        <v>2438</v>
      </c>
      <c r="O510" t="s">
        <v>2439</v>
      </c>
      <c r="P510" t="s">
        <v>2337</v>
      </c>
      <c r="Q510" t="s">
        <v>2285</v>
      </c>
      <c r="R510" t="s">
        <v>2089</v>
      </c>
      <c r="S510" t="s">
        <v>2365</v>
      </c>
      <c r="T510" t="s">
        <v>1934</v>
      </c>
    </row>
    <row r="511" spans="1:23" x14ac:dyDescent="0.35">
      <c r="A511">
        <v>481</v>
      </c>
      <c r="B511">
        <v>2</v>
      </c>
      <c r="C511" t="s">
        <v>2449</v>
      </c>
      <c r="D511">
        <v>3.5</v>
      </c>
      <c r="E511">
        <v>3</v>
      </c>
      <c r="F511">
        <v>4</v>
      </c>
      <c r="G511" s="1" t="s">
        <v>825</v>
      </c>
      <c r="K511">
        <v>1</v>
      </c>
      <c r="L511" t="s">
        <v>1919</v>
      </c>
    </row>
    <row r="512" spans="1:23" x14ac:dyDescent="0.35">
      <c r="A512">
        <v>488</v>
      </c>
      <c r="B512">
        <v>2</v>
      </c>
      <c r="C512" t="s">
        <v>2462</v>
      </c>
      <c r="D512">
        <v>3.5</v>
      </c>
      <c r="E512">
        <v>4</v>
      </c>
      <c r="F512">
        <v>3</v>
      </c>
      <c r="G512" s="1" t="s">
        <v>825</v>
      </c>
      <c r="K512">
        <v>0</v>
      </c>
      <c r="L512" t="s">
        <v>2078</v>
      </c>
      <c r="M512" t="s">
        <v>2318</v>
      </c>
      <c r="N512" t="s">
        <v>2092</v>
      </c>
      <c r="O512" t="s">
        <v>2182</v>
      </c>
    </row>
    <row r="513" spans="1:22" x14ac:dyDescent="0.35">
      <c r="A513">
        <v>493</v>
      </c>
      <c r="B513">
        <v>2</v>
      </c>
      <c r="C513" t="s">
        <v>2470</v>
      </c>
      <c r="D513">
        <v>10</v>
      </c>
      <c r="E513">
        <v>10</v>
      </c>
      <c r="F513">
        <v>10</v>
      </c>
      <c r="G513" s="1" t="s">
        <v>2471</v>
      </c>
      <c r="K513">
        <v>0</v>
      </c>
      <c r="L513" t="s">
        <v>2384</v>
      </c>
      <c r="M513" t="s">
        <v>2472</v>
      </c>
      <c r="N513" t="s">
        <v>2154</v>
      </c>
      <c r="O513" t="s">
        <v>2473</v>
      </c>
      <c r="P513" t="s">
        <v>2001</v>
      </c>
      <c r="Q513" t="s">
        <v>2363</v>
      </c>
      <c r="R513" t="s">
        <v>2364</v>
      </c>
      <c r="S513" t="s">
        <v>2365</v>
      </c>
      <c r="T513" t="s">
        <v>1995</v>
      </c>
      <c r="U513" t="s">
        <v>1969</v>
      </c>
      <c r="V513" t="s">
        <v>1939</v>
      </c>
    </row>
    <row r="514" spans="1:22" x14ac:dyDescent="0.35">
      <c r="A514">
        <v>494</v>
      </c>
      <c r="B514">
        <v>2</v>
      </c>
      <c r="C514" t="s">
        <v>2474</v>
      </c>
      <c r="D514">
        <v>5</v>
      </c>
      <c r="E514">
        <v>5</v>
      </c>
      <c r="F514">
        <v>5</v>
      </c>
      <c r="G514" s="1" t="s">
        <v>825</v>
      </c>
      <c r="K514">
        <v>0</v>
      </c>
      <c r="L514" t="s">
        <v>2168</v>
      </c>
      <c r="M514" t="s">
        <v>2126</v>
      </c>
      <c r="N514" t="s">
        <v>2143</v>
      </c>
      <c r="O514" t="s">
        <v>2475</v>
      </c>
      <c r="P514" t="s">
        <v>2476</v>
      </c>
      <c r="Q514" t="s">
        <v>1872</v>
      </c>
    </row>
    <row r="515" spans="1:22" x14ac:dyDescent="0.35">
      <c r="A515">
        <v>495</v>
      </c>
      <c r="B515">
        <v>2</v>
      </c>
      <c r="C515" t="s">
        <v>2477</v>
      </c>
      <c r="D515">
        <v>2.5</v>
      </c>
      <c r="E515">
        <v>1</v>
      </c>
      <c r="F515">
        <v>4</v>
      </c>
      <c r="G515" s="1" t="s">
        <v>825</v>
      </c>
      <c r="K515">
        <v>0</v>
      </c>
      <c r="L515" t="s">
        <v>2478</v>
      </c>
      <c r="M515" t="s">
        <v>2294</v>
      </c>
      <c r="N515" t="s">
        <v>2215</v>
      </c>
      <c r="O515" t="s">
        <v>1961</v>
      </c>
      <c r="P515" t="s">
        <v>2094</v>
      </c>
      <c r="Q515" t="s">
        <v>2247</v>
      </c>
    </row>
    <row r="516" spans="1:22" x14ac:dyDescent="0.35">
      <c r="A516">
        <v>499</v>
      </c>
      <c r="B516">
        <v>2</v>
      </c>
      <c r="C516" t="s">
        <v>2489</v>
      </c>
      <c r="D516">
        <v>54.5</v>
      </c>
      <c r="E516">
        <v>53</v>
      </c>
      <c r="F516">
        <v>56</v>
      </c>
      <c r="G516" s="1" t="s">
        <v>825</v>
      </c>
      <c r="K516">
        <v>1</v>
      </c>
      <c r="L516" t="s">
        <v>1919</v>
      </c>
    </row>
    <row r="517" spans="1:22" x14ac:dyDescent="0.35">
      <c r="A517">
        <v>500</v>
      </c>
      <c r="B517">
        <v>2</v>
      </c>
      <c r="C517" t="s">
        <v>2490</v>
      </c>
      <c r="D517">
        <v>24</v>
      </c>
      <c r="E517">
        <v>24</v>
      </c>
      <c r="F517">
        <v>24</v>
      </c>
      <c r="G517" s="1" t="s">
        <v>825</v>
      </c>
      <c r="K517">
        <v>0</v>
      </c>
      <c r="L517" t="s">
        <v>2318</v>
      </c>
      <c r="M517" t="s">
        <v>1961</v>
      </c>
    </row>
    <row r="518" spans="1:22" x14ac:dyDescent="0.35">
      <c r="A518">
        <v>501</v>
      </c>
      <c r="B518">
        <v>2</v>
      </c>
      <c r="C518" t="s">
        <v>2491</v>
      </c>
      <c r="D518">
        <v>4.5</v>
      </c>
      <c r="E518">
        <v>4</v>
      </c>
      <c r="F518">
        <v>5</v>
      </c>
      <c r="G518" s="1" t="s">
        <v>403</v>
      </c>
      <c r="K518">
        <v>1</v>
      </c>
      <c r="L518" t="s">
        <v>1909</v>
      </c>
      <c r="M518" t="s">
        <v>2071</v>
      </c>
      <c r="N518" t="s">
        <v>1893</v>
      </c>
    </row>
    <row r="519" spans="1:22" x14ac:dyDescent="0.35">
      <c r="A519">
        <v>502</v>
      </c>
      <c r="B519">
        <v>2</v>
      </c>
      <c r="C519" t="s">
        <v>2492</v>
      </c>
      <c r="D519">
        <v>5.5</v>
      </c>
      <c r="E519">
        <v>9</v>
      </c>
      <c r="F519">
        <v>2</v>
      </c>
      <c r="G519" s="1" t="s">
        <v>2493</v>
      </c>
      <c r="K519">
        <v>0</v>
      </c>
      <c r="L519" t="s">
        <v>2494</v>
      </c>
      <c r="M519" t="s">
        <v>2099</v>
      </c>
      <c r="N519" t="s">
        <v>2318</v>
      </c>
      <c r="O519" t="s">
        <v>2071</v>
      </c>
      <c r="P519" t="s">
        <v>1893</v>
      </c>
    </row>
    <row r="520" spans="1:22" x14ac:dyDescent="0.35">
      <c r="A520">
        <v>509</v>
      </c>
      <c r="B520">
        <v>2</v>
      </c>
      <c r="C520" t="s">
        <v>2514</v>
      </c>
      <c r="D520">
        <v>10.5</v>
      </c>
      <c r="E520">
        <v>13</v>
      </c>
      <c r="F520">
        <v>8</v>
      </c>
      <c r="G520" s="1" t="s">
        <v>825</v>
      </c>
      <c r="K520">
        <v>1</v>
      </c>
      <c r="L520" t="s">
        <v>1919</v>
      </c>
    </row>
    <row r="521" spans="1:22" x14ac:dyDescent="0.35">
      <c r="A521">
        <v>512</v>
      </c>
      <c r="B521">
        <v>2</v>
      </c>
      <c r="C521" t="s">
        <v>2520</v>
      </c>
      <c r="D521">
        <v>2.5</v>
      </c>
      <c r="E521">
        <v>2</v>
      </c>
      <c r="F521">
        <v>3</v>
      </c>
      <c r="G521" s="1" t="s">
        <v>1830</v>
      </c>
      <c r="K521">
        <v>0</v>
      </c>
      <c r="L521" t="s">
        <v>2521</v>
      </c>
      <c r="M521" t="s">
        <v>2522</v>
      </c>
      <c r="N521" t="s">
        <v>2098</v>
      </c>
      <c r="O521" t="s">
        <v>2232</v>
      </c>
      <c r="P521" t="s">
        <v>1994</v>
      </c>
      <c r="Q521" t="s">
        <v>2400</v>
      </c>
    </row>
    <row r="522" spans="1:22" x14ac:dyDescent="0.35">
      <c r="A522">
        <v>513</v>
      </c>
      <c r="B522">
        <v>2</v>
      </c>
      <c r="C522" t="s">
        <v>2523</v>
      </c>
      <c r="D522">
        <v>4.5</v>
      </c>
      <c r="E522">
        <v>4</v>
      </c>
      <c r="F522">
        <v>5</v>
      </c>
      <c r="G522" s="1" t="s">
        <v>825</v>
      </c>
      <c r="K522">
        <v>0</v>
      </c>
      <c r="L522" t="s">
        <v>2372</v>
      </c>
      <c r="M522" t="s">
        <v>2078</v>
      </c>
      <c r="N522" t="s">
        <v>2307</v>
      </c>
      <c r="O522" t="s">
        <v>1961</v>
      </c>
      <c r="P522" t="s">
        <v>1935</v>
      </c>
      <c r="Q522" t="s">
        <v>1895</v>
      </c>
    </row>
    <row r="523" spans="1:22" x14ac:dyDescent="0.35">
      <c r="A523">
        <v>514</v>
      </c>
      <c r="B523">
        <v>2</v>
      </c>
      <c r="C523" t="s">
        <v>2524</v>
      </c>
      <c r="D523">
        <v>23.5</v>
      </c>
      <c r="E523">
        <v>22</v>
      </c>
      <c r="F523">
        <v>25</v>
      </c>
      <c r="G523" s="1" t="s">
        <v>825</v>
      </c>
      <c r="K523">
        <v>0</v>
      </c>
      <c r="L523" t="s">
        <v>2525</v>
      </c>
      <c r="M523" t="s">
        <v>2157</v>
      </c>
      <c r="N523" t="s">
        <v>2526</v>
      </c>
    </row>
    <row r="524" spans="1:22" x14ac:dyDescent="0.35">
      <c r="A524">
        <v>515</v>
      </c>
      <c r="B524">
        <v>2</v>
      </c>
      <c r="C524" t="s">
        <v>2527</v>
      </c>
      <c r="D524">
        <v>3.5</v>
      </c>
      <c r="E524">
        <v>5</v>
      </c>
      <c r="F524">
        <v>2</v>
      </c>
      <c r="G524" s="1" t="s">
        <v>825</v>
      </c>
      <c r="K524">
        <v>1</v>
      </c>
      <c r="L524" t="s">
        <v>2164</v>
      </c>
      <c r="M524" t="s">
        <v>1886</v>
      </c>
      <c r="N524" t="s">
        <v>2021</v>
      </c>
      <c r="O524" t="s">
        <v>2373</v>
      </c>
      <c r="P524" t="s">
        <v>2013</v>
      </c>
      <c r="Q524" t="s">
        <v>2306</v>
      </c>
      <c r="R524" t="s">
        <v>1889</v>
      </c>
      <c r="S524" t="s">
        <v>2318</v>
      </c>
      <c r="T524" t="s">
        <v>1935</v>
      </c>
    </row>
    <row r="525" spans="1:22" x14ac:dyDescent="0.35">
      <c r="A525">
        <v>516</v>
      </c>
      <c r="B525">
        <v>2</v>
      </c>
      <c r="C525" t="s">
        <v>2528</v>
      </c>
      <c r="D525">
        <v>17</v>
      </c>
      <c r="E525">
        <v>19</v>
      </c>
      <c r="F525">
        <v>15</v>
      </c>
      <c r="G525" s="1" t="s">
        <v>2529</v>
      </c>
      <c r="K525">
        <v>1</v>
      </c>
      <c r="L525" t="s">
        <v>2164</v>
      </c>
      <c r="M525" t="s">
        <v>1886</v>
      </c>
      <c r="N525" t="s">
        <v>2373</v>
      </c>
      <c r="O525" t="s">
        <v>2013</v>
      </c>
      <c r="P525" t="s">
        <v>2306</v>
      </c>
      <c r="Q525" t="s">
        <v>1889</v>
      </c>
      <c r="R525" t="s">
        <v>2318</v>
      </c>
      <c r="S525" t="s">
        <v>1910</v>
      </c>
      <c r="T525" t="s">
        <v>1935</v>
      </c>
    </row>
    <row r="526" spans="1:22" x14ac:dyDescent="0.35">
      <c r="A526">
        <v>524</v>
      </c>
      <c r="B526">
        <v>2</v>
      </c>
      <c r="C526" t="s">
        <v>2545</v>
      </c>
      <c r="D526">
        <v>5</v>
      </c>
      <c r="E526">
        <v>5</v>
      </c>
      <c r="F526">
        <v>5</v>
      </c>
      <c r="G526" s="1" t="s">
        <v>2471</v>
      </c>
      <c r="K526">
        <v>0</v>
      </c>
      <c r="L526" t="s">
        <v>2097</v>
      </c>
      <c r="M526" t="s">
        <v>2098</v>
      </c>
      <c r="N526" t="s">
        <v>2099</v>
      </c>
      <c r="O526" t="s">
        <v>1938</v>
      </c>
      <c r="P526" t="s">
        <v>2100</v>
      </c>
      <c r="Q526" t="s">
        <v>1995</v>
      </c>
      <c r="R526" t="s">
        <v>2093</v>
      </c>
      <c r="S526" t="s">
        <v>1935</v>
      </c>
      <c r="T526" t="s">
        <v>1872</v>
      </c>
      <c r="U526" t="s">
        <v>2035</v>
      </c>
    </row>
    <row r="527" spans="1:22" x14ac:dyDescent="0.35">
      <c r="A527">
        <v>525</v>
      </c>
      <c r="B527">
        <v>2</v>
      </c>
      <c r="C527" t="s">
        <v>2546</v>
      </c>
      <c r="D527">
        <v>152.5</v>
      </c>
      <c r="E527">
        <v>154</v>
      </c>
      <c r="F527">
        <v>151</v>
      </c>
      <c r="G527" s="1" t="s">
        <v>825</v>
      </c>
      <c r="K527">
        <v>0</v>
      </c>
      <c r="L527" t="s">
        <v>2547</v>
      </c>
      <c r="M527" t="s">
        <v>2548</v>
      </c>
      <c r="N527" t="s">
        <v>2549</v>
      </c>
      <c r="O527" t="s">
        <v>2550</v>
      </c>
      <c r="P527" t="s">
        <v>2551</v>
      </c>
      <c r="Q527" t="s">
        <v>2406</v>
      </c>
      <c r="R527" t="s">
        <v>1873</v>
      </c>
    </row>
    <row r="528" spans="1:22" x14ac:dyDescent="0.35">
      <c r="A528">
        <v>528</v>
      </c>
      <c r="B528">
        <v>2</v>
      </c>
      <c r="C528" t="s">
        <v>2558</v>
      </c>
      <c r="D528">
        <v>5</v>
      </c>
      <c r="E528">
        <v>5</v>
      </c>
      <c r="F528">
        <v>5</v>
      </c>
      <c r="G528" s="1" t="s">
        <v>2559</v>
      </c>
      <c r="K528">
        <v>0</v>
      </c>
      <c r="L528" t="s">
        <v>2160</v>
      </c>
      <c r="M528" t="s">
        <v>2305</v>
      </c>
      <c r="N528" t="s">
        <v>2078</v>
      </c>
      <c r="O528" t="s">
        <v>2307</v>
      </c>
      <c r="P528" t="s">
        <v>1893</v>
      </c>
    </row>
    <row r="529" spans="1:21" x14ac:dyDescent="0.35">
      <c r="A529">
        <v>531</v>
      </c>
      <c r="B529">
        <v>2</v>
      </c>
      <c r="C529" t="s">
        <v>2565</v>
      </c>
      <c r="D529">
        <v>5</v>
      </c>
      <c r="E529">
        <v>5</v>
      </c>
      <c r="F529">
        <v>5</v>
      </c>
      <c r="G529" s="1" t="s">
        <v>825</v>
      </c>
      <c r="K529">
        <v>0</v>
      </c>
      <c r="L529" t="s">
        <v>2098</v>
      </c>
      <c r="M529" t="s">
        <v>2566</v>
      </c>
      <c r="N529" t="s">
        <v>1872</v>
      </c>
    </row>
    <row r="530" spans="1:21" x14ac:dyDescent="0.35">
      <c r="A530">
        <v>535</v>
      </c>
      <c r="B530">
        <v>2</v>
      </c>
      <c r="C530" t="s">
        <v>2574</v>
      </c>
      <c r="D530">
        <v>0</v>
      </c>
      <c r="E530">
        <v>0</v>
      </c>
      <c r="F530">
        <v>0</v>
      </c>
      <c r="G530" s="1" t="s">
        <v>11</v>
      </c>
      <c r="K530">
        <v>0</v>
      </c>
      <c r="L530" t="s">
        <v>2575</v>
      </c>
      <c r="M530" t="s">
        <v>2576</v>
      </c>
      <c r="N530" t="s">
        <v>2487</v>
      </c>
      <c r="O530" t="s">
        <v>2577</v>
      </c>
      <c r="P530" t="s">
        <v>2578</v>
      </c>
      <c r="Q530" t="s">
        <v>2579</v>
      </c>
      <c r="R530" t="s">
        <v>2476</v>
      </c>
      <c r="S530" t="s">
        <v>1935</v>
      </c>
      <c r="T530" t="s">
        <v>1917</v>
      </c>
      <c r="U530" t="s">
        <v>1872</v>
      </c>
    </row>
    <row r="531" spans="1:21" x14ac:dyDescent="0.35">
      <c r="A531">
        <v>536</v>
      </c>
      <c r="B531">
        <v>2</v>
      </c>
      <c r="C531" t="s">
        <v>2580</v>
      </c>
      <c r="D531">
        <v>2.5</v>
      </c>
      <c r="E531">
        <v>4</v>
      </c>
      <c r="F531">
        <v>1</v>
      </c>
      <c r="G531" s="1" t="s">
        <v>1785</v>
      </c>
      <c r="K531">
        <v>0</v>
      </c>
      <c r="L531" t="s">
        <v>2581</v>
      </c>
      <c r="M531" t="s">
        <v>1895</v>
      </c>
    </row>
    <row r="532" spans="1:21" x14ac:dyDescent="0.35">
      <c r="A532">
        <v>538</v>
      </c>
      <c r="B532">
        <v>2</v>
      </c>
      <c r="C532" t="s">
        <v>2584</v>
      </c>
      <c r="D532">
        <v>27.5</v>
      </c>
      <c r="E532">
        <v>24</v>
      </c>
      <c r="F532">
        <v>31</v>
      </c>
      <c r="G532" s="1" t="s">
        <v>825</v>
      </c>
      <c r="K532">
        <v>0</v>
      </c>
      <c r="L532" t="s">
        <v>2585</v>
      </c>
      <c r="M532" t="s">
        <v>2348</v>
      </c>
      <c r="N532" t="s">
        <v>2229</v>
      </c>
      <c r="O532" t="s">
        <v>1965</v>
      </c>
    </row>
    <row r="533" spans="1:21" x14ac:dyDescent="0.35">
      <c r="A533">
        <v>541</v>
      </c>
      <c r="B533">
        <v>2</v>
      </c>
      <c r="C533" t="s">
        <v>2590</v>
      </c>
      <c r="D533">
        <v>2</v>
      </c>
      <c r="E533">
        <v>2</v>
      </c>
      <c r="F533">
        <v>2</v>
      </c>
      <c r="G533" s="1" t="s">
        <v>825</v>
      </c>
      <c r="K533">
        <v>0</v>
      </c>
      <c r="L533" t="s">
        <v>2281</v>
      </c>
      <c r="M533" t="s">
        <v>2282</v>
      </c>
      <c r="N533" t="s">
        <v>2056</v>
      </c>
      <c r="O533" t="s">
        <v>1989</v>
      </c>
    </row>
    <row r="534" spans="1:21" x14ac:dyDescent="0.35">
      <c r="A534">
        <v>548</v>
      </c>
      <c r="B534">
        <v>2</v>
      </c>
      <c r="C534" t="s">
        <v>2605</v>
      </c>
      <c r="D534">
        <v>49</v>
      </c>
      <c r="E534">
        <v>48</v>
      </c>
      <c r="F534">
        <v>50</v>
      </c>
      <c r="G534" s="1" t="s">
        <v>825</v>
      </c>
      <c r="K534">
        <v>0</v>
      </c>
      <c r="L534" t="s">
        <v>2281</v>
      </c>
      <c r="M534" t="s">
        <v>2282</v>
      </c>
      <c r="N534" t="s">
        <v>2053</v>
      </c>
      <c r="O534" t="s">
        <v>2284</v>
      </c>
      <c r="P534" t="s">
        <v>2285</v>
      </c>
      <c r="Q534" t="s">
        <v>2056</v>
      </c>
      <c r="R534" t="s">
        <v>1989</v>
      </c>
    </row>
    <row r="535" spans="1:21" x14ac:dyDescent="0.35">
      <c r="A535">
        <v>550</v>
      </c>
      <c r="B535">
        <v>2</v>
      </c>
      <c r="C535" t="s">
        <v>2608</v>
      </c>
      <c r="D535">
        <v>3.5</v>
      </c>
      <c r="E535">
        <v>4</v>
      </c>
      <c r="F535">
        <v>3</v>
      </c>
      <c r="G535" s="1" t="s">
        <v>825</v>
      </c>
      <c r="K535">
        <v>1</v>
      </c>
      <c r="L535" t="s">
        <v>2609</v>
      </c>
      <c r="M535" t="s">
        <v>2610</v>
      </c>
      <c r="N535" t="s">
        <v>2611</v>
      </c>
      <c r="O535" t="s">
        <v>1946</v>
      </c>
      <c r="P535" t="s">
        <v>2612</v>
      </c>
      <c r="Q535" t="s">
        <v>2202</v>
      </c>
      <c r="R535" t="s">
        <v>2061</v>
      </c>
      <c r="S535" t="s">
        <v>2035</v>
      </c>
    </row>
    <row r="536" spans="1:21" x14ac:dyDescent="0.35">
      <c r="A536">
        <v>553</v>
      </c>
      <c r="B536">
        <v>2</v>
      </c>
      <c r="C536" t="s">
        <v>2617</v>
      </c>
      <c r="D536">
        <v>47</v>
      </c>
      <c r="E536">
        <v>45</v>
      </c>
      <c r="F536">
        <v>49</v>
      </c>
      <c r="G536" s="1" t="s">
        <v>825</v>
      </c>
      <c r="K536">
        <v>0</v>
      </c>
      <c r="L536" t="s">
        <v>2618</v>
      </c>
      <c r="M536" t="s">
        <v>2612</v>
      </c>
      <c r="N536" t="s">
        <v>2619</v>
      </c>
      <c r="O536" t="s">
        <v>1893</v>
      </c>
    </row>
    <row r="537" spans="1:21" x14ac:dyDescent="0.35">
      <c r="A537">
        <v>562</v>
      </c>
      <c r="B537">
        <v>2</v>
      </c>
      <c r="C537" t="s">
        <v>2636</v>
      </c>
      <c r="D537">
        <v>23</v>
      </c>
      <c r="E537">
        <v>23</v>
      </c>
      <c r="F537">
        <v>23</v>
      </c>
      <c r="G537" s="1" t="s">
        <v>825</v>
      </c>
      <c r="K537">
        <v>0</v>
      </c>
      <c r="L537" t="s">
        <v>2096</v>
      </c>
      <c r="M537" t="s">
        <v>2637</v>
      </c>
      <c r="N537" t="s">
        <v>1881</v>
      </c>
      <c r="O537" t="s">
        <v>2638</v>
      </c>
      <c r="P537" t="s">
        <v>1883</v>
      </c>
    </row>
    <row r="538" spans="1:21" x14ac:dyDescent="0.35">
      <c r="A538">
        <v>566</v>
      </c>
      <c r="B538">
        <v>2</v>
      </c>
      <c r="C538" t="s">
        <v>2647</v>
      </c>
      <c r="D538">
        <v>0</v>
      </c>
      <c r="E538">
        <v>0</v>
      </c>
      <c r="F538">
        <v>0</v>
      </c>
      <c r="G538" s="1" t="s">
        <v>11</v>
      </c>
      <c r="K538">
        <v>0</v>
      </c>
      <c r="L538" t="s">
        <v>1903</v>
      </c>
      <c r="M538" t="s">
        <v>2299</v>
      </c>
      <c r="N538" t="s">
        <v>2310</v>
      </c>
      <c r="O538" t="s">
        <v>1906</v>
      </c>
      <c r="P538" t="s">
        <v>1892</v>
      </c>
      <c r="Q538" t="s">
        <v>1954</v>
      </c>
    </row>
    <row r="539" spans="1:21" x14ac:dyDescent="0.35">
      <c r="A539">
        <v>569</v>
      </c>
      <c r="B539">
        <v>2</v>
      </c>
      <c r="C539" t="s">
        <v>2652</v>
      </c>
      <c r="D539">
        <v>24</v>
      </c>
      <c r="E539">
        <v>19</v>
      </c>
      <c r="F539">
        <v>29</v>
      </c>
      <c r="G539" s="1" t="s">
        <v>825</v>
      </c>
      <c r="K539">
        <v>0</v>
      </c>
      <c r="L539" t="s">
        <v>1933</v>
      </c>
      <c r="M539" t="s">
        <v>2653</v>
      </c>
      <c r="N539" t="s">
        <v>2222</v>
      </c>
      <c r="O539" t="s">
        <v>2654</v>
      </c>
      <c r="P539" t="s">
        <v>2093</v>
      </c>
      <c r="Q539" t="s">
        <v>1892</v>
      </c>
      <c r="R539" t="s">
        <v>2348</v>
      </c>
      <c r="S539" t="s">
        <v>1989</v>
      </c>
      <c r="T539" t="s">
        <v>2247</v>
      </c>
      <c r="U539" t="s">
        <v>1895</v>
      </c>
    </row>
    <row r="540" spans="1:21" x14ac:dyDescent="0.35">
      <c r="A540">
        <v>571</v>
      </c>
      <c r="B540">
        <v>2</v>
      </c>
      <c r="C540" t="s">
        <v>2657</v>
      </c>
      <c r="D540">
        <v>51</v>
      </c>
      <c r="E540">
        <v>49</v>
      </c>
      <c r="F540">
        <v>53</v>
      </c>
      <c r="G540" s="1" t="s">
        <v>825</v>
      </c>
      <c r="K540">
        <v>0</v>
      </c>
      <c r="L540" t="s">
        <v>2092</v>
      </c>
      <c r="M540" t="s">
        <v>1961</v>
      </c>
    </row>
    <row r="541" spans="1:21" x14ac:dyDescent="0.35">
      <c r="A541">
        <v>577</v>
      </c>
      <c r="B541">
        <v>2</v>
      </c>
      <c r="C541" t="s">
        <v>2668</v>
      </c>
      <c r="D541">
        <v>25</v>
      </c>
      <c r="E541">
        <v>21</v>
      </c>
      <c r="F541">
        <v>29</v>
      </c>
      <c r="G541" s="1" t="s">
        <v>2669</v>
      </c>
      <c r="K541">
        <v>0</v>
      </c>
      <c r="L541" t="s">
        <v>2164</v>
      </c>
      <c r="M541" t="s">
        <v>2373</v>
      </c>
      <c r="N541" t="s">
        <v>2014</v>
      </c>
      <c r="O541" t="s">
        <v>1895</v>
      </c>
    </row>
    <row r="542" spans="1:21" x14ac:dyDescent="0.35">
      <c r="A542">
        <v>585</v>
      </c>
      <c r="B542">
        <v>2</v>
      </c>
      <c r="C542" t="s">
        <v>2682</v>
      </c>
      <c r="D542">
        <v>4</v>
      </c>
      <c r="E542">
        <v>3</v>
      </c>
      <c r="F542">
        <v>5</v>
      </c>
      <c r="G542" s="1" t="s">
        <v>825</v>
      </c>
      <c r="K542">
        <v>0</v>
      </c>
      <c r="L542" t="s">
        <v>2683</v>
      </c>
    </row>
    <row r="543" spans="1:21" x14ac:dyDescent="0.35">
      <c r="A543">
        <v>594</v>
      </c>
      <c r="B543">
        <v>2</v>
      </c>
      <c r="C543" t="s">
        <v>2703</v>
      </c>
      <c r="D543">
        <v>19</v>
      </c>
      <c r="E543">
        <v>17</v>
      </c>
      <c r="F543">
        <v>21</v>
      </c>
      <c r="G543" s="1" t="s">
        <v>825</v>
      </c>
      <c r="K543">
        <v>1</v>
      </c>
      <c r="L543" t="s">
        <v>1919</v>
      </c>
    </row>
    <row r="544" spans="1:21" x14ac:dyDescent="0.35">
      <c r="A544">
        <v>599</v>
      </c>
      <c r="B544">
        <v>2</v>
      </c>
      <c r="C544" t="s">
        <v>2712</v>
      </c>
      <c r="D544">
        <v>27.5</v>
      </c>
      <c r="E544">
        <v>27</v>
      </c>
      <c r="F544">
        <v>28</v>
      </c>
      <c r="G544" s="1" t="s">
        <v>825</v>
      </c>
      <c r="K544">
        <v>1</v>
      </c>
      <c r="L544" t="s">
        <v>2592</v>
      </c>
      <c r="M544" t="s">
        <v>2418</v>
      </c>
      <c r="N544" t="s">
        <v>2619</v>
      </c>
      <c r="O544" t="s">
        <v>2182</v>
      </c>
      <c r="P544" t="s">
        <v>1894</v>
      </c>
    </row>
    <row r="545" spans="1:22" x14ac:dyDescent="0.35">
      <c r="A545">
        <v>604</v>
      </c>
      <c r="B545">
        <v>2</v>
      </c>
      <c r="C545" t="s">
        <v>2722</v>
      </c>
      <c r="D545">
        <v>3.5</v>
      </c>
      <c r="E545">
        <v>4</v>
      </c>
      <c r="F545">
        <v>3</v>
      </c>
      <c r="G545" s="1" t="s">
        <v>825</v>
      </c>
      <c r="K545">
        <v>0</v>
      </c>
      <c r="L545" t="s">
        <v>2618</v>
      </c>
      <c r="M545" t="s">
        <v>2387</v>
      </c>
      <c r="N545" t="s">
        <v>2074</v>
      </c>
      <c r="O545" t="s">
        <v>1976</v>
      </c>
      <c r="P545" t="s">
        <v>2723</v>
      </c>
      <c r="Q545" t="s">
        <v>1979</v>
      </c>
    </row>
    <row r="546" spans="1:22" x14ac:dyDescent="0.35">
      <c r="A546">
        <v>710</v>
      </c>
      <c r="B546">
        <v>6</v>
      </c>
      <c r="C546" t="s">
        <v>3038</v>
      </c>
      <c r="D546">
        <v>0</v>
      </c>
      <c r="E546">
        <v>0</v>
      </c>
      <c r="F546">
        <v>0</v>
      </c>
      <c r="G546" s="1" t="s">
        <v>11</v>
      </c>
      <c r="K546">
        <v>0</v>
      </c>
      <c r="L546" t="s">
        <v>3039</v>
      </c>
      <c r="M546" t="s">
        <v>3040</v>
      </c>
      <c r="N546" t="s">
        <v>1860</v>
      </c>
      <c r="O546" t="s">
        <v>490</v>
      </c>
      <c r="P546" t="s">
        <v>3041</v>
      </c>
      <c r="Q546" t="s">
        <v>3042</v>
      </c>
      <c r="R546" t="s">
        <v>1543</v>
      </c>
      <c r="S546" t="s">
        <v>3043</v>
      </c>
      <c r="T546" t="s">
        <v>3044</v>
      </c>
      <c r="U546" t="s">
        <v>3045</v>
      </c>
      <c r="V546" t="s">
        <v>3046</v>
      </c>
    </row>
    <row r="547" spans="1:22" x14ac:dyDescent="0.35">
      <c r="A547">
        <v>713</v>
      </c>
      <c r="B547">
        <v>3</v>
      </c>
      <c r="C547" t="s">
        <v>3055</v>
      </c>
      <c r="D547">
        <v>11</v>
      </c>
      <c r="E547">
        <v>9</v>
      </c>
      <c r="F547">
        <v>13</v>
      </c>
      <c r="G547" s="1" t="s">
        <v>3056</v>
      </c>
      <c r="K547">
        <v>0</v>
      </c>
      <c r="L547" t="s">
        <v>3057</v>
      </c>
      <c r="M547" t="s">
        <v>3058</v>
      </c>
      <c r="N547" t="s">
        <v>1519</v>
      </c>
      <c r="O547" t="s">
        <v>3059</v>
      </c>
      <c r="P547" t="s">
        <v>3060</v>
      </c>
      <c r="Q547" t="s">
        <v>1406</v>
      </c>
      <c r="R547" t="s">
        <v>1143</v>
      </c>
      <c r="S547" t="s">
        <v>1498</v>
      </c>
    </row>
    <row r="548" spans="1:22" x14ac:dyDescent="0.35">
      <c r="A548">
        <v>720</v>
      </c>
      <c r="B548">
        <v>2</v>
      </c>
      <c r="C548" t="s">
        <v>3079</v>
      </c>
      <c r="D548">
        <v>0.5</v>
      </c>
      <c r="E548">
        <v>1</v>
      </c>
      <c r="F548">
        <v>0</v>
      </c>
      <c r="G548" s="1" t="s">
        <v>825</v>
      </c>
      <c r="K548">
        <v>1</v>
      </c>
      <c r="L548" t="s">
        <v>1957</v>
      </c>
      <c r="M548" t="s">
        <v>3080</v>
      </c>
      <c r="N548" t="s">
        <v>3081</v>
      </c>
      <c r="O548" t="s">
        <v>2619</v>
      </c>
      <c r="P548" t="s">
        <v>1961</v>
      </c>
      <c r="Q548" t="s">
        <v>1892</v>
      </c>
      <c r="R548" t="s">
        <v>1871</v>
      </c>
      <c r="S548" t="s">
        <v>1934</v>
      </c>
      <c r="T548" t="s">
        <v>1916</v>
      </c>
      <c r="U548" t="s">
        <v>1895</v>
      </c>
    </row>
    <row r="549" spans="1:22" x14ac:dyDescent="0.35">
      <c r="A549">
        <v>731</v>
      </c>
      <c r="B549">
        <v>2</v>
      </c>
      <c r="C549" t="s">
        <v>3096</v>
      </c>
      <c r="D549">
        <v>0.5</v>
      </c>
      <c r="E549">
        <v>1</v>
      </c>
      <c r="F549">
        <v>0</v>
      </c>
      <c r="G549" s="1" t="s">
        <v>825</v>
      </c>
      <c r="K549">
        <v>0</v>
      </c>
      <c r="L549" t="s">
        <v>3097</v>
      </c>
      <c r="M549" t="s">
        <v>3098</v>
      </c>
      <c r="N549" t="s">
        <v>1903</v>
      </c>
    </row>
    <row r="550" spans="1:22" x14ac:dyDescent="0.35">
      <c r="A550">
        <v>733</v>
      </c>
      <c r="B550">
        <v>2</v>
      </c>
      <c r="C550" t="s">
        <v>3100</v>
      </c>
      <c r="D550">
        <v>19</v>
      </c>
      <c r="E550">
        <v>21</v>
      </c>
      <c r="F550">
        <v>17</v>
      </c>
      <c r="G550" s="1" t="s">
        <v>2404</v>
      </c>
      <c r="K550">
        <v>0</v>
      </c>
      <c r="L550" t="s">
        <v>1902</v>
      </c>
      <c r="M550" t="s">
        <v>3101</v>
      </c>
      <c r="N550" t="s">
        <v>3102</v>
      </c>
      <c r="O550" t="s">
        <v>2306</v>
      </c>
      <c r="P550" t="s">
        <v>1882</v>
      </c>
      <c r="Q550" t="s">
        <v>2100</v>
      </c>
      <c r="R550" t="s">
        <v>2085</v>
      </c>
      <c r="S550" t="s">
        <v>2619</v>
      </c>
      <c r="T550" t="s">
        <v>1871</v>
      </c>
      <c r="U550" t="s">
        <v>1939</v>
      </c>
      <c r="V550" t="s">
        <v>2035</v>
      </c>
    </row>
  </sheetData>
  <sortState ref="A2:AH550">
    <sortCondition ref="H2:H550"/>
    <sortCondition descending="1" ref="I2:I55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658"/>
  <sheetViews>
    <sheetView zoomScale="70" zoomScaleNormal="70" workbookViewId="0">
      <selection activeCell="F12" sqref="F12"/>
    </sheetView>
  </sheetViews>
  <sheetFormatPr defaultRowHeight="14.5" x14ac:dyDescent="0.35"/>
  <cols>
    <col min="1" max="1" width="10.36328125" bestFit="1" customWidth="1"/>
    <col min="2" max="2" width="4.08984375" bestFit="1" customWidth="1"/>
    <col min="3" max="3" width="56" customWidth="1"/>
    <col min="4" max="4" width="20" bestFit="1" customWidth="1"/>
    <col min="5" max="6" width="14.54296875" customWidth="1"/>
    <col min="7" max="7" width="31.1796875" bestFit="1" customWidth="1"/>
    <col min="8" max="8" width="58.1796875" customWidth="1"/>
    <col min="9" max="9" width="11.36328125" bestFit="1" customWidth="1"/>
    <col min="10" max="10" width="24.6328125" bestFit="1" customWidth="1"/>
    <col min="11" max="11" width="25.08984375" bestFit="1" customWidth="1"/>
    <col min="12" max="22" width="80.90625" bestFit="1" customWidth="1"/>
    <col min="23" max="23" width="73.90625" bestFit="1" customWidth="1"/>
    <col min="24" max="25" width="70.453125" bestFit="1" customWidth="1"/>
    <col min="26" max="26" width="80.90625" bestFit="1" customWidth="1"/>
    <col min="27" max="27" width="52.54296875" bestFit="1" customWidth="1"/>
    <col min="28" max="28" width="57.36328125" bestFit="1" customWidth="1"/>
    <col min="29" max="29" width="45.453125" bestFit="1" customWidth="1"/>
    <col min="30" max="30" width="57.36328125" bestFit="1" customWidth="1"/>
    <col min="31" max="31" width="48.54296875" bestFit="1" customWidth="1"/>
    <col min="32" max="32" width="51.08984375" bestFit="1" customWidth="1"/>
    <col min="33" max="33" width="33.08984375" bestFit="1" customWidth="1"/>
    <col min="34" max="34" width="45" bestFit="1" customWidth="1"/>
  </cols>
  <sheetData>
    <row r="1" spans="1:19" s="2" customFormat="1" ht="14.4" x14ac:dyDescent="0.3">
      <c r="A1" s="3" t="s">
        <v>0</v>
      </c>
      <c r="B1" s="2" t="s">
        <v>1</v>
      </c>
      <c r="C1" s="2" t="s">
        <v>2</v>
      </c>
      <c r="D1" s="2" t="s">
        <v>3</v>
      </c>
      <c r="E1" s="2" t="s">
        <v>3768</v>
      </c>
      <c r="F1" s="2" t="s">
        <v>3769</v>
      </c>
      <c r="G1" s="3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</row>
    <row r="2" spans="1:19" ht="14.4" x14ac:dyDescent="0.3">
      <c r="A2" s="1" t="s">
        <v>3227</v>
      </c>
      <c r="B2">
        <v>16</v>
      </c>
      <c r="C2" t="s">
        <v>689</v>
      </c>
      <c r="D2">
        <v>4.5</v>
      </c>
      <c r="E2">
        <v>5</v>
      </c>
      <c r="F2">
        <v>4</v>
      </c>
      <c r="G2" s="1" t="s">
        <v>690</v>
      </c>
      <c r="H2" t="s">
        <v>84</v>
      </c>
      <c r="I2" s="5">
        <v>0.72729999999999995</v>
      </c>
      <c r="J2">
        <v>22</v>
      </c>
      <c r="K2">
        <v>0.23529411764700001</v>
      </c>
      <c r="L2" t="s">
        <v>234</v>
      </c>
      <c r="M2" t="s">
        <v>235</v>
      </c>
      <c r="N2" t="s">
        <v>236</v>
      </c>
      <c r="O2" t="s">
        <v>237</v>
      </c>
      <c r="P2" t="s">
        <v>691</v>
      </c>
      <c r="Q2" t="s">
        <v>692</v>
      </c>
      <c r="R2" t="s">
        <v>239</v>
      </c>
    </row>
    <row r="3" spans="1:19" ht="14.4" x14ac:dyDescent="0.3">
      <c r="A3" s="1" t="s">
        <v>3281</v>
      </c>
      <c r="B3">
        <v>16</v>
      </c>
      <c r="C3" t="s">
        <v>1030</v>
      </c>
      <c r="D3">
        <v>5.5</v>
      </c>
      <c r="E3">
        <v>6</v>
      </c>
      <c r="F3">
        <v>5</v>
      </c>
      <c r="G3" s="1" t="s">
        <v>1031</v>
      </c>
      <c r="H3" t="s">
        <v>84</v>
      </c>
      <c r="I3" s="5">
        <v>0.72729999999999995</v>
      </c>
      <c r="J3">
        <v>22</v>
      </c>
      <c r="K3">
        <v>0.24242424242400001</v>
      </c>
      <c r="L3" t="s">
        <v>234</v>
      </c>
      <c r="M3" t="s">
        <v>235</v>
      </c>
      <c r="N3" t="s">
        <v>236</v>
      </c>
      <c r="O3" t="s">
        <v>237</v>
      </c>
      <c r="P3" t="s">
        <v>238</v>
      </c>
      <c r="Q3" t="s">
        <v>692</v>
      </c>
      <c r="R3" t="s">
        <v>239</v>
      </c>
    </row>
    <row r="4" spans="1:19" ht="14.4" x14ac:dyDescent="0.3">
      <c r="A4" s="1" t="s">
        <v>3715</v>
      </c>
      <c r="B4">
        <v>17</v>
      </c>
      <c r="C4" t="s">
        <v>2899</v>
      </c>
      <c r="D4">
        <v>0.5</v>
      </c>
      <c r="E4">
        <v>1</v>
      </c>
      <c r="F4">
        <v>0</v>
      </c>
      <c r="G4" s="1" t="s">
        <v>2900</v>
      </c>
      <c r="H4" t="s">
        <v>84</v>
      </c>
      <c r="I4" s="5">
        <v>0.6845</v>
      </c>
      <c r="J4">
        <v>22</v>
      </c>
      <c r="K4">
        <v>0.25225225225199999</v>
      </c>
      <c r="L4" t="s">
        <v>2901</v>
      </c>
      <c r="M4" t="s">
        <v>2902</v>
      </c>
      <c r="N4" t="s">
        <v>2903</v>
      </c>
      <c r="O4" t="s">
        <v>2904</v>
      </c>
      <c r="P4" t="s">
        <v>2905</v>
      </c>
      <c r="Q4" t="s">
        <v>2846</v>
      </c>
      <c r="R4" t="s">
        <v>2906</v>
      </c>
      <c r="S4" t="s">
        <v>2907</v>
      </c>
    </row>
    <row r="5" spans="1:19" ht="14.4" x14ac:dyDescent="0.3">
      <c r="A5" s="1" t="s">
        <v>3147</v>
      </c>
      <c r="B5">
        <v>16</v>
      </c>
      <c r="C5" t="s">
        <v>232</v>
      </c>
      <c r="D5">
        <v>6</v>
      </c>
      <c r="E5">
        <v>5</v>
      </c>
      <c r="F5">
        <v>7</v>
      </c>
      <c r="G5" s="1" t="s">
        <v>233</v>
      </c>
      <c r="H5" t="s">
        <v>84</v>
      </c>
      <c r="I5" s="5">
        <v>0.63919999999999999</v>
      </c>
      <c r="J5">
        <v>22</v>
      </c>
      <c r="K5">
        <v>0.22</v>
      </c>
      <c r="L5" t="s">
        <v>234</v>
      </c>
      <c r="M5" t="s">
        <v>235</v>
      </c>
      <c r="N5" t="s">
        <v>236</v>
      </c>
      <c r="O5" t="s">
        <v>237</v>
      </c>
      <c r="P5" t="s">
        <v>238</v>
      </c>
      <c r="Q5" t="s">
        <v>239</v>
      </c>
    </row>
    <row r="6" spans="1:19" ht="14.4" x14ac:dyDescent="0.3">
      <c r="A6" s="1" t="s">
        <v>3235</v>
      </c>
      <c r="B6">
        <v>16</v>
      </c>
      <c r="C6" t="s">
        <v>729</v>
      </c>
      <c r="D6">
        <v>10.5</v>
      </c>
      <c r="E6">
        <v>10</v>
      </c>
      <c r="F6">
        <v>11</v>
      </c>
      <c r="G6" s="1" t="s">
        <v>730</v>
      </c>
      <c r="H6" t="s">
        <v>84</v>
      </c>
      <c r="I6" s="5">
        <v>0.63919999999999999</v>
      </c>
      <c r="J6">
        <v>22</v>
      </c>
      <c r="K6">
        <v>0.15841584158399999</v>
      </c>
      <c r="L6" t="s">
        <v>234</v>
      </c>
      <c r="M6" t="s">
        <v>731</v>
      </c>
      <c r="N6" t="s">
        <v>236</v>
      </c>
      <c r="O6" t="s">
        <v>237</v>
      </c>
      <c r="P6" t="s">
        <v>732</v>
      </c>
      <c r="Q6" t="s">
        <v>238</v>
      </c>
      <c r="R6" t="s">
        <v>239</v>
      </c>
    </row>
    <row r="7" spans="1:19" ht="14.4" x14ac:dyDescent="0.3">
      <c r="A7" s="1" t="s">
        <v>3255</v>
      </c>
      <c r="B7">
        <v>16</v>
      </c>
      <c r="C7" t="s">
        <v>862</v>
      </c>
      <c r="D7">
        <v>1</v>
      </c>
      <c r="E7">
        <v>0</v>
      </c>
      <c r="F7">
        <v>2</v>
      </c>
      <c r="G7" s="1" t="s">
        <v>863</v>
      </c>
      <c r="H7" t="s">
        <v>84</v>
      </c>
      <c r="I7" s="5">
        <v>0.63919999999999999</v>
      </c>
      <c r="J7">
        <v>22</v>
      </c>
      <c r="K7">
        <v>0.24509803921600001</v>
      </c>
      <c r="L7" t="s">
        <v>864</v>
      </c>
      <c r="M7" t="s">
        <v>865</v>
      </c>
      <c r="N7" t="s">
        <v>236</v>
      </c>
      <c r="O7" t="s">
        <v>237</v>
      </c>
      <c r="P7" t="s">
        <v>238</v>
      </c>
      <c r="Q7" t="s">
        <v>692</v>
      </c>
      <c r="R7" t="s">
        <v>239</v>
      </c>
    </row>
    <row r="8" spans="1:19" ht="14.4" x14ac:dyDescent="0.3">
      <c r="A8" s="1" t="s">
        <v>3267</v>
      </c>
      <c r="B8">
        <v>16</v>
      </c>
      <c r="C8" t="s">
        <v>949</v>
      </c>
      <c r="D8">
        <v>2</v>
      </c>
      <c r="E8">
        <v>3</v>
      </c>
      <c r="F8">
        <v>1</v>
      </c>
      <c r="G8" s="1" t="s">
        <v>950</v>
      </c>
      <c r="H8" t="s">
        <v>84</v>
      </c>
      <c r="I8" s="5">
        <v>0.63919999999999999</v>
      </c>
      <c r="J8">
        <v>22</v>
      </c>
      <c r="K8">
        <v>0.25510204081600002</v>
      </c>
      <c r="L8" t="s">
        <v>864</v>
      </c>
      <c r="M8" t="s">
        <v>865</v>
      </c>
      <c r="N8" t="s">
        <v>236</v>
      </c>
      <c r="O8" t="s">
        <v>237</v>
      </c>
      <c r="P8" t="s">
        <v>238</v>
      </c>
      <c r="Q8" t="s">
        <v>692</v>
      </c>
      <c r="R8" t="s">
        <v>239</v>
      </c>
    </row>
    <row r="9" spans="1:19" ht="14.4" x14ac:dyDescent="0.3">
      <c r="A9" s="1" t="s">
        <v>3270</v>
      </c>
      <c r="B9">
        <v>16</v>
      </c>
      <c r="C9" t="s">
        <v>969</v>
      </c>
      <c r="D9">
        <v>3.5</v>
      </c>
      <c r="E9">
        <v>3</v>
      </c>
      <c r="F9">
        <v>4</v>
      </c>
      <c r="G9" s="1" t="s">
        <v>970</v>
      </c>
      <c r="H9" t="s">
        <v>84</v>
      </c>
      <c r="I9" s="5">
        <v>0.63919999999999999</v>
      </c>
      <c r="J9">
        <v>22</v>
      </c>
      <c r="K9">
        <v>0.25</v>
      </c>
      <c r="L9" t="s">
        <v>864</v>
      </c>
      <c r="M9" t="s">
        <v>865</v>
      </c>
      <c r="N9" t="s">
        <v>236</v>
      </c>
      <c r="O9" t="s">
        <v>237</v>
      </c>
      <c r="P9" t="s">
        <v>238</v>
      </c>
      <c r="Q9" t="s">
        <v>692</v>
      </c>
      <c r="R9" t="s">
        <v>239</v>
      </c>
    </row>
    <row r="10" spans="1:19" ht="14.4" x14ac:dyDescent="0.3">
      <c r="A10" s="1" t="s">
        <v>3711</v>
      </c>
      <c r="B10">
        <v>16</v>
      </c>
      <c r="C10" t="s">
        <v>2889</v>
      </c>
      <c r="D10">
        <v>2.5</v>
      </c>
      <c r="E10">
        <v>3</v>
      </c>
      <c r="F10">
        <v>2</v>
      </c>
      <c r="G10" s="1" t="s">
        <v>2890</v>
      </c>
      <c r="H10" t="s">
        <v>84</v>
      </c>
      <c r="I10" s="5">
        <v>0.63919999999999999</v>
      </c>
      <c r="J10">
        <v>22</v>
      </c>
      <c r="K10">
        <v>0.17475728155299999</v>
      </c>
      <c r="L10" t="s">
        <v>864</v>
      </c>
      <c r="M10" t="s">
        <v>235</v>
      </c>
      <c r="N10" t="s">
        <v>236</v>
      </c>
      <c r="O10" t="s">
        <v>237</v>
      </c>
      <c r="P10" t="s">
        <v>238</v>
      </c>
      <c r="Q10" t="s">
        <v>692</v>
      </c>
      <c r="R10" t="s">
        <v>239</v>
      </c>
    </row>
    <row r="11" spans="1:19" ht="14.4" x14ac:dyDescent="0.3">
      <c r="A11" s="1" t="s">
        <v>3724</v>
      </c>
      <c r="B11">
        <v>16</v>
      </c>
      <c r="C11" t="s">
        <v>2930</v>
      </c>
      <c r="D11">
        <v>15.5</v>
      </c>
      <c r="E11">
        <v>14</v>
      </c>
      <c r="F11">
        <v>17</v>
      </c>
      <c r="G11" s="1" t="s">
        <v>2931</v>
      </c>
      <c r="H11" t="s">
        <v>84</v>
      </c>
      <c r="I11" s="5">
        <v>0.63919999999999999</v>
      </c>
      <c r="J11">
        <v>22</v>
      </c>
      <c r="K11">
        <v>0.25510204081600002</v>
      </c>
      <c r="L11" t="s">
        <v>864</v>
      </c>
      <c r="M11" t="s">
        <v>865</v>
      </c>
      <c r="N11" t="s">
        <v>236</v>
      </c>
      <c r="O11" t="s">
        <v>237</v>
      </c>
      <c r="P11" t="s">
        <v>238</v>
      </c>
      <c r="Q11" t="s">
        <v>692</v>
      </c>
      <c r="R11" t="s">
        <v>239</v>
      </c>
    </row>
    <row r="12" spans="1:19" ht="14.4" x14ac:dyDescent="0.3">
      <c r="A12" s="1" t="s">
        <v>3121</v>
      </c>
      <c r="B12">
        <v>15</v>
      </c>
      <c r="C12" t="s">
        <v>82</v>
      </c>
      <c r="D12">
        <v>62.5</v>
      </c>
      <c r="E12">
        <v>65</v>
      </c>
      <c r="F12">
        <v>60</v>
      </c>
      <c r="G12" s="1" t="s">
        <v>83</v>
      </c>
      <c r="H12" t="s">
        <v>84</v>
      </c>
      <c r="I12" s="5">
        <v>0.59389999999999998</v>
      </c>
      <c r="J12">
        <v>22</v>
      </c>
      <c r="K12">
        <v>0.170212765957</v>
      </c>
      <c r="L12" t="s">
        <v>85</v>
      </c>
      <c r="M12" t="s">
        <v>86</v>
      </c>
      <c r="N12" t="s">
        <v>87</v>
      </c>
      <c r="O12" t="s">
        <v>88</v>
      </c>
      <c r="P12" t="s">
        <v>89</v>
      </c>
      <c r="Q12" t="s">
        <v>90</v>
      </c>
    </row>
    <row r="13" spans="1:19" ht="14.4" x14ac:dyDescent="0.3">
      <c r="A13" s="1" t="s">
        <v>3323</v>
      </c>
      <c r="B13">
        <v>14</v>
      </c>
      <c r="C13" t="s">
        <v>1277</v>
      </c>
      <c r="D13">
        <v>2.5</v>
      </c>
      <c r="E13">
        <v>2</v>
      </c>
      <c r="F13">
        <v>3</v>
      </c>
      <c r="G13" s="1" t="s">
        <v>1278</v>
      </c>
      <c r="H13" t="s">
        <v>144</v>
      </c>
      <c r="I13" s="5">
        <v>0.86219999999999997</v>
      </c>
      <c r="J13">
        <v>14</v>
      </c>
      <c r="K13">
        <v>0.14117647058800001</v>
      </c>
      <c r="L13" t="s">
        <v>1279</v>
      </c>
      <c r="M13" t="s">
        <v>1280</v>
      </c>
      <c r="N13" t="s">
        <v>1281</v>
      </c>
      <c r="O13" t="s">
        <v>1282</v>
      </c>
      <c r="P13" t="s">
        <v>1283</v>
      </c>
      <c r="Q13" t="s">
        <v>1284</v>
      </c>
    </row>
    <row r="14" spans="1:19" ht="14.4" x14ac:dyDescent="0.3">
      <c r="A14" s="1" t="s">
        <v>3334</v>
      </c>
      <c r="B14">
        <v>14</v>
      </c>
      <c r="C14" t="s">
        <v>1369</v>
      </c>
      <c r="D14">
        <v>2</v>
      </c>
      <c r="E14">
        <v>4</v>
      </c>
      <c r="F14">
        <v>0</v>
      </c>
      <c r="G14" s="1" t="s">
        <v>1370</v>
      </c>
      <c r="H14" t="s">
        <v>144</v>
      </c>
      <c r="I14" s="5">
        <v>0.86219999999999997</v>
      </c>
      <c r="J14">
        <v>14</v>
      </c>
      <c r="K14">
        <v>0.144578313253</v>
      </c>
      <c r="L14" t="s">
        <v>1279</v>
      </c>
      <c r="M14" t="s">
        <v>1280</v>
      </c>
      <c r="N14" t="s">
        <v>1281</v>
      </c>
      <c r="O14" t="s">
        <v>1282</v>
      </c>
      <c r="P14" t="s">
        <v>1283</v>
      </c>
      <c r="Q14" t="s">
        <v>1284</v>
      </c>
    </row>
    <row r="15" spans="1:19" ht="14.4" x14ac:dyDescent="0.3">
      <c r="A15" s="1" t="s">
        <v>3134</v>
      </c>
      <c r="B15">
        <v>13</v>
      </c>
      <c r="C15" t="s">
        <v>142</v>
      </c>
      <c r="D15">
        <v>328.5</v>
      </c>
      <c r="E15">
        <v>332</v>
      </c>
      <c r="F15">
        <v>325</v>
      </c>
      <c r="G15" s="1" t="s">
        <v>143</v>
      </c>
      <c r="H15" t="s">
        <v>144</v>
      </c>
      <c r="I15" s="5">
        <v>0.79120000000000001</v>
      </c>
      <c r="J15">
        <v>14</v>
      </c>
      <c r="K15">
        <v>0.14285714285699999</v>
      </c>
      <c r="L15" t="s">
        <v>145</v>
      </c>
      <c r="M15" t="s">
        <v>146</v>
      </c>
      <c r="N15" t="s">
        <v>147</v>
      </c>
      <c r="O15" t="s">
        <v>148</v>
      </c>
      <c r="P15" t="s">
        <v>149</v>
      </c>
      <c r="Q15" t="s">
        <v>150</v>
      </c>
    </row>
    <row r="16" spans="1:19" ht="14.4" x14ac:dyDescent="0.3">
      <c r="A16" s="1" t="s">
        <v>3594</v>
      </c>
      <c r="B16">
        <v>2</v>
      </c>
      <c r="C16" t="s">
        <v>2567</v>
      </c>
      <c r="D16">
        <v>229</v>
      </c>
      <c r="E16">
        <v>232</v>
      </c>
      <c r="F16">
        <v>226</v>
      </c>
      <c r="G16" s="1" t="s">
        <v>825</v>
      </c>
      <c r="H16" t="s">
        <v>2568</v>
      </c>
      <c r="I16" s="4">
        <v>1</v>
      </c>
      <c r="J16">
        <v>2</v>
      </c>
      <c r="K16">
        <v>0</v>
      </c>
      <c r="L16" t="s">
        <v>2119</v>
      </c>
      <c r="M16" t="s">
        <v>1949</v>
      </c>
      <c r="N16" t="s">
        <v>2096</v>
      </c>
      <c r="O16" t="s">
        <v>2061</v>
      </c>
    </row>
    <row r="17" spans="1:24" ht="14.4" x14ac:dyDescent="0.3">
      <c r="A17" s="1" t="s">
        <v>3765</v>
      </c>
      <c r="B17">
        <v>2</v>
      </c>
      <c r="C17" t="s">
        <v>3106</v>
      </c>
      <c r="D17">
        <v>21</v>
      </c>
      <c r="E17">
        <v>22</v>
      </c>
      <c r="F17">
        <v>20</v>
      </c>
      <c r="G17" s="1" t="s">
        <v>3107</v>
      </c>
      <c r="H17" t="s">
        <v>2568</v>
      </c>
      <c r="I17" s="6">
        <v>0.25</v>
      </c>
      <c r="J17">
        <v>2</v>
      </c>
      <c r="K17">
        <v>0</v>
      </c>
      <c r="L17" t="s">
        <v>2575</v>
      </c>
      <c r="M17" t="s">
        <v>2576</v>
      </c>
      <c r="N17" t="s">
        <v>2577</v>
      </c>
      <c r="O17" t="s">
        <v>2578</v>
      </c>
      <c r="P17" t="s">
        <v>2061</v>
      </c>
      <c r="Q17" t="s">
        <v>2579</v>
      </c>
      <c r="R17" t="s">
        <v>2476</v>
      </c>
      <c r="S17" t="s">
        <v>2638</v>
      </c>
      <c r="T17" t="s">
        <v>1883</v>
      </c>
      <c r="U17" t="s">
        <v>2093</v>
      </c>
      <c r="V17" t="s">
        <v>1917</v>
      </c>
    </row>
    <row r="18" spans="1:24" ht="14.4" x14ac:dyDescent="0.3">
      <c r="A18" s="1" t="s">
        <v>3531</v>
      </c>
      <c r="B18">
        <v>2</v>
      </c>
      <c r="C18" t="s">
        <v>2382</v>
      </c>
      <c r="D18">
        <v>5</v>
      </c>
      <c r="E18">
        <v>5</v>
      </c>
      <c r="F18">
        <v>5</v>
      </c>
      <c r="G18" s="1" t="s">
        <v>825</v>
      </c>
      <c r="H18" t="s">
        <v>2383</v>
      </c>
      <c r="I18" s="5">
        <v>0.66669999999999996</v>
      </c>
      <c r="J18">
        <v>3</v>
      </c>
      <c r="K18">
        <v>0</v>
      </c>
      <c r="L18" t="s">
        <v>1998</v>
      </c>
      <c r="M18" t="s">
        <v>2384</v>
      </c>
      <c r="N18" t="s">
        <v>2003</v>
      </c>
      <c r="O18" t="s">
        <v>2060</v>
      </c>
      <c r="P18" t="s">
        <v>2001</v>
      </c>
      <c r="Q18" t="s">
        <v>1869</v>
      </c>
      <c r="R18" t="s">
        <v>1935</v>
      </c>
    </row>
    <row r="19" spans="1:24" ht="14.4" x14ac:dyDescent="0.3">
      <c r="A19" s="1" t="s">
        <v>3615</v>
      </c>
      <c r="B19">
        <v>2</v>
      </c>
      <c r="C19" t="s">
        <v>2630</v>
      </c>
      <c r="D19">
        <v>25</v>
      </c>
      <c r="E19">
        <v>25</v>
      </c>
      <c r="F19">
        <v>25</v>
      </c>
      <c r="G19" s="1" t="s">
        <v>2631</v>
      </c>
      <c r="H19" t="s">
        <v>2383</v>
      </c>
      <c r="I19" s="6">
        <v>0.16669999999999999</v>
      </c>
      <c r="J19">
        <v>3</v>
      </c>
      <c r="K19">
        <v>0</v>
      </c>
      <c r="L19" t="s">
        <v>1998</v>
      </c>
      <c r="M19" t="s">
        <v>2003</v>
      </c>
      <c r="N19" t="s">
        <v>2000</v>
      </c>
      <c r="O19" t="s">
        <v>2060</v>
      </c>
      <c r="P19" t="s">
        <v>2001</v>
      </c>
      <c r="Q19" t="s">
        <v>1869</v>
      </c>
      <c r="R19" t="s">
        <v>2365</v>
      </c>
      <c r="S19" t="s">
        <v>2004</v>
      </c>
      <c r="T19" t="s">
        <v>1872</v>
      </c>
    </row>
    <row r="20" spans="1:24" ht="14.4" x14ac:dyDescent="0.3">
      <c r="A20" s="1" t="s">
        <v>3385</v>
      </c>
      <c r="B20">
        <v>3</v>
      </c>
      <c r="C20" t="s">
        <v>1659</v>
      </c>
      <c r="D20">
        <v>28.5</v>
      </c>
      <c r="E20">
        <v>30</v>
      </c>
      <c r="F20">
        <v>27</v>
      </c>
      <c r="G20" s="1" t="s">
        <v>1601</v>
      </c>
      <c r="H20" t="s">
        <v>1660</v>
      </c>
      <c r="I20" s="5">
        <v>0.66669999999999996</v>
      </c>
      <c r="J20">
        <v>2</v>
      </c>
      <c r="K20">
        <v>0.66666666666700003</v>
      </c>
      <c r="L20" t="s">
        <v>1661</v>
      </c>
      <c r="M20" t="s">
        <v>1398</v>
      </c>
      <c r="N20" t="s">
        <v>1662</v>
      </c>
      <c r="O20" t="s">
        <v>1289</v>
      </c>
      <c r="P20" t="s">
        <v>1663</v>
      </c>
      <c r="Q20" t="s">
        <v>1290</v>
      </c>
      <c r="R20" t="s">
        <v>1664</v>
      </c>
      <c r="S20" t="s">
        <v>1137</v>
      </c>
      <c r="T20" t="s">
        <v>1405</v>
      </c>
      <c r="U20" t="s">
        <v>1406</v>
      </c>
      <c r="V20" t="s">
        <v>1139</v>
      </c>
      <c r="W20" t="s">
        <v>1141</v>
      </c>
      <c r="X20" t="s">
        <v>1142</v>
      </c>
    </row>
    <row r="21" spans="1:24" ht="14.4" x14ac:dyDescent="0.3">
      <c r="A21" s="1" t="s">
        <v>3555</v>
      </c>
      <c r="B21">
        <v>2</v>
      </c>
      <c r="C21" t="s">
        <v>2460</v>
      </c>
      <c r="D21">
        <v>15</v>
      </c>
      <c r="E21">
        <v>14</v>
      </c>
      <c r="F21">
        <v>16</v>
      </c>
      <c r="G21" s="1" t="s">
        <v>825</v>
      </c>
      <c r="H21" t="s">
        <v>2461</v>
      </c>
      <c r="I21" s="4">
        <v>1</v>
      </c>
      <c r="J21">
        <v>2</v>
      </c>
      <c r="K21">
        <v>1</v>
      </c>
      <c r="L21" t="s">
        <v>2150</v>
      </c>
      <c r="M21" t="s">
        <v>1894</v>
      </c>
    </row>
    <row r="22" spans="1:24" ht="14.4" x14ac:dyDescent="0.3">
      <c r="A22" s="1" t="s">
        <v>3582</v>
      </c>
      <c r="B22">
        <v>2</v>
      </c>
      <c r="C22" t="s">
        <v>2535</v>
      </c>
      <c r="D22">
        <v>34.5</v>
      </c>
      <c r="E22">
        <v>36</v>
      </c>
      <c r="F22">
        <v>33</v>
      </c>
      <c r="G22" s="1" t="s">
        <v>2536</v>
      </c>
      <c r="H22" t="s">
        <v>2461</v>
      </c>
      <c r="I22" s="6">
        <v>0.25</v>
      </c>
      <c r="J22">
        <v>2</v>
      </c>
      <c r="K22">
        <v>1</v>
      </c>
      <c r="L22" t="s">
        <v>2150</v>
      </c>
      <c r="M22" t="s">
        <v>2007</v>
      </c>
      <c r="N22" t="s">
        <v>1934</v>
      </c>
    </row>
    <row r="23" spans="1:24" ht="14.4" x14ac:dyDescent="0.3">
      <c r="A23" s="1" t="s">
        <v>3322</v>
      </c>
      <c r="B23">
        <v>4</v>
      </c>
      <c r="C23" t="s">
        <v>1271</v>
      </c>
      <c r="D23">
        <v>32</v>
      </c>
      <c r="E23">
        <v>33</v>
      </c>
      <c r="F23">
        <v>31</v>
      </c>
      <c r="G23" s="1" t="s">
        <v>1272</v>
      </c>
      <c r="H23" t="s">
        <v>1273</v>
      </c>
      <c r="I23" s="4">
        <v>1</v>
      </c>
      <c r="J23">
        <v>4</v>
      </c>
      <c r="K23">
        <v>0.33333333333300003</v>
      </c>
      <c r="L23" t="s">
        <v>1274</v>
      </c>
      <c r="M23" t="s">
        <v>895</v>
      </c>
      <c r="N23" t="s">
        <v>1275</v>
      </c>
      <c r="O23" t="s">
        <v>1276</v>
      </c>
      <c r="P23" t="s">
        <v>1255</v>
      </c>
    </row>
    <row r="24" spans="1:24" ht="14.4" x14ac:dyDescent="0.3">
      <c r="A24" s="1" t="s">
        <v>3288</v>
      </c>
      <c r="B24">
        <v>4</v>
      </c>
      <c r="C24" t="s">
        <v>1073</v>
      </c>
      <c r="D24">
        <v>167.5</v>
      </c>
      <c r="E24">
        <v>169</v>
      </c>
      <c r="F24">
        <v>166</v>
      </c>
      <c r="G24" s="1" t="s">
        <v>1074</v>
      </c>
      <c r="H24" t="s">
        <v>1075</v>
      </c>
      <c r="I24" s="4">
        <v>1</v>
      </c>
      <c r="J24">
        <v>4</v>
      </c>
      <c r="K24">
        <v>0</v>
      </c>
      <c r="L24" t="s">
        <v>1076</v>
      </c>
      <c r="M24" t="s">
        <v>1077</v>
      </c>
      <c r="N24" t="s">
        <v>1078</v>
      </c>
      <c r="O24" t="s">
        <v>1079</v>
      </c>
      <c r="P24" t="s">
        <v>1080</v>
      </c>
      <c r="Q24" t="s">
        <v>939</v>
      </c>
    </row>
    <row r="25" spans="1:24" ht="14.4" x14ac:dyDescent="0.3">
      <c r="A25" s="1" t="s">
        <v>3232</v>
      </c>
      <c r="B25">
        <v>7</v>
      </c>
      <c r="C25" t="s">
        <v>714</v>
      </c>
      <c r="D25">
        <v>4.5</v>
      </c>
      <c r="E25">
        <v>4</v>
      </c>
      <c r="F25">
        <v>5</v>
      </c>
      <c r="G25" s="1" t="s">
        <v>715</v>
      </c>
      <c r="H25" t="s">
        <v>716</v>
      </c>
      <c r="I25" s="5">
        <v>0.71430000000000005</v>
      </c>
      <c r="J25">
        <v>5</v>
      </c>
      <c r="K25">
        <v>0</v>
      </c>
      <c r="L25" t="s">
        <v>717</v>
      </c>
      <c r="M25" t="s">
        <v>718</v>
      </c>
      <c r="N25" t="s">
        <v>719</v>
      </c>
      <c r="O25" t="s">
        <v>720</v>
      </c>
      <c r="P25" t="s">
        <v>721</v>
      </c>
      <c r="Q25" t="s">
        <v>722</v>
      </c>
      <c r="R25" t="s">
        <v>723</v>
      </c>
      <c r="S25" t="s">
        <v>724</v>
      </c>
      <c r="T25" t="s">
        <v>725</v>
      </c>
      <c r="U25" t="s">
        <v>726</v>
      </c>
    </row>
    <row r="26" spans="1:24" ht="14.4" x14ac:dyDescent="0.3">
      <c r="A26" s="1" t="s">
        <v>3713</v>
      </c>
      <c r="B26">
        <v>6</v>
      </c>
      <c r="C26" t="s">
        <v>2893</v>
      </c>
      <c r="D26">
        <v>93</v>
      </c>
      <c r="E26">
        <v>92</v>
      </c>
      <c r="F26">
        <v>94</v>
      </c>
      <c r="G26" s="1" t="s">
        <v>2894</v>
      </c>
      <c r="H26" t="s">
        <v>716</v>
      </c>
      <c r="I26" s="5">
        <v>0.5333</v>
      </c>
      <c r="J26">
        <v>5</v>
      </c>
      <c r="K26">
        <v>0</v>
      </c>
      <c r="L26" t="s">
        <v>2895</v>
      </c>
      <c r="M26" t="s">
        <v>2896</v>
      </c>
      <c r="N26" t="s">
        <v>495</v>
      </c>
      <c r="O26" t="s">
        <v>1788</v>
      </c>
      <c r="P26" t="s">
        <v>1790</v>
      </c>
      <c r="Q26" t="s">
        <v>1152</v>
      </c>
      <c r="R26" t="s">
        <v>393</v>
      </c>
      <c r="S26" t="s">
        <v>1791</v>
      </c>
      <c r="T26" t="s">
        <v>594</v>
      </c>
      <c r="U26" t="s">
        <v>1793</v>
      </c>
    </row>
    <row r="27" spans="1:24" ht="14.4" x14ac:dyDescent="0.3">
      <c r="A27" s="1" t="s">
        <v>3202</v>
      </c>
      <c r="B27">
        <v>8</v>
      </c>
      <c r="C27" t="s">
        <v>511</v>
      </c>
      <c r="D27">
        <v>1.5</v>
      </c>
      <c r="E27">
        <v>1</v>
      </c>
      <c r="F27">
        <v>2</v>
      </c>
      <c r="G27" s="1" t="s">
        <v>512</v>
      </c>
      <c r="H27" t="s">
        <v>513</v>
      </c>
      <c r="I27" s="5">
        <v>0.5333</v>
      </c>
      <c r="J27">
        <v>15</v>
      </c>
      <c r="K27">
        <v>0.79166666666700003</v>
      </c>
      <c r="L27" t="s">
        <v>514</v>
      </c>
      <c r="M27" t="s">
        <v>515</v>
      </c>
      <c r="N27" t="s">
        <v>516</v>
      </c>
      <c r="O27" t="s">
        <v>517</v>
      </c>
      <c r="P27" t="s">
        <v>518</v>
      </c>
      <c r="Q27" t="s">
        <v>519</v>
      </c>
    </row>
    <row r="28" spans="1:24" ht="14.4" x14ac:dyDescent="0.3">
      <c r="A28" s="1" t="s">
        <v>3349</v>
      </c>
      <c r="B28">
        <v>8</v>
      </c>
      <c r="C28" t="s">
        <v>1446</v>
      </c>
      <c r="D28">
        <v>36</v>
      </c>
      <c r="E28">
        <v>39</v>
      </c>
      <c r="F28">
        <v>33</v>
      </c>
      <c r="G28" s="1" t="s">
        <v>403</v>
      </c>
      <c r="H28" t="s">
        <v>513</v>
      </c>
      <c r="I28" s="5">
        <v>0.5333</v>
      </c>
      <c r="J28">
        <v>15</v>
      </c>
      <c r="K28">
        <v>0.65217391304299999</v>
      </c>
      <c r="L28" t="s">
        <v>514</v>
      </c>
      <c r="M28" t="s">
        <v>516</v>
      </c>
      <c r="N28" t="s">
        <v>1447</v>
      </c>
      <c r="O28" t="s">
        <v>1448</v>
      </c>
      <c r="P28" t="s">
        <v>1449</v>
      </c>
      <c r="Q28" t="s">
        <v>1450</v>
      </c>
      <c r="R28" t="s">
        <v>1451</v>
      </c>
      <c r="S28" t="s">
        <v>1452</v>
      </c>
    </row>
    <row r="29" spans="1:24" ht="14.4" x14ac:dyDescent="0.3">
      <c r="A29" s="1" t="s">
        <v>3620</v>
      </c>
      <c r="B29">
        <v>2</v>
      </c>
      <c r="C29" t="s">
        <v>2642</v>
      </c>
      <c r="D29">
        <v>58</v>
      </c>
      <c r="E29">
        <v>60</v>
      </c>
      <c r="F29">
        <v>56</v>
      </c>
      <c r="G29" s="1" t="s">
        <v>825</v>
      </c>
      <c r="H29" t="s">
        <v>2643</v>
      </c>
      <c r="I29" s="4">
        <v>1</v>
      </c>
      <c r="J29">
        <v>2</v>
      </c>
      <c r="K29">
        <v>0</v>
      </c>
      <c r="L29" t="s">
        <v>2609</v>
      </c>
    </row>
    <row r="30" spans="1:24" ht="14.4" x14ac:dyDescent="0.3">
      <c r="A30" s="1" t="s">
        <v>3296</v>
      </c>
      <c r="B30">
        <v>5</v>
      </c>
      <c r="C30" t="s">
        <v>1122</v>
      </c>
      <c r="D30">
        <v>127</v>
      </c>
      <c r="E30">
        <v>127</v>
      </c>
      <c r="F30">
        <v>127</v>
      </c>
      <c r="G30" s="1" t="s">
        <v>1123</v>
      </c>
      <c r="H30" t="s">
        <v>1124</v>
      </c>
      <c r="I30" s="4">
        <v>1</v>
      </c>
      <c r="J30">
        <v>5</v>
      </c>
      <c r="K30">
        <v>0</v>
      </c>
      <c r="L30" t="s">
        <v>1125</v>
      </c>
      <c r="M30" t="s">
        <v>1126</v>
      </c>
      <c r="N30" t="s">
        <v>1127</v>
      </c>
      <c r="O30" t="s">
        <v>1128</v>
      </c>
      <c r="P30" t="s">
        <v>1129</v>
      </c>
      <c r="Q30" t="s">
        <v>1130</v>
      </c>
    </row>
    <row r="31" spans="1:24" ht="14.4" x14ac:dyDescent="0.3">
      <c r="A31" s="1" t="s">
        <v>3435</v>
      </c>
      <c r="B31">
        <v>2</v>
      </c>
      <c r="C31" t="s">
        <v>1962</v>
      </c>
      <c r="D31">
        <v>18.5</v>
      </c>
      <c r="E31">
        <v>17</v>
      </c>
      <c r="F31">
        <v>20</v>
      </c>
      <c r="G31" s="1" t="s">
        <v>825</v>
      </c>
      <c r="H31" t="s">
        <v>1963</v>
      </c>
      <c r="I31" s="5">
        <v>0.5</v>
      </c>
      <c r="J31">
        <v>4</v>
      </c>
      <c r="K31">
        <v>0</v>
      </c>
      <c r="L31" t="s">
        <v>1953</v>
      </c>
      <c r="M31" t="s">
        <v>1964</v>
      </c>
      <c r="N31" t="s">
        <v>1892</v>
      </c>
      <c r="O31" t="s">
        <v>1954</v>
      </c>
      <c r="P31" t="s">
        <v>1965</v>
      </c>
      <c r="Q31" t="s">
        <v>1895</v>
      </c>
    </row>
    <row r="32" spans="1:24" ht="14.4" x14ac:dyDescent="0.3">
      <c r="A32" s="1" t="s">
        <v>3500</v>
      </c>
      <c r="B32">
        <v>2</v>
      </c>
      <c r="C32" t="s">
        <v>2269</v>
      </c>
      <c r="D32">
        <v>20.5</v>
      </c>
      <c r="E32">
        <v>25</v>
      </c>
      <c r="F32">
        <v>16</v>
      </c>
      <c r="G32" s="1" t="s">
        <v>825</v>
      </c>
      <c r="H32" t="s">
        <v>1963</v>
      </c>
      <c r="I32" s="5">
        <v>0.5</v>
      </c>
      <c r="J32">
        <v>4</v>
      </c>
      <c r="K32">
        <v>0</v>
      </c>
      <c r="L32" t="s">
        <v>1953</v>
      </c>
      <c r="M32" t="s">
        <v>1964</v>
      </c>
      <c r="N32" t="s">
        <v>1892</v>
      </c>
      <c r="O32" t="s">
        <v>1954</v>
      </c>
      <c r="P32" t="s">
        <v>1965</v>
      </c>
      <c r="Q32" t="s">
        <v>1895</v>
      </c>
    </row>
    <row r="33" spans="1:27" ht="14.4" x14ac:dyDescent="0.3">
      <c r="A33" s="1" t="s">
        <v>3325</v>
      </c>
      <c r="B33">
        <v>4</v>
      </c>
      <c r="C33" t="s">
        <v>1295</v>
      </c>
      <c r="D33">
        <v>103</v>
      </c>
      <c r="E33">
        <v>109</v>
      </c>
      <c r="F33">
        <v>97</v>
      </c>
      <c r="G33" s="1" t="s">
        <v>825</v>
      </c>
      <c r="H33" t="s">
        <v>1296</v>
      </c>
      <c r="I33" s="4">
        <v>1</v>
      </c>
      <c r="J33">
        <v>4</v>
      </c>
      <c r="K33">
        <v>0</v>
      </c>
      <c r="L33" t="s">
        <v>1297</v>
      </c>
      <c r="M33" t="s">
        <v>1298</v>
      </c>
    </row>
    <row r="34" spans="1:27" ht="14.4" x14ac:dyDescent="0.3">
      <c r="A34" s="1" t="s">
        <v>3210</v>
      </c>
      <c r="B34">
        <v>7</v>
      </c>
      <c r="C34" t="s">
        <v>558</v>
      </c>
      <c r="D34">
        <v>165.5</v>
      </c>
      <c r="E34">
        <v>167</v>
      </c>
      <c r="F34">
        <v>164</v>
      </c>
      <c r="G34" s="1" t="s">
        <v>559</v>
      </c>
      <c r="H34" t="s">
        <v>560</v>
      </c>
      <c r="I34" s="4">
        <v>1</v>
      </c>
      <c r="J34">
        <v>7</v>
      </c>
      <c r="K34">
        <v>9.5238095238100007E-2</v>
      </c>
      <c r="L34" t="s">
        <v>561</v>
      </c>
      <c r="M34" t="s">
        <v>562</v>
      </c>
      <c r="N34" t="s">
        <v>563</v>
      </c>
      <c r="O34" t="s">
        <v>564</v>
      </c>
      <c r="P34" t="s">
        <v>565</v>
      </c>
      <c r="Q34" t="s">
        <v>566</v>
      </c>
      <c r="R34" t="s">
        <v>567</v>
      </c>
      <c r="S34" t="s">
        <v>568</v>
      </c>
      <c r="T34" t="s">
        <v>569</v>
      </c>
    </row>
    <row r="35" spans="1:27" ht="14.4" x14ac:dyDescent="0.3">
      <c r="A35" s="1" t="s">
        <v>3519</v>
      </c>
      <c r="B35">
        <v>2</v>
      </c>
      <c r="C35" t="s">
        <v>2324</v>
      </c>
      <c r="D35">
        <v>16</v>
      </c>
      <c r="E35">
        <v>13</v>
      </c>
      <c r="F35">
        <v>19</v>
      </c>
      <c r="G35" s="1" t="s">
        <v>825</v>
      </c>
      <c r="H35" t="s">
        <v>2325</v>
      </c>
      <c r="I35" s="5">
        <v>0.66669999999999996</v>
      </c>
      <c r="J35">
        <v>3</v>
      </c>
      <c r="K35">
        <v>0</v>
      </c>
      <c r="L35" t="s">
        <v>2326</v>
      </c>
      <c r="M35" t="s">
        <v>2327</v>
      </c>
      <c r="N35" t="s">
        <v>1904</v>
      </c>
      <c r="O35" t="s">
        <v>2328</v>
      </c>
      <c r="P35" t="s">
        <v>2161</v>
      </c>
      <c r="Q35" t="s">
        <v>1892</v>
      </c>
      <c r="R35" t="s">
        <v>1895</v>
      </c>
    </row>
    <row r="36" spans="1:27" ht="14.4" x14ac:dyDescent="0.3">
      <c r="A36" s="1" t="s">
        <v>3513</v>
      </c>
      <c r="B36">
        <v>2</v>
      </c>
      <c r="C36" t="s">
        <v>2312</v>
      </c>
      <c r="D36">
        <v>3.5</v>
      </c>
      <c r="E36">
        <v>4</v>
      </c>
      <c r="F36">
        <v>3</v>
      </c>
      <c r="G36" s="1" t="s">
        <v>825</v>
      </c>
      <c r="H36" t="s">
        <v>2313</v>
      </c>
      <c r="I36" s="4">
        <v>1</v>
      </c>
      <c r="J36">
        <v>2</v>
      </c>
      <c r="K36">
        <v>0</v>
      </c>
      <c r="L36" t="s">
        <v>1876</v>
      </c>
      <c r="M36" t="s">
        <v>1877</v>
      </c>
      <c r="N36" t="s">
        <v>2100</v>
      </c>
      <c r="O36" t="s">
        <v>2307</v>
      </c>
      <c r="P36" t="s">
        <v>2026</v>
      </c>
      <c r="Q36" t="s">
        <v>1873</v>
      </c>
      <c r="R36" t="s">
        <v>2035</v>
      </c>
    </row>
    <row r="37" spans="1:27" ht="14.4" x14ac:dyDescent="0.3">
      <c r="A37" s="1" t="s">
        <v>3590</v>
      </c>
      <c r="B37">
        <v>2</v>
      </c>
      <c r="C37" t="s">
        <v>2556</v>
      </c>
      <c r="D37">
        <v>4.5</v>
      </c>
      <c r="E37">
        <v>4</v>
      </c>
      <c r="F37">
        <v>5</v>
      </c>
      <c r="G37" s="1" t="s">
        <v>825</v>
      </c>
      <c r="H37" t="s">
        <v>2334</v>
      </c>
      <c r="I37" s="5">
        <v>0.66669999999999996</v>
      </c>
      <c r="J37">
        <v>3</v>
      </c>
      <c r="K37">
        <v>0</v>
      </c>
      <c r="L37" t="s">
        <v>2335</v>
      </c>
      <c r="M37" t="s">
        <v>2557</v>
      </c>
      <c r="N37" t="s">
        <v>2206</v>
      </c>
      <c r="O37" t="s">
        <v>2040</v>
      </c>
      <c r="P37" t="s">
        <v>2207</v>
      </c>
      <c r="Q37" t="s">
        <v>2069</v>
      </c>
      <c r="R37" t="s">
        <v>2000</v>
      </c>
      <c r="S37" t="s">
        <v>2456</v>
      </c>
      <c r="T37" t="s">
        <v>2061</v>
      </c>
      <c r="U37" t="s">
        <v>1933</v>
      </c>
      <c r="V37" t="s">
        <v>2337</v>
      </c>
      <c r="W37" t="s">
        <v>1872</v>
      </c>
    </row>
    <row r="38" spans="1:27" ht="14.4" x14ac:dyDescent="0.3">
      <c r="A38" s="1" t="s">
        <v>3341</v>
      </c>
      <c r="B38">
        <v>3</v>
      </c>
      <c r="C38" t="s">
        <v>1392</v>
      </c>
      <c r="D38">
        <v>58.5</v>
      </c>
      <c r="E38">
        <v>61</v>
      </c>
      <c r="F38">
        <v>56</v>
      </c>
      <c r="G38" s="1" t="s">
        <v>1393</v>
      </c>
      <c r="H38" t="s">
        <v>1394</v>
      </c>
      <c r="I38" s="5">
        <v>0.75</v>
      </c>
      <c r="J38">
        <v>4</v>
      </c>
      <c r="K38">
        <v>0</v>
      </c>
      <c r="L38" t="s">
        <v>1395</v>
      </c>
      <c r="M38" t="s">
        <v>1396</v>
      </c>
      <c r="N38" t="s">
        <v>1397</v>
      </c>
      <c r="O38" t="s">
        <v>1398</v>
      </c>
      <c r="P38" t="s">
        <v>1399</v>
      </c>
      <c r="Q38" t="s">
        <v>1400</v>
      </c>
      <c r="R38" t="s">
        <v>1290</v>
      </c>
      <c r="S38" t="s">
        <v>1401</v>
      </c>
      <c r="T38" t="s">
        <v>1402</v>
      </c>
      <c r="U38" t="s">
        <v>1403</v>
      </c>
      <c r="V38" t="s">
        <v>1404</v>
      </c>
      <c r="W38" t="s">
        <v>1405</v>
      </c>
      <c r="X38" t="s">
        <v>1406</v>
      </c>
      <c r="Y38" t="s">
        <v>1293</v>
      </c>
      <c r="Z38" t="s">
        <v>1141</v>
      </c>
      <c r="AA38" t="s">
        <v>1143</v>
      </c>
    </row>
    <row r="39" spans="1:27" ht="14.4" x14ac:dyDescent="0.3">
      <c r="A39" s="1" t="s">
        <v>3570</v>
      </c>
      <c r="B39">
        <v>2</v>
      </c>
      <c r="C39" t="s">
        <v>2501</v>
      </c>
      <c r="D39">
        <v>43.5</v>
      </c>
      <c r="E39">
        <v>44</v>
      </c>
      <c r="F39">
        <v>43</v>
      </c>
      <c r="G39" s="1" t="s">
        <v>825</v>
      </c>
      <c r="H39" t="s">
        <v>2502</v>
      </c>
      <c r="I39" s="4">
        <v>1</v>
      </c>
      <c r="J39">
        <v>2</v>
      </c>
      <c r="K39">
        <v>0</v>
      </c>
      <c r="L39" t="s">
        <v>2503</v>
      </c>
      <c r="M39" t="s">
        <v>2504</v>
      </c>
    </row>
    <row r="40" spans="1:27" ht="14.4" x14ac:dyDescent="0.3">
      <c r="A40" s="1" t="s">
        <v>3388</v>
      </c>
      <c r="B40">
        <v>3</v>
      </c>
      <c r="C40" t="s">
        <v>1679</v>
      </c>
      <c r="D40">
        <v>22.5</v>
      </c>
      <c r="E40">
        <v>24</v>
      </c>
      <c r="F40">
        <v>21</v>
      </c>
      <c r="G40" s="1" t="s">
        <v>1680</v>
      </c>
      <c r="H40" t="s">
        <v>1681</v>
      </c>
      <c r="I40" s="4">
        <v>1</v>
      </c>
      <c r="J40">
        <v>3</v>
      </c>
      <c r="K40">
        <v>0.66666666666700003</v>
      </c>
      <c r="L40" t="s">
        <v>1456</v>
      </c>
      <c r="M40" t="s">
        <v>1399</v>
      </c>
      <c r="N40" t="s">
        <v>1404</v>
      </c>
      <c r="O40" t="s">
        <v>1292</v>
      </c>
    </row>
    <row r="41" spans="1:27" x14ac:dyDescent="0.35">
      <c r="A41" s="1" t="s">
        <v>3406</v>
      </c>
      <c r="B41">
        <v>3</v>
      </c>
      <c r="C41" t="s">
        <v>1794</v>
      </c>
      <c r="D41">
        <v>0.5</v>
      </c>
      <c r="E41">
        <v>0</v>
      </c>
      <c r="F41">
        <v>1</v>
      </c>
      <c r="G41" s="1" t="s">
        <v>825</v>
      </c>
      <c r="H41" t="s">
        <v>1795</v>
      </c>
      <c r="I41" s="5">
        <v>0.75</v>
      </c>
      <c r="J41">
        <v>4</v>
      </c>
      <c r="K41">
        <v>0</v>
      </c>
      <c r="L41" t="s">
        <v>1796</v>
      </c>
      <c r="M41" t="s">
        <v>1797</v>
      </c>
    </row>
    <row r="42" spans="1:27" x14ac:dyDescent="0.35">
      <c r="A42" s="1" t="s">
        <v>3761</v>
      </c>
      <c r="B42">
        <v>2</v>
      </c>
      <c r="C42" t="s">
        <v>3092</v>
      </c>
      <c r="D42">
        <v>12</v>
      </c>
      <c r="E42">
        <v>11</v>
      </c>
      <c r="F42">
        <v>13</v>
      </c>
      <c r="G42" s="1" t="s">
        <v>825</v>
      </c>
      <c r="H42" t="s">
        <v>1795</v>
      </c>
      <c r="I42" s="5">
        <v>0.5</v>
      </c>
      <c r="J42">
        <v>4</v>
      </c>
      <c r="K42">
        <v>0</v>
      </c>
      <c r="L42" t="s">
        <v>3091</v>
      </c>
      <c r="M42" t="s">
        <v>2096</v>
      </c>
    </row>
    <row r="43" spans="1:27" x14ac:dyDescent="0.35">
      <c r="A43" s="1" t="s">
        <v>3239</v>
      </c>
      <c r="B43">
        <v>5</v>
      </c>
      <c r="C43" t="s">
        <v>752</v>
      </c>
      <c r="D43">
        <v>60</v>
      </c>
      <c r="E43">
        <v>60</v>
      </c>
      <c r="F43">
        <v>60</v>
      </c>
      <c r="G43" s="1" t="s">
        <v>753</v>
      </c>
      <c r="H43" t="s">
        <v>754</v>
      </c>
      <c r="I43" s="5">
        <v>0.55559999999999998</v>
      </c>
      <c r="J43">
        <v>9</v>
      </c>
      <c r="K43">
        <v>0.9</v>
      </c>
      <c r="L43" t="s">
        <v>755</v>
      </c>
      <c r="M43" t="s">
        <v>756</v>
      </c>
      <c r="N43" t="s">
        <v>757</v>
      </c>
      <c r="O43" t="s">
        <v>758</v>
      </c>
      <c r="P43" t="s">
        <v>759</v>
      </c>
      <c r="Q43" t="s">
        <v>760</v>
      </c>
    </row>
    <row r="44" spans="1:27" x14ac:dyDescent="0.35">
      <c r="A44" s="1" t="s">
        <v>3633</v>
      </c>
      <c r="B44">
        <v>2</v>
      </c>
      <c r="C44" t="s">
        <v>2684</v>
      </c>
      <c r="D44">
        <v>26.5</v>
      </c>
      <c r="E44">
        <v>25</v>
      </c>
      <c r="F44">
        <v>28</v>
      </c>
      <c r="G44" s="1" t="s">
        <v>825</v>
      </c>
      <c r="H44" t="s">
        <v>754</v>
      </c>
      <c r="I44" s="6">
        <v>0.22220000000000001</v>
      </c>
      <c r="J44">
        <v>9</v>
      </c>
      <c r="K44">
        <v>0</v>
      </c>
      <c r="L44" t="s">
        <v>2685</v>
      </c>
      <c r="M44" t="s">
        <v>2686</v>
      </c>
      <c r="N44" t="s">
        <v>1933</v>
      </c>
      <c r="O44" t="s">
        <v>1935</v>
      </c>
      <c r="P44" t="s">
        <v>1873</v>
      </c>
    </row>
    <row r="45" spans="1:27" x14ac:dyDescent="0.35">
      <c r="A45" s="1" t="s">
        <v>3450</v>
      </c>
      <c r="B45">
        <v>2</v>
      </c>
      <c r="C45" t="s">
        <v>2048</v>
      </c>
      <c r="D45">
        <v>15</v>
      </c>
      <c r="E45">
        <v>13</v>
      </c>
      <c r="F45">
        <v>17</v>
      </c>
      <c r="G45" s="1" t="s">
        <v>2049</v>
      </c>
      <c r="H45" t="s">
        <v>2050</v>
      </c>
      <c r="I45" s="6">
        <v>0.25</v>
      </c>
      <c r="J45">
        <v>2</v>
      </c>
      <c r="K45">
        <v>1</v>
      </c>
      <c r="L45" t="s">
        <v>2051</v>
      </c>
      <c r="M45" t="s">
        <v>2052</v>
      </c>
      <c r="N45" t="s">
        <v>2053</v>
      </c>
      <c r="O45" t="s">
        <v>2054</v>
      </c>
      <c r="P45" t="s">
        <v>2055</v>
      </c>
      <c r="Q45" t="s">
        <v>1907</v>
      </c>
      <c r="R45" t="s">
        <v>2056</v>
      </c>
      <c r="S45" t="s">
        <v>1939</v>
      </c>
      <c r="T45" t="s">
        <v>2035</v>
      </c>
    </row>
    <row r="46" spans="1:27" x14ac:dyDescent="0.35">
      <c r="A46" s="1" t="s">
        <v>3319</v>
      </c>
      <c r="B46">
        <v>4</v>
      </c>
      <c r="C46" t="s">
        <v>1245</v>
      </c>
      <c r="D46">
        <v>71</v>
      </c>
      <c r="E46">
        <v>70</v>
      </c>
      <c r="F46">
        <v>72</v>
      </c>
      <c r="G46" s="1" t="s">
        <v>1246</v>
      </c>
      <c r="H46" t="s">
        <v>1247</v>
      </c>
      <c r="I46" s="5">
        <v>0.5</v>
      </c>
      <c r="J46">
        <v>2</v>
      </c>
      <c r="K46">
        <v>0</v>
      </c>
      <c r="L46" t="s">
        <v>1248</v>
      </c>
      <c r="M46" t="s">
        <v>1249</v>
      </c>
      <c r="N46" t="s">
        <v>1250</v>
      </c>
      <c r="O46" t="s">
        <v>1251</v>
      </c>
      <c r="P46" t="s">
        <v>934</v>
      </c>
      <c r="Q46" t="s">
        <v>1252</v>
      </c>
      <c r="R46" t="s">
        <v>1253</v>
      </c>
      <c r="S46" t="s">
        <v>935</v>
      </c>
      <c r="T46" t="s">
        <v>1254</v>
      </c>
      <c r="U46" t="s">
        <v>823</v>
      </c>
      <c r="V46" t="s">
        <v>1255</v>
      </c>
    </row>
    <row r="47" spans="1:27" x14ac:dyDescent="0.35">
      <c r="A47" s="1" t="s">
        <v>3530</v>
      </c>
      <c r="B47">
        <v>2</v>
      </c>
      <c r="C47" t="s">
        <v>2378</v>
      </c>
      <c r="D47">
        <v>7</v>
      </c>
      <c r="E47">
        <v>4</v>
      </c>
      <c r="F47">
        <v>10</v>
      </c>
      <c r="G47" s="1" t="s">
        <v>825</v>
      </c>
      <c r="H47" t="s">
        <v>2379</v>
      </c>
      <c r="I47" s="6">
        <v>0.25</v>
      </c>
      <c r="J47">
        <v>2</v>
      </c>
      <c r="K47">
        <v>0</v>
      </c>
      <c r="L47" t="s">
        <v>2380</v>
      </c>
      <c r="M47" t="s">
        <v>2381</v>
      </c>
      <c r="N47" t="s">
        <v>1959</v>
      </c>
    </row>
    <row r="48" spans="1:27" x14ac:dyDescent="0.35">
      <c r="A48" s="1" t="s">
        <v>3355</v>
      </c>
      <c r="B48">
        <v>3</v>
      </c>
      <c r="C48" t="s">
        <v>1490</v>
      </c>
      <c r="D48">
        <v>82.5</v>
      </c>
      <c r="E48">
        <v>83</v>
      </c>
      <c r="F48">
        <v>82</v>
      </c>
      <c r="G48" s="1" t="s">
        <v>825</v>
      </c>
      <c r="H48" t="s">
        <v>1491</v>
      </c>
      <c r="I48" s="4">
        <v>1</v>
      </c>
      <c r="J48">
        <v>3</v>
      </c>
      <c r="K48">
        <v>0</v>
      </c>
      <c r="L48" t="s">
        <v>1492</v>
      </c>
      <c r="M48" t="s">
        <v>1493</v>
      </c>
      <c r="N48" t="s">
        <v>1494</v>
      </c>
      <c r="O48" t="s">
        <v>1495</v>
      </c>
      <c r="P48" t="s">
        <v>1496</v>
      </c>
      <c r="Q48" t="s">
        <v>1497</v>
      </c>
      <c r="R48" t="s">
        <v>810</v>
      </c>
      <c r="S48" t="s">
        <v>1498</v>
      </c>
    </row>
    <row r="49" spans="1:22" x14ac:dyDescent="0.35">
      <c r="A49" s="1" t="s">
        <v>3639</v>
      </c>
      <c r="B49">
        <v>2</v>
      </c>
      <c r="C49" t="s">
        <v>2707</v>
      </c>
      <c r="D49">
        <v>55</v>
      </c>
      <c r="E49">
        <v>55</v>
      </c>
      <c r="F49">
        <v>55</v>
      </c>
      <c r="G49" s="1" t="s">
        <v>825</v>
      </c>
      <c r="H49" t="s">
        <v>1491</v>
      </c>
      <c r="I49" s="6">
        <v>0.16669999999999999</v>
      </c>
      <c r="J49">
        <v>3</v>
      </c>
      <c r="K49">
        <v>0</v>
      </c>
      <c r="L49" t="s">
        <v>2242</v>
      </c>
      <c r="M49" t="s">
        <v>2708</v>
      </c>
      <c r="N49" t="s">
        <v>2380</v>
      </c>
      <c r="O49" t="s">
        <v>2340</v>
      </c>
      <c r="P49" t="s">
        <v>2007</v>
      </c>
      <c r="Q49" t="s">
        <v>1882</v>
      </c>
      <c r="R49" t="s">
        <v>1892</v>
      </c>
      <c r="S49" t="s">
        <v>1907</v>
      </c>
      <c r="T49" t="s">
        <v>1893</v>
      </c>
      <c r="U49" t="s">
        <v>1917</v>
      </c>
      <c r="V49" t="s">
        <v>2035</v>
      </c>
    </row>
    <row r="50" spans="1:22" x14ac:dyDescent="0.35">
      <c r="A50" s="1" t="s">
        <v>3177</v>
      </c>
      <c r="B50">
        <v>6</v>
      </c>
      <c r="C50" t="s">
        <v>388</v>
      </c>
      <c r="D50">
        <v>33</v>
      </c>
      <c r="E50">
        <v>32</v>
      </c>
      <c r="F50">
        <v>34</v>
      </c>
      <c r="G50" s="1" t="s">
        <v>389</v>
      </c>
      <c r="H50" t="s">
        <v>390</v>
      </c>
      <c r="I50" s="5">
        <v>0.59519999999999995</v>
      </c>
      <c r="J50">
        <v>7</v>
      </c>
      <c r="K50">
        <v>0.8</v>
      </c>
      <c r="L50" t="s">
        <v>391</v>
      </c>
      <c r="M50" t="s">
        <v>392</v>
      </c>
      <c r="N50" t="s">
        <v>393</v>
      </c>
      <c r="O50" t="s">
        <v>394</v>
      </c>
    </row>
    <row r="51" spans="1:22" x14ac:dyDescent="0.35">
      <c r="A51" s="1" t="s">
        <v>3748</v>
      </c>
      <c r="B51">
        <v>3</v>
      </c>
      <c r="C51" t="s">
        <v>3019</v>
      </c>
      <c r="D51">
        <v>1.5</v>
      </c>
      <c r="E51">
        <v>2</v>
      </c>
      <c r="F51">
        <v>1</v>
      </c>
      <c r="G51" s="1" t="s">
        <v>108</v>
      </c>
      <c r="H51" t="s">
        <v>1967</v>
      </c>
      <c r="I51" s="6">
        <v>0.16669999999999999</v>
      </c>
      <c r="J51">
        <v>8</v>
      </c>
      <c r="K51">
        <v>0</v>
      </c>
      <c r="L51" t="s">
        <v>1135</v>
      </c>
      <c r="M51" t="s">
        <v>3020</v>
      </c>
      <c r="N51" t="s">
        <v>3021</v>
      </c>
      <c r="O51" t="s">
        <v>3022</v>
      </c>
      <c r="P51" t="s">
        <v>1137</v>
      </c>
    </row>
    <row r="52" spans="1:22" x14ac:dyDescent="0.35">
      <c r="A52" s="1" t="s">
        <v>3592</v>
      </c>
      <c r="B52">
        <v>2</v>
      </c>
      <c r="C52" t="s">
        <v>2562</v>
      </c>
      <c r="D52">
        <v>52.5</v>
      </c>
      <c r="E52">
        <v>56</v>
      </c>
      <c r="F52">
        <v>49</v>
      </c>
      <c r="G52" s="1" t="s">
        <v>2563</v>
      </c>
      <c r="H52" t="s">
        <v>1967</v>
      </c>
      <c r="I52" s="6">
        <v>6.25E-2</v>
      </c>
      <c r="J52">
        <v>8</v>
      </c>
      <c r="K52">
        <v>0</v>
      </c>
      <c r="L52" t="s">
        <v>2564</v>
      </c>
      <c r="M52" t="s">
        <v>1968</v>
      </c>
      <c r="N52" t="s">
        <v>1961</v>
      </c>
      <c r="O52" t="s">
        <v>1969</v>
      </c>
      <c r="P52" t="s">
        <v>2247</v>
      </c>
    </row>
    <row r="53" spans="1:22" x14ac:dyDescent="0.35">
      <c r="A53" s="1" t="s">
        <v>3301</v>
      </c>
      <c r="B53">
        <v>4</v>
      </c>
      <c r="C53" t="s">
        <v>1157</v>
      </c>
      <c r="D53">
        <v>7</v>
      </c>
      <c r="E53">
        <v>10</v>
      </c>
      <c r="F53">
        <v>4</v>
      </c>
      <c r="G53" s="1" t="s">
        <v>1158</v>
      </c>
      <c r="H53" t="s">
        <v>544</v>
      </c>
      <c r="I53" s="4">
        <v>1</v>
      </c>
      <c r="J53">
        <v>4</v>
      </c>
      <c r="K53">
        <v>1</v>
      </c>
      <c r="L53" t="s">
        <v>1159</v>
      </c>
      <c r="M53" t="s">
        <v>1160</v>
      </c>
      <c r="N53" t="s">
        <v>1161</v>
      </c>
      <c r="O53" t="s">
        <v>1162</v>
      </c>
      <c r="P53" t="s">
        <v>900</v>
      </c>
    </row>
    <row r="54" spans="1:22" x14ac:dyDescent="0.35">
      <c r="A54" s="1" t="s">
        <v>3700</v>
      </c>
      <c r="B54">
        <v>6</v>
      </c>
      <c r="C54" t="s">
        <v>2872</v>
      </c>
      <c r="D54">
        <v>0.5</v>
      </c>
      <c r="E54">
        <v>0</v>
      </c>
      <c r="F54">
        <v>1</v>
      </c>
      <c r="G54" s="1" t="s">
        <v>472</v>
      </c>
      <c r="H54" t="s">
        <v>544</v>
      </c>
      <c r="I54" s="6">
        <v>0.16669999999999999</v>
      </c>
      <c r="J54">
        <v>4</v>
      </c>
      <c r="K54">
        <v>0.21428571428599999</v>
      </c>
      <c r="L54" t="s">
        <v>1513</v>
      </c>
      <c r="M54" t="s">
        <v>1514</v>
      </c>
      <c r="N54" t="s">
        <v>2873</v>
      </c>
      <c r="O54" t="s">
        <v>2874</v>
      </c>
      <c r="P54" t="s">
        <v>393</v>
      </c>
      <c r="Q54" t="s">
        <v>2875</v>
      </c>
      <c r="R54" t="s">
        <v>596</v>
      </c>
      <c r="S54" t="s">
        <v>2876</v>
      </c>
    </row>
    <row r="55" spans="1:22" x14ac:dyDescent="0.35">
      <c r="A55" s="1" t="s">
        <v>3739</v>
      </c>
      <c r="B55">
        <v>7</v>
      </c>
      <c r="C55" t="s">
        <v>2976</v>
      </c>
      <c r="D55">
        <v>0.5</v>
      </c>
      <c r="E55">
        <v>1</v>
      </c>
      <c r="F55">
        <v>0</v>
      </c>
      <c r="G55" s="1" t="s">
        <v>472</v>
      </c>
      <c r="H55" t="s">
        <v>544</v>
      </c>
      <c r="I55" s="6">
        <v>0.1429</v>
      </c>
      <c r="J55">
        <v>4</v>
      </c>
      <c r="K55">
        <v>0.222222222222</v>
      </c>
      <c r="L55" t="s">
        <v>2977</v>
      </c>
      <c r="M55" t="s">
        <v>2978</v>
      </c>
      <c r="N55" t="s">
        <v>2979</v>
      </c>
      <c r="O55" t="s">
        <v>2980</v>
      </c>
      <c r="P55" t="s">
        <v>724</v>
      </c>
      <c r="Q55" t="s">
        <v>2981</v>
      </c>
      <c r="R55" t="s">
        <v>2982</v>
      </c>
      <c r="S55" t="s">
        <v>2983</v>
      </c>
    </row>
    <row r="56" spans="1:22" x14ac:dyDescent="0.35">
      <c r="A56" s="1" t="s">
        <v>3208</v>
      </c>
      <c r="B56">
        <v>8</v>
      </c>
      <c r="C56" t="s">
        <v>543</v>
      </c>
      <c r="D56">
        <v>0</v>
      </c>
      <c r="E56">
        <v>0</v>
      </c>
      <c r="F56">
        <v>0</v>
      </c>
      <c r="G56" s="1" t="s">
        <v>11</v>
      </c>
      <c r="H56" t="s">
        <v>544</v>
      </c>
      <c r="I56" s="6">
        <v>0.125</v>
      </c>
      <c r="J56">
        <v>4</v>
      </c>
      <c r="K56">
        <v>0.166666666667</v>
      </c>
      <c r="L56" t="s">
        <v>525</v>
      </c>
      <c r="M56" t="s">
        <v>215</v>
      </c>
      <c r="N56" t="s">
        <v>545</v>
      </c>
      <c r="O56" t="s">
        <v>546</v>
      </c>
      <c r="P56" t="s">
        <v>206</v>
      </c>
      <c r="Q56" t="s">
        <v>219</v>
      </c>
      <c r="R56" t="s">
        <v>220</v>
      </c>
      <c r="S56" t="s">
        <v>547</v>
      </c>
      <c r="T56" t="s">
        <v>548</v>
      </c>
    </row>
    <row r="57" spans="1:22" x14ac:dyDescent="0.35">
      <c r="A57" s="1" t="s">
        <v>3345</v>
      </c>
      <c r="B57">
        <v>3</v>
      </c>
      <c r="C57" t="s">
        <v>1420</v>
      </c>
      <c r="D57">
        <v>22.5</v>
      </c>
      <c r="E57">
        <v>21</v>
      </c>
      <c r="F57">
        <v>24</v>
      </c>
      <c r="G57" s="1" t="s">
        <v>1421</v>
      </c>
      <c r="H57" t="s">
        <v>1422</v>
      </c>
      <c r="I57" s="4">
        <v>1</v>
      </c>
      <c r="J57">
        <v>3</v>
      </c>
      <c r="K57">
        <v>0.66666666666700003</v>
      </c>
      <c r="L57" t="s">
        <v>1423</v>
      </c>
      <c r="M57" t="s">
        <v>1424</v>
      </c>
      <c r="N57" t="s">
        <v>1425</v>
      </c>
      <c r="O57" t="s">
        <v>1426</v>
      </c>
      <c r="P57" t="s">
        <v>1427</v>
      </c>
      <c r="Q57" t="s">
        <v>1290</v>
      </c>
      <c r="R57" t="s">
        <v>1428</v>
      </c>
      <c r="S57" t="s">
        <v>1429</v>
      </c>
      <c r="T57" t="s">
        <v>1405</v>
      </c>
      <c r="U57" t="s">
        <v>1430</v>
      </c>
      <c r="V57" t="s">
        <v>1431</v>
      </c>
    </row>
    <row r="58" spans="1:22" x14ac:dyDescent="0.35">
      <c r="A58" s="1" t="s">
        <v>3384</v>
      </c>
      <c r="B58">
        <v>3</v>
      </c>
      <c r="C58" t="s">
        <v>1651</v>
      </c>
      <c r="D58">
        <v>33.5</v>
      </c>
      <c r="E58">
        <v>33</v>
      </c>
      <c r="F58">
        <v>34</v>
      </c>
      <c r="G58" s="1" t="s">
        <v>1652</v>
      </c>
      <c r="H58" t="s">
        <v>1653</v>
      </c>
      <c r="I58" s="5">
        <v>0.5</v>
      </c>
      <c r="J58">
        <v>6</v>
      </c>
      <c r="K58">
        <v>0</v>
      </c>
      <c r="L58" t="s">
        <v>1654</v>
      </c>
      <c r="M58" t="s">
        <v>1655</v>
      </c>
      <c r="N58" t="s">
        <v>1656</v>
      </c>
      <c r="O58" t="s">
        <v>1657</v>
      </c>
      <c r="P58" t="s">
        <v>1658</v>
      </c>
      <c r="Q58" t="s">
        <v>1293</v>
      </c>
      <c r="R58" t="s">
        <v>1141</v>
      </c>
      <c r="S58" t="s">
        <v>1142</v>
      </c>
    </row>
    <row r="59" spans="1:22" x14ac:dyDescent="0.35">
      <c r="A59" s="1" t="s">
        <v>3563</v>
      </c>
      <c r="B59">
        <v>2</v>
      </c>
      <c r="C59" t="s">
        <v>2483</v>
      </c>
      <c r="D59">
        <v>5</v>
      </c>
      <c r="E59">
        <v>6</v>
      </c>
      <c r="F59">
        <v>4</v>
      </c>
      <c r="G59" s="1" t="s">
        <v>2484</v>
      </c>
      <c r="H59" t="s">
        <v>1653</v>
      </c>
      <c r="I59" s="5">
        <v>0.33329999999999999</v>
      </c>
      <c r="J59">
        <v>6</v>
      </c>
      <c r="K59">
        <v>0</v>
      </c>
      <c r="L59" t="s">
        <v>2485</v>
      </c>
      <c r="M59" t="s">
        <v>2486</v>
      </c>
      <c r="N59" t="s">
        <v>2487</v>
      </c>
      <c r="O59" t="s">
        <v>2488</v>
      </c>
      <c r="P59" t="s">
        <v>2071</v>
      </c>
      <c r="Q59" t="s">
        <v>2093</v>
      </c>
      <c r="R59" t="s">
        <v>1893</v>
      </c>
      <c r="S59" t="s">
        <v>1935</v>
      </c>
      <c r="T59" t="s">
        <v>1872</v>
      </c>
      <c r="U59" t="s">
        <v>2035</v>
      </c>
    </row>
    <row r="60" spans="1:22" x14ac:dyDescent="0.35">
      <c r="A60" s="1" t="s">
        <v>3616</v>
      </c>
      <c r="B60">
        <v>2</v>
      </c>
      <c r="C60" t="s">
        <v>2633</v>
      </c>
      <c r="D60">
        <v>14.5</v>
      </c>
      <c r="E60">
        <v>15</v>
      </c>
      <c r="F60">
        <v>14</v>
      </c>
      <c r="G60" s="1" t="s">
        <v>825</v>
      </c>
      <c r="H60" t="s">
        <v>1653</v>
      </c>
      <c r="I60" s="5">
        <v>0.33329999999999999</v>
      </c>
      <c r="J60">
        <v>6</v>
      </c>
      <c r="K60">
        <v>0</v>
      </c>
      <c r="L60" t="s">
        <v>2487</v>
      </c>
      <c r="M60" t="s">
        <v>1953</v>
      </c>
      <c r="N60" t="s">
        <v>1872</v>
      </c>
      <c r="O60" t="s">
        <v>2247</v>
      </c>
      <c r="P60" t="s">
        <v>2035</v>
      </c>
    </row>
    <row r="61" spans="1:22" x14ac:dyDescent="0.35">
      <c r="A61" s="1" t="s">
        <v>3619</v>
      </c>
      <c r="B61">
        <v>2</v>
      </c>
      <c r="C61" t="s">
        <v>2639</v>
      </c>
      <c r="D61">
        <v>48</v>
      </c>
      <c r="E61">
        <v>49</v>
      </c>
      <c r="F61">
        <v>47</v>
      </c>
      <c r="G61" s="1" t="s">
        <v>825</v>
      </c>
      <c r="H61" t="s">
        <v>2640</v>
      </c>
      <c r="I61" s="4">
        <v>1</v>
      </c>
      <c r="J61">
        <v>2</v>
      </c>
      <c r="K61">
        <v>0</v>
      </c>
      <c r="L61" t="s">
        <v>2196</v>
      </c>
      <c r="M61" t="s">
        <v>2641</v>
      </c>
      <c r="N61" t="s">
        <v>1901</v>
      </c>
      <c r="O61" t="s">
        <v>1953</v>
      </c>
      <c r="P61" t="s">
        <v>1939</v>
      </c>
      <c r="Q61" t="s">
        <v>1895</v>
      </c>
    </row>
    <row r="62" spans="1:22" x14ac:dyDescent="0.35">
      <c r="A62" s="1" t="s">
        <v>3498</v>
      </c>
      <c r="B62">
        <v>2</v>
      </c>
      <c r="C62" t="s">
        <v>2263</v>
      </c>
      <c r="D62">
        <v>18</v>
      </c>
      <c r="E62">
        <v>17</v>
      </c>
      <c r="F62">
        <v>19</v>
      </c>
      <c r="G62" s="1" t="s">
        <v>825</v>
      </c>
      <c r="H62" t="s">
        <v>2264</v>
      </c>
      <c r="I62" s="4">
        <v>1</v>
      </c>
      <c r="J62">
        <v>2</v>
      </c>
      <c r="K62">
        <v>1</v>
      </c>
      <c r="L62" t="s">
        <v>2139</v>
      </c>
      <c r="M62" t="s">
        <v>2265</v>
      </c>
      <c r="N62" t="s">
        <v>2056</v>
      </c>
    </row>
    <row r="63" spans="1:22" x14ac:dyDescent="0.35">
      <c r="A63" s="1" t="s">
        <v>3204</v>
      </c>
      <c r="B63">
        <v>8</v>
      </c>
      <c r="C63" t="s">
        <v>528</v>
      </c>
      <c r="D63">
        <v>5.5</v>
      </c>
      <c r="E63">
        <v>4</v>
      </c>
      <c r="F63">
        <v>7</v>
      </c>
      <c r="G63" s="1" t="s">
        <v>529</v>
      </c>
      <c r="H63" t="s">
        <v>530</v>
      </c>
      <c r="I63" s="5">
        <v>0.5</v>
      </c>
      <c r="J63">
        <v>4</v>
      </c>
      <c r="K63">
        <v>1</v>
      </c>
      <c r="L63" t="s">
        <v>531</v>
      </c>
      <c r="M63" t="s">
        <v>532</v>
      </c>
      <c r="N63" t="s">
        <v>533</v>
      </c>
    </row>
    <row r="64" spans="1:22" x14ac:dyDescent="0.35">
      <c r="A64" s="1" t="s">
        <v>3401</v>
      </c>
      <c r="B64">
        <v>8</v>
      </c>
      <c r="C64" t="s">
        <v>1754</v>
      </c>
      <c r="D64">
        <v>32</v>
      </c>
      <c r="E64">
        <v>37</v>
      </c>
      <c r="F64">
        <v>27</v>
      </c>
      <c r="G64" s="1" t="s">
        <v>1755</v>
      </c>
      <c r="H64" t="s">
        <v>530</v>
      </c>
      <c r="I64" s="5">
        <v>0.5</v>
      </c>
      <c r="J64">
        <v>4</v>
      </c>
      <c r="K64">
        <v>1</v>
      </c>
      <c r="L64" t="s">
        <v>531</v>
      </c>
      <c r="M64" t="s">
        <v>1756</v>
      </c>
      <c r="N64" t="s">
        <v>533</v>
      </c>
    </row>
    <row r="65" spans="1:19" x14ac:dyDescent="0.35">
      <c r="A65" s="1" t="s">
        <v>3191</v>
      </c>
      <c r="B65">
        <v>19</v>
      </c>
      <c r="C65" t="s">
        <v>446</v>
      </c>
      <c r="D65">
        <v>0</v>
      </c>
      <c r="E65">
        <v>0</v>
      </c>
      <c r="F65">
        <v>0</v>
      </c>
      <c r="G65" s="1" t="s">
        <v>11</v>
      </c>
      <c r="H65" t="s">
        <v>447</v>
      </c>
      <c r="I65" s="5">
        <v>0.64159999999999995</v>
      </c>
      <c r="J65">
        <v>21</v>
      </c>
      <c r="K65">
        <v>0.56934306569299997</v>
      </c>
      <c r="L65" t="s">
        <v>448</v>
      </c>
      <c r="M65" t="s">
        <v>449</v>
      </c>
      <c r="N65" t="s">
        <v>450</v>
      </c>
      <c r="O65" t="s">
        <v>451</v>
      </c>
    </row>
    <row r="66" spans="1:19" x14ac:dyDescent="0.35">
      <c r="A66" s="1" t="s">
        <v>3307</v>
      </c>
      <c r="B66">
        <v>18</v>
      </c>
      <c r="C66" t="s">
        <v>1185</v>
      </c>
      <c r="D66">
        <v>1.5</v>
      </c>
      <c r="E66">
        <v>2</v>
      </c>
      <c r="F66">
        <v>1</v>
      </c>
      <c r="G66" s="1" t="s">
        <v>1186</v>
      </c>
      <c r="H66" t="s">
        <v>447</v>
      </c>
      <c r="I66" s="5">
        <v>0.59519999999999995</v>
      </c>
      <c r="J66">
        <v>21</v>
      </c>
      <c r="K66">
        <v>0.58474576271199996</v>
      </c>
      <c r="L66" t="s">
        <v>1187</v>
      </c>
      <c r="M66" t="s">
        <v>1188</v>
      </c>
      <c r="N66" t="s">
        <v>832</v>
      </c>
      <c r="O66" t="s">
        <v>113</v>
      </c>
      <c r="P66" t="s">
        <v>114</v>
      </c>
    </row>
    <row r="67" spans="1:19" x14ac:dyDescent="0.35">
      <c r="A67" s="1" t="s">
        <v>3414</v>
      </c>
      <c r="B67">
        <v>18</v>
      </c>
      <c r="C67" t="s">
        <v>1827</v>
      </c>
      <c r="D67">
        <v>1</v>
      </c>
      <c r="E67">
        <v>1</v>
      </c>
      <c r="F67">
        <v>1</v>
      </c>
      <c r="G67" s="1" t="s">
        <v>1828</v>
      </c>
      <c r="H67" t="s">
        <v>447</v>
      </c>
      <c r="I67" s="5">
        <v>0.59519999999999995</v>
      </c>
      <c r="J67">
        <v>21</v>
      </c>
      <c r="K67">
        <v>0.58474576271199996</v>
      </c>
      <c r="L67" t="s">
        <v>1187</v>
      </c>
      <c r="M67" t="s">
        <v>1188</v>
      </c>
      <c r="N67" t="s">
        <v>113</v>
      </c>
      <c r="O67" t="s">
        <v>114</v>
      </c>
    </row>
    <row r="68" spans="1:19" x14ac:dyDescent="0.35">
      <c r="A68" s="1" t="s">
        <v>3738</v>
      </c>
      <c r="B68">
        <v>17</v>
      </c>
      <c r="C68" t="s">
        <v>2970</v>
      </c>
      <c r="D68">
        <v>8.5</v>
      </c>
      <c r="E68">
        <v>9</v>
      </c>
      <c r="F68">
        <v>8</v>
      </c>
      <c r="G68" s="1" t="s">
        <v>2971</v>
      </c>
      <c r="H68" t="s">
        <v>447</v>
      </c>
      <c r="I68" s="5">
        <v>0.54900000000000004</v>
      </c>
      <c r="J68">
        <v>21</v>
      </c>
      <c r="K68">
        <v>0.60952380952399998</v>
      </c>
      <c r="L68" t="s">
        <v>2972</v>
      </c>
      <c r="M68" t="s">
        <v>2973</v>
      </c>
      <c r="N68" t="s">
        <v>2974</v>
      </c>
      <c r="O68" t="s">
        <v>2850</v>
      </c>
      <c r="P68" t="s">
        <v>2853</v>
      </c>
      <c r="Q68" t="s">
        <v>2975</v>
      </c>
    </row>
    <row r="69" spans="1:19" x14ac:dyDescent="0.35">
      <c r="A69" s="1" t="s">
        <v>3429</v>
      </c>
      <c r="B69">
        <v>2</v>
      </c>
      <c r="C69" t="s">
        <v>1926</v>
      </c>
      <c r="D69">
        <v>41.5</v>
      </c>
      <c r="E69">
        <v>39</v>
      </c>
      <c r="F69">
        <v>44</v>
      </c>
      <c r="G69" s="1" t="s">
        <v>825</v>
      </c>
      <c r="H69" t="s">
        <v>447</v>
      </c>
      <c r="I69" s="6">
        <v>9.5200000000000007E-2</v>
      </c>
      <c r="J69">
        <v>21</v>
      </c>
      <c r="K69">
        <v>1</v>
      </c>
      <c r="L69" t="s">
        <v>1927</v>
      </c>
      <c r="M69" t="s">
        <v>1928</v>
      </c>
    </row>
    <row r="70" spans="1:19" x14ac:dyDescent="0.35">
      <c r="A70" s="1" t="s">
        <v>3760</v>
      </c>
      <c r="B70">
        <v>2</v>
      </c>
      <c r="C70" t="s">
        <v>3083</v>
      </c>
      <c r="D70">
        <v>22.5</v>
      </c>
      <c r="E70">
        <v>24</v>
      </c>
      <c r="F70">
        <v>21</v>
      </c>
      <c r="G70" s="1" t="s">
        <v>825</v>
      </c>
      <c r="H70" t="s">
        <v>447</v>
      </c>
      <c r="I70" s="6">
        <v>2.3800000000000002E-2</v>
      </c>
      <c r="J70">
        <v>21</v>
      </c>
      <c r="K70">
        <v>0</v>
      </c>
      <c r="L70" t="s">
        <v>2014</v>
      </c>
      <c r="M70" t="s">
        <v>2182</v>
      </c>
      <c r="N70" t="s">
        <v>1894</v>
      </c>
      <c r="O70" t="s">
        <v>1873</v>
      </c>
    </row>
    <row r="71" spans="1:19" x14ac:dyDescent="0.35">
      <c r="A71" s="1" t="s">
        <v>3321</v>
      </c>
      <c r="B71">
        <v>6</v>
      </c>
      <c r="C71" t="s">
        <v>1262</v>
      </c>
      <c r="D71">
        <v>34.5</v>
      </c>
      <c r="E71">
        <v>43</v>
      </c>
      <c r="F71">
        <v>26</v>
      </c>
      <c r="G71" s="1" t="s">
        <v>1263</v>
      </c>
      <c r="H71" t="s">
        <v>447</v>
      </c>
      <c r="I71" s="6">
        <v>7.9000000000000008E-3</v>
      </c>
      <c r="J71">
        <v>21</v>
      </c>
      <c r="K71">
        <v>0.27272727272699998</v>
      </c>
      <c r="L71" t="s">
        <v>1264</v>
      </c>
      <c r="M71" t="s">
        <v>1265</v>
      </c>
      <c r="N71" t="s">
        <v>912</v>
      </c>
      <c r="O71" t="s">
        <v>1266</v>
      </c>
      <c r="P71" t="s">
        <v>1267</v>
      </c>
      <c r="Q71" t="s">
        <v>1268</v>
      </c>
      <c r="R71" t="s">
        <v>1269</v>
      </c>
      <c r="S71" t="s">
        <v>1270</v>
      </c>
    </row>
    <row r="72" spans="1:19" x14ac:dyDescent="0.35">
      <c r="A72" s="1" t="s">
        <v>3203</v>
      </c>
      <c r="B72">
        <v>8</v>
      </c>
      <c r="C72" t="s">
        <v>520</v>
      </c>
      <c r="D72">
        <v>28</v>
      </c>
      <c r="E72">
        <v>30</v>
      </c>
      <c r="F72">
        <v>26</v>
      </c>
      <c r="G72" s="1" t="s">
        <v>521</v>
      </c>
      <c r="H72" t="s">
        <v>522</v>
      </c>
      <c r="I72" s="4">
        <v>1</v>
      </c>
      <c r="J72">
        <v>8</v>
      </c>
      <c r="K72">
        <v>0.4</v>
      </c>
      <c r="L72" t="s">
        <v>523</v>
      </c>
      <c r="M72" t="s">
        <v>524</v>
      </c>
      <c r="N72" t="s">
        <v>525</v>
      </c>
      <c r="O72" t="s">
        <v>526</v>
      </c>
      <c r="P72" t="s">
        <v>527</v>
      </c>
    </row>
    <row r="73" spans="1:19" x14ac:dyDescent="0.35">
      <c r="A73" s="1" t="s">
        <v>3184</v>
      </c>
      <c r="B73">
        <v>8</v>
      </c>
      <c r="C73" t="s">
        <v>413</v>
      </c>
      <c r="D73">
        <v>4</v>
      </c>
      <c r="E73">
        <v>4</v>
      </c>
      <c r="F73">
        <v>4</v>
      </c>
      <c r="G73" s="1" t="s">
        <v>414</v>
      </c>
      <c r="H73" t="s">
        <v>415</v>
      </c>
      <c r="I73" s="4">
        <v>1</v>
      </c>
      <c r="J73">
        <v>8</v>
      </c>
      <c r="K73">
        <v>0</v>
      </c>
      <c r="L73" t="s">
        <v>416</v>
      </c>
      <c r="M73" t="s">
        <v>417</v>
      </c>
      <c r="N73" t="s">
        <v>208</v>
      </c>
      <c r="O73" t="s">
        <v>418</v>
      </c>
      <c r="P73" t="s">
        <v>419</v>
      </c>
    </row>
    <row r="74" spans="1:19" x14ac:dyDescent="0.35">
      <c r="A74" s="1" t="s">
        <v>3688</v>
      </c>
      <c r="B74">
        <v>7</v>
      </c>
      <c r="C74" t="s">
        <v>2833</v>
      </c>
      <c r="D74">
        <v>440.5</v>
      </c>
      <c r="E74">
        <v>442</v>
      </c>
      <c r="F74">
        <v>439</v>
      </c>
      <c r="G74" s="1" t="s">
        <v>2834</v>
      </c>
      <c r="H74" t="s">
        <v>415</v>
      </c>
      <c r="I74" s="5">
        <v>0.875</v>
      </c>
      <c r="J74">
        <v>8</v>
      </c>
      <c r="K74">
        <v>0</v>
      </c>
      <c r="L74" t="s">
        <v>2835</v>
      </c>
      <c r="M74" t="s">
        <v>2836</v>
      </c>
      <c r="N74" t="s">
        <v>2837</v>
      </c>
    </row>
    <row r="75" spans="1:19" x14ac:dyDescent="0.35">
      <c r="A75" s="1" t="s">
        <v>3247</v>
      </c>
      <c r="B75">
        <v>4</v>
      </c>
      <c r="C75" t="s">
        <v>797</v>
      </c>
      <c r="D75">
        <v>127</v>
      </c>
      <c r="E75">
        <v>130</v>
      </c>
      <c r="F75">
        <v>124</v>
      </c>
      <c r="G75" s="1" t="s">
        <v>798</v>
      </c>
      <c r="H75" t="s">
        <v>799</v>
      </c>
      <c r="I75" s="5">
        <v>0.36359999999999998</v>
      </c>
      <c r="J75">
        <v>11</v>
      </c>
      <c r="K75">
        <v>0</v>
      </c>
      <c r="L75" t="s">
        <v>800</v>
      </c>
      <c r="M75" t="s">
        <v>801</v>
      </c>
      <c r="N75" t="s">
        <v>802</v>
      </c>
      <c r="O75" t="s">
        <v>803</v>
      </c>
    </row>
    <row r="76" spans="1:19" x14ac:dyDescent="0.35">
      <c r="A76" s="1" t="s">
        <v>3635</v>
      </c>
      <c r="B76">
        <v>2</v>
      </c>
      <c r="C76" t="s">
        <v>2694</v>
      </c>
      <c r="D76">
        <v>26.5</v>
      </c>
      <c r="E76">
        <v>24</v>
      </c>
      <c r="F76">
        <v>29</v>
      </c>
      <c r="G76" s="1" t="s">
        <v>2695</v>
      </c>
      <c r="H76" t="s">
        <v>799</v>
      </c>
      <c r="I76" s="6">
        <v>0.18179999999999999</v>
      </c>
      <c r="J76">
        <v>11</v>
      </c>
      <c r="K76">
        <v>0</v>
      </c>
      <c r="L76" t="s">
        <v>1984</v>
      </c>
      <c r="M76" t="s">
        <v>2660</v>
      </c>
      <c r="N76" t="s">
        <v>1890</v>
      </c>
      <c r="O76" t="s">
        <v>2094</v>
      </c>
    </row>
    <row r="77" spans="1:19" x14ac:dyDescent="0.35">
      <c r="A77" s="1" t="s">
        <v>3549</v>
      </c>
      <c r="B77">
        <v>2</v>
      </c>
      <c r="C77" t="s">
        <v>2443</v>
      </c>
      <c r="D77">
        <v>34</v>
      </c>
      <c r="E77">
        <v>32</v>
      </c>
      <c r="F77">
        <v>36</v>
      </c>
      <c r="G77" s="1" t="s">
        <v>2444</v>
      </c>
      <c r="H77" t="s">
        <v>799</v>
      </c>
      <c r="I77" s="6">
        <v>4.5499999999999999E-2</v>
      </c>
      <c r="J77">
        <v>11</v>
      </c>
      <c r="K77">
        <v>0</v>
      </c>
      <c r="L77" t="s">
        <v>2310</v>
      </c>
      <c r="M77" t="s">
        <v>1994</v>
      </c>
    </row>
    <row r="78" spans="1:19" x14ac:dyDescent="0.35">
      <c r="A78" s="1" t="s">
        <v>3624</v>
      </c>
      <c r="B78">
        <v>2</v>
      </c>
      <c r="C78" t="s">
        <v>2658</v>
      </c>
      <c r="D78">
        <v>11.5</v>
      </c>
      <c r="E78">
        <v>9</v>
      </c>
      <c r="F78">
        <v>14</v>
      </c>
      <c r="G78" s="1" t="s">
        <v>1263</v>
      </c>
      <c r="H78" t="s">
        <v>799</v>
      </c>
      <c r="I78" s="6">
        <v>4.5499999999999999E-2</v>
      </c>
      <c r="J78">
        <v>11</v>
      </c>
      <c r="K78">
        <v>0</v>
      </c>
      <c r="L78" t="s">
        <v>2659</v>
      </c>
      <c r="M78" t="s">
        <v>2660</v>
      </c>
      <c r="N78" t="s">
        <v>2310</v>
      </c>
      <c r="O78" t="s">
        <v>1994</v>
      </c>
      <c r="P78" t="s">
        <v>1895</v>
      </c>
    </row>
    <row r="79" spans="1:19" x14ac:dyDescent="0.35">
      <c r="A79" s="1" t="s">
        <v>3611</v>
      </c>
      <c r="B79">
        <v>2</v>
      </c>
      <c r="C79" t="s">
        <v>2620</v>
      </c>
      <c r="D79">
        <v>104.5</v>
      </c>
      <c r="E79">
        <v>103</v>
      </c>
      <c r="F79">
        <v>106</v>
      </c>
      <c r="G79" s="1" t="s">
        <v>825</v>
      </c>
      <c r="H79" t="s">
        <v>2621</v>
      </c>
      <c r="I79" s="6">
        <v>0.2</v>
      </c>
      <c r="J79">
        <v>10</v>
      </c>
      <c r="K79">
        <v>0</v>
      </c>
      <c r="L79" t="s">
        <v>2127</v>
      </c>
      <c r="M79" t="s">
        <v>2128</v>
      </c>
      <c r="N79" t="s">
        <v>1965</v>
      </c>
    </row>
    <row r="80" spans="1:19" x14ac:dyDescent="0.35">
      <c r="A80" s="1" t="s">
        <v>3613</v>
      </c>
      <c r="B80">
        <v>2</v>
      </c>
      <c r="C80" t="s">
        <v>2626</v>
      </c>
      <c r="D80">
        <v>21</v>
      </c>
      <c r="E80">
        <v>20</v>
      </c>
      <c r="F80">
        <v>22</v>
      </c>
      <c r="G80" s="1" t="s">
        <v>1158</v>
      </c>
      <c r="H80" t="s">
        <v>2621</v>
      </c>
      <c r="I80" s="6">
        <v>0.05</v>
      </c>
      <c r="J80">
        <v>10</v>
      </c>
      <c r="K80">
        <v>1</v>
      </c>
      <c r="L80" t="s">
        <v>2128</v>
      </c>
      <c r="M80" t="s">
        <v>2399</v>
      </c>
      <c r="N80" t="s">
        <v>2182</v>
      </c>
      <c r="O80" t="s">
        <v>1965</v>
      </c>
    </row>
    <row r="81" spans="1:16" x14ac:dyDescent="0.35">
      <c r="A81" s="1" t="s">
        <v>3365</v>
      </c>
      <c r="B81">
        <v>56</v>
      </c>
      <c r="C81" t="s">
        <v>1549</v>
      </c>
      <c r="D81">
        <v>81.5</v>
      </c>
      <c r="E81">
        <v>78</v>
      </c>
      <c r="F81">
        <v>85</v>
      </c>
      <c r="G81" s="1" t="s">
        <v>1550</v>
      </c>
      <c r="H81" t="s">
        <v>12</v>
      </c>
      <c r="I81" s="5">
        <v>0.33529999999999999</v>
      </c>
      <c r="J81">
        <v>81</v>
      </c>
      <c r="K81">
        <v>0.84878863826200002</v>
      </c>
      <c r="L81" t="s">
        <v>1551</v>
      </c>
      <c r="M81" t="s">
        <v>1552</v>
      </c>
      <c r="N81" t="s">
        <v>1553</v>
      </c>
      <c r="O81" t="s">
        <v>1554</v>
      </c>
    </row>
    <row r="82" spans="1:16" x14ac:dyDescent="0.35">
      <c r="A82" s="1" t="s">
        <v>3112</v>
      </c>
      <c r="B82">
        <v>62</v>
      </c>
      <c r="C82" t="s">
        <v>17</v>
      </c>
      <c r="D82">
        <v>0</v>
      </c>
      <c r="E82">
        <v>0</v>
      </c>
      <c r="F82">
        <v>0</v>
      </c>
      <c r="G82" s="1" t="s">
        <v>11</v>
      </c>
      <c r="H82" t="s">
        <v>12</v>
      </c>
      <c r="I82" s="5">
        <v>0.3347</v>
      </c>
      <c r="J82">
        <v>81</v>
      </c>
      <c r="K82">
        <v>0.85665529010200003</v>
      </c>
      <c r="L82" t="s">
        <v>13</v>
      </c>
      <c r="M82" t="s">
        <v>14</v>
      </c>
      <c r="N82" t="s">
        <v>15</v>
      </c>
      <c r="O82" t="s">
        <v>16</v>
      </c>
    </row>
    <row r="83" spans="1:16" x14ac:dyDescent="0.35">
      <c r="A83" s="1" t="s">
        <v>3123</v>
      </c>
      <c r="B83">
        <v>62</v>
      </c>
      <c r="C83" t="s">
        <v>98</v>
      </c>
      <c r="D83">
        <v>0</v>
      </c>
      <c r="E83">
        <v>0</v>
      </c>
      <c r="F83">
        <v>0</v>
      </c>
      <c r="G83" s="1" t="s">
        <v>11</v>
      </c>
      <c r="H83" t="s">
        <v>12</v>
      </c>
      <c r="I83" s="5">
        <v>0.3347</v>
      </c>
      <c r="J83">
        <v>81</v>
      </c>
      <c r="K83">
        <v>0.85539714867600003</v>
      </c>
      <c r="L83" t="s">
        <v>13</v>
      </c>
      <c r="M83" t="s">
        <v>14</v>
      </c>
      <c r="N83" t="s">
        <v>15</v>
      </c>
      <c r="O83" t="s">
        <v>16</v>
      </c>
    </row>
    <row r="84" spans="1:16" x14ac:dyDescent="0.35">
      <c r="A84" s="1" t="s">
        <v>3126</v>
      </c>
      <c r="B84">
        <v>62</v>
      </c>
      <c r="C84" t="s">
        <v>103</v>
      </c>
      <c r="D84">
        <v>0</v>
      </c>
      <c r="E84">
        <v>0</v>
      </c>
      <c r="F84">
        <v>0</v>
      </c>
      <c r="G84" s="1" t="s">
        <v>11</v>
      </c>
      <c r="H84" t="s">
        <v>12</v>
      </c>
      <c r="I84" s="5">
        <v>0.3347</v>
      </c>
      <c r="J84">
        <v>81</v>
      </c>
      <c r="K84">
        <v>0.85278154681100005</v>
      </c>
      <c r="L84" t="s">
        <v>13</v>
      </c>
      <c r="M84" t="s">
        <v>104</v>
      </c>
      <c r="N84" t="s">
        <v>15</v>
      </c>
      <c r="O84" t="s">
        <v>16</v>
      </c>
    </row>
    <row r="85" spans="1:16" x14ac:dyDescent="0.35">
      <c r="A85" s="1" t="s">
        <v>3128</v>
      </c>
      <c r="B85">
        <v>62</v>
      </c>
      <c r="C85" t="s">
        <v>106</v>
      </c>
      <c r="D85">
        <v>0</v>
      </c>
      <c r="E85">
        <v>0</v>
      </c>
      <c r="F85">
        <v>0</v>
      </c>
      <c r="G85" s="1" t="s">
        <v>11</v>
      </c>
      <c r="H85" t="s">
        <v>12</v>
      </c>
      <c r="I85" s="5">
        <v>0.3347</v>
      </c>
      <c r="J85">
        <v>81</v>
      </c>
      <c r="K85">
        <v>0.85380919698000002</v>
      </c>
      <c r="L85" t="s">
        <v>13</v>
      </c>
      <c r="M85" t="s">
        <v>14</v>
      </c>
      <c r="N85" t="s">
        <v>15</v>
      </c>
      <c r="O85" t="s">
        <v>16</v>
      </c>
    </row>
    <row r="86" spans="1:16" x14ac:dyDescent="0.35">
      <c r="A86" s="1" t="s">
        <v>3130</v>
      </c>
      <c r="B86">
        <v>62</v>
      </c>
      <c r="C86" t="s">
        <v>115</v>
      </c>
      <c r="D86">
        <v>0</v>
      </c>
      <c r="E86">
        <v>0</v>
      </c>
      <c r="F86">
        <v>0</v>
      </c>
      <c r="G86" s="1" t="s">
        <v>11</v>
      </c>
      <c r="H86" t="s">
        <v>12</v>
      </c>
      <c r="I86" s="5">
        <v>0.3347</v>
      </c>
      <c r="J86">
        <v>81</v>
      </c>
      <c r="K86">
        <v>0.85489390828199996</v>
      </c>
      <c r="L86" t="s">
        <v>13</v>
      </c>
      <c r="M86" t="s">
        <v>14</v>
      </c>
      <c r="N86" t="s">
        <v>15</v>
      </c>
      <c r="O86" t="s">
        <v>16</v>
      </c>
    </row>
    <row r="87" spans="1:16" x14ac:dyDescent="0.35">
      <c r="A87" s="1" t="s">
        <v>3136</v>
      </c>
      <c r="B87">
        <v>62</v>
      </c>
      <c r="C87" t="s">
        <v>158</v>
      </c>
      <c r="D87">
        <v>0</v>
      </c>
      <c r="E87">
        <v>0</v>
      </c>
      <c r="F87">
        <v>0</v>
      </c>
      <c r="G87" s="1" t="s">
        <v>11</v>
      </c>
      <c r="H87" t="s">
        <v>12</v>
      </c>
      <c r="I87" s="5">
        <v>0.3347</v>
      </c>
      <c r="J87">
        <v>81</v>
      </c>
      <c r="K87">
        <v>0.853741496599</v>
      </c>
      <c r="L87" t="s">
        <v>13</v>
      </c>
      <c r="M87" t="s">
        <v>14</v>
      </c>
      <c r="N87" t="s">
        <v>15</v>
      </c>
      <c r="O87" t="s">
        <v>16</v>
      </c>
    </row>
    <row r="88" spans="1:16" x14ac:dyDescent="0.35">
      <c r="A88" s="1" t="s">
        <v>3171</v>
      </c>
      <c r="B88">
        <v>62</v>
      </c>
      <c r="C88" t="s">
        <v>355</v>
      </c>
      <c r="D88">
        <v>0</v>
      </c>
      <c r="E88">
        <v>0</v>
      </c>
      <c r="F88">
        <v>0</v>
      </c>
      <c r="G88" s="1" t="s">
        <v>11</v>
      </c>
      <c r="H88" t="s">
        <v>12</v>
      </c>
      <c r="I88" s="5">
        <v>0.3347</v>
      </c>
      <c r="J88">
        <v>81</v>
      </c>
      <c r="K88">
        <v>0.85281980742800001</v>
      </c>
      <c r="L88" t="s">
        <v>13</v>
      </c>
      <c r="M88" t="s">
        <v>14</v>
      </c>
      <c r="N88" t="s">
        <v>15</v>
      </c>
      <c r="O88" t="s">
        <v>16</v>
      </c>
    </row>
    <row r="89" spans="1:16" x14ac:dyDescent="0.35">
      <c r="A89" s="1" t="s">
        <v>3174</v>
      </c>
      <c r="B89">
        <v>62</v>
      </c>
      <c r="C89" t="s">
        <v>381</v>
      </c>
      <c r="D89">
        <v>0</v>
      </c>
      <c r="E89">
        <v>0</v>
      </c>
      <c r="F89">
        <v>0</v>
      </c>
      <c r="G89" s="1" t="s">
        <v>11</v>
      </c>
      <c r="H89" t="s">
        <v>12</v>
      </c>
      <c r="I89" s="5">
        <v>0.3347</v>
      </c>
      <c r="J89">
        <v>81</v>
      </c>
      <c r="K89">
        <v>0.85040983606599996</v>
      </c>
      <c r="L89" t="s">
        <v>13</v>
      </c>
      <c r="M89" t="s">
        <v>14</v>
      </c>
      <c r="N89" t="s">
        <v>15</v>
      </c>
      <c r="O89" t="s">
        <v>382</v>
      </c>
      <c r="P89" t="s">
        <v>16</v>
      </c>
    </row>
    <row r="90" spans="1:16" x14ac:dyDescent="0.35">
      <c r="A90" s="1" t="s">
        <v>3200</v>
      </c>
      <c r="B90">
        <v>62</v>
      </c>
      <c r="C90" t="s">
        <v>509</v>
      </c>
      <c r="D90">
        <v>0</v>
      </c>
      <c r="E90">
        <v>0</v>
      </c>
      <c r="F90">
        <v>0</v>
      </c>
      <c r="G90" s="1" t="s">
        <v>11</v>
      </c>
      <c r="H90" t="s">
        <v>12</v>
      </c>
      <c r="I90" s="5">
        <v>0.3347</v>
      </c>
      <c r="J90">
        <v>81</v>
      </c>
      <c r="K90">
        <v>0.85596707818899997</v>
      </c>
      <c r="L90" t="s">
        <v>13</v>
      </c>
      <c r="M90" t="s">
        <v>14</v>
      </c>
      <c r="N90" t="s">
        <v>15</v>
      </c>
      <c r="O90" t="s">
        <v>16</v>
      </c>
    </row>
    <row r="91" spans="1:16" x14ac:dyDescent="0.35">
      <c r="A91" s="1" t="s">
        <v>3212</v>
      </c>
      <c r="B91">
        <v>62</v>
      </c>
      <c r="C91" t="s">
        <v>580</v>
      </c>
      <c r="D91">
        <v>0</v>
      </c>
      <c r="E91">
        <v>0</v>
      </c>
      <c r="F91">
        <v>0</v>
      </c>
      <c r="G91" s="1" t="s">
        <v>11</v>
      </c>
      <c r="H91" t="s">
        <v>12</v>
      </c>
      <c r="I91" s="5">
        <v>0.3347</v>
      </c>
      <c r="J91">
        <v>81</v>
      </c>
      <c r="K91">
        <v>0.855471438403</v>
      </c>
      <c r="L91" t="s">
        <v>13</v>
      </c>
      <c r="M91" t="s">
        <v>14</v>
      </c>
      <c r="N91" t="s">
        <v>15</v>
      </c>
      <c r="O91" t="s">
        <v>16</v>
      </c>
    </row>
    <row r="92" spans="1:16" x14ac:dyDescent="0.35">
      <c r="A92" s="1" t="s">
        <v>3233</v>
      </c>
      <c r="B92">
        <v>62</v>
      </c>
      <c r="C92" t="s">
        <v>727</v>
      </c>
      <c r="D92">
        <v>0</v>
      </c>
      <c r="E92">
        <v>0</v>
      </c>
      <c r="F92">
        <v>0</v>
      </c>
      <c r="G92" s="1" t="s">
        <v>11</v>
      </c>
      <c r="H92" t="s">
        <v>12</v>
      </c>
      <c r="I92" s="5">
        <v>0.3347</v>
      </c>
      <c r="J92">
        <v>81</v>
      </c>
      <c r="K92">
        <v>0.85517241379300002</v>
      </c>
      <c r="L92" t="s">
        <v>13</v>
      </c>
      <c r="M92" t="s">
        <v>14</v>
      </c>
      <c r="N92" t="s">
        <v>15</v>
      </c>
      <c r="O92" t="s">
        <v>16</v>
      </c>
    </row>
    <row r="93" spans="1:16" x14ac:dyDescent="0.35">
      <c r="A93" s="1" t="s">
        <v>3266</v>
      </c>
      <c r="B93">
        <v>62</v>
      </c>
      <c r="C93" t="s">
        <v>948</v>
      </c>
      <c r="D93">
        <v>0</v>
      </c>
      <c r="E93">
        <v>0</v>
      </c>
      <c r="F93">
        <v>0</v>
      </c>
      <c r="G93" s="1" t="s">
        <v>11</v>
      </c>
      <c r="H93" t="s">
        <v>12</v>
      </c>
      <c r="I93" s="5">
        <v>0.3347</v>
      </c>
      <c r="J93">
        <v>81</v>
      </c>
      <c r="K93">
        <v>0.85300207039300002</v>
      </c>
      <c r="L93" t="s">
        <v>13</v>
      </c>
      <c r="M93" t="s">
        <v>14</v>
      </c>
      <c r="N93" t="s">
        <v>15</v>
      </c>
      <c r="O93" t="s">
        <v>382</v>
      </c>
      <c r="P93" t="s">
        <v>16</v>
      </c>
    </row>
    <row r="94" spans="1:16" x14ac:dyDescent="0.35">
      <c r="A94" s="1" t="s">
        <v>3329</v>
      </c>
      <c r="B94">
        <v>62</v>
      </c>
      <c r="C94" t="s">
        <v>1332</v>
      </c>
      <c r="D94">
        <v>0</v>
      </c>
      <c r="E94">
        <v>0</v>
      </c>
      <c r="F94">
        <v>0</v>
      </c>
      <c r="G94" s="1" t="s">
        <v>11</v>
      </c>
      <c r="H94" t="s">
        <v>12</v>
      </c>
      <c r="I94" s="5">
        <v>0.3347</v>
      </c>
      <c r="J94">
        <v>81</v>
      </c>
      <c r="K94">
        <v>0.85369220151799996</v>
      </c>
      <c r="L94" t="s">
        <v>13</v>
      </c>
      <c r="M94" t="s">
        <v>104</v>
      </c>
      <c r="N94" t="s">
        <v>15</v>
      </c>
      <c r="O94" t="s">
        <v>16</v>
      </c>
    </row>
    <row r="95" spans="1:16" x14ac:dyDescent="0.35">
      <c r="A95" s="1" t="s">
        <v>3647</v>
      </c>
      <c r="B95">
        <v>62</v>
      </c>
      <c r="C95" t="s">
        <v>2727</v>
      </c>
      <c r="D95">
        <v>0</v>
      </c>
      <c r="E95">
        <v>0</v>
      </c>
      <c r="F95">
        <v>0</v>
      </c>
      <c r="G95" s="1" t="s">
        <v>11</v>
      </c>
      <c r="H95" t="s">
        <v>12</v>
      </c>
      <c r="I95" s="5">
        <v>0.3347</v>
      </c>
      <c r="J95">
        <v>81</v>
      </c>
      <c r="K95">
        <v>0.85997267759600005</v>
      </c>
      <c r="L95" t="s">
        <v>13</v>
      </c>
      <c r="M95" t="s">
        <v>14</v>
      </c>
      <c r="N95" t="s">
        <v>15</v>
      </c>
      <c r="O95" t="s">
        <v>16</v>
      </c>
    </row>
    <row r="96" spans="1:16" x14ac:dyDescent="0.35">
      <c r="A96" s="1" t="s">
        <v>3659</v>
      </c>
      <c r="B96">
        <v>62</v>
      </c>
      <c r="C96" t="s">
        <v>2773</v>
      </c>
      <c r="D96">
        <v>0</v>
      </c>
      <c r="E96">
        <v>0</v>
      </c>
      <c r="F96">
        <v>0</v>
      </c>
      <c r="G96" s="1" t="s">
        <v>11</v>
      </c>
      <c r="H96" t="s">
        <v>12</v>
      </c>
      <c r="I96" s="5">
        <v>0.3347</v>
      </c>
      <c r="J96">
        <v>81</v>
      </c>
      <c r="K96">
        <v>0.85869565217400001</v>
      </c>
      <c r="L96" t="s">
        <v>13</v>
      </c>
      <c r="M96" t="s">
        <v>14</v>
      </c>
      <c r="N96" t="s">
        <v>15</v>
      </c>
      <c r="O96" t="s">
        <v>16</v>
      </c>
    </row>
    <row r="97" spans="1:16" x14ac:dyDescent="0.35">
      <c r="A97" s="1" t="s">
        <v>3660</v>
      </c>
      <c r="B97">
        <v>62</v>
      </c>
      <c r="C97" t="s">
        <v>2774</v>
      </c>
      <c r="D97">
        <v>0.5</v>
      </c>
      <c r="E97">
        <v>1</v>
      </c>
      <c r="F97">
        <v>0</v>
      </c>
      <c r="G97" s="1" t="s">
        <v>825</v>
      </c>
      <c r="H97" t="s">
        <v>12</v>
      </c>
      <c r="I97" s="5">
        <v>0.3347</v>
      </c>
      <c r="J97">
        <v>81</v>
      </c>
      <c r="K97">
        <v>0.85714285714299998</v>
      </c>
      <c r="L97" t="s">
        <v>13</v>
      </c>
      <c r="M97" t="s">
        <v>14</v>
      </c>
      <c r="N97" t="s">
        <v>15</v>
      </c>
      <c r="O97" t="s">
        <v>16</v>
      </c>
    </row>
    <row r="98" spans="1:16" x14ac:dyDescent="0.35">
      <c r="A98" s="1" t="s">
        <v>3661</v>
      </c>
      <c r="B98">
        <v>62</v>
      </c>
      <c r="C98" t="s">
        <v>2775</v>
      </c>
      <c r="D98">
        <v>0</v>
      </c>
      <c r="E98">
        <v>0</v>
      </c>
      <c r="F98">
        <v>0</v>
      </c>
      <c r="G98" s="1" t="s">
        <v>11</v>
      </c>
      <c r="H98" t="s">
        <v>12</v>
      </c>
      <c r="I98" s="5">
        <v>0.3347</v>
      </c>
      <c r="J98">
        <v>81</v>
      </c>
      <c r="K98">
        <v>0.85880740232999997</v>
      </c>
      <c r="L98" t="s">
        <v>13</v>
      </c>
      <c r="M98" t="s">
        <v>14</v>
      </c>
      <c r="N98" t="s">
        <v>15</v>
      </c>
      <c r="O98" t="s">
        <v>16</v>
      </c>
    </row>
    <row r="99" spans="1:16" x14ac:dyDescent="0.35">
      <c r="A99" s="1" t="s">
        <v>3662</v>
      </c>
      <c r="B99">
        <v>62</v>
      </c>
      <c r="C99" t="s">
        <v>2776</v>
      </c>
      <c r="D99">
        <v>0</v>
      </c>
      <c r="E99">
        <v>0</v>
      </c>
      <c r="F99">
        <v>0</v>
      </c>
      <c r="G99" s="1" t="s">
        <v>11</v>
      </c>
      <c r="H99" t="s">
        <v>12</v>
      </c>
      <c r="I99" s="5">
        <v>0.3347</v>
      </c>
      <c r="J99">
        <v>81</v>
      </c>
      <c r="K99">
        <v>0.85607603530200005</v>
      </c>
      <c r="L99" t="s">
        <v>13</v>
      </c>
      <c r="M99" t="s">
        <v>104</v>
      </c>
      <c r="N99" t="s">
        <v>15</v>
      </c>
      <c r="O99" t="s">
        <v>16</v>
      </c>
    </row>
    <row r="100" spans="1:16" x14ac:dyDescent="0.35">
      <c r="A100" s="1" t="s">
        <v>3664</v>
      </c>
      <c r="B100">
        <v>62</v>
      </c>
      <c r="C100" t="s">
        <v>2778</v>
      </c>
      <c r="D100">
        <v>0</v>
      </c>
      <c r="E100">
        <v>0</v>
      </c>
      <c r="F100">
        <v>0</v>
      </c>
      <c r="G100" s="1" t="s">
        <v>11</v>
      </c>
      <c r="H100" t="s">
        <v>12</v>
      </c>
      <c r="I100" s="5">
        <v>0.3347</v>
      </c>
      <c r="J100">
        <v>81</v>
      </c>
      <c r="K100">
        <v>0.857045609258</v>
      </c>
      <c r="L100" t="s">
        <v>13</v>
      </c>
      <c r="M100" t="s">
        <v>14</v>
      </c>
      <c r="N100" t="s">
        <v>15</v>
      </c>
      <c r="O100" t="s">
        <v>16</v>
      </c>
    </row>
    <row r="101" spans="1:16" x14ac:dyDescent="0.35">
      <c r="A101" s="1" t="s">
        <v>3666</v>
      </c>
      <c r="B101">
        <v>62</v>
      </c>
      <c r="C101" t="s">
        <v>2780</v>
      </c>
      <c r="D101">
        <v>0</v>
      </c>
      <c r="E101">
        <v>0</v>
      </c>
      <c r="F101">
        <v>0</v>
      </c>
      <c r="G101" s="1" t="s">
        <v>11</v>
      </c>
      <c r="H101" t="s">
        <v>12</v>
      </c>
      <c r="I101" s="5">
        <v>0.3347</v>
      </c>
      <c r="J101">
        <v>81</v>
      </c>
      <c r="K101">
        <v>0.85997267759600005</v>
      </c>
      <c r="L101" t="s">
        <v>13</v>
      </c>
      <c r="M101" t="s">
        <v>104</v>
      </c>
      <c r="N101" t="s">
        <v>15</v>
      </c>
      <c r="O101" t="s">
        <v>16</v>
      </c>
    </row>
    <row r="102" spans="1:16" x14ac:dyDescent="0.35">
      <c r="A102" s="1" t="s">
        <v>3674</v>
      </c>
      <c r="B102">
        <v>62</v>
      </c>
      <c r="C102" t="s">
        <v>2810</v>
      </c>
      <c r="D102">
        <v>0</v>
      </c>
      <c r="E102">
        <v>0</v>
      </c>
      <c r="F102">
        <v>0</v>
      </c>
      <c r="G102" s="1" t="s">
        <v>11</v>
      </c>
      <c r="H102" t="s">
        <v>12</v>
      </c>
      <c r="I102" s="5">
        <v>0.3347</v>
      </c>
      <c r="J102">
        <v>81</v>
      </c>
      <c r="K102">
        <v>0.85862068965500005</v>
      </c>
      <c r="L102" t="s">
        <v>13</v>
      </c>
      <c r="M102" t="s">
        <v>14</v>
      </c>
      <c r="N102" t="s">
        <v>15</v>
      </c>
      <c r="O102" t="s">
        <v>16</v>
      </c>
    </row>
    <row r="103" spans="1:16" x14ac:dyDescent="0.35">
      <c r="A103" s="1" t="s">
        <v>3680</v>
      </c>
      <c r="B103">
        <v>62</v>
      </c>
      <c r="C103" t="s">
        <v>2822</v>
      </c>
      <c r="D103">
        <v>0.5</v>
      </c>
      <c r="E103">
        <v>1</v>
      </c>
      <c r="F103">
        <v>0</v>
      </c>
      <c r="G103" s="1" t="s">
        <v>2823</v>
      </c>
      <c r="H103" t="s">
        <v>12</v>
      </c>
      <c r="I103" s="5">
        <v>0.3347</v>
      </c>
      <c r="J103">
        <v>81</v>
      </c>
      <c r="K103">
        <v>0.85615966964900003</v>
      </c>
      <c r="L103" t="s">
        <v>13</v>
      </c>
      <c r="M103" t="s">
        <v>14</v>
      </c>
      <c r="N103" t="s">
        <v>15</v>
      </c>
      <c r="O103" t="s">
        <v>16</v>
      </c>
    </row>
    <row r="104" spans="1:16" x14ac:dyDescent="0.35">
      <c r="A104" s="1" t="s">
        <v>3686</v>
      </c>
      <c r="B104">
        <v>62</v>
      </c>
      <c r="C104" t="s">
        <v>2831</v>
      </c>
      <c r="D104">
        <v>0</v>
      </c>
      <c r="E104">
        <v>0</v>
      </c>
      <c r="F104">
        <v>0</v>
      </c>
      <c r="G104" s="1" t="s">
        <v>11</v>
      </c>
      <c r="H104" t="s">
        <v>12</v>
      </c>
      <c r="I104" s="5">
        <v>0.3347</v>
      </c>
      <c r="J104">
        <v>81</v>
      </c>
      <c r="K104">
        <v>0.853725222146</v>
      </c>
      <c r="L104" t="s">
        <v>13</v>
      </c>
      <c r="M104" t="s">
        <v>14</v>
      </c>
      <c r="N104" t="s">
        <v>15</v>
      </c>
      <c r="O104" t="s">
        <v>382</v>
      </c>
      <c r="P104" t="s">
        <v>16</v>
      </c>
    </row>
    <row r="105" spans="1:16" x14ac:dyDescent="0.35">
      <c r="A105" s="1" t="s">
        <v>3689</v>
      </c>
      <c r="B105">
        <v>62</v>
      </c>
      <c r="C105" t="s">
        <v>2838</v>
      </c>
      <c r="D105">
        <v>0</v>
      </c>
      <c r="E105">
        <v>0</v>
      </c>
      <c r="F105">
        <v>0</v>
      </c>
      <c r="G105" s="1" t="s">
        <v>11</v>
      </c>
      <c r="H105" t="s">
        <v>12</v>
      </c>
      <c r="I105" s="5">
        <v>0.3347</v>
      </c>
      <c r="J105">
        <v>81</v>
      </c>
      <c r="K105">
        <v>0.85929993136600002</v>
      </c>
      <c r="L105" t="s">
        <v>13</v>
      </c>
      <c r="M105" t="s">
        <v>14</v>
      </c>
      <c r="N105" t="s">
        <v>15</v>
      </c>
      <c r="O105" t="s">
        <v>16</v>
      </c>
    </row>
    <row r="106" spans="1:16" x14ac:dyDescent="0.35">
      <c r="A106" s="1" t="s">
        <v>3703</v>
      </c>
      <c r="B106">
        <v>62</v>
      </c>
      <c r="C106" t="s">
        <v>2879</v>
      </c>
      <c r="D106">
        <v>0</v>
      </c>
      <c r="E106">
        <v>0</v>
      </c>
      <c r="F106">
        <v>0</v>
      </c>
      <c r="G106" s="1" t="s">
        <v>11</v>
      </c>
      <c r="H106" t="s">
        <v>12</v>
      </c>
      <c r="I106" s="5">
        <v>0.3347</v>
      </c>
      <c r="J106">
        <v>81</v>
      </c>
      <c r="K106">
        <v>0.85881542699699998</v>
      </c>
      <c r="L106" t="s">
        <v>13</v>
      </c>
      <c r="M106" t="s">
        <v>14</v>
      </c>
      <c r="N106" t="s">
        <v>15</v>
      </c>
      <c r="O106" t="s">
        <v>16</v>
      </c>
    </row>
    <row r="107" spans="1:16" x14ac:dyDescent="0.35">
      <c r="A107" s="1" t="s">
        <v>3717</v>
      </c>
      <c r="B107">
        <v>62</v>
      </c>
      <c r="C107" t="s">
        <v>2910</v>
      </c>
      <c r="D107">
        <v>22.5</v>
      </c>
      <c r="E107">
        <v>21</v>
      </c>
      <c r="F107">
        <v>24</v>
      </c>
      <c r="G107" s="1" t="s">
        <v>2911</v>
      </c>
      <c r="H107" t="s">
        <v>12</v>
      </c>
      <c r="I107" s="5">
        <v>0.3347</v>
      </c>
      <c r="J107">
        <v>81</v>
      </c>
      <c r="K107">
        <v>0.85635359115999998</v>
      </c>
      <c r="L107" t="s">
        <v>13</v>
      </c>
      <c r="M107" t="s">
        <v>14</v>
      </c>
      <c r="N107" t="s">
        <v>15</v>
      </c>
      <c r="O107" t="s">
        <v>382</v>
      </c>
      <c r="P107" t="s">
        <v>16</v>
      </c>
    </row>
    <row r="108" spans="1:16" x14ac:dyDescent="0.35">
      <c r="A108" s="1" t="s">
        <v>3737</v>
      </c>
      <c r="B108">
        <v>62</v>
      </c>
      <c r="C108" t="s">
        <v>2969</v>
      </c>
      <c r="D108">
        <v>0</v>
      </c>
      <c r="E108">
        <v>0</v>
      </c>
      <c r="F108">
        <v>0</v>
      </c>
      <c r="G108" s="1" t="s">
        <v>11</v>
      </c>
      <c r="H108" t="s">
        <v>12</v>
      </c>
      <c r="I108" s="5">
        <v>0.3347</v>
      </c>
      <c r="J108">
        <v>81</v>
      </c>
      <c r="K108">
        <v>0.85704419889500005</v>
      </c>
      <c r="L108" t="s">
        <v>13</v>
      </c>
      <c r="M108" t="s">
        <v>104</v>
      </c>
      <c r="N108" t="s">
        <v>15</v>
      </c>
      <c r="O108" t="s">
        <v>16</v>
      </c>
    </row>
    <row r="109" spans="1:16" x14ac:dyDescent="0.35">
      <c r="A109" s="1" t="s">
        <v>3646</v>
      </c>
      <c r="B109">
        <v>61</v>
      </c>
      <c r="C109" t="s">
        <v>2724</v>
      </c>
      <c r="D109">
        <v>0</v>
      </c>
      <c r="E109">
        <v>0</v>
      </c>
      <c r="F109">
        <v>0</v>
      </c>
      <c r="G109" s="1" t="s">
        <v>11</v>
      </c>
      <c r="H109" t="s">
        <v>12</v>
      </c>
      <c r="I109" s="5">
        <v>0.32379999999999998</v>
      </c>
      <c r="J109">
        <v>81</v>
      </c>
      <c r="K109">
        <v>0.85803324099699996</v>
      </c>
      <c r="L109" t="s">
        <v>2725</v>
      </c>
      <c r="M109" t="s">
        <v>2726</v>
      </c>
      <c r="N109" t="s">
        <v>507</v>
      </c>
      <c r="O109" t="s">
        <v>508</v>
      </c>
    </row>
    <row r="110" spans="1:16" x14ac:dyDescent="0.35">
      <c r="A110" s="1" t="s">
        <v>3714</v>
      </c>
      <c r="B110">
        <v>61</v>
      </c>
      <c r="C110" t="s">
        <v>2897</v>
      </c>
      <c r="D110">
        <v>49</v>
      </c>
      <c r="E110">
        <v>45</v>
      </c>
      <c r="F110">
        <v>53</v>
      </c>
      <c r="G110" s="1" t="s">
        <v>2898</v>
      </c>
      <c r="H110" t="s">
        <v>12</v>
      </c>
      <c r="I110" s="5">
        <v>0.32379999999999998</v>
      </c>
      <c r="J110">
        <v>81</v>
      </c>
      <c r="K110">
        <v>0.854804270463</v>
      </c>
      <c r="L110" t="s">
        <v>2725</v>
      </c>
      <c r="M110" t="s">
        <v>2726</v>
      </c>
      <c r="N110" t="s">
        <v>507</v>
      </c>
      <c r="O110" t="s">
        <v>508</v>
      </c>
    </row>
    <row r="111" spans="1:16" x14ac:dyDescent="0.35">
      <c r="A111" s="1" t="s">
        <v>3111</v>
      </c>
      <c r="B111">
        <v>62</v>
      </c>
      <c r="C111" t="s">
        <v>10</v>
      </c>
      <c r="D111">
        <v>0</v>
      </c>
      <c r="E111">
        <v>0</v>
      </c>
      <c r="F111">
        <v>0</v>
      </c>
      <c r="G111" s="1" t="s">
        <v>11</v>
      </c>
      <c r="H111" t="s">
        <v>12</v>
      </c>
      <c r="I111" s="5">
        <v>0.31859999999999999</v>
      </c>
      <c r="J111">
        <v>81</v>
      </c>
      <c r="K111">
        <v>0.85250338295000005</v>
      </c>
      <c r="L111" t="s">
        <v>13</v>
      </c>
      <c r="M111" t="s">
        <v>14</v>
      </c>
      <c r="N111" t="s">
        <v>15</v>
      </c>
      <c r="O111" t="s">
        <v>16</v>
      </c>
    </row>
    <row r="112" spans="1:16" x14ac:dyDescent="0.35">
      <c r="A112" s="1" t="s">
        <v>3114</v>
      </c>
      <c r="B112">
        <v>62</v>
      </c>
      <c r="C112" t="s">
        <v>26</v>
      </c>
      <c r="D112">
        <v>0</v>
      </c>
      <c r="E112">
        <v>0</v>
      </c>
      <c r="F112">
        <v>0</v>
      </c>
      <c r="G112" s="1" t="s">
        <v>11</v>
      </c>
      <c r="H112" t="s">
        <v>12</v>
      </c>
      <c r="I112" s="5">
        <v>0.31859999999999999</v>
      </c>
      <c r="J112">
        <v>81</v>
      </c>
      <c r="K112">
        <v>0.85616905248800002</v>
      </c>
      <c r="L112" t="s">
        <v>13</v>
      </c>
      <c r="M112" t="s">
        <v>14</v>
      </c>
      <c r="N112" t="s">
        <v>15</v>
      </c>
      <c r="O112" t="s">
        <v>16</v>
      </c>
    </row>
    <row r="113" spans="1:15" x14ac:dyDescent="0.35">
      <c r="A113" s="1" t="s">
        <v>3124</v>
      </c>
      <c r="B113">
        <v>62</v>
      </c>
      <c r="C113" t="s">
        <v>99</v>
      </c>
      <c r="D113">
        <v>0</v>
      </c>
      <c r="E113">
        <v>0</v>
      </c>
      <c r="F113">
        <v>0</v>
      </c>
      <c r="G113" s="1" t="s">
        <v>11</v>
      </c>
      <c r="H113" t="s">
        <v>12</v>
      </c>
      <c r="I113" s="5">
        <v>0.31859999999999999</v>
      </c>
      <c r="J113">
        <v>81</v>
      </c>
      <c r="K113">
        <v>0.85528120713300004</v>
      </c>
      <c r="L113" t="s">
        <v>13</v>
      </c>
      <c r="M113" t="s">
        <v>14</v>
      </c>
      <c r="N113" t="s">
        <v>100</v>
      </c>
      <c r="O113" t="s">
        <v>16</v>
      </c>
    </row>
    <row r="114" spans="1:15" x14ac:dyDescent="0.35">
      <c r="A114" s="1" t="s">
        <v>3127</v>
      </c>
      <c r="B114">
        <v>62</v>
      </c>
      <c r="C114" t="s">
        <v>105</v>
      </c>
      <c r="D114">
        <v>0</v>
      </c>
      <c r="E114">
        <v>0</v>
      </c>
      <c r="F114">
        <v>0</v>
      </c>
      <c r="G114" s="1" t="s">
        <v>11</v>
      </c>
      <c r="H114" t="s">
        <v>12</v>
      </c>
      <c r="I114" s="5">
        <v>0.31859999999999999</v>
      </c>
      <c r="J114">
        <v>81</v>
      </c>
      <c r="K114">
        <v>0.857045609258</v>
      </c>
      <c r="L114" t="s">
        <v>13</v>
      </c>
      <c r="M114" t="s">
        <v>14</v>
      </c>
      <c r="N114" t="s">
        <v>15</v>
      </c>
      <c r="O114" t="s">
        <v>16</v>
      </c>
    </row>
    <row r="115" spans="1:15" x14ac:dyDescent="0.35">
      <c r="A115" s="1" t="s">
        <v>3140</v>
      </c>
      <c r="B115">
        <v>62</v>
      </c>
      <c r="C115" t="s">
        <v>179</v>
      </c>
      <c r="D115">
        <v>0</v>
      </c>
      <c r="E115">
        <v>0</v>
      </c>
      <c r="F115">
        <v>0</v>
      </c>
      <c r="G115" s="1" t="s">
        <v>11</v>
      </c>
      <c r="H115" t="s">
        <v>12</v>
      </c>
      <c r="I115" s="5">
        <v>0.31859999999999999</v>
      </c>
      <c r="J115">
        <v>81</v>
      </c>
      <c r="K115">
        <v>0.85390946502099996</v>
      </c>
      <c r="L115" t="s">
        <v>13</v>
      </c>
      <c r="M115" t="s">
        <v>104</v>
      </c>
      <c r="N115" t="s">
        <v>15</v>
      </c>
      <c r="O115" t="s">
        <v>16</v>
      </c>
    </row>
    <row r="116" spans="1:15" x14ac:dyDescent="0.35">
      <c r="A116" s="1" t="s">
        <v>3144</v>
      </c>
      <c r="B116">
        <v>62</v>
      </c>
      <c r="C116" t="s">
        <v>223</v>
      </c>
      <c r="D116">
        <v>0</v>
      </c>
      <c r="E116">
        <v>0</v>
      </c>
      <c r="F116">
        <v>0</v>
      </c>
      <c r="G116" s="1" t="s">
        <v>11</v>
      </c>
      <c r="H116" t="s">
        <v>12</v>
      </c>
      <c r="I116" s="5">
        <v>0.31859999999999999</v>
      </c>
      <c r="J116">
        <v>81</v>
      </c>
      <c r="K116">
        <v>0.85831062670299996</v>
      </c>
      <c r="L116" t="s">
        <v>13</v>
      </c>
      <c r="M116" t="s">
        <v>14</v>
      </c>
      <c r="N116" t="s">
        <v>15</v>
      </c>
      <c r="O116" t="s">
        <v>16</v>
      </c>
    </row>
    <row r="117" spans="1:15" x14ac:dyDescent="0.35">
      <c r="A117" s="1" t="s">
        <v>3145</v>
      </c>
      <c r="B117">
        <v>62</v>
      </c>
      <c r="C117" t="s">
        <v>224</v>
      </c>
      <c r="D117">
        <v>0</v>
      </c>
      <c r="E117">
        <v>0</v>
      </c>
      <c r="F117">
        <v>0</v>
      </c>
      <c r="G117" s="1" t="s">
        <v>11</v>
      </c>
      <c r="H117" t="s">
        <v>12</v>
      </c>
      <c r="I117" s="5">
        <v>0.31859999999999999</v>
      </c>
      <c r="J117">
        <v>81</v>
      </c>
      <c r="K117">
        <v>0.854595336077</v>
      </c>
      <c r="L117" t="s">
        <v>13</v>
      </c>
      <c r="M117" t="s">
        <v>14</v>
      </c>
      <c r="N117" t="s">
        <v>15</v>
      </c>
      <c r="O117" t="s">
        <v>16</v>
      </c>
    </row>
    <row r="118" spans="1:15" x14ac:dyDescent="0.35">
      <c r="A118" s="1" t="s">
        <v>3153</v>
      </c>
      <c r="B118">
        <v>62</v>
      </c>
      <c r="C118" t="s">
        <v>279</v>
      </c>
      <c r="D118">
        <v>0</v>
      </c>
      <c r="E118">
        <v>0</v>
      </c>
      <c r="F118">
        <v>0</v>
      </c>
      <c r="G118" s="1" t="s">
        <v>11</v>
      </c>
      <c r="H118" t="s">
        <v>12</v>
      </c>
      <c r="I118" s="5">
        <v>0.31859999999999999</v>
      </c>
      <c r="J118">
        <v>81</v>
      </c>
      <c r="K118">
        <v>0.85271851342100002</v>
      </c>
      <c r="L118" t="s">
        <v>280</v>
      </c>
      <c r="M118" t="s">
        <v>104</v>
      </c>
      <c r="N118" t="s">
        <v>15</v>
      </c>
      <c r="O118" t="s">
        <v>16</v>
      </c>
    </row>
    <row r="119" spans="1:15" x14ac:dyDescent="0.35">
      <c r="A119" s="1" t="s">
        <v>3154</v>
      </c>
      <c r="B119">
        <v>62</v>
      </c>
      <c r="C119" t="s">
        <v>281</v>
      </c>
      <c r="D119">
        <v>0</v>
      </c>
      <c r="E119">
        <v>0</v>
      </c>
      <c r="F119">
        <v>0</v>
      </c>
      <c r="G119" s="1" t="s">
        <v>11</v>
      </c>
      <c r="H119" t="s">
        <v>12</v>
      </c>
      <c r="I119" s="5">
        <v>0.31859999999999999</v>
      </c>
      <c r="J119">
        <v>81</v>
      </c>
      <c r="K119">
        <v>0.85538039753299999</v>
      </c>
      <c r="L119" t="s">
        <v>13</v>
      </c>
      <c r="M119" t="s">
        <v>14</v>
      </c>
      <c r="N119" t="s">
        <v>15</v>
      </c>
      <c r="O119" t="s">
        <v>16</v>
      </c>
    </row>
    <row r="120" spans="1:15" x14ac:dyDescent="0.35">
      <c r="A120" s="1" t="s">
        <v>3159</v>
      </c>
      <c r="B120">
        <v>62</v>
      </c>
      <c r="C120" t="s">
        <v>290</v>
      </c>
      <c r="D120">
        <v>0</v>
      </c>
      <c r="E120">
        <v>0</v>
      </c>
      <c r="F120">
        <v>0</v>
      </c>
      <c r="G120" s="1" t="s">
        <v>11</v>
      </c>
      <c r="H120" t="s">
        <v>12</v>
      </c>
      <c r="I120" s="5">
        <v>0.31859999999999999</v>
      </c>
      <c r="J120">
        <v>81</v>
      </c>
      <c r="K120">
        <v>0.85694635488299997</v>
      </c>
      <c r="L120" t="s">
        <v>13</v>
      </c>
      <c r="M120" t="s">
        <v>102</v>
      </c>
      <c r="N120" t="s">
        <v>15</v>
      </c>
      <c r="O120" t="s">
        <v>16</v>
      </c>
    </row>
    <row r="121" spans="1:15" x14ac:dyDescent="0.35">
      <c r="A121" s="1" t="s">
        <v>3176</v>
      </c>
      <c r="B121">
        <v>62</v>
      </c>
      <c r="C121" t="s">
        <v>387</v>
      </c>
      <c r="D121">
        <v>0</v>
      </c>
      <c r="E121">
        <v>0</v>
      </c>
      <c r="F121">
        <v>0</v>
      </c>
      <c r="G121" s="1" t="s">
        <v>11</v>
      </c>
      <c r="H121" t="s">
        <v>12</v>
      </c>
      <c r="I121" s="5">
        <v>0.31859999999999999</v>
      </c>
      <c r="J121">
        <v>81</v>
      </c>
      <c r="K121">
        <v>0.85537190082600001</v>
      </c>
      <c r="L121" t="s">
        <v>13</v>
      </c>
      <c r="M121" t="s">
        <v>14</v>
      </c>
      <c r="N121" t="s">
        <v>15</v>
      </c>
      <c r="O121" t="s">
        <v>16</v>
      </c>
    </row>
    <row r="122" spans="1:15" x14ac:dyDescent="0.35">
      <c r="A122" s="1" t="s">
        <v>3183</v>
      </c>
      <c r="B122">
        <v>62</v>
      </c>
      <c r="C122" t="s">
        <v>412</v>
      </c>
      <c r="D122">
        <v>0</v>
      </c>
      <c r="E122">
        <v>0</v>
      </c>
      <c r="F122">
        <v>0</v>
      </c>
      <c r="G122" s="1" t="s">
        <v>11</v>
      </c>
      <c r="H122" t="s">
        <v>12</v>
      </c>
      <c r="I122" s="5">
        <v>0.31859999999999999</v>
      </c>
      <c r="J122">
        <v>81</v>
      </c>
      <c r="K122">
        <v>0.85518188057699995</v>
      </c>
      <c r="L122" t="s">
        <v>13</v>
      </c>
      <c r="M122" t="s">
        <v>14</v>
      </c>
      <c r="N122" t="s">
        <v>100</v>
      </c>
      <c r="O122" t="s">
        <v>16</v>
      </c>
    </row>
    <row r="123" spans="1:15" x14ac:dyDescent="0.35">
      <c r="A123" s="1" t="s">
        <v>3185</v>
      </c>
      <c r="B123">
        <v>62</v>
      </c>
      <c r="C123" t="s">
        <v>420</v>
      </c>
      <c r="D123">
        <v>0</v>
      </c>
      <c r="E123">
        <v>0</v>
      </c>
      <c r="F123">
        <v>0</v>
      </c>
      <c r="G123" s="1" t="s">
        <v>11</v>
      </c>
      <c r="H123" t="s">
        <v>12</v>
      </c>
      <c r="I123" s="5">
        <v>0.31859999999999999</v>
      </c>
      <c r="J123">
        <v>81</v>
      </c>
      <c r="K123">
        <v>0.85518188057699995</v>
      </c>
      <c r="L123" t="s">
        <v>13</v>
      </c>
      <c r="M123" t="s">
        <v>14</v>
      </c>
      <c r="N123" t="s">
        <v>15</v>
      </c>
      <c r="O123" t="s">
        <v>16</v>
      </c>
    </row>
    <row r="124" spans="1:15" x14ac:dyDescent="0.35">
      <c r="A124" s="1" t="s">
        <v>3231</v>
      </c>
      <c r="B124">
        <v>62</v>
      </c>
      <c r="C124" t="s">
        <v>713</v>
      </c>
      <c r="D124">
        <v>0</v>
      </c>
      <c r="E124">
        <v>0</v>
      </c>
      <c r="F124">
        <v>0</v>
      </c>
      <c r="G124" s="1" t="s">
        <v>11</v>
      </c>
      <c r="H124" t="s">
        <v>12</v>
      </c>
      <c r="I124" s="5">
        <v>0.31859999999999999</v>
      </c>
      <c r="J124">
        <v>81</v>
      </c>
      <c r="K124">
        <v>0.85438233264300001</v>
      </c>
      <c r="L124" t="s">
        <v>13</v>
      </c>
      <c r="M124" t="s">
        <v>14</v>
      </c>
      <c r="N124" t="s">
        <v>15</v>
      </c>
      <c r="O124" t="s">
        <v>16</v>
      </c>
    </row>
    <row r="125" spans="1:15" x14ac:dyDescent="0.35">
      <c r="A125" s="1" t="s">
        <v>3234</v>
      </c>
      <c r="B125">
        <v>62</v>
      </c>
      <c r="C125" t="s">
        <v>728</v>
      </c>
      <c r="D125">
        <v>0</v>
      </c>
      <c r="E125">
        <v>0</v>
      </c>
      <c r="F125">
        <v>0</v>
      </c>
      <c r="G125" s="1" t="s">
        <v>11</v>
      </c>
      <c r="H125" t="s">
        <v>12</v>
      </c>
      <c r="I125" s="5">
        <v>0.31859999999999999</v>
      </c>
      <c r="J125">
        <v>81</v>
      </c>
      <c r="K125">
        <v>0.85448275862099998</v>
      </c>
      <c r="L125" t="s">
        <v>13</v>
      </c>
      <c r="M125" t="s">
        <v>14</v>
      </c>
      <c r="N125" t="s">
        <v>15</v>
      </c>
      <c r="O125" t="s">
        <v>16</v>
      </c>
    </row>
    <row r="126" spans="1:15" x14ac:dyDescent="0.35">
      <c r="A126" s="1" t="s">
        <v>3279</v>
      </c>
      <c r="B126">
        <v>62</v>
      </c>
      <c r="C126" t="s">
        <v>1020</v>
      </c>
      <c r="D126">
        <v>4</v>
      </c>
      <c r="E126">
        <v>4</v>
      </c>
      <c r="F126">
        <v>4</v>
      </c>
      <c r="G126" s="1" t="s">
        <v>1021</v>
      </c>
      <c r="H126" t="s">
        <v>12</v>
      </c>
      <c r="I126" s="5">
        <v>0.31859999999999999</v>
      </c>
      <c r="J126">
        <v>81</v>
      </c>
      <c r="K126">
        <v>0.85359116022100001</v>
      </c>
      <c r="L126" t="s">
        <v>13</v>
      </c>
      <c r="M126" t="s">
        <v>14</v>
      </c>
      <c r="N126" t="s">
        <v>15</v>
      </c>
      <c r="O126" t="s">
        <v>16</v>
      </c>
    </row>
    <row r="127" spans="1:15" x14ac:dyDescent="0.35">
      <c r="A127" s="1" t="s">
        <v>3648</v>
      </c>
      <c r="B127">
        <v>62</v>
      </c>
      <c r="C127" t="s">
        <v>2728</v>
      </c>
      <c r="D127">
        <v>0</v>
      </c>
      <c r="E127">
        <v>0</v>
      </c>
      <c r="F127">
        <v>0</v>
      </c>
      <c r="G127" s="1" t="s">
        <v>11</v>
      </c>
      <c r="H127" t="s">
        <v>12</v>
      </c>
      <c r="I127" s="5">
        <v>0.31859999999999999</v>
      </c>
      <c r="J127">
        <v>81</v>
      </c>
      <c r="K127">
        <v>0.859481582538</v>
      </c>
      <c r="L127" t="s">
        <v>13</v>
      </c>
      <c r="M127" t="s">
        <v>14</v>
      </c>
      <c r="N127" t="s">
        <v>15</v>
      </c>
      <c r="O127" t="s">
        <v>16</v>
      </c>
    </row>
    <row r="128" spans="1:15" x14ac:dyDescent="0.35">
      <c r="A128" s="1" t="s">
        <v>3652</v>
      </c>
      <c r="B128">
        <v>62</v>
      </c>
      <c r="C128" t="s">
        <v>2750</v>
      </c>
      <c r="D128">
        <v>0</v>
      </c>
      <c r="E128">
        <v>0</v>
      </c>
      <c r="F128">
        <v>0</v>
      </c>
      <c r="G128" s="1" t="s">
        <v>11</v>
      </c>
      <c r="H128" t="s">
        <v>12</v>
      </c>
      <c r="I128" s="5">
        <v>0.31859999999999999</v>
      </c>
      <c r="J128">
        <v>81</v>
      </c>
      <c r="K128">
        <v>0.85782967033000002</v>
      </c>
      <c r="L128" t="s">
        <v>13</v>
      </c>
      <c r="M128" t="s">
        <v>104</v>
      </c>
      <c r="N128" t="s">
        <v>15</v>
      </c>
      <c r="O128" t="s">
        <v>16</v>
      </c>
    </row>
    <row r="129" spans="1:16" x14ac:dyDescent="0.35">
      <c r="A129" s="1" t="s">
        <v>3655</v>
      </c>
      <c r="B129">
        <v>62</v>
      </c>
      <c r="C129" t="s">
        <v>2763</v>
      </c>
      <c r="D129">
        <v>0.5</v>
      </c>
      <c r="E129">
        <v>0</v>
      </c>
      <c r="F129">
        <v>1</v>
      </c>
      <c r="G129" s="1" t="s">
        <v>472</v>
      </c>
      <c r="H129" t="s">
        <v>12</v>
      </c>
      <c r="I129" s="5">
        <v>0.31859999999999999</v>
      </c>
      <c r="J129">
        <v>81</v>
      </c>
      <c r="K129">
        <v>0.85861358956800005</v>
      </c>
      <c r="L129" t="s">
        <v>13</v>
      </c>
      <c r="M129" t="s">
        <v>14</v>
      </c>
      <c r="N129" t="s">
        <v>100</v>
      </c>
      <c r="O129" t="s">
        <v>16</v>
      </c>
    </row>
    <row r="130" spans="1:16" x14ac:dyDescent="0.35">
      <c r="A130" s="1" t="s">
        <v>3656</v>
      </c>
      <c r="B130">
        <v>62</v>
      </c>
      <c r="C130" t="s">
        <v>2764</v>
      </c>
      <c r="D130">
        <v>0</v>
      </c>
      <c r="E130">
        <v>0</v>
      </c>
      <c r="F130">
        <v>0</v>
      </c>
      <c r="G130" s="1" t="s">
        <v>11</v>
      </c>
      <c r="H130" t="s">
        <v>12</v>
      </c>
      <c r="I130" s="5">
        <v>0.31859999999999999</v>
      </c>
      <c r="J130">
        <v>81</v>
      </c>
      <c r="K130">
        <v>0.85861358956800005</v>
      </c>
      <c r="L130" t="s">
        <v>13</v>
      </c>
      <c r="M130" t="s">
        <v>14</v>
      </c>
      <c r="N130" t="s">
        <v>15</v>
      </c>
      <c r="O130" t="s">
        <v>16</v>
      </c>
    </row>
    <row r="131" spans="1:16" x14ac:dyDescent="0.35">
      <c r="A131" s="1" t="s">
        <v>3658</v>
      </c>
      <c r="B131">
        <v>62</v>
      </c>
      <c r="C131" t="s">
        <v>2772</v>
      </c>
      <c r="D131">
        <v>0</v>
      </c>
      <c r="E131">
        <v>0</v>
      </c>
      <c r="F131">
        <v>0</v>
      </c>
      <c r="G131" s="1" t="s">
        <v>11</v>
      </c>
      <c r="H131" t="s">
        <v>12</v>
      </c>
      <c r="I131" s="5">
        <v>0.31859999999999999</v>
      </c>
      <c r="J131">
        <v>81</v>
      </c>
      <c r="K131">
        <v>0.86035422343300005</v>
      </c>
      <c r="L131" t="s">
        <v>13</v>
      </c>
      <c r="M131" t="s">
        <v>14</v>
      </c>
      <c r="N131" t="s">
        <v>15</v>
      </c>
      <c r="O131" t="s">
        <v>16</v>
      </c>
    </row>
    <row r="132" spans="1:16" x14ac:dyDescent="0.35">
      <c r="A132" s="1" t="s">
        <v>3663</v>
      </c>
      <c r="B132">
        <v>62</v>
      </c>
      <c r="C132" t="s">
        <v>2777</v>
      </c>
      <c r="D132">
        <v>0</v>
      </c>
      <c r="E132">
        <v>0</v>
      </c>
      <c r="F132">
        <v>0</v>
      </c>
      <c r="G132" s="1" t="s">
        <v>11</v>
      </c>
      <c r="H132" t="s">
        <v>12</v>
      </c>
      <c r="I132" s="5">
        <v>0.31859999999999999</v>
      </c>
      <c r="J132">
        <v>81</v>
      </c>
      <c r="K132">
        <v>0.85995921142099996</v>
      </c>
      <c r="L132" t="s">
        <v>13</v>
      </c>
      <c r="M132" t="s">
        <v>14</v>
      </c>
      <c r="N132" t="s">
        <v>100</v>
      </c>
      <c r="O132" t="s">
        <v>16</v>
      </c>
    </row>
    <row r="133" spans="1:16" x14ac:dyDescent="0.35">
      <c r="A133" s="1" t="s">
        <v>3665</v>
      </c>
      <c r="B133">
        <v>62</v>
      </c>
      <c r="C133" t="s">
        <v>2779</v>
      </c>
      <c r="D133">
        <v>0</v>
      </c>
      <c r="E133">
        <v>0</v>
      </c>
      <c r="F133">
        <v>0</v>
      </c>
      <c r="G133" s="1" t="s">
        <v>11</v>
      </c>
      <c r="H133" t="s">
        <v>12</v>
      </c>
      <c r="I133" s="5">
        <v>0.31859999999999999</v>
      </c>
      <c r="J133">
        <v>81</v>
      </c>
      <c r="K133">
        <v>0.857240905971</v>
      </c>
      <c r="L133" t="s">
        <v>13</v>
      </c>
      <c r="M133" t="s">
        <v>104</v>
      </c>
      <c r="N133" t="s">
        <v>15</v>
      </c>
      <c r="O133" t="s">
        <v>16</v>
      </c>
    </row>
    <row r="134" spans="1:16" x14ac:dyDescent="0.35">
      <c r="A134" s="1" t="s">
        <v>3670</v>
      </c>
      <c r="B134">
        <v>62</v>
      </c>
      <c r="C134" t="s">
        <v>2793</v>
      </c>
      <c r="D134">
        <v>0</v>
      </c>
      <c r="E134">
        <v>0</v>
      </c>
      <c r="F134">
        <v>0</v>
      </c>
      <c r="G134" s="1" t="s">
        <v>11</v>
      </c>
      <c r="H134" t="s">
        <v>12</v>
      </c>
      <c r="I134" s="5">
        <v>0.31859999999999999</v>
      </c>
      <c r="J134">
        <v>81</v>
      </c>
      <c r="K134">
        <v>0.85792724776899998</v>
      </c>
      <c r="L134" t="s">
        <v>13</v>
      </c>
      <c r="M134" t="s">
        <v>14</v>
      </c>
      <c r="N134" t="s">
        <v>15</v>
      </c>
      <c r="O134" t="s">
        <v>16</v>
      </c>
    </row>
    <row r="135" spans="1:16" x14ac:dyDescent="0.35">
      <c r="A135" s="1" t="s">
        <v>3671</v>
      </c>
      <c r="B135">
        <v>62</v>
      </c>
      <c r="C135" t="s">
        <v>2794</v>
      </c>
      <c r="D135">
        <v>0</v>
      </c>
      <c r="E135">
        <v>0</v>
      </c>
      <c r="F135">
        <v>0</v>
      </c>
      <c r="G135" s="1" t="s">
        <v>11</v>
      </c>
      <c r="H135" t="s">
        <v>12</v>
      </c>
      <c r="I135" s="5">
        <v>0.31859999999999999</v>
      </c>
      <c r="J135">
        <v>81</v>
      </c>
      <c r="K135">
        <v>0.85852311939299997</v>
      </c>
      <c r="L135" t="s">
        <v>13</v>
      </c>
      <c r="M135" t="s">
        <v>14</v>
      </c>
      <c r="N135" t="s">
        <v>15</v>
      </c>
      <c r="O135" t="s">
        <v>16</v>
      </c>
      <c r="P135" t="s">
        <v>2795</v>
      </c>
    </row>
    <row r="136" spans="1:16" x14ac:dyDescent="0.35">
      <c r="A136" s="1" t="s">
        <v>3675</v>
      </c>
      <c r="B136">
        <v>62</v>
      </c>
      <c r="C136" t="s">
        <v>2811</v>
      </c>
      <c r="D136">
        <v>0</v>
      </c>
      <c r="E136">
        <v>0</v>
      </c>
      <c r="F136">
        <v>0</v>
      </c>
      <c r="G136" s="1" t="s">
        <v>11</v>
      </c>
      <c r="H136" t="s">
        <v>12</v>
      </c>
      <c r="I136" s="5">
        <v>0.31859999999999999</v>
      </c>
      <c r="J136">
        <v>81</v>
      </c>
      <c r="K136">
        <v>0.85606060606099998</v>
      </c>
      <c r="L136" t="s">
        <v>280</v>
      </c>
      <c r="M136" t="s">
        <v>104</v>
      </c>
      <c r="N136" t="s">
        <v>15</v>
      </c>
      <c r="O136" t="s">
        <v>16</v>
      </c>
    </row>
    <row r="137" spans="1:16" x14ac:dyDescent="0.35">
      <c r="A137" s="1" t="s">
        <v>3679</v>
      </c>
      <c r="B137">
        <v>62</v>
      </c>
      <c r="C137" t="s">
        <v>2821</v>
      </c>
      <c r="D137">
        <v>0</v>
      </c>
      <c r="E137">
        <v>0</v>
      </c>
      <c r="F137">
        <v>0</v>
      </c>
      <c r="G137" s="1" t="s">
        <v>11</v>
      </c>
      <c r="H137" t="s">
        <v>12</v>
      </c>
      <c r="I137" s="5">
        <v>0.31859999999999999</v>
      </c>
      <c r="J137">
        <v>81</v>
      </c>
      <c r="K137">
        <v>0.85684790089499996</v>
      </c>
      <c r="L137" t="s">
        <v>13</v>
      </c>
      <c r="M137" t="s">
        <v>14</v>
      </c>
      <c r="N137" t="s">
        <v>15</v>
      </c>
      <c r="O137" t="s">
        <v>16</v>
      </c>
    </row>
    <row r="138" spans="1:16" x14ac:dyDescent="0.35">
      <c r="A138" s="1" t="s">
        <v>3681</v>
      </c>
      <c r="B138">
        <v>62</v>
      </c>
      <c r="C138" t="s">
        <v>2824</v>
      </c>
      <c r="D138">
        <v>0</v>
      </c>
      <c r="E138">
        <v>0</v>
      </c>
      <c r="F138">
        <v>0</v>
      </c>
      <c r="G138" s="1" t="s">
        <v>11</v>
      </c>
      <c r="H138" t="s">
        <v>12</v>
      </c>
      <c r="I138" s="5">
        <v>0.31859999999999999</v>
      </c>
      <c r="J138">
        <v>81</v>
      </c>
      <c r="K138">
        <v>0.85851648351599996</v>
      </c>
      <c r="L138" t="s">
        <v>13</v>
      </c>
      <c r="M138" t="s">
        <v>14</v>
      </c>
      <c r="N138" t="s">
        <v>15</v>
      </c>
      <c r="O138" t="s">
        <v>16</v>
      </c>
    </row>
    <row r="139" spans="1:16" x14ac:dyDescent="0.35">
      <c r="A139" s="1" t="s">
        <v>3682</v>
      </c>
      <c r="B139">
        <v>62</v>
      </c>
      <c r="C139" t="s">
        <v>2825</v>
      </c>
      <c r="D139">
        <v>0</v>
      </c>
      <c r="E139">
        <v>0</v>
      </c>
      <c r="F139">
        <v>0</v>
      </c>
      <c r="G139" s="1" t="s">
        <v>11</v>
      </c>
      <c r="H139" t="s">
        <v>12</v>
      </c>
      <c r="I139" s="5">
        <v>0.31859999999999999</v>
      </c>
      <c r="J139">
        <v>81</v>
      </c>
      <c r="K139">
        <v>0.85871812543100001</v>
      </c>
      <c r="L139" t="s">
        <v>13</v>
      </c>
      <c r="M139" t="s">
        <v>14</v>
      </c>
      <c r="N139" t="s">
        <v>15</v>
      </c>
      <c r="O139" t="s">
        <v>16</v>
      </c>
    </row>
    <row r="140" spans="1:16" x14ac:dyDescent="0.35">
      <c r="A140" s="1" t="s">
        <v>3684</v>
      </c>
      <c r="B140">
        <v>62</v>
      </c>
      <c r="C140" t="s">
        <v>2828</v>
      </c>
      <c r="D140">
        <v>0</v>
      </c>
      <c r="E140">
        <v>0</v>
      </c>
      <c r="F140">
        <v>0</v>
      </c>
      <c r="G140" s="1" t="s">
        <v>11</v>
      </c>
      <c r="H140" t="s">
        <v>12</v>
      </c>
      <c r="I140" s="5">
        <v>0.31859999999999999</v>
      </c>
      <c r="J140">
        <v>81</v>
      </c>
      <c r="K140">
        <v>0.85851648351599996</v>
      </c>
      <c r="L140" t="s">
        <v>13</v>
      </c>
      <c r="M140" t="s">
        <v>14</v>
      </c>
      <c r="N140" t="s">
        <v>100</v>
      </c>
      <c r="O140" t="s">
        <v>16</v>
      </c>
    </row>
    <row r="141" spans="1:16" x14ac:dyDescent="0.35">
      <c r="A141" s="1" t="s">
        <v>3685</v>
      </c>
      <c r="B141">
        <v>62</v>
      </c>
      <c r="C141" t="s">
        <v>2829</v>
      </c>
      <c r="D141">
        <v>0.5</v>
      </c>
      <c r="E141">
        <v>0</v>
      </c>
      <c r="F141">
        <v>1</v>
      </c>
      <c r="G141" s="1" t="s">
        <v>2830</v>
      </c>
      <c r="H141" t="s">
        <v>12</v>
      </c>
      <c r="I141" s="5">
        <v>0.31859999999999999</v>
      </c>
      <c r="J141">
        <v>81</v>
      </c>
      <c r="K141">
        <v>0.85793103448300001</v>
      </c>
      <c r="L141" t="s">
        <v>13</v>
      </c>
      <c r="M141" t="s">
        <v>14</v>
      </c>
      <c r="N141" t="s">
        <v>15</v>
      </c>
      <c r="O141" t="s">
        <v>16</v>
      </c>
    </row>
    <row r="142" spans="1:16" x14ac:dyDescent="0.35">
      <c r="A142" s="1" t="s">
        <v>3687</v>
      </c>
      <c r="B142">
        <v>62</v>
      </c>
      <c r="C142" t="s">
        <v>2832</v>
      </c>
      <c r="D142">
        <v>0</v>
      </c>
      <c r="E142">
        <v>0</v>
      </c>
      <c r="F142">
        <v>0</v>
      </c>
      <c r="G142" s="1" t="s">
        <v>11</v>
      </c>
      <c r="H142" t="s">
        <v>12</v>
      </c>
      <c r="I142" s="5">
        <v>0.31859999999999999</v>
      </c>
      <c r="J142">
        <v>81</v>
      </c>
      <c r="K142">
        <v>0.85871056241400001</v>
      </c>
      <c r="L142" t="s">
        <v>13</v>
      </c>
      <c r="M142" t="s">
        <v>14</v>
      </c>
      <c r="N142" t="s">
        <v>15</v>
      </c>
      <c r="O142" t="s">
        <v>16</v>
      </c>
    </row>
    <row r="143" spans="1:16" x14ac:dyDescent="0.35">
      <c r="A143" s="1" t="s">
        <v>3708</v>
      </c>
      <c r="B143">
        <v>62</v>
      </c>
      <c r="C143" t="s">
        <v>2886</v>
      </c>
      <c r="D143">
        <v>0</v>
      </c>
      <c r="E143">
        <v>0</v>
      </c>
      <c r="F143">
        <v>0</v>
      </c>
      <c r="G143" s="1" t="s">
        <v>11</v>
      </c>
      <c r="H143" t="s">
        <v>12</v>
      </c>
      <c r="I143" s="5">
        <v>0.31859999999999999</v>
      </c>
      <c r="J143">
        <v>81</v>
      </c>
      <c r="K143">
        <v>0.85773480663000001</v>
      </c>
      <c r="L143" t="s">
        <v>13</v>
      </c>
      <c r="M143" t="s">
        <v>14</v>
      </c>
      <c r="N143" t="s">
        <v>15</v>
      </c>
      <c r="O143" t="s">
        <v>16</v>
      </c>
    </row>
    <row r="144" spans="1:16" x14ac:dyDescent="0.35">
      <c r="A144" s="1" t="s">
        <v>3709</v>
      </c>
      <c r="B144">
        <v>62</v>
      </c>
      <c r="C144" t="s">
        <v>2887</v>
      </c>
      <c r="D144">
        <v>0</v>
      </c>
      <c r="E144">
        <v>0</v>
      </c>
      <c r="F144">
        <v>0</v>
      </c>
      <c r="G144" s="1" t="s">
        <v>11</v>
      </c>
      <c r="H144" t="s">
        <v>12</v>
      </c>
      <c r="I144" s="5">
        <v>0.31859999999999999</v>
      </c>
      <c r="J144">
        <v>81</v>
      </c>
      <c r="K144">
        <v>0.85783298826800003</v>
      </c>
      <c r="L144" t="s">
        <v>13</v>
      </c>
      <c r="M144" t="s">
        <v>14</v>
      </c>
      <c r="N144" t="s">
        <v>15</v>
      </c>
      <c r="O144" t="s">
        <v>16</v>
      </c>
    </row>
    <row r="145" spans="1:16" x14ac:dyDescent="0.35">
      <c r="A145" s="1" t="s">
        <v>3721</v>
      </c>
      <c r="B145">
        <v>62</v>
      </c>
      <c r="C145" t="s">
        <v>2925</v>
      </c>
      <c r="D145">
        <v>10</v>
      </c>
      <c r="E145">
        <v>12</v>
      </c>
      <c r="F145">
        <v>8</v>
      </c>
      <c r="G145" s="1" t="s">
        <v>2926</v>
      </c>
      <c r="H145" t="s">
        <v>12</v>
      </c>
      <c r="I145" s="5">
        <v>0.31859999999999999</v>
      </c>
      <c r="J145">
        <v>81</v>
      </c>
      <c r="K145">
        <v>0.85694540428499999</v>
      </c>
      <c r="L145" t="s">
        <v>13</v>
      </c>
      <c r="M145" t="s">
        <v>14</v>
      </c>
      <c r="N145" t="s">
        <v>15</v>
      </c>
      <c r="O145" t="s">
        <v>16</v>
      </c>
    </row>
    <row r="146" spans="1:16" x14ac:dyDescent="0.35">
      <c r="A146" s="1" t="s">
        <v>3698</v>
      </c>
      <c r="B146">
        <v>61</v>
      </c>
      <c r="C146" t="s">
        <v>2864</v>
      </c>
      <c r="D146">
        <v>0.5</v>
      </c>
      <c r="E146">
        <v>0</v>
      </c>
      <c r="F146">
        <v>1</v>
      </c>
      <c r="G146" s="1" t="s">
        <v>2865</v>
      </c>
      <c r="H146" t="s">
        <v>12</v>
      </c>
      <c r="I146" s="5">
        <v>0.30780000000000002</v>
      </c>
      <c r="J146">
        <v>81</v>
      </c>
      <c r="K146">
        <v>0.86238532110099997</v>
      </c>
      <c r="L146" t="s">
        <v>2725</v>
      </c>
      <c r="M146" t="s">
        <v>506</v>
      </c>
      <c r="N146" t="s">
        <v>507</v>
      </c>
      <c r="O146" t="s">
        <v>508</v>
      </c>
    </row>
    <row r="147" spans="1:16" x14ac:dyDescent="0.35">
      <c r="A147" s="1" t="s">
        <v>3125</v>
      </c>
      <c r="B147">
        <v>62</v>
      </c>
      <c r="C147" t="s">
        <v>101</v>
      </c>
      <c r="D147">
        <v>0</v>
      </c>
      <c r="E147">
        <v>0</v>
      </c>
      <c r="F147">
        <v>0</v>
      </c>
      <c r="G147" s="1" t="s">
        <v>11</v>
      </c>
      <c r="H147" t="s">
        <v>12</v>
      </c>
      <c r="I147" s="5">
        <v>0.3029</v>
      </c>
      <c r="J147">
        <v>81</v>
      </c>
      <c r="K147">
        <v>0.85694729637199996</v>
      </c>
      <c r="L147" t="s">
        <v>13</v>
      </c>
      <c r="M147" t="s">
        <v>102</v>
      </c>
      <c r="N147" t="s">
        <v>15</v>
      </c>
      <c r="O147" t="s">
        <v>16</v>
      </c>
    </row>
    <row r="148" spans="1:16" x14ac:dyDescent="0.35">
      <c r="A148" s="1" t="s">
        <v>3133</v>
      </c>
      <c r="B148">
        <v>62</v>
      </c>
      <c r="C148" t="s">
        <v>141</v>
      </c>
      <c r="D148">
        <v>0</v>
      </c>
      <c r="E148">
        <v>0</v>
      </c>
      <c r="F148">
        <v>0</v>
      </c>
      <c r="G148" s="1" t="s">
        <v>11</v>
      </c>
      <c r="H148" t="s">
        <v>12</v>
      </c>
      <c r="I148" s="5">
        <v>0.3029</v>
      </c>
      <c r="J148">
        <v>81</v>
      </c>
      <c r="K148">
        <v>0.85830508474599998</v>
      </c>
      <c r="L148" t="s">
        <v>13</v>
      </c>
      <c r="M148" t="s">
        <v>102</v>
      </c>
      <c r="N148" t="s">
        <v>100</v>
      </c>
      <c r="O148" t="s">
        <v>16</v>
      </c>
    </row>
    <row r="149" spans="1:16" x14ac:dyDescent="0.35">
      <c r="A149" s="1" t="s">
        <v>3138</v>
      </c>
      <c r="B149">
        <v>62</v>
      </c>
      <c r="C149" t="s">
        <v>167</v>
      </c>
      <c r="D149">
        <v>0</v>
      </c>
      <c r="E149">
        <v>0</v>
      </c>
      <c r="F149">
        <v>0</v>
      </c>
      <c r="G149" s="1" t="s">
        <v>11</v>
      </c>
      <c r="H149" t="s">
        <v>12</v>
      </c>
      <c r="I149" s="5">
        <v>0.3029</v>
      </c>
      <c r="J149">
        <v>81</v>
      </c>
      <c r="K149">
        <v>0.85576923076900002</v>
      </c>
      <c r="L149" t="s">
        <v>13</v>
      </c>
      <c r="M149" t="s">
        <v>102</v>
      </c>
      <c r="N149" t="s">
        <v>100</v>
      </c>
      <c r="O149" t="s">
        <v>16</v>
      </c>
    </row>
    <row r="150" spans="1:16" x14ac:dyDescent="0.35">
      <c r="A150" s="1" t="s">
        <v>3155</v>
      </c>
      <c r="B150">
        <v>62</v>
      </c>
      <c r="C150" t="s">
        <v>282</v>
      </c>
      <c r="D150">
        <v>0</v>
      </c>
      <c r="E150">
        <v>0</v>
      </c>
      <c r="F150">
        <v>0</v>
      </c>
      <c r="G150" s="1" t="s">
        <v>11</v>
      </c>
      <c r="H150" t="s">
        <v>12</v>
      </c>
      <c r="I150" s="5">
        <v>0.3029</v>
      </c>
      <c r="J150">
        <v>81</v>
      </c>
      <c r="K150">
        <v>0.85518188057699995</v>
      </c>
      <c r="L150" t="s">
        <v>13</v>
      </c>
      <c r="M150" t="s">
        <v>102</v>
      </c>
      <c r="N150" t="s">
        <v>15</v>
      </c>
      <c r="O150" t="s">
        <v>16</v>
      </c>
    </row>
    <row r="151" spans="1:16" x14ac:dyDescent="0.35">
      <c r="A151" s="1" t="s">
        <v>3182</v>
      </c>
      <c r="B151">
        <v>62</v>
      </c>
      <c r="C151" t="s">
        <v>411</v>
      </c>
      <c r="D151">
        <v>0</v>
      </c>
      <c r="E151">
        <v>0</v>
      </c>
      <c r="F151">
        <v>0</v>
      </c>
      <c r="G151" s="1" t="s">
        <v>11</v>
      </c>
      <c r="H151" t="s">
        <v>12</v>
      </c>
      <c r="I151" s="5">
        <v>0.3029</v>
      </c>
      <c r="J151">
        <v>81</v>
      </c>
      <c r="K151">
        <v>0.85615966964900003</v>
      </c>
      <c r="L151" t="s">
        <v>13</v>
      </c>
      <c r="M151" t="s">
        <v>102</v>
      </c>
      <c r="N151" t="s">
        <v>15</v>
      </c>
      <c r="O151" t="s">
        <v>16</v>
      </c>
    </row>
    <row r="152" spans="1:16" x14ac:dyDescent="0.35">
      <c r="A152" s="1" t="s">
        <v>3206</v>
      </c>
      <c r="B152">
        <v>62</v>
      </c>
      <c r="C152" t="s">
        <v>540</v>
      </c>
      <c r="D152">
        <v>0</v>
      </c>
      <c r="E152">
        <v>0</v>
      </c>
      <c r="F152">
        <v>0</v>
      </c>
      <c r="G152" s="1" t="s">
        <v>11</v>
      </c>
      <c r="H152" t="s">
        <v>12</v>
      </c>
      <c r="I152" s="5">
        <v>0.3029</v>
      </c>
      <c r="J152">
        <v>81</v>
      </c>
      <c r="K152">
        <v>0.85665058580300002</v>
      </c>
      <c r="L152" t="s">
        <v>13</v>
      </c>
      <c r="M152" t="s">
        <v>102</v>
      </c>
      <c r="N152" t="s">
        <v>15</v>
      </c>
      <c r="O152" t="s">
        <v>16</v>
      </c>
    </row>
    <row r="153" spans="1:16" x14ac:dyDescent="0.35">
      <c r="A153" s="1" t="s">
        <v>3214</v>
      </c>
      <c r="B153">
        <v>62</v>
      </c>
      <c r="C153" t="s">
        <v>603</v>
      </c>
      <c r="D153">
        <v>0</v>
      </c>
      <c r="E153">
        <v>0</v>
      </c>
      <c r="F153">
        <v>0</v>
      </c>
      <c r="G153" s="1" t="s">
        <v>11</v>
      </c>
      <c r="H153" t="s">
        <v>12</v>
      </c>
      <c r="I153" s="5">
        <v>0.3029</v>
      </c>
      <c r="J153">
        <v>81</v>
      </c>
      <c r="K153">
        <v>0.86149584487499997</v>
      </c>
      <c r="L153" t="s">
        <v>280</v>
      </c>
      <c r="M153" t="s">
        <v>14</v>
      </c>
      <c r="N153" t="s">
        <v>15</v>
      </c>
      <c r="O153" t="s">
        <v>16</v>
      </c>
    </row>
    <row r="154" spans="1:16" x14ac:dyDescent="0.35">
      <c r="A154" s="1" t="s">
        <v>3697</v>
      </c>
      <c r="B154">
        <v>62</v>
      </c>
      <c r="C154" t="s">
        <v>2863</v>
      </c>
      <c r="D154">
        <v>0</v>
      </c>
      <c r="E154">
        <v>0</v>
      </c>
      <c r="F154">
        <v>0</v>
      </c>
      <c r="G154" s="1" t="s">
        <v>11</v>
      </c>
      <c r="H154" t="s">
        <v>12</v>
      </c>
      <c r="I154" s="5">
        <v>0.3029</v>
      </c>
      <c r="J154">
        <v>81</v>
      </c>
      <c r="K154">
        <v>0.85330578512400002</v>
      </c>
      <c r="L154" t="s">
        <v>280</v>
      </c>
      <c r="M154" t="s">
        <v>102</v>
      </c>
      <c r="N154" t="s">
        <v>15</v>
      </c>
      <c r="O154" t="s">
        <v>16</v>
      </c>
    </row>
    <row r="155" spans="1:16" x14ac:dyDescent="0.35">
      <c r="A155" s="1" t="s">
        <v>3704</v>
      </c>
      <c r="B155">
        <v>62</v>
      </c>
      <c r="C155" t="s">
        <v>2880</v>
      </c>
      <c r="D155">
        <v>0</v>
      </c>
      <c r="E155">
        <v>0</v>
      </c>
      <c r="F155">
        <v>0</v>
      </c>
      <c r="G155" s="1" t="s">
        <v>11</v>
      </c>
      <c r="H155" t="s">
        <v>12</v>
      </c>
      <c r="I155" s="5">
        <v>0.3029</v>
      </c>
      <c r="J155">
        <v>81</v>
      </c>
      <c r="K155">
        <v>0.86486486486500003</v>
      </c>
      <c r="L155" t="s">
        <v>280</v>
      </c>
      <c r="M155" t="s">
        <v>14</v>
      </c>
      <c r="N155" t="s">
        <v>15</v>
      </c>
      <c r="O155" t="s">
        <v>16</v>
      </c>
    </row>
    <row r="156" spans="1:16" x14ac:dyDescent="0.35">
      <c r="A156" s="1" t="s">
        <v>3146</v>
      </c>
      <c r="B156">
        <v>60</v>
      </c>
      <c r="C156" t="s">
        <v>225</v>
      </c>
      <c r="D156">
        <v>2.5</v>
      </c>
      <c r="E156">
        <v>5</v>
      </c>
      <c r="F156">
        <v>0</v>
      </c>
      <c r="G156" s="1" t="s">
        <v>226</v>
      </c>
      <c r="H156" t="s">
        <v>12</v>
      </c>
      <c r="I156" s="5">
        <v>0.29709999999999998</v>
      </c>
      <c r="J156">
        <v>81</v>
      </c>
      <c r="K156">
        <v>0.86024619840700001</v>
      </c>
      <c r="L156" t="s">
        <v>227</v>
      </c>
      <c r="M156" t="s">
        <v>228</v>
      </c>
      <c r="N156" t="s">
        <v>229</v>
      </c>
      <c r="O156" t="s">
        <v>230</v>
      </c>
      <c r="P156" t="s">
        <v>231</v>
      </c>
    </row>
    <row r="157" spans="1:16" x14ac:dyDescent="0.35">
      <c r="A157" s="1" t="s">
        <v>3188</v>
      </c>
      <c r="B157">
        <v>60</v>
      </c>
      <c r="C157" t="s">
        <v>431</v>
      </c>
      <c r="D157">
        <v>1.5</v>
      </c>
      <c r="E157">
        <v>3</v>
      </c>
      <c r="F157">
        <v>0</v>
      </c>
      <c r="G157" s="1" t="s">
        <v>432</v>
      </c>
      <c r="H157" t="s">
        <v>12</v>
      </c>
      <c r="I157" s="5">
        <v>0.29709999999999998</v>
      </c>
      <c r="J157">
        <v>81</v>
      </c>
      <c r="K157">
        <v>0.84956395348799996</v>
      </c>
      <c r="L157" t="s">
        <v>433</v>
      </c>
      <c r="M157" t="s">
        <v>434</v>
      </c>
      <c r="N157" t="s">
        <v>229</v>
      </c>
      <c r="O157" t="s">
        <v>230</v>
      </c>
    </row>
    <row r="158" spans="1:16" x14ac:dyDescent="0.35">
      <c r="A158" s="1" t="s">
        <v>3344</v>
      </c>
      <c r="B158">
        <v>60</v>
      </c>
      <c r="C158" t="s">
        <v>1419</v>
      </c>
      <c r="D158">
        <v>0</v>
      </c>
      <c r="E158">
        <v>0</v>
      </c>
      <c r="F158">
        <v>0</v>
      </c>
      <c r="G158" s="1" t="s">
        <v>11</v>
      </c>
      <c r="H158" t="s">
        <v>12</v>
      </c>
      <c r="I158" s="5">
        <v>0.29709999999999998</v>
      </c>
      <c r="J158">
        <v>81</v>
      </c>
      <c r="K158">
        <v>0.85786802030499998</v>
      </c>
      <c r="L158" t="s">
        <v>433</v>
      </c>
      <c r="M158" t="s">
        <v>228</v>
      </c>
      <c r="N158" t="s">
        <v>229</v>
      </c>
      <c r="O158" t="s">
        <v>230</v>
      </c>
    </row>
    <row r="159" spans="1:16" x14ac:dyDescent="0.35">
      <c r="A159" s="1" t="s">
        <v>3744</v>
      </c>
      <c r="B159">
        <v>60</v>
      </c>
      <c r="C159" t="s">
        <v>3001</v>
      </c>
      <c r="D159">
        <v>0</v>
      </c>
      <c r="E159">
        <v>0</v>
      </c>
      <c r="F159">
        <v>0</v>
      </c>
      <c r="G159" s="1" t="s">
        <v>11</v>
      </c>
      <c r="H159" t="s">
        <v>12</v>
      </c>
      <c r="I159" s="5">
        <v>0.29709999999999998</v>
      </c>
      <c r="J159">
        <v>81</v>
      </c>
      <c r="K159">
        <v>0.86129266521400005</v>
      </c>
      <c r="L159" t="s">
        <v>433</v>
      </c>
      <c r="M159" t="s">
        <v>228</v>
      </c>
      <c r="N159" t="s">
        <v>229</v>
      </c>
      <c r="O159" t="s">
        <v>230</v>
      </c>
    </row>
    <row r="160" spans="1:16" x14ac:dyDescent="0.35">
      <c r="A160" s="1" t="s">
        <v>3199</v>
      </c>
      <c r="B160">
        <v>61</v>
      </c>
      <c r="C160" t="s">
        <v>503</v>
      </c>
      <c r="D160">
        <v>4.5</v>
      </c>
      <c r="E160">
        <v>3</v>
      </c>
      <c r="F160">
        <v>6</v>
      </c>
      <c r="G160" s="1" t="s">
        <v>504</v>
      </c>
      <c r="H160" t="s">
        <v>12</v>
      </c>
      <c r="I160" s="5">
        <v>0.29220000000000002</v>
      </c>
      <c r="J160">
        <v>81</v>
      </c>
      <c r="K160">
        <v>0.85339943342799995</v>
      </c>
      <c r="L160" t="s">
        <v>505</v>
      </c>
      <c r="M160" t="s">
        <v>506</v>
      </c>
      <c r="N160" t="s">
        <v>507</v>
      </c>
      <c r="O160" t="s">
        <v>508</v>
      </c>
    </row>
    <row r="161" spans="1:23" x14ac:dyDescent="0.35">
      <c r="A161" s="1" t="s">
        <v>3300</v>
      </c>
      <c r="B161">
        <v>58</v>
      </c>
      <c r="C161" t="s">
        <v>1154</v>
      </c>
      <c r="D161">
        <v>0</v>
      </c>
      <c r="E161">
        <v>0</v>
      </c>
      <c r="F161">
        <v>0</v>
      </c>
      <c r="G161" s="1" t="s">
        <v>11</v>
      </c>
      <c r="H161" t="s">
        <v>12</v>
      </c>
      <c r="I161" s="5">
        <v>0.29139999999999999</v>
      </c>
      <c r="J161">
        <v>81</v>
      </c>
      <c r="K161">
        <v>0.86630179827999998</v>
      </c>
      <c r="L161" t="s">
        <v>1155</v>
      </c>
      <c r="M161" t="s">
        <v>1156</v>
      </c>
      <c r="N161" t="s">
        <v>1056</v>
      </c>
      <c r="O161" t="s">
        <v>1057</v>
      </c>
    </row>
    <row r="162" spans="1:23" x14ac:dyDescent="0.35">
      <c r="A162" s="1" t="s">
        <v>3723</v>
      </c>
      <c r="B162">
        <v>58</v>
      </c>
      <c r="C162" t="s">
        <v>2928</v>
      </c>
      <c r="D162">
        <v>8</v>
      </c>
      <c r="E162">
        <v>7</v>
      </c>
      <c r="F162">
        <v>9</v>
      </c>
      <c r="G162" s="1" t="s">
        <v>2929</v>
      </c>
      <c r="H162" t="s">
        <v>12</v>
      </c>
      <c r="I162" s="5">
        <v>0.29139999999999999</v>
      </c>
      <c r="J162">
        <v>81</v>
      </c>
      <c r="K162">
        <v>0.83967611336000003</v>
      </c>
      <c r="L162" t="s">
        <v>1053</v>
      </c>
      <c r="M162" t="s">
        <v>1054</v>
      </c>
      <c r="N162" t="s">
        <v>1055</v>
      </c>
      <c r="O162" t="s">
        <v>1056</v>
      </c>
      <c r="P162" t="s">
        <v>1057</v>
      </c>
    </row>
    <row r="163" spans="1:23" x14ac:dyDescent="0.35">
      <c r="A163" s="1" t="s">
        <v>3284</v>
      </c>
      <c r="B163">
        <v>58</v>
      </c>
      <c r="C163" t="s">
        <v>1051</v>
      </c>
      <c r="D163">
        <v>0.5</v>
      </c>
      <c r="E163">
        <v>0</v>
      </c>
      <c r="F163">
        <v>1</v>
      </c>
      <c r="G163" s="1" t="s">
        <v>1052</v>
      </c>
      <c r="H163" t="s">
        <v>12</v>
      </c>
      <c r="I163" s="5">
        <v>0.27589999999999998</v>
      </c>
      <c r="J163">
        <v>81</v>
      </c>
      <c r="K163">
        <v>0.84733441033900003</v>
      </c>
      <c r="L163" t="s">
        <v>1053</v>
      </c>
      <c r="M163" t="s">
        <v>1054</v>
      </c>
      <c r="N163" t="s">
        <v>1055</v>
      </c>
      <c r="O163" t="s">
        <v>1056</v>
      </c>
      <c r="P163" t="s">
        <v>1057</v>
      </c>
    </row>
    <row r="164" spans="1:23" x14ac:dyDescent="0.35">
      <c r="A164" s="1" t="s">
        <v>3726</v>
      </c>
      <c r="B164">
        <v>58</v>
      </c>
      <c r="C164" t="s">
        <v>2935</v>
      </c>
      <c r="D164">
        <v>0</v>
      </c>
      <c r="E164">
        <v>0</v>
      </c>
      <c r="F164">
        <v>0</v>
      </c>
      <c r="G164" s="1" t="s">
        <v>11</v>
      </c>
      <c r="H164" t="s">
        <v>12</v>
      </c>
      <c r="I164" s="5">
        <v>0.27589999999999998</v>
      </c>
      <c r="J164">
        <v>81</v>
      </c>
      <c r="K164">
        <v>0.86875000000000002</v>
      </c>
      <c r="L164" t="s">
        <v>1155</v>
      </c>
      <c r="M164" t="s">
        <v>2936</v>
      </c>
      <c r="N164" t="s">
        <v>1056</v>
      </c>
      <c r="O164" t="s">
        <v>1057</v>
      </c>
    </row>
    <row r="165" spans="1:23" x14ac:dyDescent="0.35">
      <c r="A165" s="1" t="s">
        <v>3759</v>
      </c>
      <c r="B165">
        <v>58</v>
      </c>
      <c r="C165" t="s">
        <v>3076</v>
      </c>
      <c r="D165">
        <v>0</v>
      </c>
      <c r="E165">
        <v>0</v>
      </c>
      <c r="F165">
        <v>0</v>
      </c>
      <c r="G165" s="1" t="s">
        <v>11</v>
      </c>
      <c r="H165" t="s">
        <v>12</v>
      </c>
      <c r="I165" s="5">
        <v>0.27589999999999998</v>
      </c>
      <c r="J165">
        <v>81</v>
      </c>
      <c r="K165">
        <v>0.86352941176499998</v>
      </c>
      <c r="L165" t="s">
        <v>1155</v>
      </c>
      <c r="M165" t="s">
        <v>3077</v>
      </c>
      <c r="N165" t="s">
        <v>1056</v>
      </c>
      <c r="O165" t="s">
        <v>1057</v>
      </c>
    </row>
    <row r="166" spans="1:23" x14ac:dyDescent="0.35">
      <c r="A166" s="1" t="s">
        <v>3437</v>
      </c>
      <c r="B166">
        <v>2</v>
      </c>
      <c r="C166" t="s">
        <v>1977</v>
      </c>
      <c r="D166">
        <v>4</v>
      </c>
      <c r="E166">
        <v>2</v>
      </c>
      <c r="F166">
        <v>6</v>
      </c>
      <c r="G166" s="1" t="s">
        <v>825</v>
      </c>
      <c r="H166" t="s">
        <v>12</v>
      </c>
      <c r="I166" s="6">
        <v>6.1999999999999998E-3</v>
      </c>
      <c r="J166">
        <v>81</v>
      </c>
      <c r="K166">
        <v>1</v>
      </c>
      <c r="L166" t="s">
        <v>1928</v>
      </c>
      <c r="M166" t="s">
        <v>1978</v>
      </c>
      <c r="N166" t="s">
        <v>1910</v>
      </c>
      <c r="O166" t="s">
        <v>1979</v>
      </c>
    </row>
    <row r="167" spans="1:23" x14ac:dyDescent="0.35">
      <c r="A167" s="1" t="s">
        <v>3470</v>
      </c>
      <c r="B167">
        <v>2</v>
      </c>
      <c r="C167" t="s">
        <v>2162</v>
      </c>
      <c r="D167">
        <v>105.5</v>
      </c>
      <c r="E167">
        <v>109</v>
      </c>
      <c r="F167">
        <v>102</v>
      </c>
      <c r="G167" s="1" t="s">
        <v>825</v>
      </c>
      <c r="H167" t="s">
        <v>1986</v>
      </c>
      <c r="I167" s="6">
        <v>3.5099999999999999E-2</v>
      </c>
      <c r="J167">
        <v>57</v>
      </c>
      <c r="K167">
        <v>0</v>
      </c>
      <c r="L167" t="s">
        <v>2060</v>
      </c>
      <c r="M167" t="s">
        <v>1981</v>
      </c>
      <c r="N167" t="s">
        <v>2035</v>
      </c>
    </row>
    <row r="168" spans="1:23" x14ac:dyDescent="0.35">
      <c r="A168" s="1" t="s">
        <v>3605</v>
      </c>
      <c r="B168">
        <v>2</v>
      </c>
      <c r="C168" t="s">
        <v>2602</v>
      </c>
      <c r="D168">
        <v>37</v>
      </c>
      <c r="E168">
        <v>39</v>
      </c>
      <c r="F168">
        <v>35</v>
      </c>
      <c r="G168" s="1" t="s">
        <v>2603</v>
      </c>
      <c r="H168" t="s">
        <v>1986</v>
      </c>
      <c r="I168" s="6">
        <v>8.8000000000000005E-3</v>
      </c>
      <c r="J168">
        <v>57</v>
      </c>
      <c r="K168">
        <v>0</v>
      </c>
      <c r="L168" t="s">
        <v>2555</v>
      </c>
      <c r="M168" t="s">
        <v>2604</v>
      </c>
      <c r="N168" t="s">
        <v>2090</v>
      </c>
      <c r="O168" t="s">
        <v>2318</v>
      </c>
      <c r="P168" t="s">
        <v>2014</v>
      </c>
      <c r="Q168" t="s">
        <v>1935</v>
      </c>
      <c r="R168" t="s">
        <v>1894</v>
      </c>
      <c r="S168" t="s">
        <v>1873</v>
      </c>
    </row>
    <row r="169" spans="1:23" x14ac:dyDescent="0.35">
      <c r="A169" s="1" t="s">
        <v>3295</v>
      </c>
      <c r="B169">
        <v>6</v>
      </c>
      <c r="C169" t="s">
        <v>1115</v>
      </c>
      <c r="D169">
        <v>4</v>
      </c>
      <c r="E169">
        <v>4</v>
      </c>
      <c r="F169">
        <v>4</v>
      </c>
      <c r="G169" s="1" t="s">
        <v>825</v>
      </c>
      <c r="H169" t="s">
        <v>1116</v>
      </c>
      <c r="I169" s="5">
        <v>0.6</v>
      </c>
      <c r="J169">
        <v>10</v>
      </c>
      <c r="K169">
        <v>0</v>
      </c>
      <c r="L169" t="s">
        <v>1117</v>
      </c>
      <c r="M169" t="s">
        <v>1118</v>
      </c>
      <c r="N169" t="s">
        <v>1119</v>
      </c>
      <c r="O169" t="s">
        <v>1120</v>
      </c>
      <c r="P169" t="s">
        <v>1121</v>
      </c>
    </row>
    <row r="170" spans="1:23" x14ac:dyDescent="0.35">
      <c r="A170" s="1" t="s">
        <v>3419</v>
      </c>
      <c r="B170">
        <v>6</v>
      </c>
      <c r="C170" t="s">
        <v>1858</v>
      </c>
      <c r="D170">
        <v>51.5</v>
      </c>
      <c r="E170">
        <v>52</v>
      </c>
      <c r="F170">
        <v>51</v>
      </c>
      <c r="G170" s="1" t="s">
        <v>1859</v>
      </c>
      <c r="H170" t="s">
        <v>1116</v>
      </c>
      <c r="I170" s="5">
        <v>0.6</v>
      </c>
      <c r="J170">
        <v>10</v>
      </c>
      <c r="K170">
        <v>8.3333333333299994E-2</v>
      </c>
      <c r="L170" t="s">
        <v>1117</v>
      </c>
      <c r="M170" t="s">
        <v>1118</v>
      </c>
      <c r="N170" t="s">
        <v>1860</v>
      </c>
      <c r="O170" t="s">
        <v>1121</v>
      </c>
      <c r="P170" t="s">
        <v>1861</v>
      </c>
    </row>
    <row r="171" spans="1:23" x14ac:dyDescent="0.35">
      <c r="A171" s="1" t="s">
        <v>3581</v>
      </c>
      <c r="B171">
        <v>2</v>
      </c>
      <c r="C171" t="s">
        <v>2533</v>
      </c>
      <c r="D171">
        <v>33</v>
      </c>
      <c r="E171">
        <v>34</v>
      </c>
      <c r="F171">
        <v>32</v>
      </c>
      <c r="G171" s="1" t="s">
        <v>825</v>
      </c>
      <c r="H171" t="s">
        <v>2534</v>
      </c>
      <c r="I171" s="4">
        <v>1</v>
      </c>
      <c r="J171">
        <v>2</v>
      </c>
      <c r="K171">
        <v>0</v>
      </c>
      <c r="L171" t="s">
        <v>2022</v>
      </c>
    </row>
    <row r="172" spans="1:23" x14ac:dyDescent="0.35">
      <c r="A172" s="1" t="s">
        <v>3359</v>
      </c>
      <c r="B172">
        <v>3</v>
      </c>
      <c r="C172" t="s">
        <v>1516</v>
      </c>
      <c r="D172">
        <v>27.5</v>
      </c>
      <c r="E172">
        <v>27</v>
      </c>
      <c r="F172">
        <v>28</v>
      </c>
      <c r="G172" s="1" t="s">
        <v>1517</v>
      </c>
      <c r="H172" t="s">
        <v>1518</v>
      </c>
      <c r="I172" s="5">
        <v>0.66669999999999996</v>
      </c>
      <c r="J172">
        <v>2</v>
      </c>
      <c r="K172">
        <v>1</v>
      </c>
      <c r="L172" t="s">
        <v>1470</v>
      </c>
      <c r="M172" t="s">
        <v>1519</v>
      </c>
      <c r="N172" t="s">
        <v>1520</v>
      </c>
      <c r="O172" t="s">
        <v>1495</v>
      </c>
      <c r="P172" t="s">
        <v>1475</v>
      </c>
      <c r="Q172" t="s">
        <v>1521</v>
      </c>
    </row>
    <row r="173" spans="1:23" x14ac:dyDescent="0.35">
      <c r="A173" s="1" t="s">
        <v>3454</v>
      </c>
      <c r="B173">
        <v>2</v>
      </c>
      <c r="C173" t="s">
        <v>2067</v>
      </c>
      <c r="D173">
        <v>18</v>
      </c>
      <c r="E173">
        <v>19</v>
      </c>
      <c r="F173">
        <v>17</v>
      </c>
      <c r="G173" s="1" t="s">
        <v>825</v>
      </c>
      <c r="H173" t="s">
        <v>2068</v>
      </c>
      <c r="I173" s="5">
        <v>0.66669999999999996</v>
      </c>
      <c r="J173">
        <v>3</v>
      </c>
      <c r="K173">
        <v>1</v>
      </c>
      <c r="L173" t="s">
        <v>2069</v>
      </c>
      <c r="M173" t="s">
        <v>2001</v>
      </c>
      <c r="N173" t="s">
        <v>1869</v>
      </c>
      <c r="O173" t="s">
        <v>2070</v>
      </c>
      <c r="P173" t="s">
        <v>2071</v>
      </c>
    </row>
    <row r="174" spans="1:23" x14ac:dyDescent="0.35">
      <c r="A174" s="1" t="s">
        <v>3402</v>
      </c>
      <c r="B174">
        <v>3</v>
      </c>
      <c r="C174" t="s">
        <v>1757</v>
      </c>
      <c r="D174">
        <v>14.5</v>
      </c>
      <c r="E174">
        <v>13</v>
      </c>
      <c r="F174">
        <v>16</v>
      </c>
      <c r="G174" s="1" t="s">
        <v>1556</v>
      </c>
      <c r="H174" t="s">
        <v>1758</v>
      </c>
      <c r="I174" s="4">
        <v>1</v>
      </c>
      <c r="J174">
        <v>3</v>
      </c>
      <c r="K174">
        <v>1</v>
      </c>
      <c r="L174" t="s">
        <v>1759</v>
      </c>
      <c r="M174" t="s">
        <v>1760</v>
      </c>
    </row>
    <row r="175" spans="1:23" x14ac:dyDescent="0.35">
      <c r="A175" s="1" t="s">
        <v>3261</v>
      </c>
      <c r="B175">
        <v>4</v>
      </c>
      <c r="C175" t="s">
        <v>892</v>
      </c>
      <c r="D175">
        <v>19</v>
      </c>
      <c r="E175">
        <v>18</v>
      </c>
      <c r="F175">
        <v>20</v>
      </c>
      <c r="G175" s="1" t="s">
        <v>893</v>
      </c>
      <c r="H175" t="s">
        <v>894</v>
      </c>
      <c r="I175" s="4">
        <v>1</v>
      </c>
      <c r="J175">
        <v>4</v>
      </c>
      <c r="K175">
        <v>1</v>
      </c>
      <c r="L175" t="s">
        <v>895</v>
      </c>
      <c r="M175" t="s">
        <v>896</v>
      </c>
      <c r="N175" t="s">
        <v>897</v>
      </c>
      <c r="O175" t="s">
        <v>898</v>
      </c>
      <c r="P175" t="s">
        <v>899</v>
      </c>
      <c r="Q175" t="s">
        <v>900</v>
      </c>
    </row>
    <row r="176" spans="1:23" x14ac:dyDescent="0.35">
      <c r="A176" s="1" t="s">
        <v>3269</v>
      </c>
      <c r="B176">
        <v>5</v>
      </c>
      <c r="C176" t="s">
        <v>954</v>
      </c>
      <c r="D176">
        <v>50.5</v>
      </c>
      <c r="E176">
        <v>49</v>
      </c>
      <c r="F176">
        <v>52</v>
      </c>
      <c r="G176" s="1" t="s">
        <v>955</v>
      </c>
      <c r="H176" t="s">
        <v>956</v>
      </c>
      <c r="I176" s="5">
        <v>0.6</v>
      </c>
      <c r="J176">
        <v>3</v>
      </c>
      <c r="K176">
        <v>0.222222222222</v>
      </c>
      <c r="L176" t="s">
        <v>957</v>
      </c>
      <c r="M176" t="s">
        <v>958</v>
      </c>
      <c r="N176" t="s">
        <v>959</v>
      </c>
      <c r="O176" t="s">
        <v>960</v>
      </c>
      <c r="P176" t="s">
        <v>961</v>
      </c>
      <c r="Q176" t="s">
        <v>962</v>
      </c>
      <c r="R176" t="s">
        <v>963</v>
      </c>
      <c r="S176" t="s">
        <v>964</v>
      </c>
      <c r="T176" t="s">
        <v>965</v>
      </c>
      <c r="U176" t="s">
        <v>966</v>
      </c>
      <c r="V176" t="s">
        <v>967</v>
      </c>
      <c r="W176" t="s">
        <v>968</v>
      </c>
    </row>
    <row r="177" spans="1:24" x14ac:dyDescent="0.35">
      <c r="A177" s="1" t="s">
        <v>3391</v>
      </c>
      <c r="B177">
        <v>6</v>
      </c>
      <c r="C177" t="s">
        <v>1687</v>
      </c>
      <c r="D177">
        <v>10.5</v>
      </c>
      <c r="E177">
        <v>11</v>
      </c>
      <c r="F177">
        <v>10</v>
      </c>
      <c r="G177" s="1" t="s">
        <v>1688</v>
      </c>
      <c r="H177" t="s">
        <v>956</v>
      </c>
      <c r="I177" s="5">
        <v>0.5</v>
      </c>
      <c r="J177">
        <v>3</v>
      </c>
      <c r="K177">
        <v>0.36363636363599999</v>
      </c>
      <c r="L177" t="s">
        <v>1689</v>
      </c>
      <c r="M177" t="s">
        <v>1690</v>
      </c>
      <c r="N177" t="s">
        <v>1691</v>
      </c>
      <c r="O177" t="s">
        <v>1692</v>
      </c>
      <c r="P177" t="s">
        <v>1693</v>
      </c>
      <c r="Q177" t="s">
        <v>1694</v>
      </c>
      <c r="R177" t="s">
        <v>1695</v>
      </c>
      <c r="S177" t="s">
        <v>1696</v>
      </c>
      <c r="T177" t="s">
        <v>1697</v>
      </c>
      <c r="U177" t="s">
        <v>1698</v>
      </c>
      <c r="V177" t="s">
        <v>1699</v>
      </c>
      <c r="W177" t="s">
        <v>602</v>
      </c>
      <c r="X177" t="s">
        <v>682</v>
      </c>
    </row>
    <row r="178" spans="1:24" x14ac:dyDescent="0.35">
      <c r="A178" s="1" t="s">
        <v>3410</v>
      </c>
      <c r="B178">
        <v>6</v>
      </c>
      <c r="C178" t="s">
        <v>1815</v>
      </c>
      <c r="D178">
        <v>3.5</v>
      </c>
      <c r="E178">
        <v>3</v>
      </c>
      <c r="F178">
        <v>4</v>
      </c>
      <c r="G178" s="1" t="s">
        <v>1816</v>
      </c>
      <c r="H178" t="s">
        <v>956</v>
      </c>
      <c r="I178" s="5">
        <v>0.5</v>
      </c>
      <c r="J178">
        <v>3</v>
      </c>
      <c r="K178">
        <v>0.36363636363599999</v>
      </c>
      <c r="L178" t="s">
        <v>1817</v>
      </c>
      <c r="M178" t="s">
        <v>1818</v>
      </c>
      <c r="N178" t="s">
        <v>1819</v>
      </c>
      <c r="O178" t="s">
        <v>1691</v>
      </c>
      <c r="P178" t="s">
        <v>1693</v>
      </c>
      <c r="Q178" t="s">
        <v>1694</v>
      </c>
      <c r="R178" t="s">
        <v>1696</v>
      </c>
      <c r="S178" t="s">
        <v>1697</v>
      </c>
      <c r="T178" t="s">
        <v>593</v>
      </c>
      <c r="U178" t="s">
        <v>1698</v>
      </c>
      <c r="V178" t="s">
        <v>1699</v>
      </c>
      <c r="W178" t="s">
        <v>602</v>
      </c>
      <c r="X178" t="s">
        <v>682</v>
      </c>
    </row>
    <row r="179" spans="1:24" x14ac:dyDescent="0.35">
      <c r="A179" s="1" t="s">
        <v>3562</v>
      </c>
      <c r="B179">
        <v>2</v>
      </c>
      <c r="C179" t="s">
        <v>2479</v>
      </c>
      <c r="D179">
        <v>21.5</v>
      </c>
      <c r="E179">
        <v>24</v>
      </c>
      <c r="F179">
        <v>19</v>
      </c>
      <c r="G179" s="1" t="s">
        <v>2480</v>
      </c>
      <c r="H179" t="s">
        <v>956</v>
      </c>
      <c r="I179" s="6">
        <v>0.16669999999999999</v>
      </c>
      <c r="J179">
        <v>3</v>
      </c>
      <c r="K179">
        <v>0</v>
      </c>
      <c r="L179" t="s">
        <v>2031</v>
      </c>
      <c r="M179" t="s">
        <v>2481</v>
      </c>
      <c r="N179" t="s">
        <v>1915</v>
      </c>
      <c r="O179" t="s">
        <v>2229</v>
      </c>
      <c r="P179" t="s">
        <v>1871</v>
      </c>
    </row>
    <row r="180" spans="1:24" x14ac:dyDescent="0.35">
      <c r="A180" s="1" t="s">
        <v>3280</v>
      </c>
      <c r="B180">
        <v>5</v>
      </c>
      <c r="C180" t="s">
        <v>1022</v>
      </c>
      <c r="D180">
        <v>118</v>
      </c>
      <c r="E180">
        <v>115</v>
      </c>
      <c r="F180">
        <v>121</v>
      </c>
      <c r="G180" s="1" t="s">
        <v>825</v>
      </c>
      <c r="H180" t="s">
        <v>1023</v>
      </c>
      <c r="I180" s="4">
        <v>1</v>
      </c>
      <c r="J180">
        <v>5</v>
      </c>
      <c r="K180">
        <v>0</v>
      </c>
      <c r="L180" t="s">
        <v>1024</v>
      </c>
      <c r="M180" t="s">
        <v>1025</v>
      </c>
      <c r="N180" t="s">
        <v>1026</v>
      </c>
      <c r="O180" t="s">
        <v>1027</v>
      </c>
      <c r="P180" t="s">
        <v>1028</v>
      </c>
      <c r="Q180" t="s">
        <v>958</v>
      </c>
      <c r="R180" t="s">
        <v>1029</v>
      </c>
    </row>
    <row r="181" spans="1:24" x14ac:dyDescent="0.35">
      <c r="A181" s="1" t="s">
        <v>3415</v>
      </c>
      <c r="B181">
        <v>6</v>
      </c>
      <c r="C181" t="s">
        <v>1829</v>
      </c>
      <c r="D181">
        <v>2.5</v>
      </c>
      <c r="E181">
        <v>3</v>
      </c>
      <c r="F181">
        <v>2</v>
      </c>
      <c r="G181" s="1" t="s">
        <v>1830</v>
      </c>
      <c r="H181" t="s">
        <v>1023</v>
      </c>
      <c r="I181" s="5">
        <v>0.83330000000000004</v>
      </c>
      <c r="J181">
        <v>5</v>
      </c>
      <c r="K181">
        <v>0</v>
      </c>
      <c r="L181" t="s">
        <v>1831</v>
      </c>
      <c r="M181" t="s">
        <v>1832</v>
      </c>
      <c r="N181" t="s">
        <v>1818</v>
      </c>
      <c r="O181" t="s">
        <v>1833</v>
      </c>
      <c r="P181" t="s">
        <v>1834</v>
      </c>
      <c r="Q181" t="s">
        <v>1691</v>
      </c>
      <c r="R181" t="s">
        <v>1835</v>
      </c>
      <c r="S181" t="s">
        <v>1836</v>
      </c>
    </row>
    <row r="182" spans="1:24" x14ac:dyDescent="0.35">
      <c r="A182" s="1" t="s">
        <v>3150</v>
      </c>
      <c r="B182">
        <v>12</v>
      </c>
      <c r="C182" t="s">
        <v>259</v>
      </c>
      <c r="D182">
        <v>0.5</v>
      </c>
      <c r="E182">
        <v>0</v>
      </c>
      <c r="F182">
        <v>1</v>
      </c>
      <c r="G182" s="1" t="s">
        <v>260</v>
      </c>
      <c r="H182" t="s">
        <v>261</v>
      </c>
      <c r="I182" s="5">
        <v>0.85709999999999997</v>
      </c>
      <c r="J182">
        <v>14</v>
      </c>
      <c r="K182">
        <v>0.17741935483900001</v>
      </c>
      <c r="L182" t="s">
        <v>262</v>
      </c>
      <c r="M182" t="s">
        <v>263</v>
      </c>
      <c r="N182" t="s">
        <v>264</v>
      </c>
      <c r="O182" t="s">
        <v>265</v>
      </c>
      <c r="P182" t="s">
        <v>266</v>
      </c>
    </row>
    <row r="183" spans="1:24" x14ac:dyDescent="0.35">
      <c r="A183" s="1" t="s">
        <v>3238</v>
      </c>
      <c r="B183">
        <v>12</v>
      </c>
      <c r="C183" t="s">
        <v>750</v>
      </c>
      <c r="D183">
        <v>14</v>
      </c>
      <c r="E183">
        <v>13</v>
      </c>
      <c r="F183">
        <v>15</v>
      </c>
      <c r="G183" s="1" t="s">
        <v>751</v>
      </c>
      <c r="H183" t="s">
        <v>261</v>
      </c>
      <c r="I183" s="5">
        <v>0.85709999999999997</v>
      </c>
      <c r="J183">
        <v>14</v>
      </c>
      <c r="K183">
        <v>0.22413793103400001</v>
      </c>
      <c r="L183" t="s">
        <v>262</v>
      </c>
      <c r="M183" t="s">
        <v>263</v>
      </c>
      <c r="N183" t="s">
        <v>264</v>
      </c>
      <c r="O183" t="s">
        <v>265</v>
      </c>
      <c r="P183" t="s">
        <v>266</v>
      </c>
    </row>
    <row r="184" spans="1:24" x14ac:dyDescent="0.35">
      <c r="A184" s="1" t="s">
        <v>3298</v>
      </c>
      <c r="B184">
        <v>12</v>
      </c>
      <c r="C184" t="s">
        <v>1144</v>
      </c>
      <c r="D184">
        <v>3</v>
      </c>
      <c r="E184">
        <v>3</v>
      </c>
      <c r="F184">
        <v>3</v>
      </c>
      <c r="G184" s="1" t="s">
        <v>1145</v>
      </c>
      <c r="H184" t="s">
        <v>261</v>
      </c>
      <c r="I184" s="5">
        <v>0.85709999999999997</v>
      </c>
      <c r="J184">
        <v>14</v>
      </c>
      <c r="K184">
        <v>0.220338983051</v>
      </c>
      <c r="L184" t="s">
        <v>262</v>
      </c>
      <c r="M184" t="s">
        <v>263</v>
      </c>
      <c r="N184" t="s">
        <v>1146</v>
      </c>
      <c r="O184" t="s">
        <v>1147</v>
      </c>
      <c r="P184" t="s">
        <v>266</v>
      </c>
    </row>
    <row r="185" spans="1:24" x14ac:dyDescent="0.35">
      <c r="A185" s="1" t="s">
        <v>3672</v>
      </c>
      <c r="B185">
        <v>11</v>
      </c>
      <c r="C185" t="s">
        <v>2796</v>
      </c>
      <c r="D185">
        <v>29.5</v>
      </c>
      <c r="E185">
        <v>32</v>
      </c>
      <c r="F185">
        <v>27</v>
      </c>
      <c r="G185" s="1" t="s">
        <v>2797</v>
      </c>
      <c r="H185" t="s">
        <v>261</v>
      </c>
      <c r="I185" s="5">
        <v>0.78569999999999995</v>
      </c>
      <c r="J185">
        <v>14</v>
      </c>
      <c r="K185">
        <v>0.18867924528300001</v>
      </c>
      <c r="L185" t="s">
        <v>2798</v>
      </c>
      <c r="M185" t="s">
        <v>2799</v>
      </c>
      <c r="N185" t="s">
        <v>2800</v>
      </c>
      <c r="O185" t="s">
        <v>2801</v>
      </c>
      <c r="P185" t="s">
        <v>2802</v>
      </c>
    </row>
    <row r="186" spans="1:24" x14ac:dyDescent="0.35">
      <c r="A186" s="1" t="s">
        <v>3742</v>
      </c>
      <c r="B186">
        <v>12</v>
      </c>
      <c r="C186" t="s">
        <v>2989</v>
      </c>
      <c r="D186">
        <v>1.5</v>
      </c>
      <c r="E186">
        <v>1</v>
      </c>
      <c r="F186">
        <v>2</v>
      </c>
      <c r="G186" s="1" t="s">
        <v>2990</v>
      </c>
      <c r="H186" t="s">
        <v>328</v>
      </c>
      <c r="I186" s="5">
        <v>0.84030000000000005</v>
      </c>
      <c r="J186">
        <v>12</v>
      </c>
      <c r="K186">
        <v>0.11320754717000001</v>
      </c>
      <c r="L186" t="s">
        <v>2991</v>
      </c>
      <c r="M186" t="s">
        <v>2992</v>
      </c>
      <c r="N186" t="s">
        <v>331</v>
      </c>
      <c r="O186" t="s">
        <v>332</v>
      </c>
      <c r="P186" t="s">
        <v>333</v>
      </c>
    </row>
    <row r="187" spans="1:24" x14ac:dyDescent="0.35">
      <c r="A187" s="1" t="s">
        <v>3678</v>
      </c>
      <c r="B187">
        <v>11</v>
      </c>
      <c r="C187" t="s">
        <v>2815</v>
      </c>
      <c r="D187">
        <v>26</v>
      </c>
      <c r="E187">
        <v>25</v>
      </c>
      <c r="F187">
        <v>27</v>
      </c>
      <c r="G187" s="1" t="s">
        <v>2467</v>
      </c>
      <c r="H187" t="s">
        <v>328</v>
      </c>
      <c r="I187" s="5">
        <v>0.75760000000000005</v>
      </c>
      <c r="J187">
        <v>12</v>
      </c>
      <c r="K187">
        <v>0.122448979592</v>
      </c>
      <c r="L187" t="s">
        <v>2816</v>
      </c>
      <c r="M187" t="s">
        <v>2817</v>
      </c>
      <c r="N187" t="s">
        <v>2818</v>
      </c>
      <c r="O187" t="s">
        <v>2819</v>
      </c>
      <c r="P187" t="s">
        <v>2820</v>
      </c>
    </row>
    <row r="188" spans="1:24" x14ac:dyDescent="0.35">
      <c r="A188" s="1" t="s">
        <v>3166</v>
      </c>
      <c r="B188">
        <v>12</v>
      </c>
      <c r="C188" t="s">
        <v>327</v>
      </c>
      <c r="D188">
        <v>0</v>
      </c>
      <c r="E188">
        <v>0</v>
      </c>
      <c r="F188">
        <v>0</v>
      </c>
      <c r="G188" s="1" t="s">
        <v>11</v>
      </c>
      <c r="H188" t="s">
        <v>328</v>
      </c>
      <c r="I188" s="5">
        <v>0.69440000000000002</v>
      </c>
      <c r="J188">
        <v>12</v>
      </c>
      <c r="K188">
        <v>0.109090909091</v>
      </c>
      <c r="L188" t="s">
        <v>329</v>
      </c>
      <c r="M188" t="s">
        <v>330</v>
      </c>
      <c r="N188" t="s">
        <v>331</v>
      </c>
      <c r="O188" t="s">
        <v>332</v>
      </c>
      <c r="P188" t="s">
        <v>333</v>
      </c>
      <c r="Q188" t="s">
        <v>334</v>
      </c>
      <c r="R188" t="s">
        <v>335</v>
      </c>
    </row>
    <row r="189" spans="1:24" x14ac:dyDescent="0.35">
      <c r="A189" s="1" t="s">
        <v>3361</v>
      </c>
      <c r="B189">
        <v>12</v>
      </c>
      <c r="C189" t="s">
        <v>1532</v>
      </c>
      <c r="D189">
        <v>11</v>
      </c>
      <c r="E189">
        <v>9</v>
      </c>
      <c r="F189">
        <v>13</v>
      </c>
      <c r="G189" s="1" t="s">
        <v>1533</v>
      </c>
      <c r="H189" t="s">
        <v>328</v>
      </c>
      <c r="I189" s="5">
        <v>0.69440000000000002</v>
      </c>
      <c r="J189">
        <v>12</v>
      </c>
      <c r="K189">
        <v>7.8431372548999997E-2</v>
      </c>
      <c r="L189" t="s">
        <v>329</v>
      </c>
      <c r="M189" t="s">
        <v>330</v>
      </c>
      <c r="N189" t="s">
        <v>870</v>
      </c>
      <c r="O189" t="s">
        <v>871</v>
      </c>
      <c r="P189" t="s">
        <v>333</v>
      </c>
      <c r="Q189" t="s">
        <v>334</v>
      </c>
      <c r="R189" t="s">
        <v>335</v>
      </c>
    </row>
    <row r="190" spans="1:24" x14ac:dyDescent="0.35">
      <c r="A190" s="1" t="s">
        <v>3718</v>
      </c>
      <c r="B190">
        <v>12</v>
      </c>
      <c r="C190" t="s">
        <v>2912</v>
      </c>
      <c r="D190">
        <v>19.5</v>
      </c>
      <c r="E190">
        <v>20</v>
      </c>
      <c r="F190">
        <v>19</v>
      </c>
      <c r="G190" s="1" t="s">
        <v>2913</v>
      </c>
      <c r="H190" t="s">
        <v>328</v>
      </c>
      <c r="I190" s="5">
        <v>0.69440000000000002</v>
      </c>
      <c r="J190">
        <v>12</v>
      </c>
      <c r="K190">
        <v>0.11320754717000001</v>
      </c>
      <c r="L190" t="s">
        <v>329</v>
      </c>
      <c r="M190" t="s">
        <v>330</v>
      </c>
      <c r="N190" t="s">
        <v>331</v>
      </c>
      <c r="O190" t="s">
        <v>332</v>
      </c>
      <c r="P190" t="s">
        <v>333</v>
      </c>
      <c r="Q190" t="s">
        <v>334</v>
      </c>
      <c r="R190" t="s">
        <v>873</v>
      </c>
    </row>
    <row r="191" spans="1:24" x14ac:dyDescent="0.35">
      <c r="A191" s="1" t="s">
        <v>3256</v>
      </c>
      <c r="B191">
        <v>12</v>
      </c>
      <c r="C191" t="s">
        <v>866</v>
      </c>
      <c r="D191">
        <v>4.5</v>
      </c>
      <c r="E191">
        <v>5</v>
      </c>
      <c r="F191">
        <v>4</v>
      </c>
      <c r="G191" s="1" t="s">
        <v>867</v>
      </c>
      <c r="H191" t="s">
        <v>328</v>
      </c>
      <c r="I191" s="5">
        <v>0.5625</v>
      </c>
      <c r="J191">
        <v>12</v>
      </c>
      <c r="K191">
        <v>7.8431372548999997E-2</v>
      </c>
      <c r="L191" t="s">
        <v>868</v>
      </c>
      <c r="M191" t="s">
        <v>869</v>
      </c>
      <c r="N191" t="s">
        <v>870</v>
      </c>
      <c r="O191" t="s">
        <v>871</v>
      </c>
      <c r="P191" t="s">
        <v>872</v>
      </c>
      <c r="Q191" t="s">
        <v>333</v>
      </c>
      <c r="R191" t="s">
        <v>335</v>
      </c>
      <c r="S191" t="s">
        <v>873</v>
      </c>
    </row>
    <row r="192" spans="1:24" x14ac:dyDescent="0.35">
      <c r="A192" s="1" t="s">
        <v>3628</v>
      </c>
      <c r="B192">
        <v>2</v>
      </c>
      <c r="C192" t="s">
        <v>2674</v>
      </c>
      <c r="D192">
        <v>16.5</v>
      </c>
      <c r="E192">
        <v>14</v>
      </c>
      <c r="F192">
        <v>19</v>
      </c>
      <c r="G192" s="1" t="s">
        <v>2675</v>
      </c>
      <c r="H192" t="s">
        <v>328</v>
      </c>
      <c r="I192" s="6">
        <v>4.1700000000000001E-2</v>
      </c>
      <c r="J192">
        <v>12</v>
      </c>
      <c r="K192">
        <v>0</v>
      </c>
      <c r="L192" t="s">
        <v>2348</v>
      </c>
      <c r="M192" t="s">
        <v>1871</v>
      </c>
      <c r="N192" t="s">
        <v>1934</v>
      </c>
    </row>
    <row r="193" spans="1:18" x14ac:dyDescent="0.35">
      <c r="A193" s="1" t="s">
        <v>3657</v>
      </c>
      <c r="B193">
        <v>16</v>
      </c>
      <c r="C193" t="s">
        <v>2765</v>
      </c>
      <c r="D193">
        <v>1.5</v>
      </c>
      <c r="E193">
        <v>2</v>
      </c>
      <c r="F193">
        <v>1</v>
      </c>
      <c r="G193" s="1" t="s">
        <v>2766</v>
      </c>
      <c r="H193" t="s">
        <v>118</v>
      </c>
      <c r="I193" s="5">
        <v>0.94120000000000004</v>
      </c>
      <c r="J193">
        <v>17</v>
      </c>
      <c r="K193">
        <v>0.56074766355100003</v>
      </c>
      <c r="L193" t="s">
        <v>2767</v>
      </c>
      <c r="M193" t="s">
        <v>2768</v>
      </c>
      <c r="N193" t="s">
        <v>2769</v>
      </c>
      <c r="O193" t="s">
        <v>2770</v>
      </c>
      <c r="P193" t="s">
        <v>2771</v>
      </c>
    </row>
    <row r="194" spans="1:18" x14ac:dyDescent="0.35">
      <c r="A194" s="1" t="s">
        <v>3131</v>
      </c>
      <c r="B194">
        <v>15</v>
      </c>
      <c r="C194" t="s">
        <v>116</v>
      </c>
      <c r="D194">
        <v>10.5</v>
      </c>
      <c r="E194">
        <v>11</v>
      </c>
      <c r="F194">
        <v>10</v>
      </c>
      <c r="G194" s="1" t="s">
        <v>117</v>
      </c>
      <c r="H194" t="s">
        <v>118</v>
      </c>
      <c r="I194" s="5">
        <v>0.88239999999999996</v>
      </c>
      <c r="J194">
        <v>17</v>
      </c>
      <c r="K194">
        <v>0.57291666666700003</v>
      </c>
      <c r="L194" t="s">
        <v>119</v>
      </c>
      <c r="M194" t="s">
        <v>120</v>
      </c>
      <c r="N194" t="s">
        <v>121</v>
      </c>
      <c r="O194" t="s">
        <v>122</v>
      </c>
      <c r="P194" t="s">
        <v>123</v>
      </c>
    </row>
    <row r="195" spans="1:18" x14ac:dyDescent="0.35">
      <c r="A195" s="1" t="s">
        <v>3254</v>
      </c>
      <c r="B195">
        <v>4</v>
      </c>
      <c r="C195" t="s">
        <v>854</v>
      </c>
      <c r="D195">
        <v>17.5</v>
      </c>
      <c r="E195">
        <v>19</v>
      </c>
      <c r="F195">
        <v>16</v>
      </c>
      <c r="G195" s="1" t="s">
        <v>343</v>
      </c>
      <c r="H195" t="s">
        <v>855</v>
      </c>
      <c r="I195" s="5">
        <v>0.5</v>
      </c>
      <c r="J195">
        <v>2</v>
      </c>
      <c r="K195">
        <v>0.83333333333299997</v>
      </c>
      <c r="L195" t="s">
        <v>856</v>
      </c>
      <c r="M195" t="s">
        <v>857</v>
      </c>
      <c r="N195" t="s">
        <v>858</v>
      </c>
      <c r="O195" t="s">
        <v>859</v>
      </c>
      <c r="P195" t="s">
        <v>860</v>
      </c>
      <c r="Q195" t="s">
        <v>861</v>
      </c>
    </row>
    <row r="196" spans="1:18" x14ac:dyDescent="0.35">
      <c r="A196" s="1" t="s">
        <v>3343</v>
      </c>
      <c r="B196">
        <v>4</v>
      </c>
      <c r="C196" t="s">
        <v>1414</v>
      </c>
      <c r="D196">
        <v>25</v>
      </c>
      <c r="E196">
        <v>25</v>
      </c>
      <c r="F196">
        <v>25</v>
      </c>
      <c r="G196" s="1" t="s">
        <v>1415</v>
      </c>
      <c r="H196" t="s">
        <v>1416</v>
      </c>
      <c r="I196" s="5">
        <v>0.375</v>
      </c>
      <c r="J196">
        <v>6</v>
      </c>
      <c r="K196">
        <v>0.8</v>
      </c>
      <c r="L196" t="s">
        <v>1417</v>
      </c>
      <c r="M196" t="s">
        <v>803</v>
      </c>
      <c r="N196" t="s">
        <v>1320</v>
      </c>
      <c r="O196" t="s">
        <v>1418</v>
      </c>
      <c r="P196" t="s">
        <v>1323</v>
      </c>
      <c r="Q196" t="s">
        <v>1071</v>
      </c>
      <c r="R196" t="s">
        <v>1016</v>
      </c>
    </row>
    <row r="197" spans="1:18" x14ac:dyDescent="0.35">
      <c r="A197" s="1" t="s">
        <v>3520</v>
      </c>
      <c r="B197">
        <v>2</v>
      </c>
      <c r="C197" t="s">
        <v>2331</v>
      </c>
      <c r="D197">
        <v>25</v>
      </c>
      <c r="E197">
        <v>22</v>
      </c>
      <c r="F197">
        <v>28</v>
      </c>
      <c r="G197" s="1" t="s">
        <v>2332</v>
      </c>
      <c r="H197" t="s">
        <v>1416</v>
      </c>
      <c r="I197" s="5">
        <v>0.33329999999999999</v>
      </c>
      <c r="J197">
        <v>6</v>
      </c>
      <c r="K197">
        <v>0</v>
      </c>
      <c r="L197" t="s">
        <v>2310</v>
      </c>
      <c r="M197" t="s">
        <v>1953</v>
      </c>
    </row>
    <row r="198" spans="1:18" x14ac:dyDescent="0.35">
      <c r="A198" s="1" t="s">
        <v>3762</v>
      </c>
      <c r="B198">
        <v>2</v>
      </c>
      <c r="C198" t="s">
        <v>3094</v>
      </c>
      <c r="D198">
        <v>4</v>
      </c>
      <c r="E198">
        <v>4</v>
      </c>
      <c r="F198">
        <v>4</v>
      </c>
      <c r="G198" s="1" t="s">
        <v>3095</v>
      </c>
      <c r="H198" t="s">
        <v>1416</v>
      </c>
      <c r="I198" s="6">
        <v>8.3299999999999999E-2</v>
      </c>
      <c r="J198">
        <v>6</v>
      </c>
      <c r="K198">
        <v>1</v>
      </c>
      <c r="L198" t="s">
        <v>1903</v>
      </c>
      <c r="M198" t="s">
        <v>2340</v>
      </c>
      <c r="N198" t="s">
        <v>2232</v>
      </c>
      <c r="O198" t="s">
        <v>1953</v>
      </c>
      <c r="P198" t="s">
        <v>1892</v>
      </c>
    </row>
    <row r="199" spans="1:18" x14ac:dyDescent="0.35">
      <c r="A199" s="1" t="s">
        <v>3749</v>
      </c>
      <c r="B199">
        <v>5</v>
      </c>
      <c r="C199" t="s">
        <v>3023</v>
      </c>
      <c r="D199">
        <v>0</v>
      </c>
      <c r="E199">
        <v>0</v>
      </c>
      <c r="F199">
        <v>0</v>
      </c>
      <c r="G199" s="1" t="s">
        <v>11</v>
      </c>
      <c r="H199" t="s">
        <v>670</v>
      </c>
      <c r="I199" s="5">
        <v>0.64</v>
      </c>
      <c r="J199">
        <v>5</v>
      </c>
      <c r="K199">
        <v>0.375</v>
      </c>
      <c r="L199" t="s">
        <v>3024</v>
      </c>
      <c r="M199" t="s">
        <v>2967</v>
      </c>
    </row>
    <row r="200" spans="1:18" x14ac:dyDescent="0.35">
      <c r="A200" s="1" t="s">
        <v>3379</v>
      </c>
      <c r="B200">
        <v>4</v>
      </c>
      <c r="C200" t="s">
        <v>1607</v>
      </c>
      <c r="D200">
        <v>18.5</v>
      </c>
      <c r="E200">
        <v>19</v>
      </c>
      <c r="F200">
        <v>18</v>
      </c>
      <c r="G200" s="1" t="s">
        <v>1608</v>
      </c>
      <c r="H200" t="s">
        <v>670</v>
      </c>
      <c r="I200" s="5">
        <v>0.45</v>
      </c>
      <c r="J200">
        <v>5</v>
      </c>
      <c r="K200">
        <v>0.4</v>
      </c>
      <c r="L200" t="s">
        <v>1609</v>
      </c>
      <c r="M200" t="s">
        <v>672</v>
      </c>
    </row>
    <row r="201" spans="1:18" x14ac:dyDescent="0.35">
      <c r="A201" s="1" t="s">
        <v>3411</v>
      </c>
      <c r="B201">
        <v>4</v>
      </c>
      <c r="C201" t="s">
        <v>1820</v>
      </c>
      <c r="D201">
        <v>147.5</v>
      </c>
      <c r="E201">
        <v>149</v>
      </c>
      <c r="F201">
        <v>146</v>
      </c>
      <c r="G201" s="1" t="s">
        <v>1821</v>
      </c>
      <c r="H201" t="s">
        <v>670</v>
      </c>
      <c r="I201" s="5">
        <v>0.45</v>
      </c>
      <c r="J201">
        <v>5</v>
      </c>
      <c r="K201">
        <v>0.166666666667</v>
      </c>
      <c r="L201" t="s">
        <v>1609</v>
      </c>
      <c r="M201" t="s">
        <v>672</v>
      </c>
    </row>
    <row r="202" spans="1:18" x14ac:dyDescent="0.35">
      <c r="A202" s="1" t="s">
        <v>3478</v>
      </c>
      <c r="B202">
        <v>2</v>
      </c>
      <c r="C202" t="s">
        <v>2191</v>
      </c>
      <c r="D202">
        <v>8.5</v>
      </c>
      <c r="E202">
        <v>8</v>
      </c>
      <c r="F202">
        <v>9</v>
      </c>
      <c r="G202" s="1" t="s">
        <v>2192</v>
      </c>
      <c r="H202" t="s">
        <v>670</v>
      </c>
      <c r="I202" s="5">
        <v>0.4</v>
      </c>
      <c r="J202">
        <v>5</v>
      </c>
      <c r="K202">
        <v>0</v>
      </c>
      <c r="L202" t="s">
        <v>2193</v>
      </c>
    </row>
    <row r="203" spans="1:18" x14ac:dyDescent="0.35">
      <c r="A203" s="1" t="s">
        <v>3736</v>
      </c>
      <c r="B203">
        <v>5</v>
      </c>
      <c r="C203" t="s">
        <v>2965</v>
      </c>
      <c r="D203">
        <v>2</v>
      </c>
      <c r="E203">
        <v>1</v>
      </c>
      <c r="F203">
        <v>3</v>
      </c>
      <c r="G203" s="1" t="s">
        <v>71</v>
      </c>
      <c r="H203" t="s">
        <v>670</v>
      </c>
      <c r="I203" s="5">
        <v>0.36</v>
      </c>
      <c r="J203">
        <v>5</v>
      </c>
      <c r="K203">
        <v>0.125</v>
      </c>
      <c r="L203" t="s">
        <v>2966</v>
      </c>
      <c r="M203" t="s">
        <v>2967</v>
      </c>
      <c r="N203" t="s">
        <v>2968</v>
      </c>
    </row>
    <row r="204" spans="1:18" x14ac:dyDescent="0.35">
      <c r="A204" s="1" t="s">
        <v>3223</v>
      </c>
      <c r="B204">
        <v>4</v>
      </c>
      <c r="C204" t="s">
        <v>668</v>
      </c>
      <c r="D204">
        <v>116.5</v>
      </c>
      <c r="E204">
        <v>115</v>
      </c>
      <c r="F204">
        <v>118</v>
      </c>
      <c r="G204" s="1" t="s">
        <v>669</v>
      </c>
      <c r="H204" t="s">
        <v>670</v>
      </c>
      <c r="I204" s="6">
        <v>0.2</v>
      </c>
      <c r="J204">
        <v>5</v>
      </c>
      <c r="K204">
        <v>0</v>
      </c>
      <c r="L204" t="s">
        <v>671</v>
      </c>
      <c r="M204" t="s">
        <v>672</v>
      </c>
      <c r="N204" t="s">
        <v>673</v>
      </c>
      <c r="O204" t="s">
        <v>674</v>
      </c>
    </row>
    <row r="205" spans="1:18" x14ac:dyDescent="0.35">
      <c r="A205" s="1" t="s">
        <v>3482</v>
      </c>
      <c r="B205">
        <v>2</v>
      </c>
      <c r="C205" t="s">
        <v>2208</v>
      </c>
      <c r="D205">
        <v>74</v>
      </c>
      <c r="E205">
        <v>73</v>
      </c>
      <c r="F205">
        <v>75</v>
      </c>
      <c r="G205" s="1" t="s">
        <v>2209</v>
      </c>
      <c r="H205" t="s">
        <v>670</v>
      </c>
      <c r="I205" s="6">
        <v>0.1</v>
      </c>
      <c r="J205">
        <v>5</v>
      </c>
      <c r="K205">
        <v>0</v>
      </c>
      <c r="L205" t="s">
        <v>2210</v>
      </c>
    </row>
    <row r="206" spans="1:18" x14ac:dyDescent="0.35">
      <c r="A206" s="1" t="s">
        <v>3165</v>
      </c>
      <c r="B206">
        <v>7</v>
      </c>
      <c r="C206" t="s">
        <v>323</v>
      </c>
      <c r="D206">
        <v>67</v>
      </c>
      <c r="E206">
        <v>71</v>
      </c>
      <c r="F206">
        <v>63</v>
      </c>
      <c r="G206" s="1" t="s">
        <v>324</v>
      </c>
      <c r="H206" t="s">
        <v>325</v>
      </c>
      <c r="I206" s="5">
        <v>0.71430000000000005</v>
      </c>
      <c r="J206">
        <v>5</v>
      </c>
      <c r="K206">
        <v>0</v>
      </c>
      <c r="L206" t="s">
        <v>326</v>
      </c>
    </row>
    <row r="207" spans="1:18" x14ac:dyDescent="0.35">
      <c r="A207" s="1" t="s">
        <v>3338</v>
      </c>
      <c r="B207">
        <v>8</v>
      </c>
      <c r="C207" t="s">
        <v>1382</v>
      </c>
      <c r="D207">
        <v>1</v>
      </c>
      <c r="E207">
        <v>2</v>
      </c>
      <c r="F207">
        <v>0</v>
      </c>
      <c r="G207" s="1" t="s">
        <v>1383</v>
      </c>
      <c r="H207" t="s">
        <v>325</v>
      </c>
      <c r="I207" s="5">
        <v>0.625</v>
      </c>
      <c r="J207">
        <v>5</v>
      </c>
      <c r="K207">
        <v>0.04</v>
      </c>
      <c r="L207" t="s">
        <v>205</v>
      </c>
    </row>
    <row r="208" spans="1:18" x14ac:dyDescent="0.35">
      <c r="A208" s="1" t="s">
        <v>3348</v>
      </c>
      <c r="B208">
        <v>9</v>
      </c>
      <c r="C208" t="s">
        <v>1445</v>
      </c>
      <c r="D208">
        <v>1</v>
      </c>
      <c r="E208">
        <v>0</v>
      </c>
      <c r="F208">
        <v>2</v>
      </c>
      <c r="G208" s="1" t="s">
        <v>260</v>
      </c>
      <c r="H208" t="s">
        <v>204</v>
      </c>
      <c r="I208" s="5">
        <v>0.57140000000000002</v>
      </c>
      <c r="J208">
        <v>7</v>
      </c>
      <c r="K208">
        <v>0.45454545454500001</v>
      </c>
      <c r="L208" t="s">
        <v>1356</v>
      </c>
      <c r="M208" t="s">
        <v>1357</v>
      </c>
      <c r="N208" t="s">
        <v>1358</v>
      </c>
      <c r="O208" t="s">
        <v>1359</v>
      </c>
      <c r="P208" t="s">
        <v>1360</v>
      </c>
      <c r="Q208" t="s">
        <v>1361</v>
      </c>
    </row>
    <row r="209" spans="1:20" x14ac:dyDescent="0.35">
      <c r="A209" s="1" t="s">
        <v>3142</v>
      </c>
      <c r="B209">
        <v>8</v>
      </c>
      <c r="C209" t="s">
        <v>202</v>
      </c>
      <c r="D209">
        <v>19</v>
      </c>
      <c r="E209">
        <v>16</v>
      </c>
      <c r="F209">
        <v>22</v>
      </c>
      <c r="G209" s="1" t="s">
        <v>203</v>
      </c>
      <c r="H209" t="s">
        <v>204</v>
      </c>
      <c r="I209" s="5">
        <v>0.44640000000000002</v>
      </c>
      <c r="J209">
        <v>7</v>
      </c>
      <c r="K209">
        <v>0.555555555556</v>
      </c>
      <c r="L209" t="s">
        <v>205</v>
      </c>
      <c r="M209" t="s">
        <v>206</v>
      </c>
      <c r="N209" t="s">
        <v>207</v>
      </c>
      <c r="O209" t="s">
        <v>208</v>
      </c>
      <c r="P209" t="s">
        <v>209</v>
      </c>
      <c r="Q209" t="s">
        <v>210</v>
      </c>
    </row>
    <row r="210" spans="1:20" x14ac:dyDescent="0.35">
      <c r="A210" s="1" t="s">
        <v>3332</v>
      </c>
      <c r="B210">
        <v>9</v>
      </c>
      <c r="C210" t="s">
        <v>1355</v>
      </c>
      <c r="D210">
        <v>0</v>
      </c>
      <c r="E210">
        <v>0</v>
      </c>
      <c r="F210">
        <v>0</v>
      </c>
      <c r="G210" s="1" t="s">
        <v>11</v>
      </c>
      <c r="H210" t="s">
        <v>204</v>
      </c>
      <c r="I210" s="5">
        <v>0.39679999999999999</v>
      </c>
      <c r="J210">
        <v>7</v>
      </c>
      <c r="K210">
        <v>0.516129032258</v>
      </c>
      <c r="L210" t="s">
        <v>1356</v>
      </c>
      <c r="M210" t="s">
        <v>1357</v>
      </c>
      <c r="N210" t="s">
        <v>1358</v>
      </c>
      <c r="O210" t="s">
        <v>1359</v>
      </c>
      <c r="P210" t="s">
        <v>1360</v>
      </c>
      <c r="Q210" t="s">
        <v>1361</v>
      </c>
    </row>
    <row r="211" spans="1:20" x14ac:dyDescent="0.35">
      <c r="A211" s="1" t="s">
        <v>3335</v>
      </c>
      <c r="B211">
        <v>9</v>
      </c>
      <c r="C211" t="s">
        <v>1371</v>
      </c>
      <c r="D211">
        <v>2</v>
      </c>
      <c r="E211">
        <v>3</v>
      </c>
      <c r="F211">
        <v>1</v>
      </c>
      <c r="G211" s="1" t="s">
        <v>287</v>
      </c>
      <c r="H211" t="s">
        <v>204</v>
      </c>
      <c r="I211" s="5">
        <v>0.39679999999999999</v>
      </c>
      <c r="J211">
        <v>7</v>
      </c>
      <c r="K211">
        <v>0.48484848484800003</v>
      </c>
      <c r="L211" t="s">
        <v>1356</v>
      </c>
      <c r="M211" t="s">
        <v>1357</v>
      </c>
      <c r="N211" t="s">
        <v>1358</v>
      </c>
      <c r="O211" t="s">
        <v>1359</v>
      </c>
      <c r="P211" t="s">
        <v>1360</v>
      </c>
      <c r="Q211" t="s">
        <v>1361</v>
      </c>
    </row>
    <row r="212" spans="1:20" x14ac:dyDescent="0.35">
      <c r="A212" s="1" t="s">
        <v>3193</v>
      </c>
      <c r="B212">
        <v>8</v>
      </c>
      <c r="C212" t="s">
        <v>462</v>
      </c>
      <c r="D212">
        <v>0</v>
      </c>
      <c r="E212">
        <v>0</v>
      </c>
      <c r="F212">
        <v>0</v>
      </c>
      <c r="G212" s="1" t="s">
        <v>11</v>
      </c>
      <c r="H212" t="s">
        <v>463</v>
      </c>
      <c r="I212" s="6">
        <v>0.16669999999999999</v>
      </c>
      <c r="J212">
        <v>3</v>
      </c>
      <c r="K212">
        <v>0</v>
      </c>
      <c r="L212" t="s">
        <v>464</v>
      </c>
      <c r="M212" t="s">
        <v>465</v>
      </c>
      <c r="N212" t="s">
        <v>466</v>
      </c>
      <c r="O212" t="s">
        <v>467</v>
      </c>
      <c r="P212" t="s">
        <v>468</v>
      </c>
      <c r="Q212" t="s">
        <v>469</v>
      </c>
      <c r="R212" t="s">
        <v>460</v>
      </c>
      <c r="S212" t="s">
        <v>209</v>
      </c>
      <c r="T212" t="s">
        <v>461</v>
      </c>
    </row>
    <row r="213" spans="1:20" x14ac:dyDescent="0.35">
      <c r="A213" s="1" t="s">
        <v>3278</v>
      </c>
      <c r="B213">
        <v>8</v>
      </c>
      <c r="C213" t="s">
        <v>1017</v>
      </c>
      <c r="D213">
        <v>4.5</v>
      </c>
      <c r="E213">
        <v>5</v>
      </c>
      <c r="F213">
        <v>4</v>
      </c>
      <c r="G213" s="1" t="s">
        <v>1018</v>
      </c>
      <c r="H213" t="s">
        <v>463</v>
      </c>
      <c r="I213" s="6">
        <v>0.16669999999999999</v>
      </c>
      <c r="J213">
        <v>3</v>
      </c>
      <c r="K213">
        <v>0</v>
      </c>
      <c r="L213" t="s">
        <v>464</v>
      </c>
      <c r="M213" t="s">
        <v>465</v>
      </c>
      <c r="N213" t="s">
        <v>1019</v>
      </c>
      <c r="O213" t="s">
        <v>466</v>
      </c>
      <c r="P213" t="s">
        <v>467</v>
      </c>
      <c r="Q213" t="s">
        <v>468</v>
      </c>
      <c r="R213" t="s">
        <v>460</v>
      </c>
      <c r="S213" t="s">
        <v>209</v>
      </c>
    </row>
    <row r="214" spans="1:20" x14ac:dyDescent="0.35">
      <c r="A214" s="1" t="s">
        <v>3521</v>
      </c>
      <c r="B214">
        <v>2</v>
      </c>
      <c r="C214" t="s">
        <v>2344</v>
      </c>
      <c r="D214">
        <v>85</v>
      </c>
      <c r="E214">
        <v>85</v>
      </c>
      <c r="F214">
        <v>85</v>
      </c>
      <c r="G214" s="1" t="s">
        <v>2345</v>
      </c>
      <c r="H214" t="s">
        <v>463</v>
      </c>
      <c r="I214" s="6">
        <v>0.16669999999999999</v>
      </c>
      <c r="J214">
        <v>3</v>
      </c>
      <c r="K214">
        <v>0</v>
      </c>
      <c r="L214" t="s">
        <v>2210</v>
      </c>
      <c r="M214" t="s">
        <v>1987</v>
      </c>
    </row>
    <row r="215" spans="1:20" x14ac:dyDescent="0.35">
      <c r="A215" s="1" t="s">
        <v>3638</v>
      </c>
      <c r="B215">
        <v>2</v>
      </c>
      <c r="C215" t="s">
        <v>2704</v>
      </c>
      <c r="D215">
        <v>12.5</v>
      </c>
      <c r="E215">
        <v>14</v>
      </c>
      <c r="F215">
        <v>11</v>
      </c>
      <c r="G215" s="1" t="s">
        <v>2705</v>
      </c>
      <c r="H215" t="s">
        <v>463</v>
      </c>
      <c r="I215" s="6">
        <v>0.16669999999999999</v>
      </c>
      <c r="J215">
        <v>3</v>
      </c>
      <c r="K215">
        <v>1</v>
      </c>
      <c r="L215" t="s">
        <v>2706</v>
      </c>
      <c r="M215" t="s">
        <v>2007</v>
      </c>
      <c r="N215" t="s">
        <v>1893</v>
      </c>
      <c r="O215" t="s">
        <v>1873</v>
      </c>
    </row>
    <row r="216" spans="1:20" x14ac:dyDescent="0.35">
      <c r="A216" s="1" t="s">
        <v>3757</v>
      </c>
      <c r="B216">
        <v>8</v>
      </c>
      <c r="C216" t="s">
        <v>3064</v>
      </c>
      <c r="D216">
        <v>67.5</v>
      </c>
      <c r="E216">
        <v>68</v>
      </c>
      <c r="F216">
        <v>67</v>
      </c>
      <c r="G216" s="1" t="s">
        <v>3065</v>
      </c>
      <c r="H216" t="s">
        <v>463</v>
      </c>
      <c r="I216" s="6">
        <v>0.16669999999999999</v>
      </c>
      <c r="J216">
        <v>3</v>
      </c>
      <c r="K216">
        <v>9.0909090909100002E-2</v>
      </c>
      <c r="L216" t="s">
        <v>3066</v>
      </c>
      <c r="M216" t="s">
        <v>3067</v>
      </c>
      <c r="N216" t="s">
        <v>3068</v>
      </c>
      <c r="O216" t="s">
        <v>467</v>
      </c>
      <c r="P216" t="s">
        <v>468</v>
      </c>
      <c r="Q216" t="s">
        <v>469</v>
      </c>
      <c r="R216" t="s">
        <v>460</v>
      </c>
      <c r="S216" t="s">
        <v>3069</v>
      </c>
    </row>
    <row r="217" spans="1:20" x14ac:dyDescent="0.35">
      <c r="A217" s="1" t="s">
        <v>3407</v>
      </c>
      <c r="B217">
        <v>9</v>
      </c>
      <c r="C217" t="s">
        <v>1798</v>
      </c>
      <c r="D217">
        <v>0</v>
      </c>
      <c r="E217">
        <v>0</v>
      </c>
      <c r="F217">
        <v>0</v>
      </c>
      <c r="G217" s="1" t="s">
        <v>11</v>
      </c>
      <c r="H217" t="s">
        <v>463</v>
      </c>
      <c r="I217" s="6">
        <v>0.14810000000000001</v>
      </c>
      <c r="J217">
        <v>3</v>
      </c>
      <c r="K217">
        <v>7.4074074074099994E-2</v>
      </c>
      <c r="L217" t="s">
        <v>1799</v>
      </c>
      <c r="M217" t="s">
        <v>1800</v>
      </c>
      <c r="N217" t="s">
        <v>1801</v>
      </c>
      <c r="O217" t="s">
        <v>1802</v>
      </c>
      <c r="P217" t="s">
        <v>1803</v>
      </c>
      <c r="Q217" t="s">
        <v>1804</v>
      </c>
      <c r="R217" t="s">
        <v>1805</v>
      </c>
      <c r="S217" t="s">
        <v>1806</v>
      </c>
      <c r="T217" t="s">
        <v>1807</v>
      </c>
    </row>
    <row r="218" spans="1:20" x14ac:dyDescent="0.35">
      <c r="A218" s="1" t="s">
        <v>3460</v>
      </c>
      <c r="B218">
        <v>2</v>
      </c>
      <c r="C218" t="s">
        <v>2112</v>
      </c>
      <c r="D218">
        <v>283.5</v>
      </c>
      <c r="E218">
        <v>282</v>
      </c>
      <c r="F218">
        <v>285</v>
      </c>
      <c r="G218" s="1" t="s">
        <v>825</v>
      </c>
      <c r="H218" t="s">
        <v>2113</v>
      </c>
      <c r="I218" s="4">
        <v>1</v>
      </c>
      <c r="J218">
        <v>2</v>
      </c>
      <c r="K218">
        <v>1</v>
      </c>
      <c r="L218" t="s">
        <v>2114</v>
      </c>
      <c r="M218" t="s">
        <v>2115</v>
      </c>
      <c r="N218" t="s">
        <v>2116</v>
      </c>
      <c r="O218" t="s">
        <v>2117</v>
      </c>
    </row>
    <row r="219" spans="1:20" x14ac:dyDescent="0.35">
      <c r="A219" s="1" t="s">
        <v>3569</v>
      </c>
      <c r="B219">
        <v>2</v>
      </c>
      <c r="C219" t="s">
        <v>2499</v>
      </c>
      <c r="D219">
        <v>7.5</v>
      </c>
      <c r="E219">
        <v>7</v>
      </c>
      <c r="F219">
        <v>8</v>
      </c>
      <c r="G219" s="1" t="s">
        <v>825</v>
      </c>
      <c r="H219" t="s">
        <v>2500</v>
      </c>
      <c r="I219" s="5">
        <v>0.4</v>
      </c>
      <c r="J219">
        <v>5</v>
      </c>
      <c r="K219">
        <v>0</v>
      </c>
      <c r="L219" t="s">
        <v>2161</v>
      </c>
      <c r="M219" t="s">
        <v>2215</v>
      </c>
      <c r="N219" t="s">
        <v>2365</v>
      </c>
      <c r="O219" t="s">
        <v>1872</v>
      </c>
      <c r="P219" t="s">
        <v>2247</v>
      </c>
      <c r="Q219" t="s">
        <v>2035</v>
      </c>
    </row>
    <row r="220" spans="1:20" x14ac:dyDescent="0.35">
      <c r="A220" s="1" t="s">
        <v>3607</v>
      </c>
      <c r="B220">
        <v>2</v>
      </c>
      <c r="C220" t="s">
        <v>2606</v>
      </c>
      <c r="D220">
        <v>17.5</v>
      </c>
      <c r="E220">
        <v>18</v>
      </c>
      <c r="F220">
        <v>17</v>
      </c>
      <c r="G220" s="1" t="s">
        <v>2607</v>
      </c>
      <c r="H220" t="s">
        <v>2500</v>
      </c>
      <c r="I220" s="5">
        <v>0.4</v>
      </c>
      <c r="J220">
        <v>5</v>
      </c>
      <c r="K220">
        <v>1</v>
      </c>
      <c r="L220" t="s">
        <v>2001</v>
      </c>
      <c r="M220" t="s">
        <v>2161</v>
      </c>
      <c r="N220" t="s">
        <v>2056</v>
      </c>
    </row>
    <row r="221" spans="1:20" x14ac:dyDescent="0.35">
      <c r="A221" s="1" t="s">
        <v>3222</v>
      </c>
      <c r="B221">
        <v>6</v>
      </c>
      <c r="C221" t="s">
        <v>663</v>
      </c>
      <c r="D221">
        <v>49.5</v>
      </c>
      <c r="E221">
        <v>55</v>
      </c>
      <c r="F221">
        <v>44</v>
      </c>
      <c r="G221" s="1" t="s">
        <v>664</v>
      </c>
      <c r="H221" t="s">
        <v>665</v>
      </c>
      <c r="I221" s="4">
        <v>1</v>
      </c>
      <c r="J221">
        <v>6</v>
      </c>
      <c r="K221">
        <v>0.85714285714299998</v>
      </c>
      <c r="L221" t="s">
        <v>391</v>
      </c>
      <c r="M221" t="s">
        <v>666</v>
      </c>
      <c r="N221" t="s">
        <v>667</v>
      </c>
      <c r="O221" t="s">
        <v>501</v>
      </c>
    </row>
    <row r="222" spans="1:20" x14ac:dyDescent="0.35">
      <c r="A222" s="1" t="s">
        <v>3545</v>
      </c>
      <c r="B222">
        <v>2</v>
      </c>
      <c r="C222" t="s">
        <v>2432</v>
      </c>
      <c r="D222">
        <v>10.5</v>
      </c>
      <c r="E222">
        <v>11</v>
      </c>
      <c r="F222">
        <v>10</v>
      </c>
      <c r="G222" s="1" t="s">
        <v>1785</v>
      </c>
      <c r="H222" t="s">
        <v>2433</v>
      </c>
      <c r="I222" s="6">
        <v>0.25</v>
      </c>
      <c r="J222">
        <v>2</v>
      </c>
      <c r="K222">
        <v>1</v>
      </c>
      <c r="L222" t="s">
        <v>2393</v>
      </c>
      <c r="M222" t="s">
        <v>2060</v>
      </c>
      <c r="N222" t="s">
        <v>2295</v>
      </c>
      <c r="O222" t="s">
        <v>2296</v>
      </c>
      <c r="P222" t="s">
        <v>2434</v>
      </c>
      <c r="Q222" t="s">
        <v>1954</v>
      </c>
    </row>
    <row r="223" spans="1:20" x14ac:dyDescent="0.35">
      <c r="A223" s="1" t="s">
        <v>3438</v>
      </c>
      <c r="B223">
        <v>2</v>
      </c>
      <c r="C223" t="s">
        <v>1982</v>
      </c>
      <c r="D223">
        <v>3</v>
      </c>
      <c r="E223">
        <v>4</v>
      </c>
      <c r="F223">
        <v>2</v>
      </c>
      <c r="G223" s="1" t="s">
        <v>825</v>
      </c>
      <c r="H223" t="s">
        <v>1983</v>
      </c>
      <c r="I223" s="4">
        <v>1</v>
      </c>
      <c r="J223">
        <v>2</v>
      </c>
      <c r="K223">
        <v>0</v>
      </c>
      <c r="L223" t="s">
        <v>1984</v>
      </c>
    </row>
    <row r="224" spans="1:20" x14ac:dyDescent="0.35">
      <c r="A224" s="1" t="s">
        <v>3413</v>
      </c>
      <c r="B224">
        <v>3</v>
      </c>
      <c r="C224" t="s">
        <v>1823</v>
      </c>
      <c r="D224">
        <v>13</v>
      </c>
      <c r="E224">
        <v>16</v>
      </c>
      <c r="F224">
        <v>10</v>
      </c>
      <c r="G224" s="1" t="s">
        <v>825</v>
      </c>
      <c r="H224" t="s">
        <v>1824</v>
      </c>
      <c r="I224" s="5">
        <v>0.75</v>
      </c>
      <c r="J224">
        <v>4</v>
      </c>
      <c r="K224">
        <v>0</v>
      </c>
      <c r="L224" t="s">
        <v>1825</v>
      </c>
      <c r="M224" t="s">
        <v>1530</v>
      </c>
      <c r="N224" t="s">
        <v>1826</v>
      </c>
      <c r="O224" t="s">
        <v>1497</v>
      </c>
      <c r="P224" t="s">
        <v>1175</v>
      </c>
    </row>
    <row r="225" spans="1:25" x14ac:dyDescent="0.35">
      <c r="A225" s="1" t="s">
        <v>3509</v>
      </c>
      <c r="B225">
        <v>2</v>
      </c>
      <c r="C225" t="s">
        <v>2298</v>
      </c>
      <c r="D225">
        <v>13</v>
      </c>
      <c r="E225">
        <v>9</v>
      </c>
      <c r="F225">
        <v>17</v>
      </c>
      <c r="G225" s="1" t="s">
        <v>825</v>
      </c>
      <c r="H225" t="s">
        <v>1824</v>
      </c>
      <c r="I225" s="5">
        <v>0.5</v>
      </c>
      <c r="J225">
        <v>4</v>
      </c>
      <c r="K225">
        <v>0</v>
      </c>
      <c r="L225" t="s">
        <v>1901</v>
      </c>
      <c r="M225" t="s">
        <v>1903</v>
      </c>
      <c r="N225" t="s">
        <v>2299</v>
      </c>
    </row>
    <row r="226" spans="1:25" x14ac:dyDescent="0.35">
      <c r="A226" s="1" t="s">
        <v>3580</v>
      </c>
      <c r="B226">
        <v>2</v>
      </c>
      <c r="C226" t="s">
        <v>2530</v>
      </c>
      <c r="D226">
        <v>17</v>
      </c>
      <c r="E226">
        <v>15</v>
      </c>
      <c r="F226">
        <v>19</v>
      </c>
      <c r="G226" s="1" t="s">
        <v>825</v>
      </c>
      <c r="H226" t="s">
        <v>2531</v>
      </c>
      <c r="I226" s="5">
        <v>0.66669999999999996</v>
      </c>
      <c r="J226">
        <v>3</v>
      </c>
      <c r="K226">
        <v>0</v>
      </c>
      <c r="L226" t="s">
        <v>2532</v>
      </c>
      <c r="M226" t="s">
        <v>2096</v>
      </c>
      <c r="N226" t="s">
        <v>1901</v>
      </c>
      <c r="O226" t="s">
        <v>1903</v>
      </c>
      <c r="P226" t="s">
        <v>2097</v>
      </c>
      <c r="Q226" t="s">
        <v>2232</v>
      </c>
    </row>
    <row r="227" spans="1:25" x14ac:dyDescent="0.35">
      <c r="A227" s="1" t="s">
        <v>3502</v>
      </c>
      <c r="B227">
        <v>2</v>
      </c>
      <c r="C227" t="s">
        <v>2274</v>
      </c>
      <c r="D227">
        <v>38</v>
      </c>
      <c r="E227">
        <v>36</v>
      </c>
      <c r="F227">
        <v>40</v>
      </c>
      <c r="G227" s="1" t="s">
        <v>825</v>
      </c>
      <c r="H227" t="s">
        <v>2275</v>
      </c>
      <c r="I227" s="6">
        <v>0.125</v>
      </c>
      <c r="J227">
        <v>4</v>
      </c>
      <c r="K227">
        <v>1</v>
      </c>
      <c r="L227" t="s">
        <v>1901</v>
      </c>
      <c r="M227" t="s">
        <v>1903</v>
      </c>
      <c r="N227" t="s">
        <v>2276</v>
      </c>
      <c r="O227" t="s">
        <v>2232</v>
      </c>
      <c r="P227" t="s">
        <v>1906</v>
      </c>
      <c r="Q227" t="s">
        <v>2093</v>
      </c>
      <c r="R227" t="s">
        <v>1893</v>
      </c>
      <c r="S227" t="s">
        <v>1917</v>
      </c>
    </row>
    <row r="228" spans="1:25" x14ac:dyDescent="0.35">
      <c r="A228" s="1" t="s">
        <v>3209</v>
      </c>
      <c r="B228">
        <v>8</v>
      </c>
      <c r="C228" t="s">
        <v>549</v>
      </c>
      <c r="D228">
        <v>53</v>
      </c>
      <c r="E228">
        <v>55</v>
      </c>
      <c r="F228">
        <v>51</v>
      </c>
      <c r="G228" s="1" t="s">
        <v>550</v>
      </c>
      <c r="H228" t="s">
        <v>551</v>
      </c>
      <c r="I228" s="4">
        <v>1</v>
      </c>
      <c r="J228">
        <v>8</v>
      </c>
      <c r="K228">
        <v>0.91666666666700003</v>
      </c>
      <c r="L228" t="s">
        <v>552</v>
      </c>
      <c r="M228" t="s">
        <v>553</v>
      </c>
      <c r="N228" t="s">
        <v>554</v>
      </c>
      <c r="O228" t="s">
        <v>555</v>
      </c>
      <c r="P228" t="s">
        <v>519</v>
      </c>
      <c r="Q228" t="s">
        <v>556</v>
      </c>
      <c r="R228" t="s">
        <v>557</v>
      </c>
    </row>
    <row r="229" spans="1:25" x14ac:dyDescent="0.35">
      <c r="A229" s="1" t="s">
        <v>3568</v>
      </c>
      <c r="B229">
        <v>2</v>
      </c>
      <c r="C229" t="s">
        <v>2495</v>
      </c>
      <c r="D229">
        <v>182</v>
      </c>
      <c r="E229">
        <v>182</v>
      </c>
      <c r="F229">
        <v>182</v>
      </c>
      <c r="G229" s="1" t="s">
        <v>825</v>
      </c>
      <c r="H229" t="s">
        <v>2496</v>
      </c>
      <c r="I229" s="6">
        <v>0.1111</v>
      </c>
      <c r="J229">
        <v>18</v>
      </c>
      <c r="K229">
        <v>0</v>
      </c>
      <c r="L229" t="s">
        <v>2497</v>
      </c>
      <c r="M229" t="s">
        <v>2393</v>
      </c>
      <c r="N229" t="s">
        <v>2394</v>
      </c>
      <c r="O229" t="s">
        <v>2127</v>
      </c>
      <c r="P229" t="s">
        <v>2498</v>
      </c>
      <c r="Q229" t="s">
        <v>2395</v>
      </c>
      <c r="R229" t="s">
        <v>1925</v>
      </c>
      <c r="S229" t="s">
        <v>1957</v>
      </c>
      <c r="T229" t="s">
        <v>2227</v>
      </c>
    </row>
    <row r="230" spans="1:25" x14ac:dyDescent="0.35">
      <c r="A230" s="1" t="s">
        <v>3634</v>
      </c>
      <c r="B230">
        <v>2</v>
      </c>
      <c r="C230" t="s">
        <v>2690</v>
      </c>
      <c r="D230">
        <v>125.5</v>
      </c>
      <c r="E230">
        <v>125</v>
      </c>
      <c r="F230">
        <v>126</v>
      </c>
      <c r="G230" s="1" t="s">
        <v>825</v>
      </c>
      <c r="H230" t="s">
        <v>2691</v>
      </c>
      <c r="I230" s="4">
        <v>1</v>
      </c>
      <c r="J230">
        <v>2</v>
      </c>
      <c r="K230">
        <v>0</v>
      </c>
      <c r="L230" t="s">
        <v>2692</v>
      </c>
      <c r="M230" t="s">
        <v>2693</v>
      </c>
      <c r="N230" t="s">
        <v>2475</v>
      </c>
      <c r="O230" t="s">
        <v>2215</v>
      </c>
      <c r="P230" t="s">
        <v>2526</v>
      </c>
      <c r="Q230" t="s">
        <v>1965</v>
      </c>
    </row>
    <row r="231" spans="1:25" x14ac:dyDescent="0.35">
      <c r="A231" s="1" t="s">
        <v>3274</v>
      </c>
      <c r="B231">
        <v>6</v>
      </c>
      <c r="C231" t="s">
        <v>996</v>
      </c>
      <c r="D231">
        <v>4</v>
      </c>
      <c r="E231">
        <v>4</v>
      </c>
      <c r="F231">
        <v>4</v>
      </c>
      <c r="G231" s="1" t="s">
        <v>997</v>
      </c>
      <c r="H231" t="s">
        <v>998</v>
      </c>
      <c r="I231" s="5">
        <v>0.75</v>
      </c>
      <c r="J231">
        <v>8</v>
      </c>
      <c r="K231">
        <v>0.615384615385</v>
      </c>
      <c r="L231" t="s">
        <v>999</v>
      </c>
      <c r="M231" t="s">
        <v>1000</v>
      </c>
      <c r="N231" t="s">
        <v>1001</v>
      </c>
      <c r="O231" t="s">
        <v>1002</v>
      </c>
    </row>
    <row r="232" spans="1:25" x14ac:dyDescent="0.35">
      <c r="A232" s="1" t="s">
        <v>3720</v>
      </c>
      <c r="B232">
        <v>5</v>
      </c>
      <c r="C232" t="s">
        <v>2919</v>
      </c>
      <c r="D232">
        <v>39.5</v>
      </c>
      <c r="E232">
        <v>41</v>
      </c>
      <c r="F232">
        <v>38</v>
      </c>
      <c r="G232" s="1" t="s">
        <v>2920</v>
      </c>
      <c r="H232" t="s">
        <v>998</v>
      </c>
      <c r="I232" s="5">
        <v>0.625</v>
      </c>
      <c r="J232">
        <v>8</v>
      </c>
      <c r="K232">
        <v>0.7</v>
      </c>
      <c r="L232" t="s">
        <v>2921</v>
      </c>
      <c r="M232" t="s">
        <v>2922</v>
      </c>
      <c r="N232" t="s">
        <v>2923</v>
      </c>
      <c r="O232" t="s">
        <v>2924</v>
      </c>
    </row>
    <row r="233" spans="1:25" x14ac:dyDescent="0.35">
      <c r="A233" s="1" t="s">
        <v>3644</v>
      </c>
      <c r="B233">
        <v>2</v>
      </c>
      <c r="C233" t="s">
        <v>2719</v>
      </c>
      <c r="D233">
        <v>4</v>
      </c>
      <c r="E233">
        <v>3</v>
      </c>
      <c r="F233">
        <v>5</v>
      </c>
      <c r="G233" s="1" t="s">
        <v>71</v>
      </c>
      <c r="H233" t="s">
        <v>2720</v>
      </c>
      <c r="I233" s="6">
        <v>0.25</v>
      </c>
      <c r="J233">
        <v>2</v>
      </c>
      <c r="K233">
        <v>1</v>
      </c>
      <c r="L233" t="s">
        <v>2096</v>
      </c>
      <c r="M233" t="s">
        <v>2721</v>
      </c>
      <c r="N233" t="s">
        <v>2429</v>
      </c>
      <c r="O233" t="s">
        <v>2106</v>
      </c>
      <c r="P233" t="s">
        <v>2107</v>
      </c>
      <c r="Q233" t="s">
        <v>2155</v>
      </c>
      <c r="R233" t="s">
        <v>2007</v>
      </c>
      <c r="S233" t="s">
        <v>1882</v>
      </c>
      <c r="T233" t="s">
        <v>2085</v>
      </c>
      <c r="U233" t="s">
        <v>1907</v>
      </c>
      <c r="V233" t="s">
        <v>1910</v>
      </c>
      <c r="W233" t="s">
        <v>2056</v>
      </c>
      <c r="X233" t="s">
        <v>1939</v>
      </c>
      <c r="Y233" t="s">
        <v>2035</v>
      </c>
    </row>
    <row r="234" spans="1:25" x14ac:dyDescent="0.35">
      <c r="A234" s="1" t="s">
        <v>3346</v>
      </c>
      <c r="B234">
        <v>4</v>
      </c>
      <c r="C234" t="s">
        <v>1432</v>
      </c>
      <c r="D234">
        <v>35.5</v>
      </c>
      <c r="E234">
        <v>31</v>
      </c>
      <c r="F234">
        <v>40</v>
      </c>
      <c r="G234" s="1" t="s">
        <v>1433</v>
      </c>
      <c r="H234" t="s">
        <v>1434</v>
      </c>
      <c r="I234" s="5">
        <v>0.75</v>
      </c>
      <c r="J234">
        <v>3</v>
      </c>
      <c r="K234">
        <v>1</v>
      </c>
      <c r="L234" t="s">
        <v>1192</v>
      </c>
      <c r="M234" t="s">
        <v>1435</v>
      </c>
      <c r="N234" t="s">
        <v>1436</v>
      </c>
      <c r="O234" t="s">
        <v>1437</v>
      </c>
      <c r="P234" t="s">
        <v>1308</v>
      </c>
    </row>
    <row r="235" spans="1:25" x14ac:dyDescent="0.35">
      <c r="A235" s="1" t="s">
        <v>3396</v>
      </c>
      <c r="B235">
        <v>3</v>
      </c>
      <c r="C235" t="s">
        <v>1729</v>
      </c>
      <c r="D235">
        <v>28.5</v>
      </c>
      <c r="E235">
        <v>30</v>
      </c>
      <c r="F235">
        <v>27</v>
      </c>
      <c r="G235" s="1" t="s">
        <v>1730</v>
      </c>
      <c r="H235" t="s">
        <v>1731</v>
      </c>
      <c r="I235" s="5">
        <v>0.75</v>
      </c>
      <c r="J235">
        <v>4</v>
      </c>
      <c r="K235">
        <v>1</v>
      </c>
      <c r="L235" t="s">
        <v>1732</v>
      </c>
      <c r="M235" t="s">
        <v>1733</v>
      </c>
      <c r="N235" t="s">
        <v>1734</v>
      </c>
      <c r="O235" t="s">
        <v>1225</v>
      </c>
    </row>
    <row r="236" spans="1:25" x14ac:dyDescent="0.35">
      <c r="A236" s="1" t="s">
        <v>3602</v>
      </c>
      <c r="B236">
        <v>2</v>
      </c>
      <c r="C236" t="s">
        <v>2596</v>
      </c>
      <c r="D236">
        <v>37.5</v>
      </c>
      <c r="E236">
        <v>37</v>
      </c>
      <c r="F236">
        <v>38</v>
      </c>
      <c r="G236" s="1" t="s">
        <v>825</v>
      </c>
      <c r="H236" t="s">
        <v>2597</v>
      </c>
      <c r="I236" s="4">
        <v>1</v>
      </c>
      <c r="J236">
        <v>2</v>
      </c>
      <c r="K236">
        <v>1</v>
      </c>
      <c r="L236" t="s">
        <v>2150</v>
      </c>
      <c r="M236" t="s">
        <v>1987</v>
      </c>
      <c r="N236" t="s">
        <v>1889</v>
      </c>
      <c r="O236" t="s">
        <v>2215</v>
      </c>
      <c r="P236" t="s">
        <v>2007</v>
      </c>
    </row>
    <row r="237" spans="1:25" x14ac:dyDescent="0.35">
      <c r="A237" s="1" t="s">
        <v>3441</v>
      </c>
      <c r="B237">
        <v>2</v>
      </c>
      <c r="C237" t="s">
        <v>2008</v>
      </c>
      <c r="D237">
        <v>23</v>
      </c>
      <c r="E237">
        <v>20</v>
      </c>
      <c r="F237">
        <v>26</v>
      </c>
      <c r="G237" s="1" t="s">
        <v>2009</v>
      </c>
      <c r="H237" t="s">
        <v>2006</v>
      </c>
      <c r="I237" s="4">
        <v>1</v>
      </c>
      <c r="J237">
        <v>2</v>
      </c>
      <c r="K237">
        <v>0</v>
      </c>
      <c r="L237" t="s">
        <v>2010</v>
      </c>
      <c r="M237" t="s">
        <v>1917</v>
      </c>
    </row>
    <row r="238" spans="1:25" x14ac:dyDescent="0.35">
      <c r="A238" s="1" t="s">
        <v>3421</v>
      </c>
      <c r="B238">
        <v>2</v>
      </c>
      <c r="C238" t="s">
        <v>1874</v>
      </c>
      <c r="D238">
        <v>4.5</v>
      </c>
      <c r="E238">
        <v>5</v>
      </c>
      <c r="F238">
        <v>4</v>
      </c>
      <c r="G238" s="1" t="s">
        <v>825</v>
      </c>
      <c r="H238" t="s">
        <v>1875</v>
      </c>
      <c r="I238" s="4">
        <v>1</v>
      </c>
      <c r="J238">
        <v>2</v>
      </c>
      <c r="K238">
        <v>0</v>
      </c>
      <c r="L238" t="s">
        <v>1876</v>
      </c>
      <c r="M238" t="s">
        <v>1877</v>
      </c>
    </row>
    <row r="239" spans="1:25" x14ac:dyDescent="0.35">
      <c r="A239" s="1" t="s">
        <v>3459</v>
      </c>
      <c r="B239">
        <v>2</v>
      </c>
      <c r="C239" t="s">
        <v>2103</v>
      </c>
      <c r="D239">
        <v>4</v>
      </c>
      <c r="E239">
        <v>4</v>
      </c>
      <c r="F239">
        <v>4</v>
      </c>
      <c r="G239" s="1" t="s">
        <v>825</v>
      </c>
      <c r="H239" t="s">
        <v>2104</v>
      </c>
      <c r="I239" s="5">
        <v>0.66669999999999996</v>
      </c>
      <c r="J239">
        <v>3</v>
      </c>
      <c r="K239">
        <v>0</v>
      </c>
      <c r="L239" t="s">
        <v>2105</v>
      </c>
      <c r="M239" t="s">
        <v>2106</v>
      </c>
      <c r="N239" t="s">
        <v>2107</v>
      </c>
      <c r="O239" t="s">
        <v>2047</v>
      </c>
      <c r="P239" t="s">
        <v>1917</v>
      </c>
      <c r="Q239" t="s">
        <v>1872</v>
      </c>
    </row>
    <row r="240" spans="1:25" x14ac:dyDescent="0.35">
      <c r="A240" s="1" t="s">
        <v>3397</v>
      </c>
      <c r="B240">
        <v>3</v>
      </c>
      <c r="C240" t="s">
        <v>1735</v>
      </c>
      <c r="D240">
        <v>18.5</v>
      </c>
      <c r="E240">
        <v>19</v>
      </c>
      <c r="F240">
        <v>18</v>
      </c>
      <c r="G240" s="1" t="s">
        <v>1736</v>
      </c>
      <c r="H240" t="s">
        <v>1737</v>
      </c>
      <c r="I240" s="5">
        <v>0.75</v>
      </c>
      <c r="J240">
        <v>4</v>
      </c>
      <c r="K240">
        <v>1</v>
      </c>
      <c r="L240" t="s">
        <v>1424</v>
      </c>
      <c r="M240" t="s">
        <v>1738</v>
      </c>
    </row>
    <row r="241" spans="1:23" x14ac:dyDescent="0.35">
      <c r="A241" s="1" t="s">
        <v>3503</v>
      </c>
      <c r="B241">
        <v>2</v>
      </c>
      <c r="C241" t="s">
        <v>2277</v>
      </c>
      <c r="D241">
        <v>3.5</v>
      </c>
      <c r="E241">
        <v>3</v>
      </c>
      <c r="F241">
        <v>4</v>
      </c>
      <c r="G241" s="1" t="s">
        <v>1286</v>
      </c>
      <c r="H241" t="s">
        <v>1737</v>
      </c>
      <c r="I241" s="5">
        <v>0.5</v>
      </c>
      <c r="J241">
        <v>4</v>
      </c>
      <c r="K241">
        <v>1</v>
      </c>
      <c r="L241" t="s">
        <v>2188</v>
      </c>
      <c r="M241" t="s">
        <v>2189</v>
      </c>
    </row>
    <row r="242" spans="1:23" x14ac:dyDescent="0.35">
      <c r="A242" s="1" t="s">
        <v>3179</v>
      </c>
      <c r="B242">
        <v>8</v>
      </c>
      <c r="C242" t="s">
        <v>396</v>
      </c>
      <c r="D242">
        <v>44</v>
      </c>
      <c r="E242">
        <v>42</v>
      </c>
      <c r="F242">
        <v>46</v>
      </c>
      <c r="G242" s="1" t="s">
        <v>397</v>
      </c>
      <c r="H242" t="s">
        <v>398</v>
      </c>
      <c r="I242" s="4">
        <v>1</v>
      </c>
      <c r="J242">
        <v>8</v>
      </c>
      <c r="K242">
        <v>1</v>
      </c>
      <c r="L242" t="s">
        <v>399</v>
      </c>
      <c r="M242" t="s">
        <v>400</v>
      </c>
      <c r="N242" t="s">
        <v>401</v>
      </c>
    </row>
    <row r="243" spans="1:23" x14ac:dyDescent="0.35">
      <c r="A243" s="1" t="s">
        <v>3439</v>
      </c>
      <c r="B243">
        <v>2</v>
      </c>
      <c r="C243" t="s">
        <v>1990</v>
      </c>
      <c r="D243">
        <v>23.5</v>
      </c>
      <c r="E243">
        <v>22</v>
      </c>
      <c r="F243">
        <v>25</v>
      </c>
      <c r="G243" s="1" t="s">
        <v>1991</v>
      </c>
      <c r="H243" t="s">
        <v>1992</v>
      </c>
      <c r="I243" s="4">
        <v>1</v>
      </c>
      <c r="J243">
        <v>2</v>
      </c>
      <c r="K243">
        <v>0</v>
      </c>
      <c r="L243" t="s">
        <v>1993</v>
      </c>
      <c r="M243" t="s">
        <v>1994</v>
      </c>
      <c r="N243" t="s">
        <v>1995</v>
      </c>
      <c r="O243" t="s">
        <v>1954</v>
      </c>
    </row>
    <row r="244" spans="1:23" x14ac:dyDescent="0.35">
      <c r="A244" s="1" t="s">
        <v>3173</v>
      </c>
      <c r="B244">
        <v>8</v>
      </c>
      <c r="C244" t="s">
        <v>369</v>
      </c>
      <c r="D244">
        <v>98.5</v>
      </c>
      <c r="E244">
        <v>93</v>
      </c>
      <c r="F244">
        <v>104</v>
      </c>
      <c r="G244" s="1" t="s">
        <v>370</v>
      </c>
      <c r="H244" t="s">
        <v>371</v>
      </c>
      <c r="I244" s="5">
        <v>0.61539999999999995</v>
      </c>
      <c r="J244">
        <v>13</v>
      </c>
      <c r="K244">
        <v>0.36363636363599999</v>
      </c>
      <c r="L244" t="s">
        <v>372</v>
      </c>
      <c r="M244" t="s">
        <v>373</v>
      </c>
      <c r="N244" t="s">
        <v>374</v>
      </c>
      <c r="O244" t="s">
        <v>375</v>
      </c>
      <c r="P244" t="s">
        <v>376</v>
      </c>
      <c r="Q244" t="s">
        <v>377</v>
      </c>
      <c r="R244" t="s">
        <v>378</v>
      </c>
      <c r="S244" t="s">
        <v>379</v>
      </c>
      <c r="T244" t="s">
        <v>380</v>
      </c>
    </row>
    <row r="245" spans="1:23" x14ac:dyDescent="0.35">
      <c r="A245" s="1" t="s">
        <v>3337</v>
      </c>
      <c r="B245">
        <v>8</v>
      </c>
      <c r="C245" t="s">
        <v>1375</v>
      </c>
      <c r="D245">
        <v>69</v>
      </c>
      <c r="E245">
        <v>62</v>
      </c>
      <c r="F245">
        <v>76</v>
      </c>
      <c r="G245" s="1" t="s">
        <v>1376</v>
      </c>
      <c r="H245" t="s">
        <v>371</v>
      </c>
      <c r="I245" s="5">
        <v>0.47120000000000001</v>
      </c>
      <c r="J245">
        <v>13</v>
      </c>
      <c r="K245">
        <v>0.38095238095200001</v>
      </c>
      <c r="L245" t="s">
        <v>372</v>
      </c>
      <c r="M245" t="s">
        <v>1377</v>
      </c>
      <c r="N245" t="s">
        <v>1378</v>
      </c>
      <c r="O245" t="s">
        <v>1379</v>
      </c>
      <c r="P245" t="s">
        <v>1380</v>
      </c>
      <c r="Q245" t="s">
        <v>1381</v>
      </c>
      <c r="R245" t="s">
        <v>377</v>
      </c>
      <c r="S245" t="s">
        <v>378</v>
      </c>
      <c r="T245" t="s">
        <v>380</v>
      </c>
    </row>
    <row r="246" spans="1:23" x14ac:dyDescent="0.35">
      <c r="A246" s="1" t="s">
        <v>3535</v>
      </c>
      <c r="B246">
        <v>2</v>
      </c>
      <c r="C246" t="s">
        <v>2391</v>
      </c>
      <c r="D246">
        <v>208</v>
      </c>
      <c r="E246">
        <v>219</v>
      </c>
      <c r="F246">
        <v>197</v>
      </c>
      <c r="G246" s="1" t="s">
        <v>2392</v>
      </c>
      <c r="H246" t="s">
        <v>371</v>
      </c>
      <c r="I246" s="6">
        <v>3.85E-2</v>
      </c>
      <c r="J246">
        <v>13</v>
      </c>
      <c r="K246">
        <v>0</v>
      </c>
      <c r="L246" t="s">
        <v>2393</v>
      </c>
      <c r="M246" t="s">
        <v>2394</v>
      </c>
      <c r="N246" t="s">
        <v>2395</v>
      </c>
      <c r="O246" t="s">
        <v>1925</v>
      </c>
      <c r="P246" t="s">
        <v>2396</v>
      </c>
      <c r="Q246" t="s">
        <v>2397</v>
      </c>
      <c r="R246" t="s">
        <v>2398</v>
      </c>
      <c r="S246" t="s">
        <v>2227</v>
      </c>
      <c r="T246" t="s">
        <v>2399</v>
      </c>
      <c r="U246" t="s">
        <v>2062</v>
      </c>
      <c r="V246" t="s">
        <v>2400</v>
      </c>
      <c r="W246" t="s">
        <v>1954</v>
      </c>
    </row>
    <row r="247" spans="1:23" x14ac:dyDescent="0.35">
      <c r="A247" s="1" t="s">
        <v>3550</v>
      </c>
      <c r="B247">
        <v>2</v>
      </c>
      <c r="C247" t="s">
        <v>2445</v>
      </c>
      <c r="D247">
        <v>12</v>
      </c>
      <c r="E247">
        <v>12</v>
      </c>
      <c r="F247">
        <v>12</v>
      </c>
      <c r="G247" s="1" t="s">
        <v>2446</v>
      </c>
      <c r="H247" t="s">
        <v>371</v>
      </c>
      <c r="I247" s="6">
        <v>3.85E-2</v>
      </c>
      <c r="J247">
        <v>13</v>
      </c>
      <c r="K247">
        <v>1</v>
      </c>
      <c r="L247" t="s">
        <v>2394</v>
      </c>
      <c r="M247" t="s">
        <v>2395</v>
      </c>
      <c r="N247" t="s">
        <v>2447</v>
      </c>
      <c r="O247" t="s">
        <v>2294</v>
      </c>
      <c r="P247" t="s">
        <v>2448</v>
      </c>
      <c r="Q247" t="s">
        <v>2434</v>
      </c>
      <c r="R247" t="s">
        <v>1892</v>
      </c>
      <c r="S247" t="s">
        <v>1954</v>
      </c>
      <c r="T247" t="s">
        <v>1910</v>
      </c>
      <c r="U247" t="s">
        <v>1917</v>
      </c>
      <c r="V247" t="s">
        <v>1965</v>
      </c>
    </row>
    <row r="248" spans="1:23" x14ac:dyDescent="0.35">
      <c r="A248" s="1" t="s">
        <v>3357</v>
      </c>
      <c r="B248">
        <v>3</v>
      </c>
      <c r="C248" t="s">
        <v>1502</v>
      </c>
      <c r="D248">
        <v>14</v>
      </c>
      <c r="E248">
        <v>12</v>
      </c>
      <c r="F248">
        <v>16</v>
      </c>
      <c r="G248" s="1" t="s">
        <v>1503</v>
      </c>
      <c r="H248" t="s">
        <v>1504</v>
      </c>
      <c r="I248" s="6">
        <v>0.23080000000000001</v>
      </c>
      <c r="J248">
        <v>13</v>
      </c>
      <c r="K248">
        <v>0</v>
      </c>
      <c r="L248" t="s">
        <v>1505</v>
      </c>
      <c r="M248" t="s">
        <v>1506</v>
      </c>
      <c r="N248" t="s">
        <v>1507</v>
      </c>
      <c r="O248" t="s">
        <v>1508</v>
      </c>
      <c r="P248" t="s">
        <v>1509</v>
      </c>
      <c r="Q248" t="s">
        <v>1510</v>
      </c>
    </row>
    <row r="249" spans="1:23" x14ac:dyDescent="0.35">
      <c r="A249" s="1" t="s">
        <v>3766</v>
      </c>
      <c r="B249">
        <v>2</v>
      </c>
      <c r="C249" t="s">
        <v>3108</v>
      </c>
      <c r="D249">
        <v>4</v>
      </c>
      <c r="E249">
        <v>4</v>
      </c>
      <c r="F249">
        <v>4</v>
      </c>
      <c r="G249" s="1" t="s">
        <v>2667</v>
      </c>
      <c r="H249" t="s">
        <v>1504</v>
      </c>
      <c r="I249" s="6">
        <v>3.85E-2</v>
      </c>
      <c r="J249">
        <v>13</v>
      </c>
      <c r="K249">
        <v>0</v>
      </c>
      <c r="L249" t="s">
        <v>1903</v>
      </c>
      <c r="M249" t="s">
        <v>2310</v>
      </c>
      <c r="N249" t="s">
        <v>2448</v>
      </c>
      <c r="O249" t="s">
        <v>2295</v>
      </c>
      <c r="P249" t="s">
        <v>2296</v>
      </c>
      <c r="Q249" t="s">
        <v>2434</v>
      </c>
      <c r="R249" t="s">
        <v>1892</v>
      </c>
      <c r="S249" t="s">
        <v>1954</v>
      </c>
      <c r="T249" t="s">
        <v>1965</v>
      </c>
    </row>
    <row r="250" spans="1:23" x14ac:dyDescent="0.35">
      <c r="A250" s="1" t="s">
        <v>3225</v>
      </c>
      <c r="B250">
        <v>6</v>
      </c>
      <c r="C250" t="s">
        <v>677</v>
      </c>
      <c r="D250">
        <v>0</v>
      </c>
      <c r="E250">
        <v>0</v>
      </c>
      <c r="F250">
        <v>0</v>
      </c>
      <c r="G250" s="1" t="s">
        <v>11</v>
      </c>
      <c r="H250" t="s">
        <v>678</v>
      </c>
      <c r="I250" s="5">
        <v>0.5</v>
      </c>
      <c r="J250">
        <v>3</v>
      </c>
      <c r="K250">
        <v>0.76923076923099998</v>
      </c>
      <c r="L250" t="s">
        <v>679</v>
      </c>
      <c r="M250" t="s">
        <v>680</v>
      </c>
      <c r="N250" t="s">
        <v>681</v>
      </c>
      <c r="O250" t="s">
        <v>667</v>
      </c>
      <c r="P250" t="s">
        <v>682</v>
      </c>
    </row>
    <row r="251" spans="1:23" x14ac:dyDescent="0.35">
      <c r="A251" s="1" t="s">
        <v>3309</v>
      </c>
      <c r="B251">
        <v>6</v>
      </c>
      <c r="C251" t="s">
        <v>1197</v>
      </c>
      <c r="D251">
        <v>0.5</v>
      </c>
      <c r="E251">
        <v>0</v>
      </c>
      <c r="F251">
        <v>1</v>
      </c>
      <c r="G251" s="1" t="s">
        <v>1198</v>
      </c>
      <c r="H251" t="s">
        <v>678</v>
      </c>
      <c r="I251" s="5">
        <v>0.5</v>
      </c>
      <c r="J251">
        <v>3</v>
      </c>
      <c r="K251">
        <v>0.69230769230800004</v>
      </c>
      <c r="L251" t="s">
        <v>679</v>
      </c>
      <c r="M251" t="s">
        <v>680</v>
      </c>
      <c r="N251" t="s">
        <v>681</v>
      </c>
      <c r="O251" t="s">
        <v>667</v>
      </c>
      <c r="P251" t="s">
        <v>682</v>
      </c>
    </row>
    <row r="252" spans="1:23" x14ac:dyDescent="0.35">
      <c r="A252" s="1" t="s">
        <v>3572</v>
      </c>
      <c r="B252">
        <v>2</v>
      </c>
      <c r="C252" t="s">
        <v>2507</v>
      </c>
      <c r="D252">
        <v>31</v>
      </c>
      <c r="E252">
        <v>32</v>
      </c>
      <c r="F252">
        <v>30</v>
      </c>
      <c r="G252" s="1" t="s">
        <v>825</v>
      </c>
      <c r="H252" t="s">
        <v>2508</v>
      </c>
      <c r="I252" s="6">
        <v>0.25</v>
      </c>
      <c r="J252">
        <v>2</v>
      </c>
      <c r="K252">
        <v>0</v>
      </c>
      <c r="L252" t="s">
        <v>2509</v>
      </c>
      <c r="M252" t="s">
        <v>2069</v>
      </c>
      <c r="N252" t="s">
        <v>2510</v>
      </c>
      <c r="O252" t="s">
        <v>2511</v>
      </c>
      <c r="P252" t="s">
        <v>2091</v>
      </c>
      <c r="Q252" t="s">
        <v>2035</v>
      </c>
    </row>
    <row r="253" spans="1:23" x14ac:dyDescent="0.35">
      <c r="A253" s="1" t="s">
        <v>3340</v>
      </c>
      <c r="B253">
        <v>4</v>
      </c>
      <c r="C253" t="s">
        <v>1386</v>
      </c>
      <c r="D253">
        <v>24</v>
      </c>
      <c r="E253">
        <v>25</v>
      </c>
      <c r="F253">
        <v>23</v>
      </c>
      <c r="G253" s="1" t="s">
        <v>1387</v>
      </c>
      <c r="H253" t="s">
        <v>1388</v>
      </c>
      <c r="I253" s="4">
        <v>1</v>
      </c>
      <c r="J253">
        <v>4</v>
      </c>
      <c r="K253">
        <v>0.8</v>
      </c>
      <c r="L253" t="s">
        <v>1389</v>
      </c>
      <c r="M253" t="s">
        <v>1390</v>
      </c>
      <c r="N253" t="s">
        <v>1391</v>
      </c>
      <c r="O253" t="s">
        <v>856</v>
      </c>
      <c r="P253" t="s">
        <v>1341</v>
      </c>
    </row>
    <row r="254" spans="1:23" x14ac:dyDescent="0.35">
      <c r="A254" s="1" t="s">
        <v>3375</v>
      </c>
      <c r="B254">
        <v>3</v>
      </c>
      <c r="C254" t="s">
        <v>1590</v>
      </c>
      <c r="D254">
        <v>34.5</v>
      </c>
      <c r="E254">
        <v>33</v>
      </c>
      <c r="F254">
        <v>36</v>
      </c>
      <c r="G254" s="1" t="s">
        <v>1591</v>
      </c>
      <c r="H254" t="s">
        <v>1592</v>
      </c>
      <c r="I254" s="4">
        <v>1</v>
      </c>
      <c r="J254">
        <v>3</v>
      </c>
      <c r="K254">
        <v>1</v>
      </c>
      <c r="L254" t="s">
        <v>1559</v>
      </c>
      <c r="M254" t="s">
        <v>1425</v>
      </c>
      <c r="N254" t="s">
        <v>1399</v>
      </c>
      <c r="O254" t="s">
        <v>1593</v>
      </c>
    </row>
    <row r="255" spans="1:23" x14ac:dyDescent="0.35">
      <c r="A255" s="1" t="s">
        <v>3599</v>
      </c>
      <c r="B255">
        <v>2</v>
      </c>
      <c r="C255" t="s">
        <v>2589</v>
      </c>
      <c r="D255">
        <v>133.5</v>
      </c>
      <c r="E255">
        <v>133</v>
      </c>
      <c r="F255">
        <v>134</v>
      </c>
      <c r="G255" s="1" t="s">
        <v>825</v>
      </c>
      <c r="H255" t="s">
        <v>1133</v>
      </c>
      <c r="I255" s="6">
        <v>0.125</v>
      </c>
      <c r="J255">
        <v>4</v>
      </c>
      <c r="K255">
        <v>1</v>
      </c>
      <c r="L255" t="s">
        <v>1944</v>
      </c>
      <c r="M255" t="s">
        <v>2155</v>
      </c>
      <c r="N255" t="s">
        <v>1968</v>
      </c>
      <c r="O255" t="s">
        <v>1953</v>
      </c>
      <c r="P255" t="s">
        <v>2400</v>
      </c>
      <c r="Q255" t="s">
        <v>1934</v>
      </c>
      <c r="R255" t="s">
        <v>1873</v>
      </c>
      <c r="S255" t="s">
        <v>1895</v>
      </c>
    </row>
    <row r="256" spans="1:23" x14ac:dyDescent="0.35">
      <c r="A256" s="1" t="s">
        <v>3764</v>
      </c>
      <c r="B256">
        <v>2</v>
      </c>
      <c r="C256" t="s">
        <v>3104</v>
      </c>
      <c r="D256">
        <v>16.5</v>
      </c>
      <c r="E256">
        <v>18</v>
      </c>
      <c r="F256">
        <v>15</v>
      </c>
      <c r="G256" s="1" t="s">
        <v>3105</v>
      </c>
      <c r="H256" t="s">
        <v>1133</v>
      </c>
      <c r="I256" s="6">
        <v>0.125</v>
      </c>
      <c r="J256">
        <v>4</v>
      </c>
      <c r="K256">
        <v>0</v>
      </c>
      <c r="L256" t="s">
        <v>2575</v>
      </c>
      <c r="M256" t="s">
        <v>2576</v>
      </c>
      <c r="N256" t="s">
        <v>2577</v>
      </c>
      <c r="O256" t="s">
        <v>2578</v>
      </c>
      <c r="P256" t="s">
        <v>2579</v>
      </c>
      <c r="Q256" t="s">
        <v>2476</v>
      </c>
      <c r="R256" t="s">
        <v>1968</v>
      </c>
      <c r="S256" t="s">
        <v>1961</v>
      </c>
      <c r="T256" t="s">
        <v>1917</v>
      </c>
    </row>
    <row r="257" spans="1:30" x14ac:dyDescent="0.35">
      <c r="A257" s="1" t="s">
        <v>3297</v>
      </c>
      <c r="B257">
        <v>3</v>
      </c>
      <c r="C257" t="s">
        <v>1131</v>
      </c>
      <c r="D257">
        <v>361</v>
      </c>
      <c r="E257">
        <v>358</v>
      </c>
      <c r="F257">
        <v>364</v>
      </c>
      <c r="G257" s="1" t="s">
        <v>1132</v>
      </c>
      <c r="H257" t="s">
        <v>1133</v>
      </c>
      <c r="I257" s="6">
        <v>8.3299999999999999E-2</v>
      </c>
      <c r="J257">
        <v>4</v>
      </c>
      <c r="K257">
        <v>0</v>
      </c>
      <c r="L257" t="s">
        <v>1134</v>
      </c>
      <c r="M257" t="s">
        <v>1135</v>
      </c>
      <c r="N257" t="s">
        <v>1136</v>
      </c>
      <c r="O257" t="s">
        <v>1137</v>
      </c>
      <c r="P257" t="s">
        <v>1138</v>
      </c>
      <c r="Q257" t="s">
        <v>1139</v>
      </c>
      <c r="R257" t="s">
        <v>1140</v>
      </c>
      <c r="S257" t="s">
        <v>1141</v>
      </c>
      <c r="T257" t="s">
        <v>1142</v>
      </c>
      <c r="U257" t="s">
        <v>1143</v>
      </c>
      <c r="V257" t="s">
        <v>810</v>
      </c>
    </row>
    <row r="258" spans="1:30" x14ac:dyDescent="0.35">
      <c r="A258" s="1" t="s">
        <v>3229</v>
      </c>
      <c r="B258">
        <v>7</v>
      </c>
      <c r="C258" t="s">
        <v>700</v>
      </c>
      <c r="D258">
        <v>45</v>
      </c>
      <c r="E258">
        <v>47</v>
      </c>
      <c r="F258">
        <v>43</v>
      </c>
      <c r="G258" s="1" t="s">
        <v>701</v>
      </c>
      <c r="H258" t="s">
        <v>702</v>
      </c>
      <c r="I258" s="5">
        <v>0.85709999999999997</v>
      </c>
      <c r="J258">
        <v>6</v>
      </c>
      <c r="K258">
        <v>0.52631578947400004</v>
      </c>
      <c r="L258" t="s">
        <v>703</v>
      </c>
      <c r="M258" t="s">
        <v>704</v>
      </c>
      <c r="N258" t="s">
        <v>705</v>
      </c>
      <c r="O258" t="s">
        <v>706</v>
      </c>
      <c r="P258" t="s">
        <v>707</v>
      </c>
      <c r="Q258" t="s">
        <v>708</v>
      </c>
      <c r="R258" t="s">
        <v>709</v>
      </c>
      <c r="S258" t="s">
        <v>710</v>
      </c>
    </row>
    <row r="259" spans="1:30" x14ac:dyDescent="0.35">
      <c r="A259" s="1" t="s">
        <v>3488</v>
      </c>
      <c r="B259">
        <v>2</v>
      </c>
      <c r="C259" t="s">
        <v>2230</v>
      </c>
      <c r="D259">
        <v>6</v>
      </c>
      <c r="E259">
        <v>7</v>
      </c>
      <c r="F259">
        <v>5</v>
      </c>
      <c r="G259" s="1" t="s">
        <v>825</v>
      </c>
      <c r="H259" t="s">
        <v>2231</v>
      </c>
      <c r="I259" s="4">
        <v>1</v>
      </c>
      <c r="J259">
        <v>2</v>
      </c>
      <c r="K259">
        <v>0</v>
      </c>
      <c r="L259" t="s">
        <v>1901</v>
      </c>
      <c r="M259" t="s">
        <v>1903</v>
      </c>
      <c r="N259" t="s">
        <v>1869</v>
      </c>
      <c r="O259" t="s">
        <v>2232</v>
      </c>
      <c r="P259" t="s">
        <v>1892</v>
      </c>
    </row>
    <row r="260" spans="1:30" x14ac:dyDescent="0.35">
      <c r="A260" s="1" t="s">
        <v>3431</v>
      </c>
      <c r="B260">
        <v>2</v>
      </c>
      <c r="C260" t="s">
        <v>1936</v>
      </c>
      <c r="D260">
        <v>17</v>
      </c>
      <c r="E260">
        <v>16</v>
      </c>
      <c r="F260">
        <v>18</v>
      </c>
      <c r="G260" s="1" t="s">
        <v>825</v>
      </c>
      <c r="H260" t="s">
        <v>1937</v>
      </c>
      <c r="I260" s="5">
        <v>0.66669999999999996</v>
      </c>
      <c r="J260">
        <v>3</v>
      </c>
      <c r="K260">
        <v>0</v>
      </c>
      <c r="L260" t="s">
        <v>1938</v>
      </c>
      <c r="M260" t="s">
        <v>1939</v>
      </c>
      <c r="N260" t="s">
        <v>1872</v>
      </c>
      <c r="O260" t="s">
        <v>1873</v>
      </c>
    </row>
    <row r="261" spans="1:30" x14ac:dyDescent="0.35">
      <c r="A261" s="1" t="s">
        <v>3141</v>
      </c>
      <c r="B261">
        <v>11</v>
      </c>
      <c r="C261" t="s">
        <v>180</v>
      </c>
      <c r="D261">
        <v>9.5</v>
      </c>
      <c r="E261">
        <v>9</v>
      </c>
      <c r="F261">
        <v>10</v>
      </c>
      <c r="G261" s="1" t="s">
        <v>181</v>
      </c>
      <c r="H261" t="s">
        <v>182</v>
      </c>
      <c r="I261" s="5">
        <v>0.91669999999999996</v>
      </c>
      <c r="J261">
        <v>12</v>
      </c>
      <c r="K261">
        <v>0.4375</v>
      </c>
      <c r="L261" t="s">
        <v>183</v>
      </c>
      <c r="M261" t="s">
        <v>184</v>
      </c>
      <c r="N261" t="s">
        <v>185</v>
      </c>
      <c r="O261" t="s">
        <v>186</v>
      </c>
      <c r="P261" t="s">
        <v>187</v>
      </c>
      <c r="Q261" t="s">
        <v>188</v>
      </c>
      <c r="R261" t="s">
        <v>189</v>
      </c>
      <c r="S261" t="s">
        <v>190</v>
      </c>
      <c r="T261" t="s">
        <v>191</v>
      </c>
      <c r="U261" t="s">
        <v>192</v>
      </c>
      <c r="V261" t="s">
        <v>193</v>
      </c>
      <c r="W261" t="s">
        <v>194</v>
      </c>
      <c r="X261" t="s">
        <v>195</v>
      </c>
      <c r="Y261" t="s">
        <v>196</v>
      </c>
      <c r="Z261" t="s">
        <v>197</v>
      </c>
      <c r="AA261" t="s">
        <v>198</v>
      </c>
      <c r="AB261" t="s">
        <v>199</v>
      </c>
      <c r="AC261" t="s">
        <v>200</v>
      </c>
      <c r="AD261" t="s">
        <v>201</v>
      </c>
    </row>
    <row r="262" spans="1:30" x14ac:dyDescent="0.35">
      <c r="A262" s="1" t="s">
        <v>3291</v>
      </c>
      <c r="B262">
        <v>12</v>
      </c>
      <c r="C262" t="s">
        <v>1084</v>
      </c>
      <c r="D262">
        <v>7</v>
      </c>
      <c r="E262">
        <v>9</v>
      </c>
      <c r="F262">
        <v>5</v>
      </c>
      <c r="G262" s="1" t="s">
        <v>1085</v>
      </c>
      <c r="H262" t="s">
        <v>182</v>
      </c>
      <c r="I262" s="5">
        <v>0.84030000000000005</v>
      </c>
      <c r="J262">
        <v>12</v>
      </c>
      <c r="K262">
        <v>0.39622641509399997</v>
      </c>
      <c r="L262" t="s">
        <v>1086</v>
      </c>
      <c r="M262" t="s">
        <v>1087</v>
      </c>
      <c r="N262" t="s">
        <v>315</v>
      </c>
      <c r="O262" t="s">
        <v>1088</v>
      </c>
      <c r="P262" t="s">
        <v>1089</v>
      </c>
      <c r="Q262" t="s">
        <v>316</v>
      </c>
      <c r="R262" t="s">
        <v>1090</v>
      </c>
      <c r="S262" t="s">
        <v>1091</v>
      </c>
      <c r="T262" t="s">
        <v>1092</v>
      </c>
      <c r="U262" t="s">
        <v>1093</v>
      </c>
      <c r="V262" t="s">
        <v>1094</v>
      </c>
      <c r="W262" t="s">
        <v>1095</v>
      </c>
      <c r="X262" t="s">
        <v>1096</v>
      </c>
      <c r="Y262" t="s">
        <v>1097</v>
      </c>
      <c r="Z262" t="s">
        <v>1098</v>
      </c>
      <c r="AA262" t="s">
        <v>1099</v>
      </c>
      <c r="AB262" t="s">
        <v>321</v>
      </c>
    </row>
    <row r="263" spans="1:30" x14ac:dyDescent="0.35">
      <c r="A263" s="1" t="s">
        <v>3617</v>
      </c>
      <c r="B263">
        <v>2</v>
      </c>
      <c r="C263" t="s">
        <v>2634</v>
      </c>
      <c r="D263">
        <v>7.5</v>
      </c>
      <c r="E263">
        <v>10</v>
      </c>
      <c r="F263">
        <v>5</v>
      </c>
      <c r="G263" s="1" t="s">
        <v>2635</v>
      </c>
      <c r="H263" t="s">
        <v>182</v>
      </c>
      <c r="I263" s="6">
        <v>4.1700000000000001E-2</v>
      </c>
      <c r="J263">
        <v>12</v>
      </c>
      <c r="K263">
        <v>1</v>
      </c>
      <c r="L263" t="s">
        <v>1919</v>
      </c>
    </row>
    <row r="264" spans="1:30" x14ac:dyDescent="0.35">
      <c r="A264" s="1" t="s">
        <v>3471</v>
      </c>
      <c r="B264">
        <v>2</v>
      </c>
      <c r="C264" t="s">
        <v>2166</v>
      </c>
      <c r="D264">
        <v>72.5</v>
      </c>
      <c r="E264">
        <v>71</v>
      </c>
      <c r="F264">
        <v>74</v>
      </c>
      <c r="G264" s="1" t="s">
        <v>825</v>
      </c>
      <c r="H264" t="s">
        <v>2167</v>
      </c>
      <c r="I264" s="4">
        <v>1</v>
      </c>
      <c r="J264">
        <v>2</v>
      </c>
      <c r="K264">
        <v>0</v>
      </c>
      <c r="L264" t="s">
        <v>2168</v>
      </c>
      <c r="M264" t="s">
        <v>2169</v>
      </c>
      <c r="N264" t="s">
        <v>2126</v>
      </c>
      <c r="O264" t="s">
        <v>2074</v>
      </c>
      <c r="P264" t="s">
        <v>1949</v>
      </c>
    </row>
    <row r="265" spans="1:30" x14ac:dyDescent="0.35">
      <c r="A265" s="1" t="s">
        <v>3540</v>
      </c>
      <c r="B265">
        <v>2</v>
      </c>
      <c r="C265" t="s">
        <v>2415</v>
      </c>
      <c r="D265">
        <v>102.5</v>
      </c>
      <c r="E265">
        <v>101</v>
      </c>
      <c r="F265">
        <v>104</v>
      </c>
      <c r="G265" s="1" t="s">
        <v>825</v>
      </c>
      <c r="H265" t="s">
        <v>2167</v>
      </c>
      <c r="I265" s="6">
        <v>0.25</v>
      </c>
      <c r="J265">
        <v>2</v>
      </c>
      <c r="K265">
        <v>0</v>
      </c>
      <c r="L265" t="s">
        <v>2074</v>
      </c>
      <c r="M265" t="s">
        <v>2416</v>
      </c>
      <c r="N265" t="s">
        <v>2417</v>
      </c>
      <c r="O265" t="s">
        <v>2418</v>
      </c>
      <c r="P265" t="s">
        <v>2419</v>
      </c>
      <c r="Q265" t="s">
        <v>1883</v>
      </c>
    </row>
    <row r="266" spans="1:30" x14ac:dyDescent="0.35">
      <c r="A266" s="1" t="s">
        <v>3372</v>
      </c>
      <c r="B266">
        <v>8</v>
      </c>
      <c r="C266" t="s">
        <v>1581</v>
      </c>
      <c r="D266">
        <v>1.5</v>
      </c>
      <c r="E266">
        <v>2</v>
      </c>
      <c r="F266">
        <v>1</v>
      </c>
      <c r="G266" s="1" t="s">
        <v>1582</v>
      </c>
      <c r="H266" t="s">
        <v>1583</v>
      </c>
      <c r="I266" s="6">
        <v>0.25</v>
      </c>
      <c r="J266">
        <v>2</v>
      </c>
      <c r="K266">
        <v>0.27272727272699998</v>
      </c>
      <c r="L266" t="s">
        <v>525</v>
      </c>
      <c r="M266" t="s">
        <v>215</v>
      </c>
      <c r="N266" t="s">
        <v>545</v>
      </c>
      <c r="O266" t="s">
        <v>546</v>
      </c>
      <c r="P266" t="s">
        <v>206</v>
      </c>
      <c r="Q266" t="s">
        <v>219</v>
      </c>
      <c r="R266" t="s">
        <v>220</v>
      </c>
      <c r="S266" t="s">
        <v>548</v>
      </c>
    </row>
    <row r="267" spans="1:30" x14ac:dyDescent="0.35">
      <c r="A267" s="1" t="s">
        <v>3584</v>
      </c>
      <c r="B267">
        <v>2</v>
      </c>
      <c r="C267" t="s">
        <v>2539</v>
      </c>
      <c r="D267">
        <v>21.5</v>
      </c>
      <c r="E267">
        <v>20</v>
      </c>
      <c r="F267">
        <v>23</v>
      </c>
      <c r="G267" s="1" t="s">
        <v>825</v>
      </c>
      <c r="H267" t="s">
        <v>2540</v>
      </c>
      <c r="I267" s="5">
        <v>0.66669999999999996</v>
      </c>
      <c r="J267">
        <v>3</v>
      </c>
      <c r="K267">
        <v>1</v>
      </c>
      <c r="L267" t="s">
        <v>2288</v>
      </c>
      <c r="M267" t="s">
        <v>2196</v>
      </c>
      <c r="N267" t="s">
        <v>2164</v>
      </c>
      <c r="O267" t="s">
        <v>1886</v>
      </c>
      <c r="P267" t="s">
        <v>1958</v>
      </c>
      <c r="Q267" t="s">
        <v>1903</v>
      </c>
      <c r="R267" t="s">
        <v>2090</v>
      </c>
      <c r="S267" t="s">
        <v>2004</v>
      </c>
    </row>
    <row r="268" spans="1:30" x14ac:dyDescent="0.35">
      <c r="A268" s="1" t="s">
        <v>3614</v>
      </c>
      <c r="B268">
        <v>2</v>
      </c>
      <c r="C268" t="s">
        <v>2627</v>
      </c>
      <c r="D268">
        <v>13.5</v>
      </c>
      <c r="E268">
        <v>13</v>
      </c>
      <c r="F268">
        <v>14</v>
      </c>
      <c r="G268" s="1" t="s">
        <v>825</v>
      </c>
      <c r="H268" t="s">
        <v>2628</v>
      </c>
      <c r="I268" s="4">
        <v>1</v>
      </c>
      <c r="J268">
        <v>2</v>
      </c>
      <c r="K268">
        <v>0</v>
      </c>
      <c r="L268" t="s">
        <v>2629</v>
      </c>
      <c r="M268" t="s">
        <v>2069</v>
      </c>
      <c r="N268" t="s">
        <v>2154</v>
      </c>
      <c r="O268" t="s">
        <v>2001</v>
      </c>
    </row>
    <row r="269" spans="1:30" x14ac:dyDescent="0.35">
      <c r="A269" s="1" t="s">
        <v>3643</v>
      </c>
      <c r="B269">
        <v>2</v>
      </c>
      <c r="C269" t="s">
        <v>2717</v>
      </c>
      <c r="D269">
        <v>9</v>
      </c>
      <c r="E269">
        <v>10</v>
      </c>
      <c r="F269">
        <v>8</v>
      </c>
      <c r="G269" s="1" t="s">
        <v>2180</v>
      </c>
      <c r="H269" t="s">
        <v>2718</v>
      </c>
      <c r="I269" s="5">
        <v>0.66669999999999996</v>
      </c>
      <c r="J269">
        <v>3</v>
      </c>
      <c r="K269">
        <v>0</v>
      </c>
      <c r="L269" t="s">
        <v>2154</v>
      </c>
      <c r="M269" t="s">
        <v>2098</v>
      </c>
      <c r="N269" t="s">
        <v>2071</v>
      </c>
      <c r="O269" t="s">
        <v>1935</v>
      </c>
      <c r="P269" t="s">
        <v>1873</v>
      </c>
      <c r="Q269" t="s">
        <v>2035</v>
      </c>
    </row>
    <row r="270" spans="1:30" x14ac:dyDescent="0.35">
      <c r="A270" s="1" t="s">
        <v>3393</v>
      </c>
      <c r="B270">
        <v>26</v>
      </c>
      <c r="C270" t="s">
        <v>1701</v>
      </c>
      <c r="D270">
        <v>2.5</v>
      </c>
      <c r="E270">
        <v>2</v>
      </c>
      <c r="F270">
        <v>3</v>
      </c>
      <c r="G270" s="1" t="s">
        <v>1702</v>
      </c>
      <c r="H270" t="s">
        <v>36</v>
      </c>
      <c r="I270" s="5">
        <v>0.96150000000000002</v>
      </c>
      <c r="J270">
        <v>25</v>
      </c>
      <c r="K270">
        <v>0.96153846153800004</v>
      </c>
      <c r="L270" t="s">
        <v>1703</v>
      </c>
      <c r="M270" t="s">
        <v>1704</v>
      </c>
      <c r="N270" t="s">
        <v>1705</v>
      </c>
      <c r="O270" t="s">
        <v>1706</v>
      </c>
      <c r="P270" t="s">
        <v>1707</v>
      </c>
      <c r="Q270" t="s">
        <v>1708</v>
      </c>
      <c r="R270" t="s">
        <v>1709</v>
      </c>
    </row>
    <row r="271" spans="1:30" x14ac:dyDescent="0.35">
      <c r="A271" s="1" t="s">
        <v>3116</v>
      </c>
      <c r="B271">
        <v>25</v>
      </c>
      <c r="C271" t="s">
        <v>34</v>
      </c>
      <c r="D271">
        <v>22.5</v>
      </c>
      <c r="E271">
        <v>21</v>
      </c>
      <c r="F271">
        <v>24</v>
      </c>
      <c r="G271" s="1" t="s">
        <v>35</v>
      </c>
      <c r="H271" t="s">
        <v>36</v>
      </c>
      <c r="I271" s="5">
        <v>0.92159999999999997</v>
      </c>
      <c r="J271">
        <v>25</v>
      </c>
      <c r="K271">
        <v>0.96113074204899995</v>
      </c>
      <c r="L271" t="s">
        <v>37</v>
      </c>
      <c r="M271" t="s">
        <v>38</v>
      </c>
      <c r="N271" t="s">
        <v>39</v>
      </c>
      <c r="O271" t="s">
        <v>40</v>
      </c>
      <c r="P271" t="s">
        <v>41</v>
      </c>
      <c r="Q271" t="s">
        <v>42</v>
      </c>
      <c r="R271" t="s">
        <v>43</v>
      </c>
    </row>
    <row r="272" spans="1:30" x14ac:dyDescent="0.35">
      <c r="A272" s="1" t="s">
        <v>3573</v>
      </c>
      <c r="B272">
        <v>2</v>
      </c>
      <c r="C272" t="s">
        <v>2512</v>
      </c>
      <c r="D272">
        <v>7</v>
      </c>
      <c r="E272">
        <v>6</v>
      </c>
      <c r="F272">
        <v>8</v>
      </c>
      <c r="G272" s="1" t="s">
        <v>825</v>
      </c>
      <c r="H272" t="s">
        <v>2513</v>
      </c>
      <c r="I272" s="4">
        <v>1</v>
      </c>
      <c r="J272">
        <v>2</v>
      </c>
      <c r="K272">
        <v>0</v>
      </c>
      <c r="L272" t="s">
        <v>1898</v>
      </c>
      <c r="M272" t="s">
        <v>1866</v>
      </c>
      <c r="N272" t="s">
        <v>2201</v>
      </c>
      <c r="O272" t="s">
        <v>1867</v>
      </c>
      <c r="P272" t="s">
        <v>1932</v>
      </c>
      <c r="Q272" t="s">
        <v>1928</v>
      </c>
      <c r="R272" t="s">
        <v>2055</v>
      </c>
    </row>
    <row r="273" spans="1:22" x14ac:dyDescent="0.35">
      <c r="A273" s="1" t="s">
        <v>3480</v>
      </c>
      <c r="B273">
        <v>2</v>
      </c>
      <c r="C273" t="s">
        <v>2198</v>
      </c>
      <c r="D273">
        <v>25</v>
      </c>
      <c r="E273">
        <v>25</v>
      </c>
      <c r="F273">
        <v>25</v>
      </c>
      <c r="G273" s="1" t="s">
        <v>825</v>
      </c>
      <c r="H273" t="s">
        <v>2199</v>
      </c>
      <c r="I273" s="4">
        <v>1</v>
      </c>
      <c r="J273">
        <v>2</v>
      </c>
      <c r="K273">
        <v>1</v>
      </c>
      <c r="L273" t="s">
        <v>2200</v>
      </c>
      <c r="M273" t="s">
        <v>2077</v>
      </c>
      <c r="N273" t="s">
        <v>2201</v>
      </c>
      <c r="O273" t="s">
        <v>2202</v>
      </c>
      <c r="P273" t="s">
        <v>2094</v>
      </c>
      <c r="Q273" t="s">
        <v>1907</v>
      </c>
      <c r="R273" t="s">
        <v>1989</v>
      </c>
      <c r="S273" t="s">
        <v>1917</v>
      </c>
      <c r="T273" t="s">
        <v>1965</v>
      </c>
    </row>
    <row r="274" spans="1:22" x14ac:dyDescent="0.35">
      <c r="A274" s="1" t="s">
        <v>3528</v>
      </c>
      <c r="B274">
        <v>2</v>
      </c>
      <c r="C274" t="s">
        <v>2370</v>
      </c>
      <c r="D274">
        <v>88</v>
      </c>
      <c r="E274">
        <v>88</v>
      </c>
      <c r="F274">
        <v>88</v>
      </c>
      <c r="G274" s="1" t="s">
        <v>825</v>
      </c>
      <c r="H274" t="s">
        <v>2371</v>
      </c>
      <c r="I274" s="6">
        <v>0.16669999999999999</v>
      </c>
      <c r="J274">
        <v>3</v>
      </c>
      <c r="K274">
        <v>0</v>
      </c>
      <c r="L274" t="s">
        <v>1971</v>
      </c>
      <c r="M274" t="s">
        <v>1944</v>
      </c>
      <c r="N274" t="s">
        <v>1903</v>
      </c>
      <c r="O274" t="s">
        <v>1869</v>
      </c>
      <c r="P274" t="s">
        <v>2372</v>
      </c>
      <c r="Q274" t="s">
        <v>2373</v>
      </c>
      <c r="R274" t="s">
        <v>2374</v>
      </c>
      <c r="S274" t="s">
        <v>2071</v>
      </c>
      <c r="T274" t="s">
        <v>1960</v>
      </c>
      <c r="U274" t="s">
        <v>1917</v>
      </c>
      <c r="V274" t="s">
        <v>1873</v>
      </c>
    </row>
    <row r="275" spans="1:22" x14ac:dyDescent="0.35">
      <c r="A275" s="1" t="s">
        <v>3451</v>
      </c>
      <c r="B275">
        <v>2</v>
      </c>
      <c r="C275" t="s">
        <v>2057</v>
      </c>
      <c r="D275">
        <v>42</v>
      </c>
      <c r="E275">
        <v>43</v>
      </c>
      <c r="F275">
        <v>41</v>
      </c>
      <c r="G275" s="1" t="s">
        <v>825</v>
      </c>
      <c r="H275" t="s">
        <v>2058</v>
      </c>
      <c r="I275" s="4">
        <v>1</v>
      </c>
      <c r="J275">
        <v>2</v>
      </c>
      <c r="K275">
        <v>0</v>
      </c>
      <c r="L275" t="s">
        <v>1952</v>
      </c>
      <c r="M275" t="s">
        <v>1957</v>
      </c>
      <c r="N275" t="s">
        <v>1958</v>
      </c>
      <c r="O275" t="s">
        <v>2059</v>
      </c>
      <c r="P275" t="s">
        <v>2060</v>
      </c>
      <c r="Q275" t="s">
        <v>2061</v>
      </c>
      <c r="R275" t="s">
        <v>2062</v>
      </c>
    </row>
    <row r="276" spans="1:22" x14ac:dyDescent="0.35">
      <c r="A276" s="1" t="s">
        <v>3424</v>
      </c>
      <c r="B276">
        <v>2</v>
      </c>
      <c r="C276" t="s">
        <v>1896</v>
      </c>
      <c r="D276">
        <v>12</v>
      </c>
      <c r="E276">
        <v>10</v>
      </c>
      <c r="F276">
        <v>14</v>
      </c>
      <c r="G276" s="1" t="s">
        <v>825</v>
      </c>
      <c r="H276" t="s">
        <v>1897</v>
      </c>
      <c r="I276" s="4">
        <v>1</v>
      </c>
      <c r="J276">
        <v>2</v>
      </c>
      <c r="K276">
        <v>1</v>
      </c>
      <c r="L276" t="s">
        <v>1898</v>
      </c>
      <c r="M276" t="s">
        <v>1891</v>
      </c>
    </row>
    <row r="277" spans="1:22" x14ac:dyDescent="0.35">
      <c r="A277" s="1" t="s">
        <v>3522</v>
      </c>
      <c r="B277">
        <v>2</v>
      </c>
      <c r="C277" t="s">
        <v>2346</v>
      </c>
      <c r="D277">
        <v>15.5</v>
      </c>
      <c r="E277">
        <v>17</v>
      </c>
      <c r="F277">
        <v>14</v>
      </c>
      <c r="G277" s="1" t="s">
        <v>825</v>
      </c>
      <c r="H277" t="s">
        <v>2347</v>
      </c>
      <c r="I277" s="4">
        <v>1</v>
      </c>
      <c r="J277">
        <v>2</v>
      </c>
      <c r="K277">
        <v>0</v>
      </c>
      <c r="L277" t="s">
        <v>2188</v>
      </c>
      <c r="M277" t="s">
        <v>1933</v>
      </c>
      <c r="N277" t="s">
        <v>2213</v>
      </c>
      <c r="O277" t="s">
        <v>2222</v>
      </c>
      <c r="P277" t="s">
        <v>2089</v>
      </c>
      <c r="Q277" t="s">
        <v>2348</v>
      </c>
      <c r="R277" t="s">
        <v>1907</v>
      </c>
      <c r="S277" t="s">
        <v>1871</v>
      </c>
      <c r="T277" t="s">
        <v>1872</v>
      </c>
      <c r="U277" t="s">
        <v>1873</v>
      </c>
    </row>
    <row r="278" spans="1:22" x14ac:dyDescent="0.35">
      <c r="A278" s="1" t="s">
        <v>3305</v>
      </c>
      <c r="B278">
        <v>3</v>
      </c>
      <c r="C278" t="s">
        <v>1170</v>
      </c>
      <c r="D278">
        <v>223</v>
      </c>
      <c r="E278">
        <v>221</v>
      </c>
      <c r="F278">
        <v>225</v>
      </c>
      <c r="G278" s="1" t="s">
        <v>1171</v>
      </c>
      <c r="H278" t="s">
        <v>1172</v>
      </c>
      <c r="I278" s="4">
        <v>1</v>
      </c>
      <c r="J278">
        <v>3</v>
      </c>
      <c r="K278">
        <v>0.66666666666700003</v>
      </c>
      <c r="L278" t="s">
        <v>1173</v>
      </c>
      <c r="M278" t="s">
        <v>1174</v>
      </c>
      <c r="N278" t="s">
        <v>1175</v>
      </c>
      <c r="O278" t="s">
        <v>1176</v>
      </c>
    </row>
    <row r="279" spans="1:22" x14ac:dyDescent="0.35">
      <c r="A279" s="1" t="s">
        <v>3316</v>
      </c>
      <c r="B279">
        <v>4</v>
      </c>
      <c r="C279" t="s">
        <v>1232</v>
      </c>
      <c r="D279">
        <v>60.5</v>
      </c>
      <c r="E279">
        <v>60</v>
      </c>
      <c r="F279">
        <v>61</v>
      </c>
      <c r="G279" s="1" t="s">
        <v>1233</v>
      </c>
      <c r="H279" t="s">
        <v>1234</v>
      </c>
      <c r="I279" s="4">
        <v>1</v>
      </c>
      <c r="J279">
        <v>4</v>
      </c>
      <c r="K279">
        <v>0.166666666667</v>
      </c>
      <c r="L279" t="s">
        <v>1193</v>
      </c>
    </row>
    <row r="280" spans="1:22" x14ac:dyDescent="0.35">
      <c r="A280" s="1" t="s">
        <v>3311</v>
      </c>
      <c r="B280">
        <v>3</v>
      </c>
      <c r="C280" t="s">
        <v>1203</v>
      </c>
      <c r="D280">
        <v>103.5</v>
      </c>
      <c r="E280">
        <v>109</v>
      </c>
      <c r="F280">
        <v>98</v>
      </c>
      <c r="G280" s="1" t="s">
        <v>1204</v>
      </c>
      <c r="H280" t="s">
        <v>1205</v>
      </c>
      <c r="I280" s="4">
        <v>1</v>
      </c>
      <c r="J280">
        <v>3</v>
      </c>
      <c r="K280">
        <v>0</v>
      </c>
      <c r="L280" t="s">
        <v>1206</v>
      </c>
      <c r="M280" t="s">
        <v>1207</v>
      </c>
      <c r="N280" t="s">
        <v>1208</v>
      </c>
      <c r="O280" t="s">
        <v>1209</v>
      </c>
      <c r="P280" t="s">
        <v>1210</v>
      </c>
      <c r="Q280" t="s">
        <v>1211</v>
      </c>
      <c r="R280" t="s">
        <v>1212</v>
      </c>
      <c r="S280" t="s">
        <v>1213</v>
      </c>
      <c r="T280" t="s">
        <v>1214</v>
      </c>
      <c r="U280" t="s">
        <v>1215</v>
      </c>
      <c r="V280" t="s">
        <v>1216</v>
      </c>
    </row>
    <row r="281" spans="1:22" x14ac:dyDescent="0.35">
      <c r="A281" s="1" t="s">
        <v>3542</v>
      </c>
      <c r="B281">
        <v>2</v>
      </c>
      <c r="C281" t="s">
        <v>2423</v>
      </c>
      <c r="D281">
        <v>35.5</v>
      </c>
      <c r="E281">
        <v>35</v>
      </c>
      <c r="F281">
        <v>36</v>
      </c>
      <c r="G281" s="1" t="s">
        <v>825</v>
      </c>
      <c r="H281" t="s">
        <v>2424</v>
      </c>
      <c r="I281" s="4">
        <v>1</v>
      </c>
      <c r="J281">
        <v>2</v>
      </c>
      <c r="K281">
        <v>0</v>
      </c>
      <c r="L281" t="s">
        <v>2425</v>
      </c>
    </row>
    <row r="282" spans="1:22" x14ac:dyDescent="0.35">
      <c r="A282" s="1" t="s">
        <v>3336</v>
      </c>
      <c r="B282">
        <v>3</v>
      </c>
      <c r="C282" t="s">
        <v>1372</v>
      </c>
      <c r="D282">
        <v>130.5</v>
      </c>
      <c r="E282">
        <v>130</v>
      </c>
      <c r="F282">
        <v>131</v>
      </c>
      <c r="G282" s="1" t="s">
        <v>825</v>
      </c>
      <c r="H282" t="s">
        <v>1373</v>
      </c>
      <c r="I282" s="5">
        <v>0.42859999999999998</v>
      </c>
      <c r="J282">
        <v>7</v>
      </c>
      <c r="K282">
        <v>0</v>
      </c>
      <c r="L282" t="s">
        <v>1374</v>
      </c>
      <c r="M282" t="s">
        <v>806</v>
      </c>
    </row>
    <row r="283" spans="1:22" x14ac:dyDescent="0.35">
      <c r="A283" s="1" t="s">
        <v>3400</v>
      </c>
      <c r="B283">
        <v>3</v>
      </c>
      <c r="C283" t="s">
        <v>1749</v>
      </c>
      <c r="D283">
        <v>31</v>
      </c>
      <c r="E283">
        <v>29</v>
      </c>
      <c r="F283">
        <v>33</v>
      </c>
      <c r="G283" s="1" t="s">
        <v>1750</v>
      </c>
      <c r="H283" t="s">
        <v>1373</v>
      </c>
      <c r="I283" s="5">
        <v>0.42859999999999998</v>
      </c>
      <c r="J283">
        <v>7</v>
      </c>
      <c r="K283">
        <v>0</v>
      </c>
      <c r="L283" t="s">
        <v>1374</v>
      </c>
      <c r="M283" t="s">
        <v>1751</v>
      </c>
      <c r="N283" t="s">
        <v>1752</v>
      </c>
      <c r="O283" t="s">
        <v>1209</v>
      </c>
      <c r="P283" t="s">
        <v>1210</v>
      </c>
      <c r="Q283" t="s">
        <v>1211</v>
      </c>
      <c r="R283" t="s">
        <v>1213</v>
      </c>
      <c r="S283" t="s">
        <v>1214</v>
      </c>
      <c r="T283" t="s">
        <v>1655</v>
      </c>
      <c r="U283" t="s">
        <v>1753</v>
      </c>
      <c r="V283" t="s">
        <v>1216</v>
      </c>
    </row>
    <row r="284" spans="1:22" x14ac:dyDescent="0.35">
      <c r="A284" s="1" t="s">
        <v>3151</v>
      </c>
      <c r="B284">
        <v>22</v>
      </c>
      <c r="C284" t="s">
        <v>267</v>
      </c>
      <c r="D284">
        <v>0</v>
      </c>
      <c r="E284">
        <v>0</v>
      </c>
      <c r="F284">
        <v>0</v>
      </c>
      <c r="G284" s="1" t="s">
        <v>11</v>
      </c>
      <c r="H284" t="s">
        <v>46</v>
      </c>
      <c r="I284" s="5">
        <v>0.5</v>
      </c>
      <c r="J284">
        <v>44</v>
      </c>
      <c r="K284">
        <v>0.77669902912599997</v>
      </c>
      <c r="L284" t="s">
        <v>268</v>
      </c>
      <c r="M284" t="s">
        <v>269</v>
      </c>
      <c r="N284" t="s">
        <v>270</v>
      </c>
    </row>
    <row r="285" spans="1:22" x14ac:dyDescent="0.35">
      <c r="A285" s="1" t="s">
        <v>3157</v>
      </c>
      <c r="B285">
        <v>22</v>
      </c>
      <c r="C285" t="s">
        <v>286</v>
      </c>
      <c r="D285">
        <v>2</v>
      </c>
      <c r="E285">
        <v>4</v>
      </c>
      <c r="F285">
        <v>0</v>
      </c>
      <c r="G285" s="1" t="s">
        <v>287</v>
      </c>
      <c r="H285" t="s">
        <v>46</v>
      </c>
      <c r="I285" s="5">
        <v>0.5</v>
      </c>
      <c r="J285">
        <v>44</v>
      </c>
      <c r="K285">
        <v>0.78640776699000003</v>
      </c>
      <c r="L285" t="s">
        <v>268</v>
      </c>
      <c r="M285" t="s">
        <v>269</v>
      </c>
      <c r="N285" t="s">
        <v>270</v>
      </c>
    </row>
    <row r="286" spans="1:22" x14ac:dyDescent="0.35">
      <c r="A286" s="1" t="s">
        <v>3158</v>
      </c>
      <c r="B286">
        <v>22</v>
      </c>
      <c r="C286" t="s">
        <v>288</v>
      </c>
      <c r="D286">
        <v>1.5</v>
      </c>
      <c r="E286">
        <v>1</v>
      </c>
      <c r="F286">
        <v>2</v>
      </c>
      <c r="G286" s="1" t="s">
        <v>289</v>
      </c>
      <c r="H286" t="s">
        <v>46</v>
      </c>
      <c r="I286" s="5">
        <v>0.5</v>
      </c>
      <c r="J286">
        <v>44</v>
      </c>
      <c r="K286">
        <v>0.77884615384599998</v>
      </c>
      <c r="L286" t="s">
        <v>268</v>
      </c>
      <c r="M286" t="s">
        <v>269</v>
      </c>
      <c r="N286" t="s">
        <v>270</v>
      </c>
    </row>
    <row r="287" spans="1:22" x14ac:dyDescent="0.35">
      <c r="A287" s="1" t="s">
        <v>3168</v>
      </c>
      <c r="B287">
        <v>22</v>
      </c>
      <c r="C287" t="s">
        <v>337</v>
      </c>
      <c r="D287">
        <v>5.5</v>
      </c>
      <c r="E287">
        <v>6</v>
      </c>
      <c r="F287">
        <v>5</v>
      </c>
      <c r="G287" s="1" t="s">
        <v>338</v>
      </c>
      <c r="H287" t="s">
        <v>46</v>
      </c>
      <c r="I287" s="5">
        <v>0.5</v>
      </c>
      <c r="J287">
        <v>44</v>
      </c>
      <c r="K287">
        <v>0.78536585365900002</v>
      </c>
      <c r="L287" t="s">
        <v>268</v>
      </c>
      <c r="M287" t="s">
        <v>269</v>
      </c>
      <c r="N287" t="s">
        <v>270</v>
      </c>
    </row>
    <row r="288" spans="1:22" x14ac:dyDescent="0.35">
      <c r="A288" s="1" t="s">
        <v>3354</v>
      </c>
      <c r="B288">
        <v>22</v>
      </c>
      <c r="C288" t="s">
        <v>1488</v>
      </c>
      <c r="D288">
        <v>7.5</v>
      </c>
      <c r="E288">
        <v>10</v>
      </c>
      <c r="F288">
        <v>5</v>
      </c>
      <c r="G288" s="1" t="s">
        <v>1489</v>
      </c>
      <c r="H288" t="s">
        <v>46</v>
      </c>
      <c r="I288" s="5">
        <v>0.5</v>
      </c>
      <c r="J288">
        <v>44</v>
      </c>
      <c r="K288">
        <v>0.77889447236200005</v>
      </c>
      <c r="L288" t="s">
        <v>268</v>
      </c>
      <c r="M288" t="s">
        <v>269</v>
      </c>
      <c r="N288" t="s">
        <v>270</v>
      </c>
    </row>
    <row r="289" spans="1:25" x14ac:dyDescent="0.35">
      <c r="A289" s="1" t="s">
        <v>3368</v>
      </c>
      <c r="B289">
        <v>22</v>
      </c>
      <c r="C289" t="s">
        <v>1563</v>
      </c>
      <c r="D289">
        <v>16</v>
      </c>
      <c r="E289">
        <v>15</v>
      </c>
      <c r="F289">
        <v>17</v>
      </c>
      <c r="G289" s="1" t="s">
        <v>1564</v>
      </c>
      <c r="H289" t="s">
        <v>46</v>
      </c>
      <c r="I289" s="5">
        <v>0.5</v>
      </c>
      <c r="J289">
        <v>44</v>
      </c>
      <c r="K289">
        <v>0.77889447236200005</v>
      </c>
      <c r="L289" t="s">
        <v>268</v>
      </c>
      <c r="M289" t="s">
        <v>269</v>
      </c>
      <c r="N289" t="s">
        <v>270</v>
      </c>
      <c r="O289" t="s">
        <v>1565</v>
      </c>
    </row>
    <row r="290" spans="1:25" x14ac:dyDescent="0.35">
      <c r="A290" s="1" t="s">
        <v>3117</v>
      </c>
      <c r="B290">
        <v>21</v>
      </c>
      <c r="C290" t="s">
        <v>44</v>
      </c>
      <c r="D290">
        <v>6</v>
      </c>
      <c r="E290">
        <v>3</v>
      </c>
      <c r="F290">
        <v>9</v>
      </c>
      <c r="G290" s="1" t="s">
        <v>45</v>
      </c>
      <c r="H290" t="s">
        <v>46</v>
      </c>
      <c r="I290" s="5">
        <v>0.4773</v>
      </c>
      <c r="J290">
        <v>44</v>
      </c>
      <c r="K290">
        <v>0.77664974619299998</v>
      </c>
      <c r="L290" t="s">
        <v>47</v>
      </c>
      <c r="M290" t="s">
        <v>48</v>
      </c>
      <c r="N290" t="s">
        <v>49</v>
      </c>
    </row>
    <row r="291" spans="1:25" x14ac:dyDescent="0.35">
      <c r="A291" s="1" t="s">
        <v>3236</v>
      </c>
      <c r="B291">
        <v>25</v>
      </c>
      <c r="C291" t="s">
        <v>733</v>
      </c>
      <c r="D291">
        <v>1</v>
      </c>
      <c r="E291">
        <v>0</v>
      </c>
      <c r="F291">
        <v>2</v>
      </c>
      <c r="G291" s="1" t="s">
        <v>734</v>
      </c>
      <c r="H291" t="s">
        <v>29</v>
      </c>
      <c r="I291" s="5">
        <v>0.78120000000000001</v>
      </c>
      <c r="J291">
        <v>32</v>
      </c>
      <c r="K291">
        <v>0.89259259259299994</v>
      </c>
      <c r="L291" t="s">
        <v>735</v>
      </c>
      <c r="M291" t="s">
        <v>736</v>
      </c>
      <c r="N291" t="s">
        <v>737</v>
      </c>
      <c r="O291" t="s">
        <v>738</v>
      </c>
    </row>
    <row r="292" spans="1:25" x14ac:dyDescent="0.35">
      <c r="A292" s="1" t="s">
        <v>3246</v>
      </c>
      <c r="B292">
        <v>25</v>
      </c>
      <c r="C292" t="s">
        <v>794</v>
      </c>
      <c r="D292">
        <v>1.5</v>
      </c>
      <c r="E292">
        <v>1</v>
      </c>
      <c r="F292">
        <v>2</v>
      </c>
      <c r="G292" s="1" t="s">
        <v>795</v>
      </c>
      <c r="H292" t="s">
        <v>29</v>
      </c>
      <c r="I292" s="5">
        <v>0.78120000000000001</v>
      </c>
      <c r="J292">
        <v>32</v>
      </c>
      <c r="K292">
        <v>0.89259259259299994</v>
      </c>
      <c r="L292" t="s">
        <v>735</v>
      </c>
      <c r="M292" t="s">
        <v>736</v>
      </c>
      <c r="N292" t="s">
        <v>737</v>
      </c>
      <c r="O292" t="s">
        <v>738</v>
      </c>
      <c r="P292" t="s">
        <v>796</v>
      </c>
    </row>
    <row r="293" spans="1:25" x14ac:dyDescent="0.35">
      <c r="A293" s="1" t="s">
        <v>3259</v>
      </c>
      <c r="B293">
        <v>25</v>
      </c>
      <c r="C293" t="s">
        <v>885</v>
      </c>
      <c r="D293">
        <v>7.5</v>
      </c>
      <c r="E293">
        <v>7</v>
      </c>
      <c r="F293">
        <v>8</v>
      </c>
      <c r="G293" s="1" t="s">
        <v>886</v>
      </c>
      <c r="H293" t="s">
        <v>29</v>
      </c>
      <c r="I293" s="5">
        <v>0.78120000000000001</v>
      </c>
      <c r="J293">
        <v>32</v>
      </c>
      <c r="K293">
        <v>0.89259259259299994</v>
      </c>
      <c r="L293" t="s">
        <v>876</v>
      </c>
      <c r="M293" t="s">
        <v>736</v>
      </c>
      <c r="N293" t="s">
        <v>737</v>
      </c>
      <c r="O293" t="s">
        <v>738</v>
      </c>
    </row>
    <row r="294" spans="1:25" x14ac:dyDescent="0.35">
      <c r="A294" s="1" t="s">
        <v>3275</v>
      </c>
      <c r="B294">
        <v>25</v>
      </c>
      <c r="C294" t="s">
        <v>1003</v>
      </c>
      <c r="D294">
        <v>4.5</v>
      </c>
      <c r="E294">
        <v>4</v>
      </c>
      <c r="F294">
        <v>5</v>
      </c>
      <c r="G294" s="1" t="s">
        <v>1004</v>
      </c>
      <c r="H294" t="s">
        <v>29</v>
      </c>
      <c r="I294" s="5">
        <v>0.78120000000000001</v>
      </c>
      <c r="J294">
        <v>32</v>
      </c>
      <c r="K294">
        <v>0.89298892988900003</v>
      </c>
      <c r="L294" t="s">
        <v>735</v>
      </c>
      <c r="M294" t="s">
        <v>736</v>
      </c>
      <c r="N294" t="s">
        <v>737</v>
      </c>
      <c r="O294" t="s">
        <v>738</v>
      </c>
    </row>
    <row r="295" spans="1:25" x14ac:dyDescent="0.35">
      <c r="A295" s="1" t="s">
        <v>3115</v>
      </c>
      <c r="B295">
        <v>24</v>
      </c>
      <c r="C295" t="s">
        <v>27</v>
      </c>
      <c r="D295">
        <v>9.5</v>
      </c>
      <c r="E295">
        <v>14</v>
      </c>
      <c r="F295">
        <v>5</v>
      </c>
      <c r="G295" s="1" t="s">
        <v>28</v>
      </c>
      <c r="H295" t="s">
        <v>29</v>
      </c>
      <c r="I295" s="5">
        <v>0.75</v>
      </c>
      <c r="J295">
        <v>32</v>
      </c>
      <c r="K295">
        <v>0.89056603773599996</v>
      </c>
      <c r="L295" t="s">
        <v>30</v>
      </c>
      <c r="M295" t="s">
        <v>31</v>
      </c>
      <c r="N295" t="s">
        <v>32</v>
      </c>
      <c r="O295" t="s">
        <v>33</v>
      </c>
    </row>
    <row r="296" spans="1:25" x14ac:dyDescent="0.35">
      <c r="A296" s="1" t="s">
        <v>3257</v>
      </c>
      <c r="B296">
        <v>25</v>
      </c>
      <c r="C296" t="s">
        <v>874</v>
      </c>
      <c r="D296">
        <v>14.5</v>
      </c>
      <c r="E296">
        <v>17</v>
      </c>
      <c r="F296">
        <v>12</v>
      </c>
      <c r="G296" s="1" t="s">
        <v>875</v>
      </c>
      <c r="H296" t="s">
        <v>29</v>
      </c>
      <c r="I296" s="5">
        <v>0.72</v>
      </c>
      <c r="J296">
        <v>32</v>
      </c>
      <c r="K296">
        <v>0.87407407407399995</v>
      </c>
      <c r="L296" t="s">
        <v>876</v>
      </c>
      <c r="M296" t="s">
        <v>877</v>
      </c>
      <c r="N296" t="s">
        <v>737</v>
      </c>
      <c r="O296" t="s">
        <v>738</v>
      </c>
      <c r="P296" t="s">
        <v>878</v>
      </c>
    </row>
    <row r="297" spans="1:25" x14ac:dyDescent="0.35">
      <c r="A297" s="1" t="s">
        <v>3263</v>
      </c>
      <c r="B297">
        <v>4</v>
      </c>
      <c r="C297" t="s">
        <v>925</v>
      </c>
      <c r="D297">
        <v>138.5</v>
      </c>
      <c r="E297">
        <v>134</v>
      </c>
      <c r="F297">
        <v>143</v>
      </c>
      <c r="G297" s="1" t="s">
        <v>926</v>
      </c>
      <c r="H297" t="s">
        <v>927</v>
      </c>
      <c r="I297" s="6">
        <v>0.125</v>
      </c>
      <c r="J297">
        <v>2</v>
      </c>
      <c r="K297">
        <v>0</v>
      </c>
      <c r="L297" t="s">
        <v>928</v>
      </c>
      <c r="M297" t="s">
        <v>929</v>
      </c>
      <c r="N297" t="s">
        <v>930</v>
      </c>
      <c r="O297" t="s">
        <v>931</v>
      </c>
      <c r="P297" t="s">
        <v>932</v>
      </c>
      <c r="Q297" t="s">
        <v>933</v>
      </c>
      <c r="R297" t="s">
        <v>934</v>
      </c>
      <c r="S297" t="s">
        <v>935</v>
      </c>
      <c r="T297" t="s">
        <v>936</v>
      </c>
      <c r="U297" t="s">
        <v>937</v>
      </c>
      <c r="V297" t="s">
        <v>938</v>
      </c>
      <c r="W297" t="s">
        <v>939</v>
      </c>
      <c r="X297" t="s">
        <v>674</v>
      </c>
    </row>
    <row r="298" spans="1:25" x14ac:dyDescent="0.35">
      <c r="A298" s="1" t="s">
        <v>3525</v>
      </c>
      <c r="B298">
        <v>2</v>
      </c>
      <c r="C298" t="s">
        <v>2356</v>
      </c>
      <c r="D298">
        <v>6.5</v>
      </c>
      <c r="E298">
        <v>4</v>
      </c>
      <c r="F298">
        <v>9</v>
      </c>
      <c r="G298" s="1" t="s">
        <v>825</v>
      </c>
      <c r="H298" t="s">
        <v>2357</v>
      </c>
      <c r="I298" s="4">
        <v>1</v>
      </c>
      <c r="J298">
        <v>2</v>
      </c>
      <c r="K298">
        <v>0</v>
      </c>
      <c r="L298" t="s">
        <v>2358</v>
      </c>
      <c r="M298" t="s">
        <v>2189</v>
      </c>
      <c r="N298" t="s">
        <v>2059</v>
      </c>
      <c r="O298" t="s">
        <v>2061</v>
      </c>
      <c r="P298" t="s">
        <v>2359</v>
      </c>
      <c r="Q298" t="s">
        <v>2229</v>
      </c>
    </row>
    <row r="299" spans="1:25" x14ac:dyDescent="0.35">
      <c r="A299" s="1" t="s">
        <v>3353</v>
      </c>
      <c r="B299">
        <v>6</v>
      </c>
      <c r="C299" t="s">
        <v>1479</v>
      </c>
      <c r="D299">
        <v>17.5</v>
      </c>
      <c r="E299">
        <v>18</v>
      </c>
      <c r="F299">
        <v>17</v>
      </c>
      <c r="G299" s="1" t="s">
        <v>1480</v>
      </c>
      <c r="H299" t="s">
        <v>1481</v>
      </c>
      <c r="I299" s="6">
        <v>4.1700000000000001E-2</v>
      </c>
      <c r="J299">
        <v>4</v>
      </c>
      <c r="K299">
        <v>0.81818181818199998</v>
      </c>
      <c r="L299" t="s">
        <v>1482</v>
      </c>
      <c r="M299" t="s">
        <v>1483</v>
      </c>
      <c r="N299" t="s">
        <v>915</v>
      </c>
      <c r="O299" t="s">
        <v>1484</v>
      </c>
      <c r="P299" t="s">
        <v>916</v>
      </c>
      <c r="Q299" t="s">
        <v>1485</v>
      </c>
      <c r="R299" t="s">
        <v>921</v>
      </c>
      <c r="S299" t="s">
        <v>699</v>
      </c>
      <c r="T299" t="s">
        <v>1486</v>
      </c>
      <c r="U299" t="s">
        <v>394</v>
      </c>
      <c r="V299" t="s">
        <v>1487</v>
      </c>
    </row>
    <row r="300" spans="1:25" x14ac:dyDescent="0.35">
      <c r="A300" s="1" t="s">
        <v>3245</v>
      </c>
      <c r="B300">
        <v>16</v>
      </c>
      <c r="C300" t="s">
        <v>778</v>
      </c>
      <c r="D300">
        <v>3.5</v>
      </c>
      <c r="E300">
        <v>2</v>
      </c>
      <c r="F300">
        <v>5</v>
      </c>
      <c r="G300" s="1" t="s">
        <v>779</v>
      </c>
      <c r="H300" t="s">
        <v>126</v>
      </c>
      <c r="I300" s="5">
        <v>0.9375</v>
      </c>
      <c r="J300">
        <v>15</v>
      </c>
      <c r="K300">
        <v>0.65591397849499999</v>
      </c>
      <c r="L300" t="s">
        <v>780</v>
      </c>
      <c r="M300" t="s">
        <v>781</v>
      </c>
      <c r="N300" t="s">
        <v>782</v>
      </c>
      <c r="O300" t="s">
        <v>783</v>
      </c>
      <c r="P300" t="s">
        <v>784</v>
      </c>
      <c r="Q300" t="s">
        <v>785</v>
      </c>
      <c r="R300" t="s">
        <v>786</v>
      </c>
      <c r="S300" t="s">
        <v>787</v>
      </c>
      <c r="T300" t="s">
        <v>788</v>
      </c>
      <c r="U300" t="s">
        <v>789</v>
      </c>
      <c r="V300" t="s">
        <v>790</v>
      </c>
      <c r="W300" t="s">
        <v>791</v>
      </c>
      <c r="X300" t="s">
        <v>792</v>
      </c>
      <c r="Y300" t="s">
        <v>793</v>
      </c>
    </row>
    <row r="301" spans="1:25" x14ac:dyDescent="0.35">
      <c r="A301" s="1" t="s">
        <v>3132</v>
      </c>
      <c r="B301">
        <v>15</v>
      </c>
      <c r="C301" t="s">
        <v>124</v>
      </c>
      <c r="D301">
        <v>6.5</v>
      </c>
      <c r="E301">
        <v>7</v>
      </c>
      <c r="F301">
        <v>6</v>
      </c>
      <c r="G301" s="1" t="s">
        <v>125</v>
      </c>
      <c r="H301" t="s">
        <v>126</v>
      </c>
      <c r="I301" s="5">
        <v>0.87109999999999999</v>
      </c>
      <c r="J301">
        <v>15</v>
      </c>
      <c r="K301">
        <v>0.63636363636399995</v>
      </c>
      <c r="L301" t="s">
        <v>127</v>
      </c>
      <c r="M301" t="s">
        <v>128</v>
      </c>
      <c r="N301" t="s">
        <v>129</v>
      </c>
      <c r="O301" t="s">
        <v>130</v>
      </c>
      <c r="P301" t="s">
        <v>131</v>
      </c>
      <c r="Q301" t="s">
        <v>132</v>
      </c>
      <c r="R301" t="s">
        <v>133</v>
      </c>
      <c r="S301" t="s">
        <v>134</v>
      </c>
      <c r="T301" t="s">
        <v>135</v>
      </c>
      <c r="U301" t="s">
        <v>136</v>
      </c>
      <c r="V301" t="s">
        <v>137</v>
      </c>
      <c r="W301" t="s">
        <v>138</v>
      </c>
      <c r="X301" t="s">
        <v>139</v>
      </c>
      <c r="Y301" t="s">
        <v>140</v>
      </c>
    </row>
    <row r="302" spans="1:25" x14ac:dyDescent="0.35">
      <c r="A302" s="1" t="s">
        <v>3318</v>
      </c>
      <c r="B302">
        <v>4</v>
      </c>
      <c r="C302" t="s">
        <v>1239</v>
      </c>
      <c r="D302">
        <v>23.5</v>
      </c>
      <c r="E302">
        <v>17</v>
      </c>
      <c r="F302">
        <v>30</v>
      </c>
      <c r="G302" s="1" t="s">
        <v>1240</v>
      </c>
      <c r="H302" t="s">
        <v>1241</v>
      </c>
      <c r="I302" s="5">
        <v>0.8</v>
      </c>
      <c r="J302">
        <v>5</v>
      </c>
      <c r="K302">
        <v>0.66666666666700003</v>
      </c>
      <c r="L302" t="s">
        <v>1242</v>
      </c>
      <c r="M302" t="s">
        <v>1243</v>
      </c>
      <c r="N302" t="s">
        <v>1244</v>
      </c>
      <c r="O302" t="s">
        <v>1202</v>
      </c>
    </row>
    <row r="303" spans="1:25" x14ac:dyDescent="0.35">
      <c r="A303" s="1" t="s">
        <v>3625</v>
      </c>
      <c r="B303">
        <v>2</v>
      </c>
      <c r="C303" t="s">
        <v>2662</v>
      </c>
      <c r="D303">
        <v>10</v>
      </c>
      <c r="E303">
        <v>11</v>
      </c>
      <c r="F303">
        <v>9</v>
      </c>
      <c r="G303" s="1" t="s">
        <v>825</v>
      </c>
      <c r="H303" t="s">
        <v>2663</v>
      </c>
      <c r="I303" s="4">
        <v>1</v>
      </c>
      <c r="J303">
        <v>2</v>
      </c>
      <c r="K303">
        <v>0</v>
      </c>
      <c r="L303" t="s">
        <v>2664</v>
      </c>
    </row>
    <row r="304" spans="1:25" x14ac:dyDescent="0.35">
      <c r="A304" s="1" t="s">
        <v>3420</v>
      </c>
      <c r="B304">
        <v>2</v>
      </c>
      <c r="C304" t="s">
        <v>1862</v>
      </c>
      <c r="D304">
        <v>3</v>
      </c>
      <c r="E304">
        <v>2</v>
      </c>
      <c r="F304">
        <v>4</v>
      </c>
      <c r="G304" s="1" t="s">
        <v>825</v>
      </c>
      <c r="H304" t="s">
        <v>1863</v>
      </c>
      <c r="I304" s="5">
        <v>0.66669999999999996</v>
      </c>
      <c r="J304">
        <v>3</v>
      </c>
      <c r="K304">
        <v>0</v>
      </c>
      <c r="L304" t="s">
        <v>1864</v>
      </c>
      <c r="M304" t="s">
        <v>1865</v>
      </c>
      <c r="N304" t="s">
        <v>1866</v>
      </c>
      <c r="O304" t="s">
        <v>1867</v>
      </c>
      <c r="P304" t="s">
        <v>1868</v>
      </c>
      <c r="Q304" t="s">
        <v>1869</v>
      </c>
      <c r="R304" t="s">
        <v>1870</v>
      </c>
      <c r="S304" t="s">
        <v>1871</v>
      </c>
      <c r="T304" t="s">
        <v>1872</v>
      </c>
      <c r="U304" t="s">
        <v>1873</v>
      </c>
    </row>
    <row r="305" spans="1:21" x14ac:dyDescent="0.35">
      <c r="A305" s="1" t="s">
        <v>3604</v>
      </c>
      <c r="B305">
        <v>2</v>
      </c>
      <c r="C305" t="s">
        <v>2600</v>
      </c>
      <c r="D305">
        <v>20</v>
      </c>
      <c r="E305">
        <v>19</v>
      </c>
      <c r="F305">
        <v>21</v>
      </c>
      <c r="G305" s="1" t="s">
        <v>694</v>
      </c>
      <c r="H305" t="s">
        <v>2601</v>
      </c>
      <c r="I305" s="4">
        <v>1</v>
      </c>
      <c r="J305">
        <v>2</v>
      </c>
      <c r="K305">
        <v>0</v>
      </c>
      <c r="L305" t="s">
        <v>2377</v>
      </c>
      <c r="M305" t="s">
        <v>1898</v>
      </c>
      <c r="N305" t="s">
        <v>1866</v>
      </c>
      <c r="O305" t="s">
        <v>1867</v>
      </c>
      <c r="P305" t="s">
        <v>1917</v>
      </c>
    </row>
    <row r="306" spans="1:21" x14ac:dyDescent="0.35">
      <c r="A306" s="1" t="s">
        <v>3457</v>
      </c>
      <c r="B306">
        <v>2</v>
      </c>
      <c r="C306" t="s">
        <v>2081</v>
      </c>
      <c r="D306">
        <v>10.5</v>
      </c>
      <c r="E306">
        <v>12</v>
      </c>
      <c r="F306">
        <v>9</v>
      </c>
      <c r="G306" s="1" t="s">
        <v>2082</v>
      </c>
      <c r="H306" t="s">
        <v>2083</v>
      </c>
      <c r="I306" s="4">
        <v>1</v>
      </c>
      <c r="J306">
        <v>2</v>
      </c>
      <c r="K306">
        <v>0</v>
      </c>
      <c r="L306" t="s">
        <v>1867</v>
      </c>
      <c r="M306" t="s">
        <v>2059</v>
      </c>
      <c r="N306" t="s">
        <v>2061</v>
      </c>
      <c r="O306" t="s">
        <v>2084</v>
      </c>
      <c r="P306" t="s">
        <v>2085</v>
      </c>
      <c r="Q306" t="s">
        <v>2086</v>
      </c>
      <c r="R306" t="s">
        <v>1871</v>
      </c>
    </row>
    <row r="307" spans="1:21" x14ac:dyDescent="0.35">
      <c r="A307" s="1" t="s">
        <v>3423</v>
      </c>
      <c r="B307">
        <v>2</v>
      </c>
      <c r="C307" t="s">
        <v>1884</v>
      </c>
      <c r="D307">
        <v>15</v>
      </c>
      <c r="E307">
        <v>13</v>
      </c>
      <c r="F307">
        <v>17</v>
      </c>
      <c r="G307" s="1" t="s">
        <v>694</v>
      </c>
      <c r="H307" t="s">
        <v>1885</v>
      </c>
      <c r="I307" s="6">
        <v>0.25</v>
      </c>
      <c r="J307">
        <v>2</v>
      </c>
      <c r="K307">
        <v>1</v>
      </c>
      <c r="L307" t="s">
        <v>1886</v>
      </c>
      <c r="M307" t="s">
        <v>1887</v>
      </c>
      <c r="N307" t="s">
        <v>1888</v>
      </c>
      <c r="O307" t="s">
        <v>1889</v>
      </c>
      <c r="P307" t="s">
        <v>1890</v>
      </c>
      <c r="Q307" t="s">
        <v>1891</v>
      </c>
      <c r="R307" t="s">
        <v>1892</v>
      </c>
      <c r="S307" t="s">
        <v>1893</v>
      </c>
      <c r="T307" t="s">
        <v>1894</v>
      </c>
      <c r="U307" t="s">
        <v>1895</v>
      </c>
    </row>
    <row r="308" spans="1:21" x14ac:dyDescent="0.35">
      <c r="A308" s="1" t="s">
        <v>3630</v>
      </c>
      <c r="B308">
        <v>2</v>
      </c>
      <c r="C308" t="s">
        <v>2678</v>
      </c>
      <c r="D308">
        <v>61.5</v>
      </c>
      <c r="E308">
        <v>60</v>
      </c>
      <c r="F308">
        <v>63</v>
      </c>
      <c r="G308" s="1" t="s">
        <v>825</v>
      </c>
      <c r="H308" t="s">
        <v>2677</v>
      </c>
      <c r="I308" s="5">
        <v>0.66669999999999996</v>
      </c>
      <c r="J308">
        <v>3</v>
      </c>
      <c r="K308">
        <v>0</v>
      </c>
      <c r="L308" t="s">
        <v>2519</v>
      </c>
      <c r="M308" t="s">
        <v>1971</v>
      </c>
      <c r="N308" t="s">
        <v>2096</v>
      </c>
      <c r="O308" t="s">
        <v>1869</v>
      </c>
      <c r="P308" t="s">
        <v>1933</v>
      </c>
      <c r="Q308" t="s">
        <v>1895</v>
      </c>
    </row>
    <row r="309" spans="1:21" x14ac:dyDescent="0.35">
      <c r="A309" s="1" t="s">
        <v>3629</v>
      </c>
      <c r="B309">
        <v>2</v>
      </c>
      <c r="C309" t="s">
        <v>2676</v>
      </c>
      <c r="D309">
        <v>98.5</v>
      </c>
      <c r="E309">
        <v>96</v>
      </c>
      <c r="F309">
        <v>101</v>
      </c>
      <c r="G309" s="1" t="s">
        <v>825</v>
      </c>
      <c r="H309" t="s">
        <v>2677</v>
      </c>
      <c r="I309" s="6">
        <v>0.16669999999999999</v>
      </c>
      <c r="J309">
        <v>3</v>
      </c>
      <c r="K309">
        <v>0</v>
      </c>
      <c r="L309" t="s">
        <v>2517</v>
      </c>
      <c r="M309" t="s">
        <v>2022</v>
      </c>
      <c r="N309" t="s">
        <v>1968</v>
      </c>
      <c r="O309" t="s">
        <v>2093</v>
      </c>
      <c r="P309" t="s">
        <v>1910</v>
      </c>
    </row>
    <row r="310" spans="1:21" x14ac:dyDescent="0.35">
      <c r="A310" s="1" t="s">
        <v>3609</v>
      </c>
      <c r="B310">
        <v>2</v>
      </c>
      <c r="C310" t="s">
        <v>2613</v>
      </c>
      <c r="D310">
        <v>8.5</v>
      </c>
      <c r="E310">
        <v>12</v>
      </c>
      <c r="F310">
        <v>5</v>
      </c>
      <c r="G310" s="1" t="s">
        <v>825</v>
      </c>
      <c r="H310" t="s">
        <v>2614</v>
      </c>
      <c r="I310" s="5">
        <v>0.66669999999999996</v>
      </c>
      <c r="J310">
        <v>3</v>
      </c>
      <c r="K310">
        <v>0</v>
      </c>
      <c r="L310" t="s">
        <v>1931</v>
      </c>
      <c r="M310" t="s">
        <v>2216</v>
      </c>
      <c r="N310" t="s">
        <v>1873</v>
      </c>
    </row>
    <row r="311" spans="1:21" x14ac:dyDescent="0.35">
      <c r="A311" s="1" t="s">
        <v>3642</v>
      </c>
      <c r="B311">
        <v>2</v>
      </c>
      <c r="C311" t="s">
        <v>2715</v>
      </c>
      <c r="D311">
        <v>39</v>
      </c>
      <c r="E311">
        <v>34</v>
      </c>
      <c r="F311">
        <v>44</v>
      </c>
      <c r="G311" s="1" t="s">
        <v>2716</v>
      </c>
      <c r="H311" t="s">
        <v>2614</v>
      </c>
      <c r="I311" s="5">
        <v>0.66669999999999996</v>
      </c>
      <c r="J311">
        <v>3</v>
      </c>
      <c r="K311">
        <v>1</v>
      </c>
      <c r="L311" t="s">
        <v>1931</v>
      </c>
      <c r="M311" t="s">
        <v>1877</v>
      </c>
      <c r="N311" t="s">
        <v>2252</v>
      </c>
      <c r="O311" t="s">
        <v>1873</v>
      </c>
    </row>
    <row r="312" spans="1:21" x14ac:dyDescent="0.35">
      <c r="A312" s="1" t="s">
        <v>3464</v>
      </c>
      <c r="B312">
        <v>2</v>
      </c>
      <c r="C312" t="s">
        <v>2129</v>
      </c>
      <c r="D312">
        <v>19.5</v>
      </c>
      <c r="E312">
        <v>20</v>
      </c>
      <c r="F312">
        <v>19</v>
      </c>
      <c r="G312" s="1" t="s">
        <v>825</v>
      </c>
      <c r="H312" t="s">
        <v>2130</v>
      </c>
      <c r="I312" s="4">
        <v>1</v>
      </c>
      <c r="J312">
        <v>2</v>
      </c>
      <c r="K312">
        <v>1</v>
      </c>
      <c r="L312" t="s">
        <v>1931</v>
      </c>
      <c r="M312" t="s">
        <v>1969</v>
      </c>
      <c r="N312" t="s">
        <v>1873</v>
      </c>
    </row>
    <row r="313" spans="1:21" x14ac:dyDescent="0.35">
      <c r="A313" s="1" t="s">
        <v>3366</v>
      </c>
      <c r="B313">
        <v>3</v>
      </c>
      <c r="C313" t="s">
        <v>1555</v>
      </c>
      <c r="D313">
        <v>43.5</v>
      </c>
      <c r="E313">
        <v>40</v>
      </c>
      <c r="F313">
        <v>47</v>
      </c>
      <c r="G313" s="1" t="s">
        <v>1556</v>
      </c>
      <c r="H313" t="s">
        <v>1557</v>
      </c>
      <c r="I313" s="4">
        <v>1</v>
      </c>
      <c r="J313">
        <v>3</v>
      </c>
      <c r="K313">
        <v>0</v>
      </c>
      <c r="L313" t="s">
        <v>1558</v>
      </c>
      <c r="M313" t="s">
        <v>1559</v>
      </c>
      <c r="N313" t="s">
        <v>1560</v>
      </c>
      <c r="O313" t="s">
        <v>1521</v>
      </c>
      <c r="P313" t="s">
        <v>1561</v>
      </c>
    </row>
    <row r="314" spans="1:21" x14ac:dyDescent="0.35">
      <c r="A314" s="1" t="s">
        <v>3308</v>
      </c>
      <c r="B314">
        <v>4</v>
      </c>
      <c r="C314" t="s">
        <v>1189</v>
      </c>
      <c r="D314">
        <v>49</v>
      </c>
      <c r="E314">
        <v>50</v>
      </c>
      <c r="F314">
        <v>48</v>
      </c>
      <c r="G314" s="1" t="s">
        <v>1190</v>
      </c>
      <c r="H314" t="s">
        <v>1191</v>
      </c>
      <c r="I314" s="4">
        <v>1</v>
      </c>
      <c r="J314">
        <v>4</v>
      </c>
      <c r="K314">
        <v>0.33333333333300003</v>
      </c>
      <c r="L314" t="s">
        <v>1192</v>
      </c>
      <c r="M314" t="s">
        <v>1193</v>
      </c>
      <c r="N314" t="s">
        <v>1194</v>
      </c>
      <c r="O314" t="s">
        <v>1195</v>
      </c>
      <c r="P314" t="s">
        <v>1196</v>
      </c>
    </row>
    <row r="315" spans="1:21" x14ac:dyDescent="0.35">
      <c r="A315" s="1" t="s">
        <v>3501</v>
      </c>
      <c r="B315">
        <v>2</v>
      </c>
      <c r="C315" t="s">
        <v>2270</v>
      </c>
      <c r="D315">
        <v>12</v>
      </c>
      <c r="E315">
        <v>12</v>
      </c>
      <c r="F315">
        <v>12</v>
      </c>
      <c r="G315" s="1" t="s">
        <v>825</v>
      </c>
      <c r="H315" t="s">
        <v>2271</v>
      </c>
      <c r="I315" s="4">
        <v>1</v>
      </c>
      <c r="J315">
        <v>2</v>
      </c>
      <c r="K315">
        <v>0</v>
      </c>
      <c r="L315" t="s">
        <v>2272</v>
      </c>
      <c r="M315" t="s">
        <v>2273</v>
      </c>
      <c r="N315" t="s">
        <v>2157</v>
      </c>
      <c r="O315" t="s">
        <v>2026</v>
      </c>
    </row>
    <row r="316" spans="1:21" x14ac:dyDescent="0.35">
      <c r="A316" s="1" t="s">
        <v>3250</v>
      </c>
      <c r="B316">
        <v>18</v>
      </c>
      <c r="C316" t="s">
        <v>824</v>
      </c>
      <c r="D316">
        <v>0.5</v>
      </c>
      <c r="E316">
        <v>0</v>
      </c>
      <c r="F316">
        <v>1</v>
      </c>
      <c r="G316" s="1" t="s">
        <v>825</v>
      </c>
      <c r="H316" t="s">
        <v>826</v>
      </c>
      <c r="I316" s="6">
        <v>2.7799999999999998E-2</v>
      </c>
      <c r="J316">
        <v>2</v>
      </c>
      <c r="K316">
        <v>0.68141592920399996</v>
      </c>
      <c r="L316" t="s">
        <v>827</v>
      </c>
      <c r="M316" t="s">
        <v>828</v>
      </c>
      <c r="N316" t="s">
        <v>829</v>
      </c>
      <c r="O316" t="s">
        <v>830</v>
      </c>
      <c r="P316" t="s">
        <v>440</v>
      </c>
      <c r="Q316" t="s">
        <v>112</v>
      </c>
      <c r="R316" t="s">
        <v>831</v>
      </c>
      <c r="S316" t="s">
        <v>832</v>
      </c>
      <c r="T316" t="s">
        <v>833</v>
      </c>
    </row>
    <row r="317" spans="1:21" x14ac:dyDescent="0.35">
      <c r="A317" s="1" t="s">
        <v>3317</v>
      </c>
      <c r="B317">
        <v>18</v>
      </c>
      <c r="C317" t="s">
        <v>1235</v>
      </c>
      <c r="D317">
        <v>6.5</v>
      </c>
      <c r="E317">
        <v>10</v>
      </c>
      <c r="F317">
        <v>3</v>
      </c>
      <c r="G317" s="1" t="s">
        <v>1236</v>
      </c>
      <c r="H317" t="s">
        <v>826</v>
      </c>
      <c r="I317" s="6">
        <v>2.7799999999999998E-2</v>
      </c>
      <c r="J317">
        <v>2</v>
      </c>
      <c r="K317">
        <v>0.65178571428599996</v>
      </c>
      <c r="L317" t="s">
        <v>1237</v>
      </c>
      <c r="M317" t="s">
        <v>828</v>
      </c>
      <c r="N317" t="s">
        <v>829</v>
      </c>
      <c r="O317" t="s">
        <v>830</v>
      </c>
      <c r="P317" t="s">
        <v>112</v>
      </c>
      <c r="Q317" t="s">
        <v>831</v>
      </c>
      <c r="R317" t="s">
        <v>832</v>
      </c>
      <c r="S317" t="s">
        <v>1238</v>
      </c>
    </row>
    <row r="318" spans="1:21" x14ac:dyDescent="0.35">
      <c r="A318" s="1" t="s">
        <v>3712</v>
      </c>
      <c r="B318">
        <v>18</v>
      </c>
      <c r="C318" t="s">
        <v>2891</v>
      </c>
      <c r="D318">
        <v>0</v>
      </c>
      <c r="E318">
        <v>0</v>
      </c>
      <c r="F318">
        <v>0</v>
      </c>
      <c r="G318" s="1" t="s">
        <v>11</v>
      </c>
      <c r="H318" t="s">
        <v>826</v>
      </c>
      <c r="I318" s="6">
        <v>2.7799999999999998E-2</v>
      </c>
      <c r="J318">
        <v>2</v>
      </c>
      <c r="K318">
        <v>0.65217391304299999</v>
      </c>
      <c r="L318" t="s">
        <v>1237</v>
      </c>
      <c r="M318" t="s">
        <v>2892</v>
      </c>
      <c r="N318" t="s">
        <v>829</v>
      </c>
      <c r="O318" t="s">
        <v>830</v>
      </c>
      <c r="P318" t="s">
        <v>112</v>
      </c>
      <c r="Q318" t="s">
        <v>831</v>
      </c>
      <c r="R318" t="s">
        <v>832</v>
      </c>
      <c r="S318" t="s">
        <v>1238</v>
      </c>
      <c r="T318" t="s">
        <v>114</v>
      </c>
    </row>
    <row r="319" spans="1:21" x14ac:dyDescent="0.35">
      <c r="A319" s="1" t="s">
        <v>3732</v>
      </c>
      <c r="B319">
        <v>18</v>
      </c>
      <c r="C319" t="s">
        <v>2955</v>
      </c>
      <c r="D319">
        <v>1.5</v>
      </c>
      <c r="E319">
        <v>3</v>
      </c>
      <c r="F319">
        <v>0</v>
      </c>
      <c r="G319" s="1" t="s">
        <v>2956</v>
      </c>
      <c r="H319" t="s">
        <v>826</v>
      </c>
      <c r="I319" s="6">
        <v>2.7799999999999998E-2</v>
      </c>
      <c r="J319">
        <v>2</v>
      </c>
      <c r="K319">
        <v>0.65789473684199995</v>
      </c>
      <c r="L319" t="s">
        <v>1237</v>
      </c>
      <c r="M319" t="s">
        <v>2892</v>
      </c>
      <c r="N319" t="s">
        <v>829</v>
      </c>
      <c r="O319" t="s">
        <v>830</v>
      </c>
      <c r="P319" t="s">
        <v>112</v>
      </c>
      <c r="Q319" t="s">
        <v>831</v>
      </c>
      <c r="R319" t="s">
        <v>832</v>
      </c>
      <c r="S319" t="s">
        <v>1238</v>
      </c>
    </row>
    <row r="320" spans="1:21" x14ac:dyDescent="0.35">
      <c r="A320" s="1" t="s">
        <v>3649</v>
      </c>
      <c r="B320">
        <v>20</v>
      </c>
      <c r="C320" t="s">
        <v>2729</v>
      </c>
      <c r="D320">
        <v>1</v>
      </c>
      <c r="E320">
        <v>2</v>
      </c>
      <c r="F320">
        <v>0</v>
      </c>
      <c r="G320" s="1" t="s">
        <v>2730</v>
      </c>
      <c r="H320" t="s">
        <v>826</v>
      </c>
      <c r="I320" s="6">
        <v>2.5000000000000001E-2</v>
      </c>
      <c r="J320">
        <v>2</v>
      </c>
      <c r="K320">
        <v>0.60144927536199999</v>
      </c>
      <c r="L320" t="s">
        <v>2731</v>
      </c>
      <c r="M320" t="s">
        <v>2732</v>
      </c>
      <c r="N320" t="s">
        <v>2733</v>
      </c>
      <c r="O320" t="s">
        <v>174</v>
      </c>
      <c r="P320" t="s">
        <v>2734</v>
      </c>
      <c r="Q320" t="s">
        <v>176</v>
      </c>
      <c r="R320" t="s">
        <v>2735</v>
      </c>
      <c r="S320" t="s">
        <v>178</v>
      </c>
    </row>
    <row r="321" spans="1:22" x14ac:dyDescent="0.35">
      <c r="A321" s="1" t="s">
        <v>3148</v>
      </c>
      <c r="B321">
        <v>22</v>
      </c>
      <c r="C321" t="s">
        <v>240</v>
      </c>
      <c r="D321">
        <v>1</v>
      </c>
      <c r="E321">
        <v>1</v>
      </c>
      <c r="F321">
        <v>1</v>
      </c>
      <c r="G321" s="1" t="s">
        <v>241</v>
      </c>
      <c r="H321" t="s">
        <v>52</v>
      </c>
      <c r="I321" s="6">
        <v>9.0899999999999995E-2</v>
      </c>
      <c r="J321">
        <v>2</v>
      </c>
      <c r="K321">
        <v>0.51764705882399997</v>
      </c>
      <c r="L321" t="s">
        <v>242</v>
      </c>
      <c r="M321" t="s">
        <v>243</v>
      </c>
      <c r="N321" t="s">
        <v>244</v>
      </c>
      <c r="O321" t="s">
        <v>245</v>
      </c>
      <c r="P321" t="s">
        <v>246</v>
      </c>
      <c r="Q321" t="s">
        <v>247</v>
      </c>
      <c r="R321" t="s">
        <v>248</v>
      </c>
      <c r="S321" t="s">
        <v>249</v>
      </c>
      <c r="T321" t="s">
        <v>69</v>
      </c>
      <c r="U321" t="s">
        <v>250</v>
      </c>
      <c r="V321" t="s">
        <v>251</v>
      </c>
    </row>
    <row r="322" spans="1:22" x14ac:dyDescent="0.35">
      <c r="A322" s="1" t="s">
        <v>3118</v>
      </c>
      <c r="B322">
        <v>24</v>
      </c>
      <c r="C322" t="s">
        <v>50</v>
      </c>
      <c r="D322">
        <v>2.5</v>
      </c>
      <c r="E322">
        <v>2</v>
      </c>
      <c r="F322">
        <v>3</v>
      </c>
      <c r="G322" s="1" t="s">
        <v>51</v>
      </c>
      <c r="H322" t="s">
        <v>52</v>
      </c>
      <c r="I322" s="6">
        <v>8.3299999999999999E-2</v>
      </c>
      <c r="J322">
        <v>2</v>
      </c>
      <c r="K322">
        <v>0.53475935828900001</v>
      </c>
      <c r="L322" t="s">
        <v>53</v>
      </c>
      <c r="M322" t="s">
        <v>54</v>
      </c>
      <c r="N322" t="s">
        <v>55</v>
      </c>
      <c r="O322" t="s">
        <v>56</v>
      </c>
      <c r="P322" t="s">
        <v>57</v>
      </c>
      <c r="Q322" t="s">
        <v>58</v>
      </c>
      <c r="R322" t="s">
        <v>59</v>
      </c>
      <c r="S322" t="s">
        <v>60</v>
      </c>
      <c r="T322" t="s">
        <v>61</v>
      </c>
      <c r="U322" t="s">
        <v>62</v>
      </c>
      <c r="V322" t="s">
        <v>63</v>
      </c>
    </row>
    <row r="323" spans="1:22" x14ac:dyDescent="0.35">
      <c r="A323" s="1" t="s">
        <v>3654</v>
      </c>
      <c r="B323">
        <v>19</v>
      </c>
      <c r="C323" t="s">
        <v>2754</v>
      </c>
      <c r="D323">
        <v>0</v>
      </c>
      <c r="E323">
        <v>0</v>
      </c>
      <c r="F323">
        <v>0</v>
      </c>
      <c r="G323" s="1" t="s">
        <v>11</v>
      </c>
      <c r="H323" t="s">
        <v>52</v>
      </c>
      <c r="I323" s="6">
        <v>2.63E-2</v>
      </c>
      <c r="J323">
        <v>2</v>
      </c>
      <c r="K323">
        <v>0.44680851063799998</v>
      </c>
      <c r="L323" t="s">
        <v>2755</v>
      </c>
      <c r="M323" t="s">
        <v>2756</v>
      </c>
      <c r="N323" t="s">
        <v>2757</v>
      </c>
      <c r="O323" t="s">
        <v>2758</v>
      </c>
      <c r="P323" t="s">
        <v>2759</v>
      </c>
      <c r="Q323" t="s">
        <v>2760</v>
      </c>
      <c r="R323" t="s">
        <v>450</v>
      </c>
      <c r="S323" t="s">
        <v>2761</v>
      </c>
      <c r="T323" t="s">
        <v>2762</v>
      </c>
    </row>
    <row r="324" spans="1:22" x14ac:dyDescent="0.35">
      <c r="A324" s="1" t="s">
        <v>3139</v>
      </c>
      <c r="B324">
        <v>20</v>
      </c>
      <c r="C324" t="s">
        <v>168</v>
      </c>
      <c r="D324">
        <v>0.5</v>
      </c>
      <c r="E324">
        <v>0</v>
      </c>
      <c r="F324">
        <v>1</v>
      </c>
      <c r="G324" s="1" t="s">
        <v>169</v>
      </c>
      <c r="H324" t="s">
        <v>52</v>
      </c>
      <c r="I324" s="6">
        <v>2.5000000000000001E-2</v>
      </c>
      <c r="J324">
        <v>2</v>
      </c>
      <c r="K324">
        <v>0.448275862069</v>
      </c>
      <c r="L324" t="s">
        <v>170</v>
      </c>
      <c r="M324" t="s">
        <v>171</v>
      </c>
      <c r="N324" t="s">
        <v>172</v>
      </c>
      <c r="O324" t="s">
        <v>173</v>
      </c>
      <c r="P324" t="s">
        <v>174</v>
      </c>
      <c r="Q324" t="s">
        <v>175</v>
      </c>
      <c r="R324" t="s">
        <v>176</v>
      </c>
      <c r="S324" t="s">
        <v>177</v>
      </c>
      <c r="T324" t="s">
        <v>178</v>
      </c>
    </row>
    <row r="325" spans="1:22" x14ac:dyDescent="0.35">
      <c r="A325" s="1" t="s">
        <v>3240</v>
      </c>
      <c r="B325">
        <v>20</v>
      </c>
      <c r="C325" t="s">
        <v>761</v>
      </c>
      <c r="D325">
        <v>0</v>
      </c>
      <c r="E325">
        <v>0</v>
      </c>
      <c r="F325">
        <v>0</v>
      </c>
      <c r="G325" s="1" t="s">
        <v>11</v>
      </c>
      <c r="H325" t="s">
        <v>52</v>
      </c>
      <c r="I325" s="6">
        <v>2.5000000000000001E-2</v>
      </c>
      <c r="J325">
        <v>2</v>
      </c>
      <c r="K325">
        <v>0.46666666666700002</v>
      </c>
      <c r="L325" t="s">
        <v>170</v>
      </c>
      <c r="M325" t="s">
        <v>171</v>
      </c>
      <c r="N325" t="s">
        <v>762</v>
      </c>
      <c r="O325" t="s">
        <v>173</v>
      </c>
      <c r="P325" t="s">
        <v>174</v>
      </c>
      <c r="Q325" t="s">
        <v>175</v>
      </c>
      <c r="R325" t="s">
        <v>176</v>
      </c>
      <c r="S325" t="s">
        <v>177</v>
      </c>
      <c r="T325" t="s">
        <v>178</v>
      </c>
    </row>
    <row r="326" spans="1:22" x14ac:dyDescent="0.35">
      <c r="A326" s="1" t="s">
        <v>3244</v>
      </c>
      <c r="B326">
        <v>20</v>
      </c>
      <c r="C326" t="s">
        <v>776</v>
      </c>
      <c r="D326">
        <v>0</v>
      </c>
      <c r="E326">
        <v>0</v>
      </c>
      <c r="F326">
        <v>0</v>
      </c>
      <c r="G326" s="1" t="s">
        <v>11</v>
      </c>
      <c r="H326" t="s">
        <v>52</v>
      </c>
      <c r="I326" s="6">
        <v>2.5000000000000001E-2</v>
      </c>
      <c r="J326">
        <v>2</v>
      </c>
      <c r="K326">
        <v>0.44</v>
      </c>
      <c r="L326" t="s">
        <v>170</v>
      </c>
      <c r="M326" t="s">
        <v>171</v>
      </c>
      <c r="N326" t="s">
        <v>777</v>
      </c>
      <c r="O326" t="s">
        <v>762</v>
      </c>
      <c r="P326" t="s">
        <v>174</v>
      </c>
      <c r="Q326" t="s">
        <v>175</v>
      </c>
      <c r="R326" t="s">
        <v>176</v>
      </c>
      <c r="S326" t="s">
        <v>177</v>
      </c>
      <c r="T326" t="s">
        <v>178</v>
      </c>
    </row>
    <row r="327" spans="1:22" x14ac:dyDescent="0.35">
      <c r="A327" s="1" t="s">
        <v>3289</v>
      </c>
      <c r="B327">
        <v>20</v>
      </c>
      <c r="C327" t="s">
        <v>1081</v>
      </c>
      <c r="D327">
        <v>0</v>
      </c>
      <c r="E327">
        <v>0</v>
      </c>
      <c r="F327">
        <v>0</v>
      </c>
      <c r="G327" s="1" t="s">
        <v>11</v>
      </c>
      <c r="H327" t="s">
        <v>52</v>
      </c>
      <c r="I327" s="6">
        <v>2.5000000000000001E-2</v>
      </c>
      <c r="J327">
        <v>2</v>
      </c>
      <c r="K327">
        <v>0.43708609271499999</v>
      </c>
      <c r="L327" t="s">
        <v>170</v>
      </c>
      <c r="M327" t="s">
        <v>171</v>
      </c>
      <c r="N327" t="s">
        <v>777</v>
      </c>
      <c r="O327" t="s">
        <v>762</v>
      </c>
      <c r="P327" t="s">
        <v>174</v>
      </c>
      <c r="Q327" t="s">
        <v>175</v>
      </c>
      <c r="R327" t="s">
        <v>176</v>
      </c>
      <c r="S327" t="s">
        <v>177</v>
      </c>
      <c r="T327" t="s">
        <v>178</v>
      </c>
    </row>
    <row r="328" spans="1:22" x14ac:dyDescent="0.35">
      <c r="A328" s="1" t="s">
        <v>3304</v>
      </c>
      <c r="B328">
        <v>20</v>
      </c>
      <c r="C328" t="s">
        <v>1166</v>
      </c>
      <c r="D328">
        <v>0</v>
      </c>
      <c r="E328">
        <v>0</v>
      </c>
      <c r="F328">
        <v>0</v>
      </c>
      <c r="G328" s="1" t="s">
        <v>11</v>
      </c>
      <c r="H328" t="s">
        <v>52</v>
      </c>
      <c r="I328" s="6">
        <v>2.5000000000000001E-2</v>
      </c>
      <c r="J328">
        <v>2</v>
      </c>
      <c r="K328">
        <v>0.49315068493199998</v>
      </c>
      <c r="L328" t="s">
        <v>170</v>
      </c>
      <c r="M328" t="s">
        <v>171</v>
      </c>
      <c r="N328" t="s">
        <v>173</v>
      </c>
      <c r="O328" t="s">
        <v>1167</v>
      </c>
      <c r="P328" t="s">
        <v>174</v>
      </c>
      <c r="Q328" t="s">
        <v>175</v>
      </c>
      <c r="R328" t="s">
        <v>176</v>
      </c>
      <c r="S328" t="s">
        <v>1168</v>
      </c>
      <c r="T328" t="s">
        <v>1169</v>
      </c>
      <c r="U328" t="s">
        <v>177</v>
      </c>
      <c r="V328" t="s">
        <v>178</v>
      </c>
    </row>
    <row r="329" spans="1:22" x14ac:dyDescent="0.35">
      <c r="A329" s="1" t="s">
        <v>3364</v>
      </c>
      <c r="B329">
        <v>20</v>
      </c>
      <c r="C329" t="s">
        <v>1547</v>
      </c>
      <c r="D329">
        <v>0</v>
      </c>
      <c r="E329">
        <v>0</v>
      </c>
      <c r="F329">
        <v>0</v>
      </c>
      <c r="G329" s="1" t="s">
        <v>11</v>
      </c>
      <c r="H329" t="s">
        <v>52</v>
      </c>
      <c r="I329" s="6">
        <v>2.5000000000000001E-2</v>
      </c>
      <c r="J329">
        <v>2</v>
      </c>
      <c r="K329">
        <v>0.45138888888899997</v>
      </c>
      <c r="L329" t="s">
        <v>170</v>
      </c>
      <c r="M329" t="s">
        <v>1548</v>
      </c>
      <c r="N329" t="s">
        <v>762</v>
      </c>
      <c r="O329" t="s">
        <v>173</v>
      </c>
      <c r="P329" t="s">
        <v>174</v>
      </c>
      <c r="Q329" t="s">
        <v>175</v>
      </c>
      <c r="R329" t="s">
        <v>176</v>
      </c>
      <c r="S329" t="s">
        <v>177</v>
      </c>
      <c r="T329" t="s">
        <v>178</v>
      </c>
    </row>
    <row r="330" spans="1:22" x14ac:dyDescent="0.35">
      <c r="A330" s="1" t="s">
        <v>3392</v>
      </c>
      <c r="B330">
        <v>20</v>
      </c>
      <c r="C330" t="s">
        <v>1700</v>
      </c>
      <c r="D330">
        <v>0</v>
      </c>
      <c r="E330">
        <v>0</v>
      </c>
      <c r="F330">
        <v>0</v>
      </c>
      <c r="G330" s="1" t="s">
        <v>11</v>
      </c>
      <c r="H330" t="s">
        <v>52</v>
      </c>
      <c r="I330" s="6">
        <v>2.5000000000000001E-2</v>
      </c>
      <c r="J330">
        <v>2</v>
      </c>
      <c r="K330">
        <v>0.428571428571</v>
      </c>
      <c r="L330" t="s">
        <v>170</v>
      </c>
      <c r="M330" t="s">
        <v>171</v>
      </c>
      <c r="N330" t="s">
        <v>777</v>
      </c>
      <c r="O330" t="s">
        <v>762</v>
      </c>
      <c r="P330" t="s">
        <v>174</v>
      </c>
      <c r="Q330" t="s">
        <v>175</v>
      </c>
      <c r="R330" t="s">
        <v>176</v>
      </c>
      <c r="S330" t="s">
        <v>177</v>
      </c>
      <c r="T330" t="s">
        <v>178</v>
      </c>
    </row>
    <row r="331" spans="1:22" x14ac:dyDescent="0.35">
      <c r="A331" s="1" t="s">
        <v>3734</v>
      </c>
      <c r="B331">
        <v>20</v>
      </c>
      <c r="C331" t="s">
        <v>2963</v>
      </c>
      <c r="D331">
        <v>0</v>
      </c>
      <c r="E331">
        <v>0</v>
      </c>
      <c r="F331">
        <v>0</v>
      </c>
      <c r="G331" s="1" t="s">
        <v>11</v>
      </c>
      <c r="H331" t="s">
        <v>52</v>
      </c>
      <c r="I331" s="6">
        <v>2.5000000000000001E-2</v>
      </c>
      <c r="J331">
        <v>2</v>
      </c>
      <c r="K331">
        <v>0.45890410958900002</v>
      </c>
      <c r="L331" t="s">
        <v>170</v>
      </c>
      <c r="M331" t="s">
        <v>171</v>
      </c>
      <c r="N331" t="s">
        <v>762</v>
      </c>
      <c r="O331" t="s">
        <v>173</v>
      </c>
      <c r="P331" t="s">
        <v>174</v>
      </c>
      <c r="Q331" t="s">
        <v>175</v>
      </c>
      <c r="R331" t="s">
        <v>176</v>
      </c>
      <c r="S331" t="s">
        <v>1168</v>
      </c>
      <c r="T331" t="s">
        <v>1169</v>
      </c>
      <c r="U331" t="s">
        <v>177</v>
      </c>
      <c r="V331" t="s">
        <v>178</v>
      </c>
    </row>
    <row r="332" spans="1:22" x14ac:dyDescent="0.35">
      <c r="A332" s="1" t="s">
        <v>3172</v>
      </c>
      <c r="B332">
        <v>21</v>
      </c>
      <c r="C332" t="s">
        <v>356</v>
      </c>
      <c r="D332">
        <v>1</v>
      </c>
      <c r="E332">
        <v>2</v>
      </c>
      <c r="F332">
        <v>0</v>
      </c>
      <c r="G332" s="1" t="s">
        <v>357</v>
      </c>
      <c r="H332" t="s">
        <v>52</v>
      </c>
      <c r="I332" s="6">
        <v>2.3800000000000002E-2</v>
      </c>
      <c r="J332">
        <v>2</v>
      </c>
      <c r="K332">
        <v>0.42948717948699999</v>
      </c>
      <c r="L332" t="s">
        <v>358</v>
      </c>
      <c r="M332" t="s">
        <v>359</v>
      </c>
      <c r="N332" t="s">
        <v>360</v>
      </c>
      <c r="O332" t="s">
        <v>361</v>
      </c>
      <c r="P332" t="s">
        <v>362</v>
      </c>
      <c r="Q332" t="s">
        <v>363</v>
      </c>
      <c r="R332" t="s">
        <v>364</v>
      </c>
      <c r="S332" t="s">
        <v>365</v>
      </c>
      <c r="T332" t="s">
        <v>366</v>
      </c>
      <c r="U332" t="s">
        <v>367</v>
      </c>
      <c r="V332" t="s">
        <v>368</v>
      </c>
    </row>
    <row r="333" spans="1:22" x14ac:dyDescent="0.35">
      <c r="A333" s="1" t="s">
        <v>3533</v>
      </c>
      <c r="B333">
        <v>2</v>
      </c>
      <c r="C333" t="s">
        <v>2388</v>
      </c>
      <c r="D333">
        <v>4.5</v>
      </c>
      <c r="E333">
        <v>4</v>
      </c>
      <c r="F333">
        <v>5</v>
      </c>
      <c r="G333" s="1" t="s">
        <v>825</v>
      </c>
      <c r="H333" t="s">
        <v>1219</v>
      </c>
      <c r="I333" s="5">
        <v>0.4</v>
      </c>
      <c r="J333">
        <v>5</v>
      </c>
      <c r="K333">
        <v>1</v>
      </c>
      <c r="L333" t="s">
        <v>2021</v>
      </c>
      <c r="M333" t="s">
        <v>1965</v>
      </c>
      <c r="N333" t="s">
        <v>1979</v>
      </c>
    </row>
    <row r="334" spans="1:22" x14ac:dyDescent="0.35">
      <c r="A334" s="1" t="s">
        <v>3534</v>
      </c>
      <c r="B334">
        <v>2</v>
      </c>
      <c r="C334" t="s">
        <v>2389</v>
      </c>
      <c r="D334">
        <v>11.5</v>
      </c>
      <c r="E334">
        <v>11</v>
      </c>
      <c r="F334">
        <v>12</v>
      </c>
      <c r="G334" s="1" t="s">
        <v>2390</v>
      </c>
      <c r="H334" t="s">
        <v>1219</v>
      </c>
      <c r="I334" s="5">
        <v>0.4</v>
      </c>
      <c r="J334">
        <v>5</v>
      </c>
      <c r="K334">
        <v>1</v>
      </c>
      <c r="L334" t="s">
        <v>1981</v>
      </c>
      <c r="M334" t="s">
        <v>1910</v>
      </c>
      <c r="N334" t="s">
        <v>1965</v>
      </c>
    </row>
    <row r="335" spans="1:22" x14ac:dyDescent="0.35">
      <c r="A335" s="1" t="s">
        <v>3312</v>
      </c>
      <c r="B335">
        <v>4</v>
      </c>
      <c r="C335" t="s">
        <v>1217</v>
      </c>
      <c r="D335">
        <v>1</v>
      </c>
      <c r="E335">
        <v>1</v>
      </c>
      <c r="F335">
        <v>1</v>
      </c>
      <c r="G335" s="1" t="s">
        <v>1218</v>
      </c>
      <c r="H335" t="s">
        <v>1219</v>
      </c>
      <c r="I335" s="6">
        <v>0.05</v>
      </c>
      <c r="J335">
        <v>5</v>
      </c>
      <c r="K335">
        <v>0.66666666666700003</v>
      </c>
      <c r="L335" t="s">
        <v>1220</v>
      </c>
      <c r="M335" t="s">
        <v>1221</v>
      </c>
    </row>
    <row r="336" spans="1:22" x14ac:dyDescent="0.35">
      <c r="A336" s="1" t="s">
        <v>3273</v>
      </c>
      <c r="B336">
        <v>4</v>
      </c>
      <c r="C336" t="s">
        <v>986</v>
      </c>
      <c r="D336">
        <v>73.5</v>
      </c>
      <c r="E336">
        <v>77</v>
      </c>
      <c r="F336">
        <v>70</v>
      </c>
      <c r="G336" s="1" t="s">
        <v>987</v>
      </c>
      <c r="H336" t="s">
        <v>988</v>
      </c>
      <c r="I336" s="4">
        <v>1</v>
      </c>
      <c r="J336">
        <v>4</v>
      </c>
      <c r="K336">
        <v>1</v>
      </c>
      <c r="L336" t="s">
        <v>989</v>
      </c>
      <c r="M336" t="s">
        <v>990</v>
      </c>
      <c r="N336" t="s">
        <v>991</v>
      </c>
      <c r="O336" t="s">
        <v>992</v>
      </c>
      <c r="P336" t="s">
        <v>984</v>
      </c>
      <c r="Q336" t="s">
        <v>985</v>
      </c>
      <c r="R336" t="s">
        <v>993</v>
      </c>
      <c r="S336" t="s">
        <v>994</v>
      </c>
      <c r="T336" t="s">
        <v>995</v>
      </c>
    </row>
    <row r="337" spans="1:19" x14ac:dyDescent="0.35">
      <c r="A337" s="1" t="s">
        <v>3360</v>
      </c>
      <c r="B337">
        <v>3</v>
      </c>
      <c r="C337" t="s">
        <v>1522</v>
      </c>
      <c r="D337">
        <v>15</v>
      </c>
      <c r="E337">
        <v>20</v>
      </c>
      <c r="F337">
        <v>10</v>
      </c>
      <c r="G337" s="1" t="s">
        <v>1523</v>
      </c>
      <c r="H337" t="s">
        <v>1524</v>
      </c>
      <c r="I337" s="5">
        <v>0.66669999999999996</v>
      </c>
      <c r="J337">
        <v>2</v>
      </c>
      <c r="K337">
        <v>1</v>
      </c>
      <c r="L337" t="s">
        <v>1525</v>
      </c>
      <c r="M337" t="s">
        <v>1526</v>
      </c>
      <c r="N337" t="s">
        <v>1527</v>
      </c>
      <c r="O337" t="s">
        <v>1528</v>
      </c>
      <c r="P337" t="s">
        <v>1529</v>
      </c>
      <c r="Q337" t="s">
        <v>1494</v>
      </c>
      <c r="R337" t="s">
        <v>1530</v>
      </c>
      <c r="S337" t="s">
        <v>1531</v>
      </c>
    </row>
    <row r="338" spans="1:19" x14ac:dyDescent="0.35">
      <c r="A338" s="1" t="s">
        <v>3474</v>
      </c>
      <c r="B338">
        <v>2</v>
      </c>
      <c r="C338" t="s">
        <v>2179</v>
      </c>
      <c r="D338">
        <v>3</v>
      </c>
      <c r="E338">
        <v>3</v>
      </c>
      <c r="F338">
        <v>3</v>
      </c>
      <c r="G338" s="1" t="s">
        <v>2180</v>
      </c>
      <c r="H338" t="s">
        <v>2181</v>
      </c>
      <c r="I338" s="6">
        <v>0.16669999999999999</v>
      </c>
      <c r="J338">
        <v>3</v>
      </c>
      <c r="K338">
        <v>0</v>
      </c>
      <c r="L338" t="s">
        <v>2182</v>
      </c>
      <c r="M338" t="s">
        <v>1871</v>
      </c>
      <c r="N338" t="s">
        <v>1934</v>
      </c>
      <c r="O338" t="s">
        <v>1910</v>
      </c>
      <c r="P338" t="s">
        <v>1894</v>
      </c>
      <c r="Q338" t="s">
        <v>1917</v>
      </c>
      <c r="R338" t="s">
        <v>1979</v>
      </c>
    </row>
    <row r="339" spans="1:19" x14ac:dyDescent="0.35">
      <c r="A339" s="1" t="s">
        <v>3475</v>
      </c>
      <c r="B339">
        <v>2</v>
      </c>
      <c r="C339" t="s">
        <v>2183</v>
      </c>
      <c r="D339">
        <v>4.5</v>
      </c>
      <c r="E339">
        <v>6</v>
      </c>
      <c r="F339">
        <v>3</v>
      </c>
      <c r="G339" s="1" t="s">
        <v>108</v>
      </c>
      <c r="H339" t="s">
        <v>2181</v>
      </c>
      <c r="I339" s="6">
        <v>0.16669999999999999</v>
      </c>
      <c r="J339">
        <v>3</v>
      </c>
      <c r="K339">
        <v>0</v>
      </c>
      <c r="L339" t="s">
        <v>2182</v>
      </c>
      <c r="M339" t="s">
        <v>1917</v>
      </c>
    </row>
    <row r="340" spans="1:19" x14ac:dyDescent="0.35">
      <c r="A340" s="1" t="s">
        <v>3378</v>
      </c>
      <c r="B340">
        <v>9</v>
      </c>
      <c r="C340" t="s">
        <v>1600</v>
      </c>
      <c r="D340">
        <v>1.5</v>
      </c>
      <c r="E340">
        <v>1</v>
      </c>
      <c r="F340">
        <v>2</v>
      </c>
      <c r="G340" s="1" t="s">
        <v>1601</v>
      </c>
      <c r="H340" t="s">
        <v>473</v>
      </c>
      <c r="I340" s="5">
        <v>0.69230000000000003</v>
      </c>
      <c r="J340">
        <v>13</v>
      </c>
      <c r="K340">
        <v>0.53125</v>
      </c>
      <c r="L340" t="s">
        <v>1602</v>
      </c>
      <c r="M340" t="s">
        <v>1603</v>
      </c>
      <c r="N340" t="s">
        <v>1604</v>
      </c>
      <c r="O340" t="s">
        <v>1605</v>
      </c>
      <c r="P340" t="s">
        <v>1606</v>
      </c>
    </row>
    <row r="341" spans="1:19" x14ac:dyDescent="0.35">
      <c r="A341" s="1" t="s">
        <v>3195</v>
      </c>
      <c r="B341">
        <v>8</v>
      </c>
      <c r="C341" t="s">
        <v>471</v>
      </c>
      <c r="D341">
        <v>1</v>
      </c>
      <c r="E341">
        <v>2</v>
      </c>
      <c r="F341">
        <v>0</v>
      </c>
      <c r="G341" s="1" t="s">
        <v>472</v>
      </c>
      <c r="H341" t="s">
        <v>473</v>
      </c>
      <c r="I341" s="5">
        <v>0.61539999999999995</v>
      </c>
      <c r="J341">
        <v>13</v>
      </c>
      <c r="K341">
        <v>0.555555555556</v>
      </c>
      <c r="L341" t="s">
        <v>474</v>
      </c>
      <c r="M341" t="s">
        <v>475</v>
      </c>
      <c r="N341" t="s">
        <v>476</v>
      </c>
      <c r="O341" t="s">
        <v>215</v>
      </c>
    </row>
    <row r="342" spans="1:19" x14ac:dyDescent="0.35">
      <c r="A342" s="1" t="s">
        <v>3427</v>
      </c>
      <c r="B342">
        <v>2</v>
      </c>
      <c r="C342" t="s">
        <v>1918</v>
      </c>
      <c r="D342">
        <v>9</v>
      </c>
      <c r="E342">
        <v>9</v>
      </c>
      <c r="F342">
        <v>9</v>
      </c>
      <c r="G342" s="1" t="s">
        <v>825</v>
      </c>
      <c r="H342" t="s">
        <v>473</v>
      </c>
      <c r="I342" s="6">
        <v>0.15379999999999999</v>
      </c>
      <c r="J342">
        <v>13</v>
      </c>
      <c r="K342">
        <v>1</v>
      </c>
      <c r="L342" t="s">
        <v>1919</v>
      </c>
    </row>
    <row r="343" spans="1:19" x14ac:dyDescent="0.35">
      <c r="A343" s="1" t="s">
        <v>3371</v>
      </c>
      <c r="B343">
        <v>3</v>
      </c>
      <c r="C343" t="s">
        <v>1576</v>
      </c>
      <c r="D343">
        <v>50.5</v>
      </c>
      <c r="E343">
        <v>47</v>
      </c>
      <c r="F343">
        <v>54</v>
      </c>
      <c r="G343" s="1" t="s">
        <v>825</v>
      </c>
      <c r="H343" t="s">
        <v>1577</v>
      </c>
      <c r="I343" s="5">
        <v>0.6</v>
      </c>
      <c r="J343">
        <v>5</v>
      </c>
      <c r="K343">
        <v>0</v>
      </c>
      <c r="L343" t="s">
        <v>1573</v>
      </c>
      <c r="M343" t="s">
        <v>1578</v>
      </c>
      <c r="N343" t="s">
        <v>1579</v>
      </c>
      <c r="O343" t="s">
        <v>1404</v>
      </c>
      <c r="P343" t="s">
        <v>1580</v>
      </c>
      <c r="Q343" t="s">
        <v>1139</v>
      </c>
      <c r="R343" t="s">
        <v>1575</v>
      </c>
      <c r="S343" t="s">
        <v>1141</v>
      </c>
    </row>
    <row r="344" spans="1:19" x14ac:dyDescent="0.35">
      <c r="A344" s="1" t="s">
        <v>3370</v>
      </c>
      <c r="B344">
        <v>3</v>
      </c>
      <c r="C344" t="s">
        <v>1570</v>
      </c>
      <c r="D344">
        <v>27.5</v>
      </c>
      <c r="E344">
        <v>27</v>
      </c>
      <c r="F344">
        <v>28</v>
      </c>
      <c r="G344" s="1" t="s">
        <v>1571</v>
      </c>
      <c r="H344" t="s">
        <v>1572</v>
      </c>
      <c r="I344" s="5">
        <v>0.6</v>
      </c>
      <c r="J344">
        <v>5</v>
      </c>
      <c r="K344">
        <v>1</v>
      </c>
      <c r="L344" t="s">
        <v>1573</v>
      </c>
      <c r="M344" t="s">
        <v>1574</v>
      </c>
      <c r="N344" t="s">
        <v>1575</v>
      </c>
      <c r="O344" t="s">
        <v>810</v>
      </c>
    </row>
    <row r="345" spans="1:19" x14ac:dyDescent="0.35">
      <c r="A345" s="1" t="s">
        <v>3490</v>
      </c>
      <c r="B345">
        <v>2</v>
      </c>
      <c r="C345" t="s">
        <v>2237</v>
      </c>
      <c r="D345">
        <v>16.5</v>
      </c>
      <c r="E345">
        <v>18</v>
      </c>
      <c r="F345">
        <v>15</v>
      </c>
      <c r="G345" s="1" t="s">
        <v>2238</v>
      </c>
      <c r="H345" t="s">
        <v>1572</v>
      </c>
      <c r="I345" s="5">
        <v>0.4</v>
      </c>
      <c r="J345">
        <v>5</v>
      </c>
      <c r="K345">
        <v>1</v>
      </c>
      <c r="L345" t="s">
        <v>2138</v>
      </c>
      <c r="M345" t="s">
        <v>2034</v>
      </c>
      <c r="N345" t="s">
        <v>1871</v>
      </c>
      <c r="O345" t="s">
        <v>1917</v>
      </c>
    </row>
    <row r="346" spans="1:19" x14ac:dyDescent="0.35">
      <c r="A346" s="1" t="s">
        <v>3135</v>
      </c>
      <c r="B346">
        <v>13</v>
      </c>
      <c r="C346" t="s">
        <v>151</v>
      </c>
      <c r="D346">
        <v>91</v>
      </c>
      <c r="E346">
        <v>99</v>
      </c>
      <c r="F346">
        <v>83</v>
      </c>
      <c r="G346" s="1" t="s">
        <v>152</v>
      </c>
      <c r="H346" t="s">
        <v>153</v>
      </c>
      <c r="I346" s="5">
        <v>0.92310000000000003</v>
      </c>
      <c r="J346">
        <v>12</v>
      </c>
      <c r="K346">
        <v>0.33333333333300003</v>
      </c>
      <c r="L346" t="s">
        <v>154</v>
      </c>
      <c r="M346" t="s">
        <v>155</v>
      </c>
      <c r="N346" t="s">
        <v>156</v>
      </c>
      <c r="O346" t="s">
        <v>157</v>
      </c>
    </row>
    <row r="347" spans="1:19" x14ac:dyDescent="0.35">
      <c r="A347" s="1" t="s">
        <v>3342</v>
      </c>
      <c r="B347">
        <v>14</v>
      </c>
      <c r="C347" t="s">
        <v>1407</v>
      </c>
      <c r="D347">
        <v>6</v>
      </c>
      <c r="E347">
        <v>5</v>
      </c>
      <c r="F347">
        <v>7</v>
      </c>
      <c r="G347" s="1" t="s">
        <v>1408</v>
      </c>
      <c r="H347" t="s">
        <v>153</v>
      </c>
      <c r="I347" s="5">
        <v>0.85709999999999997</v>
      </c>
      <c r="J347">
        <v>12</v>
      </c>
      <c r="K347">
        <v>0.32051282051300001</v>
      </c>
      <c r="L347" t="s">
        <v>1409</v>
      </c>
      <c r="M347" t="s">
        <v>1410</v>
      </c>
      <c r="N347" t="s">
        <v>1411</v>
      </c>
      <c r="O347" t="s">
        <v>1412</v>
      </c>
      <c r="P347" t="s">
        <v>1413</v>
      </c>
    </row>
    <row r="348" spans="1:19" x14ac:dyDescent="0.35">
      <c r="A348" s="1" t="s">
        <v>3369</v>
      </c>
      <c r="B348">
        <v>8</v>
      </c>
      <c r="C348" t="s">
        <v>1566</v>
      </c>
      <c r="D348">
        <v>2.5</v>
      </c>
      <c r="E348">
        <v>3</v>
      </c>
      <c r="F348">
        <v>2</v>
      </c>
      <c r="G348" s="1" t="s">
        <v>1567</v>
      </c>
      <c r="H348" t="s">
        <v>536</v>
      </c>
      <c r="I348" s="5">
        <v>0.88890000000000002</v>
      </c>
      <c r="J348">
        <v>9</v>
      </c>
      <c r="K348">
        <v>0.86956521739100001</v>
      </c>
      <c r="L348" t="s">
        <v>1568</v>
      </c>
      <c r="M348" t="s">
        <v>1569</v>
      </c>
      <c r="N348" t="s">
        <v>222</v>
      </c>
    </row>
    <row r="349" spans="1:19" x14ac:dyDescent="0.35">
      <c r="A349" s="1" t="s">
        <v>3205</v>
      </c>
      <c r="B349">
        <v>7</v>
      </c>
      <c r="C349" t="s">
        <v>534</v>
      </c>
      <c r="D349">
        <v>42.5</v>
      </c>
      <c r="E349">
        <v>43</v>
      </c>
      <c r="F349">
        <v>42</v>
      </c>
      <c r="G349" s="1" t="s">
        <v>535</v>
      </c>
      <c r="H349" t="s">
        <v>536</v>
      </c>
      <c r="I349" s="5">
        <v>0.77780000000000005</v>
      </c>
      <c r="J349">
        <v>9</v>
      </c>
      <c r="K349">
        <v>0.84210526315800005</v>
      </c>
      <c r="L349" t="s">
        <v>537</v>
      </c>
      <c r="M349" t="s">
        <v>538</v>
      </c>
      <c r="N349" t="s">
        <v>539</v>
      </c>
    </row>
    <row r="350" spans="1:19" x14ac:dyDescent="0.35">
      <c r="A350" s="1" t="s">
        <v>3299</v>
      </c>
      <c r="B350">
        <v>6</v>
      </c>
      <c r="C350" t="s">
        <v>1148</v>
      </c>
      <c r="D350">
        <v>56.5</v>
      </c>
      <c r="E350">
        <v>56</v>
      </c>
      <c r="F350">
        <v>57</v>
      </c>
      <c r="G350" s="1" t="s">
        <v>1149</v>
      </c>
      <c r="H350" t="s">
        <v>213</v>
      </c>
      <c r="I350" s="5">
        <v>0.33329999999999999</v>
      </c>
      <c r="J350">
        <v>8</v>
      </c>
      <c r="K350">
        <v>0</v>
      </c>
      <c r="L350" t="s">
        <v>1150</v>
      </c>
      <c r="M350" t="s">
        <v>774</v>
      </c>
      <c r="N350" t="s">
        <v>680</v>
      </c>
      <c r="O350" t="s">
        <v>1151</v>
      </c>
      <c r="P350" t="s">
        <v>1152</v>
      </c>
      <c r="Q350" t="s">
        <v>1153</v>
      </c>
    </row>
    <row r="351" spans="1:19" x14ac:dyDescent="0.35">
      <c r="A351" s="1" t="s">
        <v>3707</v>
      </c>
      <c r="B351">
        <v>6</v>
      </c>
      <c r="C351" t="s">
        <v>2883</v>
      </c>
      <c r="D351">
        <v>244</v>
      </c>
      <c r="E351">
        <v>239</v>
      </c>
      <c r="F351">
        <v>249</v>
      </c>
      <c r="G351" s="1" t="s">
        <v>2884</v>
      </c>
      <c r="H351" t="s">
        <v>213</v>
      </c>
      <c r="I351" s="5">
        <v>0.33329999999999999</v>
      </c>
      <c r="J351">
        <v>8</v>
      </c>
      <c r="K351">
        <v>0.58333333333299997</v>
      </c>
      <c r="L351" t="s">
        <v>679</v>
      </c>
      <c r="M351" t="s">
        <v>1691</v>
      </c>
      <c r="N351" t="s">
        <v>1513</v>
      </c>
      <c r="O351" t="s">
        <v>2885</v>
      </c>
    </row>
    <row r="352" spans="1:19" x14ac:dyDescent="0.35">
      <c r="A352" s="1" t="s">
        <v>3727</v>
      </c>
      <c r="B352">
        <v>8</v>
      </c>
      <c r="C352" t="s">
        <v>2937</v>
      </c>
      <c r="D352">
        <v>10</v>
      </c>
      <c r="E352">
        <v>10</v>
      </c>
      <c r="F352">
        <v>10</v>
      </c>
      <c r="G352" s="1" t="s">
        <v>2938</v>
      </c>
      <c r="H352" t="s">
        <v>213</v>
      </c>
      <c r="I352" s="6">
        <v>0.25</v>
      </c>
      <c r="J352">
        <v>8</v>
      </c>
      <c r="K352">
        <v>0</v>
      </c>
      <c r="L352" t="s">
        <v>525</v>
      </c>
      <c r="M352" t="s">
        <v>2939</v>
      </c>
      <c r="N352" t="s">
        <v>215</v>
      </c>
      <c r="O352" t="s">
        <v>2940</v>
      </c>
      <c r="P352" t="s">
        <v>2941</v>
      </c>
      <c r="Q352" t="s">
        <v>2942</v>
      </c>
      <c r="R352" t="s">
        <v>217</v>
      </c>
      <c r="S352" t="s">
        <v>221</v>
      </c>
    </row>
    <row r="353" spans="1:21" x14ac:dyDescent="0.35">
      <c r="A353" s="1" t="s">
        <v>3358</v>
      </c>
      <c r="B353">
        <v>6</v>
      </c>
      <c r="C353" t="s">
        <v>1511</v>
      </c>
      <c r="D353">
        <v>13</v>
      </c>
      <c r="E353">
        <v>16</v>
      </c>
      <c r="F353">
        <v>10</v>
      </c>
      <c r="G353" s="1" t="s">
        <v>1512</v>
      </c>
      <c r="H353" t="s">
        <v>213</v>
      </c>
      <c r="I353" s="6">
        <v>0.1875</v>
      </c>
      <c r="J353">
        <v>8</v>
      </c>
      <c r="K353">
        <v>0</v>
      </c>
      <c r="L353" t="s">
        <v>1513</v>
      </c>
      <c r="M353" t="s">
        <v>1514</v>
      </c>
      <c r="N353" t="s">
        <v>681</v>
      </c>
      <c r="O353" t="s">
        <v>698</v>
      </c>
      <c r="P353" t="s">
        <v>1515</v>
      </c>
      <c r="Q353" t="s">
        <v>699</v>
      </c>
    </row>
    <row r="354" spans="1:21" x14ac:dyDescent="0.35">
      <c r="A354" s="1" t="s">
        <v>3668</v>
      </c>
      <c r="B354">
        <v>6</v>
      </c>
      <c r="C354" t="s">
        <v>2789</v>
      </c>
      <c r="D354">
        <v>0</v>
      </c>
      <c r="E354">
        <v>0</v>
      </c>
      <c r="F354">
        <v>0</v>
      </c>
      <c r="G354" s="1" t="s">
        <v>11</v>
      </c>
      <c r="H354" t="s">
        <v>213</v>
      </c>
      <c r="I354" s="6">
        <v>0.1875</v>
      </c>
      <c r="J354">
        <v>8</v>
      </c>
      <c r="K354">
        <v>0</v>
      </c>
      <c r="L354" t="s">
        <v>1691</v>
      </c>
      <c r="M354" t="s">
        <v>1513</v>
      </c>
      <c r="N354" t="s">
        <v>1514</v>
      </c>
      <c r="O354" t="s">
        <v>698</v>
      </c>
      <c r="P354" t="s">
        <v>2790</v>
      </c>
      <c r="Q354" t="s">
        <v>699</v>
      </c>
      <c r="R354" t="s">
        <v>602</v>
      </c>
    </row>
    <row r="355" spans="1:21" x14ac:dyDescent="0.35">
      <c r="A355" s="1" t="s">
        <v>3694</v>
      </c>
      <c r="B355">
        <v>6</v>
      </c>
      <c r="C355" t="s">
        <v>2857</v>
      </c>
      <c r="D355">
        <v>51.5</v>
      </c>
      <c r="E355">
        <v>60</v>
      </c>
      <c r="F355">
        <v>43</v>
      </c>
      <c r="G355" s="1" t="s">
        <v>2858</v>
      </c>
      <c r="H355" t="s">
        <v>213</v>
      </c>
      <c r="I355" s="6">
        <v>0.1875</v>
      </c>
      <c r="J355">
        <v>8</v>
      </c>
      <c r="K355">
        <v>0</v>
      </c>
      <c r="L355" t="s">
        <v>1691</v>
      </c>
      <c r="M355" t="s">
        <v>1513</v>
      </c>
      <c r="N355" t="s">
        <v>1514</v>
      </c>
      <c r="O355" t="s">
        <v>698</v>
      </c>
      <c r="P355" t="s">
        <v>2790</v>
      </c>
      <c r="Q355" t="s">
        <v>699</v>
      </c>
      <c r="R355" t="s">
        <v>602</v>
      </c>
    </row>
    <row r="356" spans="1:21" x14ac:dyDescent="0.35">
      <c r="A356" s="1" t="s">
        <v>3743</v>
      </c>
      <c r="B356">
        <v>7</v>
      </c>
      <c r="C356" t="s">
        <v>2993</v>
      </c>
      <c r="D356">
        <v>0</v>
      </c>
      <c r="E356">
        <v>0</v>
      </c>
      <c r="F356">
        <v>0</v>
      </c>
      <c r="G356" s="1" t="s">
        <v>11</v>
      </c>
      <c r="H356" t="s">
        <v>213</v>
      </c>
      <c r="I356" s="6">
        <v>0.16070000000000001</v>
      </c>
      <c r="J356">
        <v>8</v>
      </c>
      <c r="K356">
        <v>0</v>
      </c>
      <c r="L356" t="s">
        <v>2994</v>
      </c>
      <c r="M356" t="s">
        <v>2995</v>
      </c>
      <c r="N356" t="s">
        <v>2996</v>
      </c>
      <c r="O356" t="s">
        <v>2997</v>
      </c>
      <c r="P356" t="s">
        <v>2998</v>
      </c>
      <c r="Q356" t="s">
        <v>2999</v>
      </c>
      <c r="R356" t="s">
        <v>3000</v>
      </c>
      <c r="S356" t="s">
        <v>539</v>
      </c>
    </row>
    <row r="357" spans="1:21" x14ac:dyDescent="0.35">
      <c r="A357" s="1" t="s">
        <v>3143</v>
      </c>
      <c r="B357">
        <v>8</v>
      </c>
      <c r="C357" t="s">
        <v>211</v>
      </c>
      <c r="D357">
        <v>1</v>
      </c>
      <c r="E357">
        <v>1</v>
      </c>
      <c r="F357">
        <v>1</v>
      </c>
      <c r="G357" s="1" t="s">
        <v>212</v>
      </c>
      <c r="H357" t="s">
        <v>213</v>
      </c>
      <c r="I357" s="6">
        <v>0.1406</v>
      </c>
      <c r="J357">
        <v>8</v>
      </c>
      <c r="K357">
        <v>0</v>
      </c>
      <c r="L357" t="s">
        <v>214</v>
      </c>
      <c r="M357" t="s">
        <v>215</v>
      </c>
      <c r="N357" t="s">
        <v>216</v>
      </c>
      <c r="O357" t="s">
        <v>217</v>
      </c>
      <c r="P357" t="s">
        <v>218</v>
      </c>
      <c r="Q357" t="s">
        <v>219</v>
      </c>
      <c r="R357" t="s">
        <v>220</v>
      </c>
      <c r="S357" t="s">
        <v>221</v>
      </c>
      <c r="T357" t="s">
        <v>222</v>
      </c>
    </row>
    <row r="358" spans="1:21" x14ac:dyDescent="0.35">
      <c r="A358" s="1" t="s">
        <v>3197</v>
      </c>
      <c r="B358">
        <v>8</v>
      </c>
      <c r="C358" t="s">
        <v>482</v>
      </c>
      <c r="D358">
        <v>4</v>
      </c>
      <c r="E358">
        <v>4</v>
      </c>
      <c r="F358">
        <v>4</v>
      </c>
      <c r="G358" s="1" t="s">
        <v>483</v>
      </c>
      <c r="H358" t="s">
        <v>213</v>
      </c>
      <c r="I358" s="6">
        <v>0.1406</v>
      </c>
      <c r="J358">
        <v>8</v>
      </c>
      <c r="K358">
        <v>0</v>
      </c>
      <c r="L358" t="s">
        <v>214</v>
      </c>
      <c r="M358" t="s">
        <v>215</v>
      </c>
      <c r="N358" t="s">
        <v>216</v>
      </c>
      <c r="O358" t="s">
        <v>217</v>
      </c>
      <c r="P358" t="s">
        <v>218</v>
      </c>
      <c r="Q358" t="s">
        <v>219</v>
      </c>
      <c r="R358" t="s">
        <v>220</v>
      </c>
      <c r="S358" t="s">
        <v>221</v>
      </c>
      <c r="T358" t="s">
        <v>222</v>
      </c>
    </row>
    <row r="359" spans="1:21" x14ac:dyDescent="0.35">
      <c r="A359" s="1" t="s">
        <v>3271</v>
      </c>
      <c r="B359">
        <v>5</v>
      </c>
      <c r="C359" t="s">
        <v>971</v>
      </c>
      <c r="D359">
        <v>101.5</v>
      </c>
      <c r="E359">
        <v>102</v>
      </c>
      <c r="F359">
        <v>101</v>
      </c>
      <c r="G359" s="1" t="s">
        <v>972</v>
      </c>
      <c r="H359" t="s">
        <v>213</v>
      </c>
      <c r="I359" s="6">
        <v>0.1</v>
      </c>
      <c r="J359">
        <v>8</v>
      </c>
      <c r="K359">
        <v>0</v>
      </c>
      <c r="L359" t="s">
        <v>973</v>
      </c>
      <c r="M359" t="s">
        <v>974</v>
      </c>
      <c r="N359" t="s">
        <v>975</v>
      </c>
      <c r="O359" t="s">
        <v>656</v>
      </c>
      <c r="P359" t="s">
        <v>976</v>
      </c>
      <c r="Q359" t="s">
        <v>977</v>
      </c>
      <c r="R359" t="s">
        <v>978</v>
      </c>
      <c r="S359" t="s">
        <v>968</v>
      </c>
    </row>
    <row r="360" spans="1:21" x14ac:dyDescent="0.35">
      <c r="A360" s="1" t="s">
        <v>3529</v>
      </c>
      <c r="B360">
        <v>2</v>
      </c>
      <c r="C360" t="s">
        <v>2375</v>
      </c>
      <c r="D360">
        <v>3.5</v>
      </c>
      <c r="E360">
        <v>2</v>
      </c>
      <c r="F360">
        <v>5</v>
      </c>
      <c r="G360" s="1" t="s">
        <v>825</v>
      </c>
      <c r="H360" t="s">
        <v>2376</v>
      </c>
      <c r="I360" s="5">
        <v>0.66669999999999996</v>
      </c>
      <c r="J360">
        <v>3</v>
      </c>
      <c r="K360">
        <v>0</v>
      </c>
      <c r="L360" t="s">
        <v>2377</v>
      </c>
      <c r="M360" t="s">
        <v>1866</v>
      </c>
      <c r="N360" t="s">
        <v>1867</v>
      </c>
    </row>
    <row r="361" spans="1:21" x14ac:dyDescent="0.35">
      <c r="A361" s="1" t="s">
        <v>3583</v>
      </c>
      <c r="B361">
        <v>2</v>
      </c>
      <c r="C361" t="s">
        <v>2537</v>
      </c>
      <c r="D361">
        <v>25</v>
      </c>
      <c r="E361">
        <v>25</v>
      </c>
      <c r="F361">
        <v>25</v>
      </c>
      <c r="G361" s="1" t="s">
        <v>825</v>
      </c>
      <c r="H361" t="s">
        <v>2538</v>
      </c>
      <c r="I361" s="4">
        <v>1</v>
      </c>
      <c r="J361">
        <v>2</v>
      </c>
      <c r="K361">
        <v>1</v>
      </c>
      <c r="L361" t="s">
        <v>1898</v>
      </c>
      <c r="M361" t="s">
        <v>1866</v>
      </c>
      <c r="N361" t="s">
        <v>1867</v>
      </c>
      <c r="O361" t="s">
        <v>2159</v>
      </c>
      <c r="P361" t="s">
        <v>2161</v>
      </c>
      <c r="Q361" t="s">
        <v>1872</v>
      </c>
    </row>
    <row r="362" spans="1:21" x14ac:dyDescent="0.35">
      <c r="A362" s="1" t="s">
        <v>3598</v>
      </c>
      <c r="B362">
        <v>2</v>
      </c>
      <c r="C362" t="s">
        <v>2586</v>
      </c>
      <c r="D362">
        <v>16.5</v>
      </c>
      <c r="E362">
        <v>22</v>
      </c>
      <c r="F362">
        <v>11</v>
      </c>
      <c r="G362" s="1" t="s">
        <v>825</v>
      </c>
      <c r="H362" t="s">
        <v>2587</v>
      </c>
      <c r="I362" s="6">
        <v>7.1400000000000005E-2</v>
      </c>
      <c r="J362">
        <v>7</v>
      </c>
      <c r="K362">
        <v>0</v>
      </c>
      <c r="L362" t="s">
        <v>1867</v>
      </c>
      <c r="M362" t="s">
        <v>1933</v>
      </c>
      <c r="N362" t="s">
        <v>2585</v>
      </c>
      <c r="O362" t="s">
        <v>2588</v>
      </c>
      <c r="P362" t="s">
        <v>1915</v>
      </c>
      <c r="Q362" t="s">
        <v>2348</v>
      </c>
    </row>
    <row r="363" spans="1:21" x14ac:dyDescent="0.35">
      <c r="A363" s="1" t="s">
        <v>3217</v>
      </c>
      <c r="B363">
        <v>6</v>
      </c>
      <c r="C363" t="s">
        <v>628</v>
      </c>
      <c r="D363">
        <v>71</v>
      </c>
      <c r="E363">
        <v>70</v>
      </c>
      <c r="F363">
        <v>72</v>
      </c>
      <c r="G363" s="1" t="s">
        <v>629</v>
      </c>
      <c r="H363" t="s">
        <v>630</v>
      </c>
      <c r="I363" s="4">
        <v>1</v>
      </c>
      <c r="J363">
        <v>6</v>
      </c>
      <c r="K363">
        <v>0.28571428571399998</v>
      </c>
      <c r="L363" t="s">
        <v>631</v>
      </c>
      <c r="M363" t="s">
        <v>632</v>
      </c>
      <c r="N363" t="s">
        <v>633</v>
      </c>
      <c r="O363" t="s">
        <v>634</v>
      </c>
      <c r="P363" t="s">
        <v>635</v>
      </c>
      <c r="Q363" t="s">
        <v>636</v>
      </c>
      <c r="R363" t="s">
        <v>637</v>
      </c>
      <c r="S363" t="s">
        <v>638</v>
      </c>
      <c r="T363" t="s">
        <v>639</v>
      </c>
      <c r="U363" t="s">
        <v>640</v>
      </c>
    </row>
    <row r="364" spans="1:21" x14ac:dyDescent="0.35">
      <c r="A364" s="1" t="s">
        <v>3374</v>
      </c>
      <c r="B364">
        <v>3</v>
      </c>
      <c r="C364" t="s">
        <v>1585</v>
      </c>
      <c r="D364">
        <v>20</v>
      </c>
      <c r="E364">
        <v>18</v>
      </c>
      <c r="F364">
        <v>22</v>
      </c>
      <c r="G364" s="1" t="s">
        <v>825</v>
      </c>
      <c r="H364" t="s">
        <v>1586</v>
      </c>
      <c r="I364" s="5">
        <v>0.5</v>
      </c>
      <c r="J364">
        <v>6</v>
      </c>
      <c r="K364">
        <v>0</v>
      </c>
      <c r="L364" t="s">
        <v>1587</v>
      </c>
      <c r="M364" t="s">
        <v>1457</v>
      </c>
      <c r="N364" t="s">
        <v>1588</v>
      </c>
      <c r="O364" t="s">
        <v>1400</v>
      </c>
      <c r="P364" t="s">
        <v>1404</v>
      </c>
      <c r="Q364" t="s">
        <v>1465</v>
      </c>
      <c r="R364" t="s">
        <v>1589</v>
      </c>
      <c r="S364" t="s">
        <v>1461</v>
      </c>
      <c r="T364" t="s">
        <v>1140</v>
      </c>
    </row>
    <row r="365" spans="1:21" x14ac:dyDescent="0.35">
      <c r="A365" s="1" t="s">
        <v>3552</v>
      </c>
      <c r="B365">
        <v>2</v>
      </c>
      <c r="C365" t="s">
        <v>2450</v>
      </c>
      <c r="D365">
        <v>55.5</v>
      </c>
      <c r="E365">
        <v>55</v>
      </c>
      <c r="F365">
        <v>56</v>
      </c>
      <c r="G365" s="1" t="s">
        <v>2451</v>
      </c>
      <c r="H365" t="s">
        <v>1586</v>
      </c>
      <c r="I365" s="5">
        <v>0.33329999999999999</v>
      </c>
      <c r="J365">
        <v>6</v>
      </c>
      <c r="K365">
        <v>1</v>
      </c>
      <c r="L365" t="s">
        <v>1919</v>
      </c>
    </row>
    <row r="366" spans="1:21" x14ac:dyDescent="0.35">
      <c r="A366" s="1" t="s">
        <v>3553</v>
      </c>
      <c r="B366">
        <v>2</v>
      </c>
      <c r="C366" t="s">
        <v>2452</v>
      </c>
      <c r="D366">
        <v>3.5</v>
      </c>
      <c r="E366">
        <v>4</v>
      </c>
      <c r="F366">
        <v>3</v>
      </c>
      <c r="G366" s="1" t="s">
        <v>2082</v>
      </c>
      <c r="H366" t="s">
        <v>1586</v>
      </c>
      <c r="I366" s="5">
        <v>0.33329999999999999</v>
      </c>
      <c r="J366">
        <v>6</v>
      </c>
      <c r="K366">
        <v>1</v>
      </c>
      <c r="L366" t="s">
        <v>1919</v>
      </c>
    </row>
    <row r="367" spans="1:21" x14ac:dyDescent="0.35">
      <c r="A367" s="1" t="s">
        <v>3631</v>
      </c>
      <c r="B367">
        <v>2</v>
      </c>
      <c r="C367" t="s">
        <v>2679</v>
      </c>
      <c r="D367">
        <v>20</v>
      </c>
      <c r="E367">
        <v>19</v>
      </c>
      <c r="F367">
        <v>21</v>
      </c>
      <c r="G367" s="1" t="s">
        <v>825</v>
      </c>
      <c r="H367" t="s">
        <v>1586</v>
      </c>
      <c r="I367" s="5">
        <v>0.33329999999999999</v>
      </c>
      <c r="J367">
        <v>6</v>
      </c>
      <c r="K367">
        <v>0</v>
      </c>
      <c r="L367" t="s">
        <v>2336</v>
      </c>
      <c r="M367" t="s">
        <v>2338</v>
      </c>
      <c r="N367" t="s">
        <v>2046</v>
      </c>
      <c r="O367" t="s">
        <v>1959</v>
      </c>
      <c r="P367" t="s">
        <v>2056</v>
      </c>
    </row>
    <row r="368" spans="1:21" x14ac:dyDescent="0.35">
      <c r="A368" s="1" t="s">
        <v>3510</v>
      </c>
      <c r="B368">
        <v>2</v>
      </c>
      <c r="C368" t="s">
        <v>2300</v>
      </c>
      <c r="D368">
        <v>15.5</v>
      </c>
      <c r="E368">
        <v>11</v>
      </c>
      <c r="F368">
        <v>20</v>
      </c>
      <c r="G368" s="1" t="s">
        <v>825</v>
      </c>
      <c r="H368" t="s">
        <v>2301</v>
      </c>
      <c r="I368" s="6">
        <v>0.22220000000000001</v>
      </c>
      <c r="J368">
        <v>9</v>
      </c>
      <c r="K368">
        <v>0</v>
      </c>
      <c r="L368" t="s">
        <v>2302</v>
      </c>
      <c r="M368" t="s">
        <v>2303</v>
      </c>
    </row>
    <row r="369" spans="1:26" x14ac:dyDescent="0.35">
      <c r="A369" s="1" t="s">
        <v>3585</v>
      </c>
      <c r="B369">
        <v>2</v>
      </c>
      <c r="C369" t="s">
        <v>2541</v>
      </c>
      <c r="D369">
        <v>29</v>
      </c>
      <c r="E369">
        <v>34</v>
      </c>
      <c r="F369">
        <v>24</v>
      </c>
      <c r="G369" s="1" t="s">
        <v>2542</v>
      </c>
      <c r="H369" t="s">
        <v>2301</v>
      </c>
      <c r="I369" s="6">
        <v>0.22220000000000001</v>
      </c>
      <c r="J369">
        <v>9</v>
      </c>
      <c r="K369">
        <v>0</v>
      </c>
      <c r="L369" t="s">
        <v>2302</v>
      </c>
      <c r="M369" t="s">
        <v>2303</v>
      </c>
      <c r="N369" t="s">
        <v>2165</v>
      </c>
    </row>
    <row r="370" spans="1:26" x14ac:dyDescent="0.35">
      <c r="A370" s="1" t="s">
        <v>3586</v>
      </c>
      <c r="B370">
        <v>2</v>
      </c>
      <c r="C370" t="s">
        <v>2543</v>
      </c>
      <c r="D370">
        <v>47.5</v>
      </c>
      <c r="E370">
        <v>45</v>
      </c>
      <c r="F370">
        <v>50</v>
      </c>
      <c r="G370" s="1" t="s">
        <v>2544</v>
      </c>
      <c r="H370" t="s">
        <v>2301</v>
      </c>
      <c r="I370" s="6">
        <v>0.22220000000000001</v>
      </c>
      <c r="J370">
        <v>9</v>
      </c>
      <c r="K370">
        <v>0</v>
      </c>
      <c r="L370" t="s">
        <v>2302</v>
      </c>
      <c r="M370" t="s">
        <v>2303</v>
      </c>
      <c r="N370" t="s">
        <v>2165</v>
      </c>
    </row>
    <row r="371" spans="1:26" x14ac:dyDescent="0.35">
      <c r="A371" s="1" t="s">
        <v>3228</v>
      </c>
      <c r="B371">
        <v>6</v>
      </c>
      <c r="C371" t="s">
        <v>693</v>
      </c>
      <c r="D371">
        <v>50</v>
      </c>
      <c r="E371">
        <v>48</v>
      </c>
      <c r="F371">
        <v>52</v>
      </c>
      <c r="G371" s="1" t="s">
        <v>694</v>
      </c>
      <c r="H371" t="s">
        <v>695</v>
      </c>
      <c r="I371" s="4">
        <v>1</v>
      </c>
      <c r="J371">
        <v>6</v>
      </c>
      <c r="K371">
        <v>0.93333333333299995</v>
      </c>
      <c r="L371" t="s">
        <v>696</v>
      </c>
      <c r="M371" t="s">
        <v>679</v>
      </c>
      <c r="N371" t="s">
        <v>697</v>
      </c>
      <c r="O371" t="s">
        <v>666</v>
      </c>
      <c r="P371" t="s">
        <v>698</v>
      </c>
      <c r="Q371" t="s">
        <v>699</v>
      </c>
    </row>
    <row r="372" spans="1:26" x14ac:dyDescent="0.35">
      <c r="A372" s="1" t="s">
        <v>3589</v>
      </c>
      <c r="B372">
        <v>2</v>
      </c>
      <c r="C372" t="s">
        <v>2552</v>
      </c>
      <c r="D372">
        <v>16</v>
      </c>
      <c r="E372">
        <v>16</v>
      </c>
      <c r="F372">
        <v>16</v>
      </c>
      <c r="G372" s="1" t="s">
        <v>825</v>
      </c>
      <c r="H372" t="s">
        <v>2553</v>
      </c>
      <c r="I372" s="4">
        <v>1</v>
      </c>
      <c r="J372">
        <v>2</v>
      </c>
      <c r="K372">
        <v>1</v>
      </c>
      <c r="L372" t="s">
        <v>2554</v>
      </c>
      <c r="M372" t="s">
        <v>1867</v>
      </c>
      <c r="N372" t="s">
        <v>2555</v>
      </c>
      <c r="O372" t="s">
        <v>1872</v>
      </c>
    </row>
    <row r="373" spans="1:26" x14ac:dyDescent="0.35">
      <c r="A373" s="1" t="s">
        <v>3444</v>
      </c>
      <c r="B373">
        <v>2</v>
      </c>
      <c r="C373" t="s">
        <v>2016</v>
      </c>
      <c r="D373">
        <v>15.5</v>
      </c>
      <c r="E373">
        <v>15</v>
      </c>
      <c r="F373">
        <v>16</v>
      </c>
      <c r="G373" s="1" t="s">
        <v>825</v>
      </c>
      <c r="H373" t="s">
        <v>2017</v>
      </c>
      <c r="I373" s="5">
        <v>0.66669999999999996</v>
      </c>
      <c r="J373">
        <v>3</v>
      </c>
      <c r="K373">
        <v>1</v>
      </c>
      <c r="L373" t="s">
        <v>2018</v>
      </c>
      <c r="M373" t="s">
        <v>1869</v>
      </c>
      <c r="N373" t="s">
        <v>1905</v>
      </c>
      <c r="O373" t="s">
        <v>1895</v>
      </c>
    </row>
    <row r="374" spans="1:26" x14ac:dyDescent="0.35">
      <c r="A374" s="1" t="s">
        <v>3541</v>
      </c>
      <c r="B374">
        <v>2</v>
      </c>
      <c r="C374" t="s">
        <v>2420</v>
      </c>
      <c r="D374">
        <v>5</v>
      </c>
      <c r="E374">
        <v>5</v>
      </c>
      <c r="F374">
        <v>5</v>
      </c>
      <c r="G374" s="1" t="s">
        <v>825</v>
      </c>
      <c r="H374" t="s">
        <v>2421</v>
      </c>
      <c r="I374" s="4">
        <v>1</v>
      </c>
      <c r="J374">
        <v>2</v>
      </c>
      <c r="K374">
        <v>0</v>
      </c>
      <c r="L374" t="s">
        <v>2422</v>
      </c>
    </row>
    <row r="375" spans="1:26" x14ac:dyDescent="0.35">
      <c r="A375" s="1" t="s">
        <v>3627</v>
      </c>
      <c r="B375">
        <v>2</v>
      </c>
      <c r="C375" t="s">
        <v>2670</v>
      </c>
      <c r="D375">
        <v>17.5</v>
      </c>
      <c r="E375">
        <v>15</v>
      </c>
      <c r="F375">
        <v>20</v>
      </c>
      <c r="G375" s="1" t="s">
        <v>2671</v>
      </c>
      <c r="H375" t="s">
        <v>2672</v>
      </c>
      <c r="I375" s="6">
        <v>0.25</v>
      </c>
      <c r="J375">
        <v>2</v>
      </c>
      <c r="K375">
        <v>0</v>
      </c>
      <c r="L375" t="s">
        <v>2096</v>
      </c>
      <c r="M375" t="s">
        <v>2438</v>
      </c>
      <c r="N375" t="s">
        <v>1882</v>
      </c>
      <c r="O375" t="s">
        <v>1959</v>
      </c>
      <c r="P375" t="s">
        <v>2056</v>
      </c>
      <c r="Q375" t="s">
        <v>1873</v>
      </c>
    </row>
    <row r="376" spans="1:26" x14ac:dyDescent="0.35">
      <c r="A376" s="1" t="s">
        <v>3558</v>
      </c>
      <c r="B376">
        <v>2</v>
      </c>
      <c r="C376" t="s">
        <v>2466</v>
      </c>
      <c r="D376">
        <v>4</v>
      </c>
      <c r="E376">
        <v>8</v>
      </c>
      <c r="F376">
        <v>0</v>
      </c>
      <c r="G376" s="1" t="s">
        <v>2467</v>
      </c>
      <c r="H376" t="s">
        <v>2468</v>
      </c>
      <c r="I376" s="4">
        <v>1</v>
      </c>
      <c r="J376">
        <v>2</v>
      </c>
      <c r="K376">
        <v>0</v>
      </c>
      <c r="L376" t="s">
        <v>2257</v>
      </c>
      <c r="M376" t="s">
        <v>2096</v>
      </c>
      <c r="N376" t="s">
        <v>2438</v>
      </c>
      <c r="O376" t="s">
        <v>1959</v>
      </c>
      <c r="P376" t="s">
        <v>2056</v>
      </c>
      <c r="Q376" t="s">
        <v>1873</v>
      </c>
    </row>
    <row r="377" spans="1:26" x14ac:dyDescent="0.35">
      <c r="A377" s="1" t="s">
        <v>3324</v>
      </c>
      <c r="B377">
        <v>3</v>
      </c>
      <c r="C377" t="s">
        <v>1285</v>
      </c>
      <c r="D377">
        <v>10.5</v>
      </c>
      <c r="E377">
        <v>8</v>
      </c>
      <c r="F377">
        <v>13</v>
      </c>
      <c r="G377" s="1" t="s">
        <v>1286</v>
      </c>
      <c r="H377" t="s">
        <v>1287</v>
      </c>
      <c r="I377" s="5">
        <v>0.66669999999999996</v>
      </c>
      <c r="J377">
        <v>2</v>
      </c>
      <c r="K377">
        <v>0.33333333333300003</v>
      </c>
      <c r="L377" t="s">
        <v>1288</v>
      </c>
      <c r="M377" t="s">
        <v>1289</v>
      </c>
      <c r="N377" t="s">
        <v>1290</v>
      </c>
      <c r="O377" t="s">
        <v>1291</v>
      </c>
      <c r="P377" t="s">
        <v>1138</v>
      </c>
      <c r="Q377" t="s">
        <v>1292</v>
      </c>
      <c r="R377" t="s">
        <v>1293</v>
      </c>
      <c r="S377" t="s">
        <v>1294</v>
      </c>
      <c r="T377" t="s">
        <v>1142</v>
      </c>
      <c r="U377" t="s">
        <v>1143</v>
      </c>
    </row>
    <row r="378" spans="1:26" x14ac:dyDescent="0.35">
      <c r="A378" s="1" t="s">
        <v>3327</v>
      </c>
      <c r="B378">
        <v>4</v>
      </c>
      <c r="C378" t="s">
        <v>1313</v>
      </c>
      <c r="D378">
        <v>30</v>
      </c>
      <c r="E378">
        <v>32</v>
      </c>
      <c r="F378">
        <v>28</v>
      </c>
      <c r="G378" s="1" t="s">
        <v>1314</v>
      </c>
      <c r="H378" t="s">
        <v>1315</v>
      </c>
      <c r="I378" s="4">
        <v>1</v>
      </c>
      <c r="J378">
        <v>4</v>
      </c>
      <c r="K378">
        <v>0.8</v>
      </c>
      <c r="L378" t="s">
        <v>1316</v>
      </c>
      <c r="M378" t="s">
        <v>985</v>
      </c>
      <c r="N378" t="s">
        <v>1317</v>
      </c>
      <c r="O378" t="s">
        <v>1318</v>
      </c>
      <c r="P378" t="s">
        <v>1319</v>
      </c>
      <c r="Q378" t="s">
        <v>1320</v>
      </c>
      <c r="R378" t="s">
        <v>1321</v>
      </c>
      <c r="S378" t="s">
        <v>1322</v>
      </c>
      <c r="T378" t="s">
        <v>1323</v>
      </c>
      <c r="U378" t="s">
        <v>1311</v>
      </c>
      <c r="V378" t="s">
        <v>1324</v>
      </c>
    </row>
    <row r="379" spans="1:26" x14ac:dyDescent="0.35">
      <c r="A379" s="1" t="s">
        <v>3479</v>
      </c>
      <c r="B379">
        <v>2</v>
      </c>
      <c r="C379" t="s">
        <v>2194</v>
      </c>
      <c r="D379">
        <v>13</v>
      </c>
      <c r="E379">
        <v>13</v>
      </c>
      <c r="F379">
        <v>13</v>
      </c>
      <c r="G379" s="1" t="s">
        <v>825</v>
      </c>
      <c r="H379" t="s">
        <v>2195</v>
      </c>
      <c r="I379" s="5">
        <v>0.66669999999999996</v>
      </c>
      <c r="J379">
        <v>3</v>
      </c>
      <c r="K379">
        <v>1</v>
      </c>
      <c r="L379" t="s">
        <v>2196</v>
      </c>
      <c r="M379" t="s">
        <v>2197</v>
      </c>
      <c r="N379" t="s">
        <v>2003</v>
      </c>
      <c r="O379" t="s">
        <v>2069</v>
      </c>
      <c r="P379" t="s">
        <v>2001</v>
      </c>
      <c r="Q379" t="s">
        <v>1869</v>
      </c>
      <c r="R379" t="s">
        <v>1938</v>
      </c>
    </row>
    <row r="380" spans="1:26" x14ac:dyDescent="0.35">
      <c r="A380" s="1" t="s">
        <v>3252</v>
      </c>
      <c r="B380">
        <v>6</v>
      </c>
      <c r="C380" t="s">
        <v>836</v>
      </c>
      <c r="D380">
        <v>128.5</v>
      </c>
      <c r="E380">
        <v>124</v>
      </c>
      <c r="F380">
        <v>133</v>
      </c>
      <c r="G380" s="1" t="s">
        <v>825</v>
      </c>
      <c r="H380" t="s">
        <v>837</v>
      </c>
      <c r="I380" s="4">
        <v>1</v>
      </c>
      <c r="J380">
        <v>6</v>
      </c>
      <c r="K380">
        <v>0</v>
      </c>
      <c r="L380" t="s">
        <v>838</v>
      </c>
      <c r="M380" t="s">
        <v>839</v>
      </c>
      <c r="N380" t="s">
        <v>840</v>
      </c>
      <c r="O380" t="s">
        <v>393</v>
      </c>
      <c r="P380" t="s">
        <v>841</v>
      </c>
    </row>
    <row r="381" spans="1:26" x14ac:dyDescent="0.35">
      <c r="A381" s="1" t="s">
        <v>3559</v>
      </c>
      <c r="B381">
        <v>2</v>
      </c>
      <c r="C381" t="s">
        <v>2469</v>
      </c>
      <c r="D381">
        <v>4.5</v>
      </c>
      <c r="E381">
        <v>5</v>
      </c>
      <c r="F381">
        <v>4</v>
      </c>
      <c r="G381" s="1" t="s">
        <v>825</v>
      </c>
      <c r="H381" t="s">
        <v>837</v>
      </c>
      <c r="I381" s="6">
        <v>8.3299999999999999E-2</v>
      </c>
      <c r="J381">
        <v>6</v>
      </c>
      <c r="K381">
        <v>0</v>
      </c>
      <c r="L381" t="s">
        <v>1961</v>
      </c>
      <c r="M381" t="s">
        <v>1969</v>
      </c>
      <c r="N381" t="s">
        <v>2035</v>
      </c>
    </row>
    <row r="382" spans="1:26" x14ac:dyDescent="0.35">
      <c r="A382" s="1" t="s">
        <v>3405</v>
      </c>
      <c r="B382">
        <v>6</v>
      </c>
      <c r="C382" t="s">
        <v>1784</v>
      </c>
      <c r="D382">
        <v>2.5</v>
      </c>
      <c r="E382">
        <v>2</v>
      </c>
      <c r="F382">
        <v>3</v>
      </c>
      <c r="G382" s="1" t="s">
        <v>1785</v>
      </c>
      <c r="H382" t="s">
        <v>1786</v>
      </c>
      <c r="I382" s="5">
        <v>0.33329999999999999</v>
      </c>
      <c r="J382">
        <v>2</v>
      </c>
      <c r="K382">
        <v>0</v>
      </c>
      <c r="L382" t="s">
        <v>495</v>
      </c>
      <c r="M382" t="s">
        <v>1787</v>
      </c>
      <c r="N382" t="s">
        <v>1788</v>
      </c>
      <c r="O382" t="s">
        <v>1789</v>
      </c>
      <c r="P382" t="s">
        <v>1790</v>
      </c>
      <c r="Q382" t="s">
        <v>1152</v>
      </c>
      <c r="R382" t="s">
        <v>393</v>
      </c>
      <c r="S382" t="s">
        <v>1791</v>
      </c>
      <c r="T382" t="s">
        <v>1792</v>
      </c>
      <c r="U382" t="s">
        <v>599</v>
      </c>
      <c r="V382" t="s">
        <v>1793</v>
      </c>
    </row>
    <row r="383" spans="1:26" x14ac:dyDescent="0.35">
      <c r="A383" s="1" t="s">
        <v>3621</v>
      </c>
      <c r="B383">
        <v>2</v>
      </c>
      <c r="C383" t="s">
        <v>2644</v>
      </c>
      <c r="D383">
        <v>14.5</v>
      </c>
      <c r="E383">
        <v>15</v>
      </c>
      <c r="F383">
        <v>14</v>
      </c>
      <c r="G383" s="1" t="s">
        <v>2645</v>
      </c>
      <c r="H383" t="s">
        <v>2646</v>
      </c>
      <c r="I383" s="4">
        <v>1</v>
      </c>
      <c r="J383">
        <v>2</v>
      </c>
      <c r="K383">
        <v>0</v>
      </c>
      <c r="L383" t="s">
        <v>1876</v>
      </c>
      <c r="M383" t="s">
        <v>1877</v>
      </c>
      <c r="N383" t="s">
        <v>2306</v>
      </c>
      <c r="O383" t="s">
        <v>2307</v>
      </c>
    </row>
    <row r="384" spans="1:26" x14ac:dyDescent="0.35">
      <c r="A384" s="1" t="s">
        <v>3216</v>
      </c>
      <c r="B384">
        <v>8</v>
      </c>
      <c r="C384" t="s">
        <v>611</v>
      </c>
      <c r="D384">
        <v>30.5</v>
      </c>
      <c r="E384">
        <v>31</v>
      </c>
      <c r="F384">
        <v>30</v>
      </c>
      <c r="G384" s="1" t="s">
        <v>612</v>
      </c>
      <c r="H384" t="s">
        <v>613</v>
      </c>
      <c r="I384" s="5">
        <v>0.5</v>
      </c>
      <c r="J384">
        <v>4</v>
      </c>
      <c r="K384">
        <v>8.6956521739099998E-2</v>
      </c>
      <c r="L384" t="s">
        <v>614</v>
      </c>
      <c r="M384" t="s">
        <v>615</v>
      </c>
      <c r="N384" t="s">
        <v>458</v>
      </c>
      <c r="O384" t="s">
        <v>616</v>
      </c>
      <c r="P384" t="s">
        <v>617</v>
      </c>
      <c r="Q384" t="s">
        <v>618</v>
      </c>
      <c r="R384" t="s">
        <v>619</v>
      </c>
      <c r="S384" t="s">
        <v>620</v>
      </c>
      <c r="T384" t="s">
        <v>621</v>
      </c>
      <c r="U384" t="s">
        <v>622</v>
      </c>
      <c r="V384" t="s">
        <v>623</v>
      </c>
      <c r="W384" t="s">
        <v>624</v>
      </c>
      <c r="X384" t="s">
        <v>625</v>
      </c>
      <c r="Y384" t="s">
        <v>626</v>
      </c>
      <c r="Z384" t="s">
        <v>627</v>
      </c>
    </row>
    <row r="385" spans="1:29" x14ac:dyDescent="0.35">
      <c r="A385" s="1" t="s">
        <v>3376</v>
      </c>
      <c r="B385">
        <v>8</v>
      </c>
      <c r="C385" t="s">
        <v>1594</v>
      </c>
      <c r="D385">
        <v>6</v>
      </c>
      <c r="E385">
        <v>5</v>
      </c>
      <c r="F385">
        <v>7</v>
      </c>
      <c r="G385" s="1" t="s">
        <v>825</v>
      </c>
      <c r="H385" t="s">
        <v>613</v>
      </c>
      <c r="I385" s="5">
        <v>0.5</v>
      </c>
      <c r="J385">
        <v>4</v>
      </c>
      <c r="K385">
        <v>8.6956521739099998E-2</v>
      </c>
      <c r="L385" t="s">
        <v>614</v>
      </c>
      <c r="M385" t="s">
        <v>615</v>
      </c>
      <c r="N385" t="s">
        <v>616</v>
      </c>
      <c r="O385" t="s">
        <v>617</v>
      </c>
      <c r="P385" t="s">
        <v>618</v>
      </c>
      <c r="Q385" t="s">
        <v>619</v>
      </c>
      <c r="R385" t="s">
        <v>620</v>
      </c>
      <c r="S385" t="s">
        <v>1595</v>
      </c>
      <c r="T385" t="s">
        <v>621</v>
      </c>
      <c r="U385" t="s">
        <v>623</v>
      </c>
      <c r="V385" t="s">
        <v>624</v>
      </c>
      <c r="W385" t="s">
        <v>546</v>
      </c>
      <c r="X385" t="s">
        <v>625</v>
      </c>
      <c r="Y385" t="s">
        <v>626</v>
      </c>
      <c r="Z385" t="s">
        <v>627</v>
      </c>
      <c r="AA385" t="s">
        <v>1596</v>
      </c>
    </row>
    <row r="386" spans="1:29" x14ac:dyDescent="0.35">
      <c r="A386" s="1" t="s">
        <v>3404</v>
      </c>
      <c r="B386">
        <v>8</v>
      </c>
      <c r="C386" t="s">
        <v>1779</v>
      </c>
      <c r="D386">
        <v>52</v>
      </c>
      <c r="E386">
        <v>52</v>
      </c>
      <c r="F386">
        <v>52</v>
      </c>
      <c r="G386" s="1" t="s">
        <v>1780</v>
      </c>
      <c r="H386" t="s">
        <v>613</v>
      </c>
      <c r="I386" s="5">
        <v>0.5</v>
      </c>
      <c r="J386">
        <v>4</v>
      </c>
      <c r="K386">
        <v>9.0909090909100002E-2</v>
      </c>
      <c r="L386" t="s">
        <v>614</v>
      </c>
      <c r="M386" t="s">
        <v>615</v>
      </c>
      <c r="N386" t="s">
        <v>616</v>
      </c>
      <c r="O386" t="s">
        <v>617</v>
      </c>
      <c r="P386" t="s">
        <v>618</v>
      </c>
      <c r="Q386" t="s">
        <v>619</v>
      </c>
      <c r="R386" t="s">
        <v>620</v>
      </c>
      <c r="S386" t="s">
        <v>1595</v>
      </c>
      <c r="T386" t="s">
        <v>621</v>
      </c>
      <c r="U386" t="s">
        <v>623</v>
      </c>
      <c r="V386" t="s">
        <v>624</v>
      </c>
      <c r="W386" t="s">
        <v>546</v>
      </c>
      <c r="X386" t="s">
        <v>625</v>
      </c>
      <c r="Y386" t="s">
        <v>1781</v>
      </c>
      <c r="Z386" t="s">
        <v>1782</v>
      </c>
      <c r="AA386" t="s">
        <v>627</v>
      </c>
      <c r="AB386" t="s">
        <v>1596</v>
      </c>
      <c r="AC386" t="s">
        <v>1783</v>
      </c>
    </row>
    <row r="387" spans="1:29" x14ac:dyDescent="0.35">
      <c r="A387" s="1" t="s">
        <v>3198</v>
      </c>
      <c r="B387">
        <v>6</v>
      </c>
      <c r="C387" t="s">
        <v>484</v>
      </c>
      <c r="D387">
        <v>59</v>
      </c>
      <c r="E387">
        <v>58</v>
      </c>
      <c r="F387">
        <v>60</v>
      </c>
      <c r="G387" s="1" t="s">
        <v>485</v>
      </c>
      <c r="H387" t="s">
        <v>486</v>
      </c>
      <c r="I387" s="5">
        <v>0.5</v>
      </c>
      <c r="J387">
        <v>3</v>
      </c>
      <c r="K387">
        <v>0.53333333333300004</v>
      </c>
      <c r="L387" t="s">
        <v>487</v>
      </c>
      <c r="M387" t="s">
        <v>488</v>
      </c>
      <c r="N387" t="s">
        <v>489</v>
      </c>
      <c r="O387" t="s">
        <v>490</v>
      </c>
      <c r="P387" t="s">
        <v>491</v>
      </c>
      <c r="Q387" t="s">
        <v>492</v>
      </c>
      <c r="R387" t="s">
        <v>493</v>
      </c>
      <c r="S387" t="s">
        <v>494</v>
      </c>
      <c r="T387" t="s">
        <v>495</v>
      </c>
      <c r="U387" t="s">
        <v>496</v>
      </c>
      <c r="V387" t="s">
        <v>497</v>
      </c>
      <c r="W387" t="s">
        <v>498</v>
      </c>
      <c r="X387" t="s">
        <v>499</v>
      </c>
      <c r="Y387" t="s">
        <v>500</v>
      </c>
      <c r="Z387" t="s">
        <v>501</v>
      </c>
      <c r="AA387" t="s">
        <v>393</v>
      </c>
      <c r="AB387" t="s">
        <v>502</v>
      </c>
    </row>
    <row r="388" spans="1:29" x14ac:dyDescent="0.35">
      <c r="A388" s="1" t="s">
        <v>3403</v>
      </c>
      <c r="B388">
        <v>7</v>
      </c>
      <c r="C388" t="s">
        <v>1761</v>
      </c>
      <c r="D388">
        <v>12</v>
      </c>
      <c r="E388">
        <v>9</v>
      </c>
      <c r="F388">
        <v>15</v>
      </c>
      <c r="G388" s="1" t="s">
        <v>1762</v>
      </c>
      <c r="H388" t="s">
        <v>1763</v>
      </c>
      <c r="I388" s="5">
        <v>0.42859999999999998</v>
      </c>
      <c r="J388">
        <v>3</v>
      </c>
      <c r="K388">
        <v>0.47058823529400001</v>
      </c>
      <c r="L388" t="s">
        <v>1764</v>
      </c>
      <c r="M388" t="s">
        <v>1765</v>
      </c>
      <c r="N388" t="s">
        <v>1766</v>
      </c>
      <c r="O388" t="s">
        <v>1767</v>
      </c>
      <c r="P388" t="s">
        <v>1768</v>
      </c>
      <c r="Q388" t="s">
        <v>1769</v>
      </c>
      <c r="R388" t="s">
        <v>1770</v>
      </c>
      <c r="S388" t="s">
        <v>1771</v>
      </c>
      <c r="T388" t="s">
        <v>719</v>
      </c>
      <c r="U388" t="s">
        <v>1772</v>
      </c>
      <c r="V388" t="s">
        <v>1773</v>
      </c>
      <c r="W388" t="s">
        <v>1774</v>
      </c>
      <c r="X388" t="s">
        <v>1775</v>
      </c>
      <c r="Y388" t="s">
        <v>1776</v>
      </c>
      <c r="Z388" t="s">
        <v>1777</v>
      </c>
      <c r="AA388" t="s">
        <v>724</v>
      </c>
      <c r="AB388" t="s">
        <v>1778</v>
      </c>
    </row>
    <row r="389" spans="1:29" x14ac:dyDescent="0.35">
      <c r="A389" s="1" t="s">
        <v>3693</v>
      </c>
      <c r="B389">
        <v>20</v>
      </c>
      <c r="C389" t="s">
        <v>2856</v>
      </c>
      <c r="D389">
        <v>1</v>
      </c>
      <c r="E389">
        <v>0</v>
      </c>
      <c r="F389">
        <v>2</v>
      </c>
      <c r="G389" s="1" t="s">
        <v>472</v>
      </c>
      <c r="H389" t="s">
        <v>92</v>
      </c>
      <c r="I389" s="6">
        <v>0.22500000000000001</v>
      </c>
      <c r="J389">
        <v>8</v>
      </c>
      <c r="K389">
        <v>0.80392156862700004</v>
      </c>
      <c r="L389" t="s">
        <v>2804</v>
      </c>
      <c r="M389" t="s">
        <v>172</v>
      </c>
      <c r="N389" t="s">
        <v>2805</v>
      </c>
      <c r="O389" t="s">
        <v>2806</v>
      </c>
      <c r="P389" t="s">
        <v>176</v>
      </c>
    </row>
    <row r="390" spans="1:29" x14ac:dyDescent="0.35">
      <c r="A390" s="1" t="s">
        <v>3194</v>
      </c>
      <c r="B390">
        <v>22</v>
      </c>
      <c r="C390" t="s">
        <v>470</v>
      </c>
      <c r="D390">
        <v>0</v>
      </c>
      <c r="E390">
        <v>0</v>
      </c>
      <c r="F390">
        <v>0</v>
      </c>
      <c r="G390" s="1" t="s">
        <v>11</v>
      </c>
      <c r="H390" t="s">
        <v>92</v>
      </c>
      <c r="I390" s="6">
        <v>0.20449999999999999</v>
      </c>
      <c r="J390">
        <v>8</v>
      </c>
      <c r="K390">
        <v>0.76704545454499995</v>
      </c>
      <c r="L390" t="s">
        <v>66</v>
      </c>
      <c r="M390" t="s">
        <v>292</v>
      </c>
      <c r="N390" t="s">
        <v>293</v>
      </c>
      <c r="O390" t="s">
        <v>294</v>
      </c>
      <c r="P390" t="s">
        <v>69</v>
      </c>
    </row>
    <row r="391" spans="1:29" x14ac:dyDescent="0.35">
      <c r="A391" s="1" t="s">
        <v>3673</v>
      </c>
      <c r="B391">
        <v>20</v>
      </c>
      <c r="C391" t="s">
        <v>2803</v>
      </c>
      <c r="D391">
        <v>0.5</v>
      </c>
      <c r="E391">
        <v>0</v>
      </c>
      <c r="F391">
        <v>1</v>
      </c>
      <c r="G391" s="1" t="s">
        <v>825</v>
      </c>
      <c r="H391" t="s">
        <v>92</v>
      </c>
      <c r="I391" s="6">
        <v>0.15620000000000001</v>
      </c>
      <c r="J391">
        <v>8</v>
      </c>
      <c r="K391">
        <v>0.78205128205100005</v>
      </c>
      <c r="L391" t="s">
        <v>2804</v>
      </c>
      <c r="M391" t="s">
        <v>172</v>
      </c>
      <c r="N391" t="s">
        <v>2805</v>
      </c>
      <c r="O391" t="s">
        <v>2806</v>
      </c>
      <c r="P391" t="s">
        <v>2807</v>
      </c>
      <c r="Q391" t="s">
        <v>2808</v>
      </c>
      <c r="R391" t="s">
        <v>176</v>
      </c>
      <c r="S391" t="s">
        <v>2809</v>
      </c>
    </row>
    <row r="392" spans="1:29" x14ac:dyDescent="0.35">
      <c r="A392" s="1" t="s">
        <v>3690</v>
      </c>
      <c r="B392">
        <v>20</v>
      </c>
      <c r="C392" t="s">
        <v>2839</v>
      </c>
      <c r="D392">
        <v>3</v>
      </c>
      <c r="E392">
        <v>3</v>
      </c>
      <c r="F392">
        <v>3</v>
      </c>
      <c r="G392" s="1" t="s">
        <v>2840</v>
      </c>
      <c r="H392" t="s">
        <v>92</v>
      </c>
      <c r="I392" s="6">
        <v>0.15620000000000001</v>
      </c>
      <c r="J392">
        <v>8</v>
      </c>
      <c r="K392">
        <v>0.80392156862700004</v>
      </c>
      <c r="L392" t="s">
        <v>2804</v>
      </c>
      <c r="M392" t="s">
        <v>172</v>
      </c>
      <c r="N392" t="s">
        <v>2805</v>
      </c>
      <c r="O392" t="s">
        <v>2806</v>
      </c>
      <c r="P392" t="s">
        <v>176</v>
      </c>
    </row>
    <row r="393" spans="1:29" x14ac:dyDescent="0.35">
      <c r="A393" s="1" t="s">
        <v>3705</v>
      </c>
      <c r="B393">
        <v>20</v>
      </c>
      <c r="C393" t="s">
        <v>2881</v>
      </c>
      <c r="D393">
        <v>0</v>
      </c>
      <c r="E393">
        <v>0</v>
      </c>
      <c r="F393">
        <v>0</v>
      </c>
      <c r="G393" s="1" t="s">
        <v>11</v>
      </c>
      <c r="H393" t="s">
        <v>92</v>
      </c>
      <c r="I393" s="6">
        <v>0.15620000000000001</v>
      </c>
      <c r="J393">
        <v>8</v>
      </c>
      <c r="K393">
        <v>0.78980891719699997</v>
      </c>
      <c r="L393" t="s">
        <v>2804</v>
      </c>
      <c r="M393" t="s">
        <v>172</v>
      </c>
      <c r="N393" t="s">
        <v>2805</v>
      </c>
      <c r="O393" t="s">
        <v>2806</v>
      </c>
      <c r="P393" t="s">
        <v>176</v>
      </c>
    </row>
    <row r="394" spans="1:29" x14ac:dyDescent="0.35">
      <c r="A394" s="1" t="s">
        <v>3741</v>
      </c>
      <c r="B394">
        <v>20</v>
      </c>
      <c r="C394" t="s">
        <v>2986</v>
      </c>
      <c r="D394">
        <v>1.5</v>
      </c>
      <c r="E394">
        <v>2</v>
      </c>
      <c r="F394">
        <v>1</v>
      </c>
      <c r="G394" s="1" t="s">
        <v>2987</v>
      </c>
      <c r="H394" t="s">
        <v>92</v>
      </c>
      <c r="I394" s="6">
        <v>0.15620000000000001</v>
      </c>
      <c r="J394">
        <v>8</v>
      </c>
      <c r="K394">
        <v>0.78378378378400004</v>
      </c>
      <c r="L394" t="s">
        <v>2988</v>
      </c>
      <c r="M394" t="s">
        <v>172</v>
      </c>
      <c r="N394" t="s">
        <v>2805</v>
      </c>
      <c r="O394" t="s">
        <v>2806</v>
      </c>
      <c r="P394" t="s">
        <v>176</v>
      </c>
    </row>
    <row r="395" spans="1:29" x14ac:dyDescent="0.35">
      <c r="A395" s="1" t="s">
        <v>3756</v>
      </c>
      <c r="B395">
        <v>20</v>
      </c>
      <c r="C395" t="s">
        <v>3063</v>
      </c>
      <c r="D395">
        <v>1</v>
      </c>
      <c r="E395">
        <v>1</v>
      </c>
      <c r="F395">
        <v>1</v>
      </c>
      <c r="G395" s="1" t="s">
        <v>825</v>
      </c>
      <c r="H395" t="s">
        <v>92</v>
      </c>
      <c r="I395" s="6">
        <v>0.15620000000000001</v>
      </c>
      <c r="J395">
        <v>8</v>
      </c>
      <c r="K395">
        <v>0.79729729729700005</v>
      </c>
      <c r="L395" t="s">
        <v>2804</v>
      </c>
      <c r="M395" t="s">
        <v>172</v>
      </c>
      <c r="N395" t="s">
        <v>2805</v>
      </c>
      <c r="O395" t="s">
        <v>2806</v>
      </c>
      <c r="P395" t="s">
        <v>176</v>
      </c>
    </row>
    <row r="396" spans="1:29" x14ac:dyDescent="0.35">
      <c r="A396" s="1" t="s">
        <v>3160</v>
      </c>
      <c r="B396">
        <v>22</v>
      </c>
      <c r="C396" t="s">
        <v>291</v>
      </c>
      <c r="D396">
        <v>0</v>
      </c>
      <c r="E396">
        <v>0</v>
      </c>
      <c r="F396">
        <v>0</v>
      </c>
      <c r="G396" s="1" t="s">
        <v>11</v>
      </c>
      <c r="H396" t="s">
        <v>92</v>
      </c>
      <c r="I396" s="6">
        <v>0.14199999999999999</v>
      </c>
      <c r="J396">
        <v>8</v>
      </c>
      <c r="K396">
        <v>0.74860335195500005</v>
      </c>
      <c r="L396" t="s">
        <v>66</v>
      </c>
      <c r="M396" t="s">
        <v>292</v>
      </c>
      <c r="N396" t="s">
        <v>293</v>
      </c>
      <c r="O396" t="s">
        <v>294</v>
      </c>
      <c r="P396" t="s">
        <v>295</v>
      </c>
      <c r="Q396" t="s">
        <v>296</v>
      </c>
      <c r="R396" t="s">
        <v>69</v>
      </c>
      <c r="S396" t="s">
        <v>297</v>
      </c>
    </row>
    <row r="397" spans="1:29" x14ac:dyDescent="0.35">
      <c r="A397" s="1" t="s">
        <v>3187</v>
      </c>
      <c r="B397">
        <v>22</v>
      </c>
      <c r="C397" t="s">
        <v>430</v>
      </c>
      <c r="D397">
        <v>0</v>
      </c>
      <c r="E397">
        <v>0</v>
      </c>
      <c r="F397">
        <v>0</v>
      </c>
      <c r="G397" s="1" t="s">
        <v>11</v>
      </c>
      <c r="H397" t="s">
        <v>92</v>
      </c>
      <c r="I397" s="6">
        <v>0.14199999999999999</v>
      </c>
      <c r="J397">
        <v>8</v>
      </c>
      <c r="K397">
        <v>0.76704545454499995</v>
      </c>
      <c r="L397" t="s">
        <v>66</v>
      </c>
      <c r="M397" t="s">
        <v>292</v>
      </c>
      <c r="N397" t="s">
        <v>293</v>
      </c>
      <c r="O397" t="s">
        <v>294</v>
      </c>
      <c r="P397" t="s">
        <v>69</v>
      </c>
    </row>
    <row r="398" spans="1:29" x14ac:dyDescent="0.35">
      <c r="A398" s="1" t="s">
        <v>3367</v>
      </c>
      <c r="B398">
        <v>22</v>
      </c>
      <c r="C398" t="s">
        <v>1562</v>
      </c>
      <c r="D398">
        <v>0</v>
      </c>
      <c r="E398">
        <v>0</v>
      </c>
      <c r="F398">
        <v>0</v>
      </c>
      <c r="G398" s="1" t="s">
        <v>11</v>
      </c>
      <c r="H398" t="s">
        <v>92</v>
      </c>
      <c r="I398" s="6">
        <v>0.14199999999999999</v>
      </c>
      <c r="J398">
        <v>8</v>
      </c>
      <c r="K398">
        <v>0.761627906977</v>
      </c>
      <c r="L398" t="s">
        <v>66</v>
      </c>
      <c r="M398" t="s">
        <v>292</v>
      </c>
      <c r="N398" t="s">
        <v>293</v>
      </c>
      <c r="O398" t="s">
        <v>294</v>
      </c>
      <c r="P398" t="s">
        <v>69</v>
      </c>
    </row>
    <row r="399" spans="1:29" x14ac:dyDescent="0.35">
      <c r="A399" s="1" t="s">
        <v>3390</v>
      </c>
      <c r="B399">
        <v>22</v>
      </c>
      <c r="C399" t="s">
        <v>1684</v>
      </c>
      <c r="D399">
        <v>0.5</v>
      </c>
      <c r="E399">
        <v>0</v>
      </c>
      <c r="F399">
        <v>1</v>
      </c>
      <c r="G399" s="1" t="s">
        <v>1685</v>
      </c>
      <c r="H399" t="s">
        <v>92</v>
      </c>
      <c r="I399" s="6">
        <v>0.14199999999999999</v>
      </c>
      <c r="J399">
        <v>8</v>
      </c>
      <c r="K399">
        <v>0.74418604651200004</v>
      </c>
      <c r="L399" t="s">
        <v>1686</v>
      </c>
      <c r="M399" t="s">
        <v>292</v>
      </c>
      <c r="N399" t="s">
        <v>293</v>
      </c>
      <c r="O399" t="s">
        <v>294</v>
      </c>
      <c r="P399" t="s">
        <v>69</v>
      </c>
    </row>
    <row r="400" spans="1:29" x14ac:dyDescent="0.35">
      <c r="A400" s="1" t="s">
        <v>3653</v>
      </c>
      <c r="B400">
        <v>22</v>
      </c>
      <c r="C400" t="s">
        <v>2751</v>
      </c>
      <c r="D400">
        <v>0</v>
      </c>
      <c r="E400">
        <v>0</v>
      </c>
      <c r="F400">
        <v>0</v>
      </c>
      <c r="G400" s="1" t="s">
        <v>11</v>
      </c>
      <c r="H400" t="s">
        <v>92</v>
      </c>
      <c r="I400" s="6">
        <v>0.14199999999999999</v>
      </c>
      <c r="J400">
        <v>8</v>
      </c>
      <c r="K400">
        <v>0.773480662983</v>
      </c>
      <c r="L400" t="s">
        <v>66</v>
      </c>
      <c r="M400" t="s">
        <v>2752</v>
      </c>
      <c r="N400" t="s">
        <v>2753</v>
      </c>
      <c r="O400" t="s">
        <v>294</v>
      </c>
      <c r="P400" t="s">
        <v>69</v>
      </c>
    </row>
    <row r="401" spans="1:21" x14ac:dyDescent="0.35">
      <c r="A401" s="1" t="s">
        <v>3122</v>
      </c>
      <c r="B401">
        <v>23</v>
      </c>
      <c r="C401" t="s">
        <v>91</v>
      </c>
      <c r="D401">
        <v>0</v>
      </c>
      <c r="E401">
        <v>0</v>
      </c>
      <c r="F401">
        <v>0</v>
      </c>
      <c r="G401" s="1" t="s">
        <v>11</v>
      </c>
      <c r="H401" t="s">
        <v>92</v>
      </c>
      <c r="I401" s="6">
        <v>0.13589999999999999</v>
      </c>
      <c r="J401">
        <v>8</v>
      </c>
      <c r="K401">
        <v>0.77083333333299997</v>
      </c>
      <c r="L401" t="s">
        <v>93</v>
      </c>
      <c r="M401" t="s">
        <v>94</v>
      </c>
      <c r="N401" t="s">
        <v>95</v>
      </c>
      <c r="O401" t="s">
        <v>96</v>
      </c>
      <c r="P401" t="s">
        <v>97</v>
      </c>
    </row>
    <row r="402" spans="1:21" x14ac:dyDescent="0.35">
      <c r="A402" s="1" t="s">
        <v>3169</v>
      </c>
      <c r="B402">
        <v>23</v>
      </c>
      <c r="C402" t="s">
        <v>339</v>
      </c>
      <c r="D402">
        <v>10</v>
      </c>
      <c r="E402">
        <v>9</v>
      </c>
      <c r="F402">
        <v>11</v>
      </c>
      <c r="G402" s="1" t="s">
        <v>340</v>
      </c>
      <c r="H402" t="s">
        <v>92</v>
      </c>
      <c r="I402" s="6">
        <v>0.13589999999999999</v>
      </c>
      <c r="J402">
        <v>8</v>
      </c>
      <c r="K402">
        <v>0.74869109947599999</v>
      </c>
      <c r="L402" t="s">
        <v>93</v>
      </c>
      <c r="M402" t="s">
        <v>94</v>
      </c>
      <c r="N402" t="s">
        <v>95</v>
      </c>
      <c r="O402" t="s">
        <v>96</v>
      </c>
      <c r="P402" t="s">
        <v>341</v>
      </c>
      <c r="Q402" t="s">
        <v>97</v>
      </c>
    </row>
    <row r="403" spans="1:21" x14ac:dyDescent="0.35">
      <c r="A403" s="1" t="s">
        <v>3467</v>
      </c>
      <c r="B403">
        <v>2</v>
      </c>
      <c r="C403" t="s">
        <v>2151</v>
      </c>
      <c r="D403">
        <v>31</v>
      </c>
      <c r="E403">
        <v>31</v>
      </c>
      <c r="F403">
        <v>31</v>
      </c>
      <c r="G403" s="1" t="s">
        <v>825</v>
      </c>
      <c r="H403" t="s">
        <v>2152</v>
      </c>
      <c r="I403" s="4">
        <v>1</v>
      </c>
      <c r="J403">
        <v>2</v>
      </c>
      <c r="K403">
        <v>1</v>
      </c>
      <c r="L403" t="s">
        <v>2153</v>
      </c>
      <c r="M403" t="s">
        <v>2154</v>
      </c>
      <c r="N403" t="s">
        <v>2155</v>
      </c>
      <c r="O403" t="s">
        <v>2091</v>
      </c>
      <c r="P403" t="s">
        <v>1995</v>
      </c>
      <c r="Q403" t="s">
        <v>2056</v>
      </c>
    </row>
    <row r="404" spans="1:21" x14ac:dyDescent="0.35">
      <c r="A404" s="1" t="s">
        <v>3548</v>
      </c>
      <c r="B404">
        <v>2</v>
      </c>
      <c r="C404" t="s">
        <v>2441</v>
      </c>
      <c r="D404">
        <v>45</v>
      </c>
      <c r="E404">
        <v>48</v>
      </c>
      <c r="F404">
        <v>42</v>
      </c>
      <c r="G404" s="1" t="s">
        <v>825</v>
      </c>
      <c r="H404" t="s">
        <v>2354</v>
      </c>
      <c r="I404" s="4">
        <v>1</v>
      </c>
      <c r="J404">
        <v>2</v>
      </c>
      <c r="K404">
        <v>0</v>
      </c>
      <c r="L404" t="s">
        <v>2355</v>
      </c>
      <c r="M404" t="s">
        <v>2442</v>
      </c>
      <c r="N404" t="s">
        <v>2338</v>
      </c>
      <c r="O404" t="s">
        <v>2085</v>
      </c>
      <c r="P404" t="s">
        <v>2086</v>
      </c>
      <c r="Q404" t="s">
        <v>2229</v>
      </c>
      <c r="R404" t="s">
        <v>2056</v>
      </c>
    </row>
    <row r="405" spans="1:21" x14ac:dyDescent="0.35">
      <c r="A405" s="1" t="s">
        <v>3524</v>
      </c>
      <c r="B405">
        <v>2</v>
      </c>
      <c r="C405" t="s">
        <v>2352</v>
      </c>
      <c r="D405">
        <v>12.5</v>
      </c>
      <c r="E405">
        <v>11</v>
      </c>
      <c r="F405">
        <v>14</v>
      </c>
      <c r="G405" s="1" t="s">
        <v>2353</v>
      </c>
      <c r="H405" t="s">
        <v>2354</v>
      </c>
      <c r="I405" s="6">
        <v>0.25</v>
      </c>
      <c r="J405">
        <v>2</v>
      </c>
      <c r="K405">
        <v>0</v>
      </c>
      <c r="L405" t="s">
        <v>2355</v>
      </c>
      <c r="M405" t="s">
        <v>1933</v>
      </c>
      <c r="N405" t="s">
        <v>2086</v>
      </c>
      <c r="O405" t="s">
        <v>1871</v>
      </c>
      <c r="P405" t="s">
        <v>1989</v>
      </c>
    </row>
    <row r="406" spans="1:21" x14ac:dyDescent="0.35">
      <c r="A406" s="1" t="s">
        <v>3571</v>
      </c>
      <c r="B406">
        <v>2</v>
      </c>
      <c r="C406" t="s">
        <v>2505</v>
      </c>
      <c r="D406">
        <v>11</v>
      </c>
      <c r="E406">
        <v>9</v>
      </c>
      <c r="F406">
        <v>13</v>
      </c>
      <c r="G406" s="1" t="s">
        <v>825</v>
      </c>
      <c r="H406" t="s">
        <v>2506</v>
      </c>
      <c r="I406" s="4">
        <v>1</v>
      </c>
      <c r="J406">
        <v>2</v>
      </c>
      <c r="K406">
        <v>0</v>
      </c>
      <c r="L406" t="s">
        <v>2077</v>
      </c>
      <c r="M406" t="s">
        <v>2242</v>
      </c>
      <c r="N406" t="s">
        <v>1867</v>
      </c>
      <c r="O406" t="s">
        <v>2060</v>
      </c>
      <c r="P406" t="s">
        <v>1869</v>
      </c>
      <c r="Q406" t="s">
        <v>2418</v>
      </c>
      <c r="R406" t="s">
        <v>2055</v>
      </c>
      <c r="S406" t="s">
        <v>1871</v>
      </c>
      <c r="T406" t="s">
        <v>1893</v>
      </c>
    </row>
    <row r="407" spans="1:21" x14ac:dyDescent="0.35">
      <c r="A407" s="1" t="s">
        <v>3487</v>
      </c>
      <c r="B407">
        <v>2</v>
      </c>
      <c r="C407" t="s">
        <v>2223</v>
      </c>
      <c r="D407">
        <v>23</v>
      </c>
      <c r="E407">
        <v>23</v>
      </c>
      <c r="F407">
        <v>23</v>
      </c>
      <c r="G407" s="1" t="s">
        <v>2224</v>
      </c>
      <c r="H407" t="s">
        <v>2225</v>
      </c>
      <c r="I407" s="5">
        <v>0.66669999999999996</v>
      </c>
      <c r="J407">
        <v>3</v>
      </c>
      <c r="K407">
        <v>1</v>
      </c>
      <c r="L407" t="s">
        <v>2226</v>
      </c>
      <c r="M407" t="s">
        <v>1932</v>
      </c>
      <c r="N407" t="s">
        <v>2227</v>
      </c>
      <c r="O407" t="s">
        <v>2228</v>
      </c>
      <c r="P407" t="s">
        <v>2176</v>
      </c>
      <c r="Q407" t="s">
        <v>2055</v>
      </c>
      <c r="R407" t="s">
        <v>2229</v>
      </c>
      <c r="S407" t="s">
        <v>1935</v>
      </c>
      <c r="T407" t="s">
        <v>1894</v>
      </c>
      <c r="U407" t="s">
        <v>1873</v>
      </c>
    </row>
    <row r="408" spans="1:21" x14ac:dyDescent="0.35">
      <c r="A408" s="1" t="s">
        <v>3418</v>
      </c>
      <c r="B408">
        <v>5</v>
      </c>
      <c r="C408" t="s">
        <v>1851</v>
      </c>
      <c r="D408">
        <v>3.5</v>
      </c>
      <c r="E408">
        <v>3</v>
      </c>
      <c r="F408">
        <v>4</v>
      </c>
      <c r="G408" s="1" t="s">
        <v>1852</v>
      </c>
      <c r="H408" t="s">
        <v>1065</v>
      </c>
      <c r="I408" s="4">
        <v>1</v>
      </c>
      <c r="J408">
        <v>5</v>
      </c>
      <c r="K408">
        <v>0.444444444444</v>
      </c>
      <c r="L408" t="s">
        <v>653</v>
      </c>
      <c r="M408" t="s">
        <v>1853</v>
      </c>
      <c r="N408" t="s">
        <v>1854</v>
      </c>
      <c r="O408" t="s">
        <v>1855</v>
      </c>
      <c r="P408" t="s">
        <v>1856</v>
      </c>
      <c r="Q408" t="s">
        <v>1857</v>
      </c>
    </row>
    <row r="409" spans="1:21" x14ac:dyDescent="0.35">
      <c r="A409" s="1" t="s">
        <v>3286</v>
      </c>
      <c r="B409">
        <v>4</v>
      </c>
      <c r="C409" t="s">
        <v>1063</v>
      </c>
      <c r="D409">
        <v>67</v>
      </c>
      <c r="E409">
        <v>61</v>
      </c>
      <c r="F409">
        <v>73</v>
      </c>
      <c r="G409" s="1" t="s">
        <v>1064</v>
      </c>
      <c r="H409" t="s">
        <v>1065</v>
      </c>
      <c r="I409" s="5">
        <v>0.8</v>
      </c>
      <c r="J409">
        <v>5</v>
      </c>
      <c r="K409">
        <v>0.5</v>
      </c>
      <c r="L409" t="s">
        <v>985</v>
      </c>
      <c r="M409" t="s">
        <v>1066</v>
      </c>
      <c r="N409" t="s">
        <v>1067</v>
      </c>
      <c r="O409" t="s">
        <v>1068</v>
      </c>
      <c r="P409" t="s">
        <v>1069</v>
      </c>
      <c r="Q409" t="s">
        <v>1070</v>
      </c>
      <c r="R409" t="s">
        <v>1071</v>
      </c>
    </row>
    <row r="410" spans="1:21" x14ac:dyDescent="0.35">
      <c r="A410" s="1" t="s">
        <v>3476</v>
      </c>
      <c r="B410">
        <v>2</v>
      </c>
      <c r="C410" t="s">
        <v>2184</v>
      </c>
      <c r="D410">
        <v>14.5</v>
      </c>
      <c r="E410">
        <v>15</v>
      </c>
      <c r="F410">
        <v>14</v>
      </c>
      <c r="G410" s="1" t="s">
        <v>825</v>
      </c>
      <c r="H410" t="s">
        <v>2185</v>
      </c>
      <c r="I410" s="5">
        <v>0.66669999999999996</v>
      </c>
      <c r="J410">
        <v>3</v>
      </c>
      <c r="K410">
        <v>1</v>
      </c>
      <c r="L410" t="s">
        <v>2186</v>
      </c>
      <c r="M410" t="s">
        <v>2187</v>
      </c>
      <c r="N410" t="s">
        <v>2188</v>
      </c>
      <c r="O410" t="s">
        <v>2189</v>
      </c>
      <c r="P410" t="s">
        <v>1928</v>
      </c>
    </row>
    <row r="411" spans="1:21" x14ac:dyDescent="0.35">
      <c r="A411" s="1" t="s">
        <v>3399</v>
      </c>
      <c r="B411">
        <v>8</v>
      </c>
      <c r="C411" t="s">
        <v>1745</v>
      </c>
      <c r="D411">
        <v>9.5</v>
      </c>
      <c r="E411">
        <v>10</v>
      </c>
      <c r="F411">
        <v>9</v>
      </c>
      <c r="G411" s="1" t="s">
        <v>1746</v>
      </c>
      <c r="H411" t="s">
        <v>1747</v>
      </c>
      <c r="I411" s="5">
        <v>0.8</v>
      </c>
      <c r="J411">
        <v>10</v>
      </c>
      <c r="K411">
        <v>0.86363636363600005</v>
      </c>
      <c r="L411" t="s">
        <v>1748</v>
      </c>
      <c r="M411" t="s">
        <v>1569</v>
      </c>
      <c r="N411" t="s">
        <v>222</v>
      </c>
    </row>
    <row r="412" spans="1:21" x14ac:dyDescent="0.35">
      <c r="A412" s="1" t="s">
        <v>3331</v>
      </c>
      <c r="B412">
        <v>3</v>
      </c>
      <c r="C412" t="s">
        <v>1347</v>
      </c>
      <c r="D412">
        <v>102.5</v>
      </c>
      <c r="E412">
        <v>104</v>
      </c>
      <c r="F412">
        <v>101</v>
      </c>
      <c r="G412" s="1" t="s">
        <v>1348</v>
      </c>
      <c r="H412" t="s">
        <v>1349</v>
      </c>
      <c r="I412" s="5">
        <v>0.44440000000000002</v>
      </c>
      <c r="J412">
        <v>3</v>
      </c>
      <c r="K412">
        <v>0</v>
      </c>
      <c r="L412" t="s">
        <v>1350</v>
      </c>
      <c r="M412" t="s">
        <v>1351</v>
      </c>
      <c r="N412" t="s">
        <v>1352</v>
      </c>
      <c r="O412" t="s">
        <v>1353</v>
      </c>
      <c r="P412" t="s">
        <v>1139</v>
      </c>
      <c r="Q412" t="s">
        <v>1354</v>
      </c>
    </row>
    <row r="413" spans="1:21" x14ac:dyDescent="0.35">
      <c r="A413" s="1" t="s">
        <v>3494</v>
      </c>
      <c r="B413">
        <v>2</v>
      </c>
      <c r="C413" t="s">
        <v>2249</v>
      </c>
      <c r="D413">
        <v>152.5</v>
      </c>
      <c r="E413">
        <v>151</v>
      </c>
      <c r="F413">
        <v>154</v>
      </c>
      <c r="G413" s="1" t="s">
        <v>2250</v>
      </c>
      <c r="H413" t="s">
        <v>2251</v>
      </c>
      <c r="I413" s="4">
        <v>1</v>
      </c>
      <c r="J413">
        <v>2</v>
      </c>
      <c r="K413">
        <v>0</v>
      </c>
      <c r="L413" t="s">
        <v>1971</v>
      </c>
      <c r="M413" t="s">
        <v>1869</v>
      </c>
      <c r="N413" t="s">
        <v>2252</v>
      </c>
      <c r="O413" t="s">
        <v>1961</v>
      </c>
    </row>
    <row r="414" spans="1:21" x14ac:dyDescent="0.35">
      <c r="A414" s="1" t="s">
        <v>3600</v>
      </c>
      <c r="B414">
        <v>2</v>
      </c>
      <c r="C414" t="s">
        <v>2591</v>
      </c>
      <c r="D414">
        <v>102</v>
      </c>
      <c r="E414">
        <v>104</v>
      </c>
      <c r="F414">
        <v>100</v>
      </c>
      <c r="G414" s="1" t="s">
        <v>825</v>
      </c>
      <c r="H414" t="s">
        <v>2251</v>
      </c>
      <c r="I414" s="6">
        <v>0.25</v>
      </c>
      <c r="J414">
        <v>2</v>
      </c>
      <c r="K414">
        <v>0</v>
      </c>
      <c r="L414" t="s">
        <v>2592</v>
      </c>
      <c r="M414" t="s">
        <v>1971</v>
      </c>
      <c r="N414" t="s">
        <v>1869</v>
      </c>
      <c r="O414" t="s">
        <v>1917</v>
      </c>
    </row>
    <row r="415" spans="1:21" x14ac:dyDescent="0.35">
      <c r="A415" s="1" t="s">
        <v>3290</v>
      </c>
      <c r="B415">
        <v>16</v>
      </c>
      <c r="C415" t="s">
        <v>1082</v>
      </c>
      <c r="D415">
        <v>4.5</v>
      </c>
      <c r="E415">
        <v>7</v>
      </c>
      <c r="F415">
        <v>2</v>
      </c>
      <c r="G415" s="1" t="s">
        <v>1083</v>
      </c>
      <c r="H415" t="s">
        <v>740</v>
      </c>
      <c r="I415" s="6">
        <v>0.1875</v>
      </c>
      <c r="J415">
        <v>3</v>
      </c>
      <c r="K415">
        <v>0.59574468085099996</v>
      </c>
      <c r="L415" t="s">
        <v>741</v>
      </c>
      <c r="M415" t="s">
        <v>742</v>
      </c>
      <c r="N415" t="s">
        <v>743</v>
      </c>
      <c r="O415" t="s">
        <v>745</v>
      </c>
      <c r="P415" t="s">
        <v>746</v>
      </c>
      <c r="Q415" t="s">
        <v>747</v>
      </c>
      <c r="R415" t="s">
        <v>748</v>
      </c>
    </row>
    <row r="416" spans="1:21" x14ac:dyDescent="0.35">
      <c r="A416" s="1" t="s">
        <v>3237</v>
      </c>
      <c r="B416">
        <v>16</v>
      </c>
      <c r="C416" t="s">
        <v>739</v>
      </c>
      <c r="D416">
        <v>0</v>
      </c>
      <c r="E416">
        <v>0</v>
      </c>
      <c r="F416">
        <v>0</v>
      </c>
      <c r="G416" s="1" t="s">
        <v>11</v>
      </c>
      <c r="H416" t="s">
        <v>740</v>
      </c>
      <c r="I416" s="6">
        <v>8.3299999999999999E-2</v>
      </c>
      <c r="J416">
        <v>3</v>
      </c>
      <c r="K416">
        <v>0.57731958762900004</v>
      </c>
      <c r="L416" t="s">
        <v>741</v>
      </c>
      <c r="M416" t="s">
        <v>742</v>
      </c>
      <c r="N416" t="s">
        <v>743</v>
      </c>
      <c r="O416" t="s">
        <v>744</v>
      </c>
      <c r="P416" t="s">
        <v>745</v>
      </c>
      <c r="Q416" t="s">
        <v>746</v>
      </c>
      <c r="R416" t="s">
        <v>747</v>
      </c>
      <c r="S416" t="s">
        <v>748</v>
      </c>
      <c r="T416" t="s">
        <v>749</v>
      </c>
    </row>
    <row r="417" spans="1:22" x14ac:dyDescent="0.35">
      <c r="A417" s="1" t="s">
        <v>3445</v>
      </c>
      <c r="B417">
        <v>2</v>
      </c>
      <c r="C417" t="s">
        <v>2019</v>
      </c>
      <c r="D417">
        <v>16.5</v>
      </c>
      <c r="E417">
        <v>18</v>
      </c>
      <c r="F417">
        <v>15</v>
      </c>
      <c r="G417" s="1" t="s">
        <v>825</v>
      </c>
      <c r="H417" t="s">
        <v>2020</v>
      </c>
      <c r="I417" s="5">
        <v>0.66669999999999996</v>
      </c>
      <c r="J417">
        <v>3</v>
      </c>
      <c r="K417">
        <v>1</v>
      </c>
      <c r="L417" t="s">
        <v>2021</v>
      </c>
      <c r="M417" t="s">
        <v>2022</v>
      </c>
      <c r="N417" t="s">
        <v>1959</v>
      </c>
      <c r="O417" t="s">
        <v>1891</v>
      </c>
    </row>
    <row r="418" spans="1:22" x14ac:dyDescent="0.35">
      <c r="A418" s="1" t="s">
        <v>3422</v>
      </c>
      <c r="B418">
        <v>2</v>
      </c>
      <c r="C418" t="s">
        <v>1878</v>
      </c>
      <c r="D418">
        <v>13</v>
      </c>
      <c r="E418">
        <v>12</v>
      </c>
      <c r="F418">
        <v>14</v>
      </c>
      <c r="G418" s="1" t="s">
        <v>825</v>
      </c>
      <c r="H418" t="s">
        <v>1879</v>
      </c>
      <c r="I418" s="4">
        <v>1</v>
      </c>
      <c r="J418">
        <v>2</v>
      </c>
      <c r="K418">
        <v>0</v>
      </c>
      <c r="L418" t="s">
        <v>1880</v>
      </c>
      <c r="M418" t="s">
        <v>1881</v>
      </c>
      <c r="N418" t="s">
        <v>1882</v>
      </c>
      <c r="O418" t="s">
        <v>1883</v>
      </c>
      <c r="P418" t="s">
        <v>1872</v>
      </c>
    </row>
    <row r="419" spans="1:22" x14ac:dyDescent="0.35">
      <c r="A419" s="1" t="s">
        <v>3170</v>
      </c>
      <c r="B419">
        <v>10</v>
      </c>
      <c r="C419" t="s">
        <v>342</v>
      </c>
      <c r="D419">
        <v>35</v>
      </c>
      <c r="E419">
        <v>33</v>
      </c>
      <c r="F419">
        <v>37</v>
      </c>
      <c r="G419" s="1" t="s">
        <v>343</v>
      </c>
      <c r="H419" t="s">
        <v>344</v>
      </c>
      <c r="I419" s="5">
        <v>0.67500000000000004</v>
      </c>
      <c r="J419">
        <v>12</v>
      </c>
      <c r="K419">
        <v>0.58974358974399999</v>
      </c>
      <c r="L419" t="s">
        <v>345</v>
      </c>
      <c r="M419" t="s">
        <v>346</v>
      </c>
      <c r="N419" t="s">
        <v>347</v>
      </c>
      <c r="O419" t="s">
        <v>348</v>
      </c>
      <c r="P419" t="s">
        <v>349</v>
      </c>
      <c r="Q419" t="s">
        <v>350</v>
      </c>
      <c r="R419" t="s">
        <v>351</v>
      </c>
      <c r="S419" t="s">
        <v>352</v>
      </c>
      <c r="T419" t="s">
        <v>353</v>
      </c>
      <c r="U419" t="s">
        <v>354</v>
      </c>
    </row>
    <row r="420" spans="1:22" x14ac:dyDescent="0.35">
      <c r="A420" s="1" t="s">
        <v>3253</v>
      </c>
      <c r="B420">
        <v>11</v>
      </c>
      <c r="C420" t="s">
        <v>842</v>
      </c>
      <c r="D420">
        <v>10.5</v>
      </c>
      <c r="E420">
        <v>13</v>
      </c>
      <c r="F420">
        <v>8</v>
      </c>
      <c r="G420" s="1" t="s">
        <v>843</v>
      </c>
      <c r="H420" t="s">
        <v>344</v>
      </c>
      <c r="I420" s="5">
        <v>0.61360000000000003</v>
      </c>
      <c r="J420">
        <v>12</v>
      </c>
      <c r="K420">
        <v>0.52272727272700004</v>
      </c>
      <c r="L420" t="s">
        <v>844</v>
      </c>
      <c r="M420" t="s">
        <v>845</v>
      </c>
      <c r="N420" t="s">
        <v>846</v>
      </c>
      <c r="O420" t="s">
        <v>847</v>
      </c>
      <c r="P420" t="s">
        <v>848</v>
      </c>
      <c r="Q420" t="s">
        <v>849</v>
      </c>
      <c r="R420" t="s">
        <v>850</v>
      </c>
      <c r="S420" t="s">
        <v>851</v>
      </c>
      <c r="T420" t="s">
        <v>852</v>
      </c>
      <c r="U420" t="s">
        <v>853</v>
      </c>
    </row>
    <row r="421" spans="1:22" x14ac:dyDescent="0.35">
      <c r="A421" s="1" t="s">
        <v>3215</v>
      </c>
      <c r="B421">
        <v>14</v>
      </c>
      <c r="C421" t="s">
        <v>604</v>
      </c>
      <c r="D421">
        <v>15</v>
      </c>
      <c r="E421">
        <v>14</v>
      </c>
      <c r="F421">
        <v>16</v>
      </c>
      <c r="G421" s="1" t="s">
        <v>605</v>
      </c>
      <c r="H421" t="s">
        <v>161</v>
      </c>
      <c r="I421" s="5">
        <v>0.82350000000000001</v>
      </c>
      <c r="J421">
        <v>17</v>
      </c>
      <c r="K421">
        <v>0.46666666666700002</v>
      </c>
      <c r="L421" t="s">
        <v>606</v>
      </c>
      <c r="M421" t="s">
        <v>607</v>
      </c>
      <c r="N421" t="s">
        <v>608</v>
      </c>
      <c r="O421" t="s">
        <v>609</v>
      </c>
      <c r="P421" t="s">
        <v>610</v>
      </c>
    </row>
    <row r="422" spans="1:22" x14ac:dyDescent="0.35">
      <c r="A422" s="1" t="s">
        <v>3285</v>
      </c>
      <c r="B422">
        <v>14</v>
      </c>
      <c r="C422" t="s">
        <v>1058</v>
      </c>
      <c r="D422">
        <v>0.5</v>
      </c>
      <c r="E422">
        <v>0</v>
      </c>
      <c r="F422">
        <v>1</v>
      </c>
      <c r="G422" s="1" t="s">
        <v>1059</v>
      </c>
      <c r="H422" t="s">
        <v>161</v>
      </c>
      <c r="I422" s="5">
        <v>0.82350000000000001</v>
      </c>
      <c r="J422">
        <v>17</v>
      </c>
      <c r="K422">
        <v>0.44736842105300001</v>
      </c>
      <c r="L422" t="s">
        <v>606</v>
      </c>
      <c r="M422" t="s">
        <v>1060</v>
      </c>
      <c r="N422" t="s">
        <v>1061</v>
      </c>
      <c r="O422" t="s">
        <v>609</v>
      </c>
      <c r="P422" t="s">
        <v>1062</v>
      </c>
    </row>
    <row r="423" spans="1:22" x14ac:dyDescent="0.35">
      <c r="A423" s="1" t="s">
        <v>3137</v>
      </c>
      <c r="B423">
        <v>13</v>
      </c>
      <c r="C423" t="s">
        <v>159</v>
      </c>
      <c r="D423">
        <v>0.5</v>
      </c>
      <c r="E423">
        <v>1</v>
      </c>
      <c r="F423">
        <v>0</v>
      </c>
      <c r="G423" s="1" t="s">
        <v>160</v>
      </c>
      <c r="H423" t="s">
        <v>161</v>
      </c>
      <c r="I423" s="5">
        <v>0.76470000000000005</v>
      </c>
      <c r="J423">
        <v>17</v>
      </c>
      <c r="K423">
        <v>0.428571428571</v>
      </c>
      <c r="L423" t="s">
        <v>162</v>
      </c>
      <c r="M423" t="s">
        <v>163</v>
      </c>
      <c r="N423" t="s">
        <v>164</v>
      </c>
      <c r="O423" t="s">
        <v>165</v>
      </c>
      <c r="P423" t="s">
        <v>166</v>
      </c>
    </row>
    <row r="424" spans="1:22" x14ac:dyDescent="0.35">
      <c r="A424" s="1" t="s">
        <v>3725</v>
      </c>
      <c r="B424">
        <v>13</v>
      </c>
      <c r="C424" t="s">
        <v>2932</v>
      </c>
      <c r="D424">
        <v>1.5</v>
      </c>
      <c r="E424">
        <v>1</v>
      </c>
      <c r="F424">
        <v>2</v>
      </c>
      <c r="G424" s="1" t="s">
        <v>2933</v>
      </c>
      <c r="H424" t="s">
        <v>161</v>
      </c>
      <c r="I424" s="5">
        <v>0.76470000000000005</v>
      </c>
      <c r="J424">
        <v>17</v>
      </c>
      <c r="K424">
        <v>0.44117647058800002</v>
      </c>
      <c r="L424" t="s">
        <v>162</v>
      </c>
      <c r="M424" t="s">
        <v>163</v>
      </c>
      <c r="N424" t="s">
        <v>165</v>
      </c>
      <c r="O424" t="s">
        <v>2934</v>
      </c>
      <c r="P424" t="s">
        <v>166</v>
      </c>
    </row>
    <row r="425" spans="1:22" x14ac:dyDescent="0.35">
      <c r="A425" s="1" t="s">
        <v>3387</v>
      </c>
      <c r="B425">
        <v>14</v>
      </c>
      <c r="C425" t="s">
        <v>1676</v>
      </c>
      <c r="D425">
        <v>0.5</v>
      </c>
      <c r="E425">
        <v>0</v>
      </c>
      <c r="F425">
        <v>1</v>
      </c>
      <c r="G425" s="1" t="s">
        <v>1677</v>
      </c>
      <c r="H425" t="s">
        <v>161</v>
      </c>
      <c r="I425" s="5">
        <v>0.71009999999999995</v>
      </c>
      <c r="J425">
        <v>17</v>
      </c>
      <c r="K425">
        <v>0.41666666666699997</v>
      </c>
      <c r="L425" t="s">
        <v>1678</v>
      </c>
      <c r="M425" t="s">
        <v>1060</v>
      </c>
      <c r="N425" t="s">
        <v>1061</v>
      </c>
      <c r="O425" t="s">
        <v>609</v>
      </c>
      <c r="P425" t="s">
        <v>1062</v>
      </c>
    </row>
    <row r="426" spans="1:22" x14ac:dyDescent="0.35">
      <c r="A426" s="1" t="s">
        <v>3702</v>
      </c>
      <c r="B426">
        <v>14</v>
      </c>
      <c r="C426" t="s">
        <v>2878</v>
      </c>
      <c r="D426">
        <v>0</v>
      </c>
      <c r="E426">
        <v>0</v>
      </c>
      <c r="F426">
        <v>0</v>
      </c>
      <c r="G426" s="1" t="s">
        <v>11</v>
      </c>
      <c r="H426" t="s">
        <v>161</v>
      </c>
      <c r="I426" s="5">
        <v>0.71009999999999995</v>
      </c>
      <c r="J426">
        <v>17</v>
      </c>
      <c r="K426">
        <v>0.4</v>
      </c>
      <c r="L426" t="s">
        <v>606</v>
      </c>
      <c r="M426" t="s">
        <v>607</v>
      </c>
      <c r="N426" t="s">
        <v>1061</v>
      </c>
      <c r="O426" t="s">
        <v>609</v>
      </c>
    </row>
    <row r="427" spans="1:22" x14ac:dyDescent="0.35">
      <c r="A427" s="1" t="s">
        <v>3667</v>
      </c>
      <c r="B427">
        <v>12</v>
      </c>
      <c r="C427" t="s">
        <v>2781</v>
      </c>
      <c r="D427">
        <v>5</v>
      </c>
      <c r="E427">
        <v>7</v>
      </c>
      <c r="F427">
        <v>3</v>
      </c>
      <c r="G427" s="1" t="s">
        <v>2782</v>
      </c>
      <c r="H427" t="s">
        <v>161</v>
      </c>
      <c r="I427" s="5">
        <v>0.70589999999999997</v>
      </c>
      <c r="J427">
        <v>17</v>
      </c>
      <c r="K427">
        <v>0.41269841269800001</v>
      </c>
      <c r="L427" t="s">
        <v>2783</v>
      </c>
      <c r="M427" t="s">
        <v>2784</v>
      </c>
      <c r="N427" t="s">
        <v>2785</v>
      </c>
      <c r="O427" t="s">
        <v>2786</v>
      </c>
      <c r="P427" t="s">
        <v>2787</v>
      </c>
      <c r="Q427" t="s">
        <v>322</v>
      </c>
      <c r="R427" t="s">
        <v>2788</v>
      </c>
    </row>
    <row r="428" spans="1:22" x14ac:dyDescent="0.35">
      <c r="A428" s="1" t="s">
        <v>3746</v>
      </c>
      <c r="B428">
        <v>11</v>
      </c>
      <c r="C428" t="s">
        <v>3008</v>
      </c>
      <c r="D428">
        <v>5</v>
      </c>
      <c r="E428">
        <v>6</v>
      </c>
      <c r="F428">
        <v>4</v>
      </c>
      <c r="G428" s="1" t="s">
        <v>3009</v>
      </c>
      <c r="H428" t="s">
        <v>161</v>
      </c>
      <c r="I428" s="6">
        <v>0.1925</v>
      </c>
      <c r="J428">
        <v>17</v>
      </c>
      <c r="K428">
        <v>0.32432432432399999</v>
      </c>
      <c r="L428" t="s">
        <v>3010</v>
      </c>
      <c r="M428" t="s">
        <v>3011</v>
      </c>
      <c r="N428" t="s">
        <v>3012</v>
      </c>
      <c r="O428" t="s">
        <v>3013</v>
      </c>
      <c r="P428" t="s">
        <v>3014</v>
      </c>
      <c r="Q428" t="s">
        <v>3015</v>
      </c>
      <c r="R428" t="s">
        <v>3016</v>
      </c>
      <c r="S428" t="s">
        <v>3017</v>
      </c>
    </row>
    <row r="429" spans="1:22" x14ac:dyDescent="0.35">
      <c r="A429" s="1" t="s">
        <v>3381</v>
      </c>
      <c r="B429">
        <v>3</v>
      </c>
      <c r="C429" t="s">
        <v>1622</v>
      </c>
      <c r="D429">
        <v>38.5</v>
      </c>
      <c r="E429">
        <v>38</v>
      </c>
      <c r="F429">
        <v>39</v>
      </c>
      <c r="G429" s="1" t="s">
        <v>1623</v>
      </c>
      <c r="H429" t="s">
        <v>1624</v>
      </c>
      <c r="I429" s="6">
        <v>0.16669999999999999</v>
      </c>
      <c r="J429">
        <v>2</v>
      </c>
      <c r="K429">
        <v>0.33333333333300003</v>
      </c>
      <c r="L429" t="s">
        <v>1625</v>
      </c>
      <c r="M429" t="s">
        <v>1429</v>
      </c>
      <c r="N429" t="s">
        <v>1520</v>
      </c>
      <c r="O429" t="s">
        <v>1137</v>
      </c>
      <c r="P429" t="s">
        <v>1626</v>
      </c>
      <c r="Q429" t="s">
        <v>1627</v>
      </c>
      <c r="R429" t="s">
        <v>1140</v>
      </c>
      <c r="S429" t="s">
        <v>1141</v>
      </c>
      <c r="T429" t="s">
        <v>1628</v>
      </c>
      <c r="U429" t="s">
        <v>810</v>
      </c>
      <c r="V429" t="s">
        <v>1478</v>
      </c>
    </row>
    <row r="430" spans="1:22" x14ac:dyDescent="0.35">
      <c r="A430" s="1" t="s">
        <v>3486</v>
      </c>
      <c r="B430">
        <v>2</v>
      </c>
      <c r="C430" t="s">
        <v>2219</v>
      </c>
      <c r="D430">
        <v>25</v>
      </c>
      <c r="E430">
        <v>25</v>
      </c>
      <c r="F430">
        <v>25</v>
      </c>
      <c r="G430" s="1" t="s">
        <v>825</v>
      </c>
      <c r="H430" t="s">
        <v>2220</v>
      </c>
      <c r="I430" s="4">
        <v>1</v>
      </c>
      <c r="J430">
        <v>2</v>
      </c>
      <c r="K430">
        <v>0</v>
      </c>
      <c r="L430" t="s">
        <v>2221</v>
      </c>
      <c r="M430" t="s">
        <v>2096</v>
      </c>
      <c r="N430" t="s">
        <v>1933</v>
      </c>
      <c r="O430" t="s">
        <v>2222</v>
      </c>
      <c r="P430" t="s">
        <v>1895</v>
      </c>
    </row>
    <row r="431" spans="1:22" x14ac:dyDescent="0.35">
      <c r="A431" s="1" t="s">
        <v>3462</v>
      </c>
      <c r="B431">
        <v>2</v>
      </c>
      <c r="C431" t="s">
        <v>2120</v>
      </c>
      <c r="D431">
        <v>19.5</v>
      </c>
      <c r="E431">
        <v>21</v>
      </c>
      <c r="F431">
        <v>18</v>
      </c>
      <c r="G431" s="1" t="s">
        <v>825</v>
      </c>
      <c r="H431" t="s">
        <v>2121</v>
      </c>
      <c r="I431" s="4">
        <v>1</v>
      </c>
      <c r="J431">
        <v>2</v>
      </c>
      <c r="K431">
        <v>0</v>
      </c>
      <c r="L431" t="s">
        <v>2122</v>
      </c>
      <c r="M431" t="s">
        <v>2031</v>
      </c>
      <c r="N431" t="s">
        <v>1954</v>
      </c>
      <c r="O431" t="s">
        <v>1873</v>
      </c>
      <c r="P431" t="s">
        <v>1895</v>
      </c>
    </row>
    <row r="432" spans="1:22" x14ac:dyDescent="0.35">
      <c r="A432" s="1" t="s">
        <v>3440</v>
      </c>
      <c r="B432">
        <v>2</v>
      </c>
      <c r="C432" t="s">
        <v>1996</v>
      </c>
      <c r="D432">
        <v>34.5</v>
      </c>
      <c r="E432">
        <v>38</v>
      </c>
      <c r="F432">
        <v>31</v>
      </c>
      <c r="G432" s="1" t="s">
        <v>1997</v>
      </c>
      <c r="H432" t="s">
        <v>813</v>
      </c>
      <c r="I432" s="4">
        <v>1</v>
      </c>
      <c r="J432">
        <v>2</v>
      </c>
      <c r="K432">
        <v>0</v>
      </c>
      <c r="L432" t="s">
        <v>1998</v>
      </c>
      <c r="M432" t="s">
        <v>1999</v>
      </c>
      <c r="N432" t="s">
        <v>1972</v>
      </c>
      <c r="O432" t="s">
        <v>2000</v>
      </c>
      <c r="P432" t="s">
        <v>2001</v>
      </c>
      <c r="Q432" t="s">
        <v>1869</v>
      </c>
      <c r="R432" t="s">
        <v>1935</v>
      </c>
    </row>
    <row r="433" spans="1:34" x14ac:dyDescent="0.35">
      <c r="A433" s="1" t="s">
        <v>3249</v>
      </c>
      <c r="B433">
        <v>4</v>
      </c>
      <c r="C433" t="s">
        <v>811</v>
      </c>
      <c r="D433">
        <v>21.5</v>
      </c>
      <c r="E433">
        <v>21</v>
      </c>
      <c r="F433">
        <v>22</v>
      </c>
      <c r="G433" s="1" t="s">
        <v>812</v>
      </c>
      <c r="H433" t="s">
        <v>813</v>
      </c>
      <c r="I433" s="6">
        <v>0.125</v>
      </c>
      <c r="J433">
        <v>2</v>
      </c>
      <c r="K433">
        <v>0.2</v>
      </c>
      <c r="L433" t="s">
        <v>814</v>
      </c>
      <c r="M433" t="s">
        <v>815</v>
      </c>
      <c r="N433" t="s">
        <v>816</v>
      </c>
      <c r="O433" t="s">
        <v>817</v>
      </c>
      <c r="P433" t="s">
        <v>818</v>
      </c>
      <c r="Q433" t="s">
        <v>819</v>
      </c>
      <c r="R433" t="s">
        <v>820</v>
      </c>
      <c r="S433" t="s">
        <v>821</v>
      </c>
      <c r="T433" t="s">
        <v>822</v>
      </c>
      <c r="U433" t="s">
        <v>823</v>
      </c>
    </row>
    <row r="434" spans="1:34" x14ac:dyDescent="0.35">
      <c r="A434" s="1" t="s">
        <v>3395</v>
      </c>
      <c r="B434">
        <v>4</v>
      </c>
      <c r="C434" t="s">
        <v>1715</v>
      </c>
      <c r="D434">
        <v>18.5</v>
      </c>
      <c r="E434">
        <v>20</v>
      </c>
      <c r="F434">
        <v>17</v>
      </c>
      <c r="G434" s="1" t="s">
        <v>1716</v>
      </c>
      <c r="H434" t="s">
        <v>813</v>
      </c>
      <c r="I434" s="6">
        <v>0.125</v>
      </c>
      <c r="J434">
        <v>2</v>
      </c>
      <c r="K434">
        <v>0.6</v>
      </c>
      <c r="L434" t="s">
        <v>1010</v>
      </c>
      <c r="M434" t="s">
        <v>1717</v>
      </c>
      <c r="N434" t="s">
        <v>1718</v>
      </c>
      <c r="O434" t="s">
        <v>815</v>
      </c>
      <c r="P434" t="s">
        <v>1719</v>
      </c>
      <c r="Q434" t="s">
        <v>1342</v>
      </c>
      <c r="R434" t="s">
        <v>1300</v>
      </c>
      <c r="S434" t="s">
        <v>1720</v>
      </c>
      <c r="T434" t="s">
        <v>1721</v>
      </c>
      <c r="U434" t="s">
        <v>1301</v>
      </c>
      <c r="V434" t="s">
        <v>1722</v>
      </c>
      <c r="W434" t="s">
        <v>1723</v>
      </c>
      <c r="X434" t="s">
        <v>1724</v>
      </c>
      <c r="Y434" t="s">
        <v>1306</v>
      </c>
      <c r="Z434" t="s">
        <v>1725</v>
      </c>
      <c r="AA434" t="s">
        <v>1726</v>
      </c>
      <c r="AB434" t="s">
        <v>822</v>
      </c>
      <c r="AC434" t="s">
        <v>1727</v>
      </c>
      <c r="AD434" t="s">
        <v>1310</v>
      </c>
      <c r="AE434" t="s">
        <v>1323</v>
      </c>
      <c r="AF434" t="s">
        <v>1728</v>
      </c>
      <c r="AG434" t="s">
        <v>1071</v>
      </c>
      <c r="AH434" t="s">
        <v>1016</v>
      </c>
    </row>
    <row r="435" spans="1:34" x14ac:dyDescent="0.35">
      <c r="A435" s="1" t="s">
        <v>3447</v>
      </c>
      <c r="B435">
        <v>2</v>
      </c>
      <c r="C435" t="s">
        <v>2027</v>
      </c>
      <c r="D435">
        <v>6</v>
      </c>
      <c r="E435">
        <v>5</v>
      </c>
      <c r="F435">
        <v>7</v>
      </c>
      <c r="G435" s="1" t="s">
        <v>825</v>
      </c>
      <c r="H435" t="s">
        <v>2028</v>
      </c>
      <c r="I435" s="4">
        <v>1</v>
      </c>
      <c r="J435">
        <v>2</v>
      </c>
      <c r="K435">
        <v>0</v>
      </c>
      <c r="L435" t="s">
        <v>1886</v>
      </c>
      <c r="M435" t="s">
        <v>2029</v>
      </c>
      <c r="N435" t="s">
        <v>2030</v>
      </c>
      <c r="O435" t="s">
        <v>1869</v>
      </c>
      <c r="P435" t="s">
        <v>2031</v>
      </c>
      <c r="Q435" t="s">
        <v>2032</v>
      </c>
      <c r="R435" t="s">
        <v>2033</v>
      </c>
      <c r="S435" t="s">
        <v>2034</v>
      </c>
      <c r="T435" t="s">
        <v>1891</v>
      </c>
      <c r="U435" t="s">
        <v>1995</v>
      </c>
      <c r="V435" t="s">
        <v>1892</v>
      </c>
      <c r="W435" t="s">
        <v>1895</v>
      </c>
      <c r="X435" t="s">
        <v>2035</v>
      </c>
    </row>
    <row r="436" spans="1:34" x14ac:dyDescent="0.35">
      <c r="A436" s="1" t="s">
        <v>3699</v>
      </c>
      <c r="B436">
        <v>19</v>
      </c>
      <c r="C436" t="s">
        <v>2866</v>
      </c>
      <c r="D436">
        <v>0</v>
      </c>
      <c r="E436">
        <v>0</v>
      </c>
      <c r="F436">
        <v>0</v>
      </c>
      <c r="G436" s="1" t="s">
        <v>11</v>
      </c>
      <c r="H436" t="s">
        <v>72</v>
      </c>
      <c r="I436" s="5">
        <v>0.67369999999999997</v>
      </c>
      <c r="J436">
        <v>20</v>
      </c>
      <c r="K436">
        <v>0.680555555556</v>
      </c>
      <c r="L436" t="s">
        <v>2867</v>
      </c>
      <c r="M436" t="s">
        <v>2868</v>
      </c>
      <c r="N436" t="s">
        <v>2869</v>
      </c>
      <c r="O436" t="s">
        <v>76</v>
      </c>
      <c r="P436" t="s">
        <v>2870</v>
      </c>
      <c r="Q436" t="s">
        <v>2871</v>
      </c>
      <c r="R436" t="s">
        <v>79</v>
      </c>
      <c r="S436" t="s">
        <v>80</v>
      </c>
      <c r="T436" t="s">
        <v>81</v>
      </c>
    </row>
    <row r="437" spans="1:34" x14ac:dyDescent="0.35">
      <c r="A437" s="1" t="s">
        <v>3716</v>
      </c>
      <c r="B437">
        <v>19</v>
      </c>
      <c r="C437" t="s">
        <v>2908</v>
      </c>
      <c r="D437">
        <v>1.5</v>
      </c>
      <c r="E437">
        <v>3</v>
      </c>
      <c r="F437">
        <v>0</v>
      </c>
      <c r="G437" s="1" t="s">
        <v>2909</v>
      </c>
      <c r="H437" t="s">
        <v>72</v>
      </c>
      <c r="I437" s="5">
        <v>0.67369999999999997</v>
      </c>
      <c r="J437">
        <v>20</v>
      </c>
      <c r="K437">
        <v>0.68345323740999997</v>
      </c>
      <c r="L437" t="s">
        <v>73</v>
      </c>
      <c r="M437" t="s">
        <v>74</v>
      </c>
      <c r="N437" t="s">
        <v>76</v>
      </c>
      <c r="O437" t="s">
        <v>77</v>
      </c>
      <c r="P437" t="s">
        <v>2870</v>
      </c>
      <c r="Q437" t="s">
        <v>78</v>
      </c>
      <c r="R437" t="s">
        <v>79</v>
      </c>
      <c r="S437" t="s">
        <v>80</v>
      </c>
      <c r="T437" t="s">
        <v>81</v>
      </c>
    </row>
    <row r="438" spans="1:34" x14ac:dyDescent="0.35">
      <c r="A438" s="1" t="s">
        <v>3731</v>
      </c>
      <c r="B438">
        <v>19</v>
      </c>
      <c r="C438" t="s">
        <v>2953</v>
      </c>
      <c r="D438">
        <v>10.5</v>
      </c>
      <c r="E438">
        <v>12</v>
      </c>
      <c r="F438">
        <v>9</v>
      </c>
      <c r="G438" s="1" t="s">
        <v>2954</v>
      </c>
      <c r="H438" t="s">
        <v>72</v>
      </c>
      <c r="I438" s="5">
        <v>0.67369999999999997</v>
      </c>
      <c r="J438">
        <v>20</v>
      </c>
      <c r="K438">
        <v>0.664233576642</v>
      </c>
      <c r="L438" t="s">
        <v>73</v>
      </c>
      <c r="M438" t="s">
        <v>74</v>
      </c>
      <c r="N438" t="s">
        <v>77</v>
      </c>
      <c r="O438" t="s">
        <v>2945</v>
      </c>
      <c r="P438" t="s">
        <v>2870</v>
      </c>
      <c r="Q438" t="s">
        <v>2871</v>
      </c>
      <c r="R438" t="s">
        <v>79</v>
      </c>
      <c r="S438" t="s">
        <v>80</v>
      </c>
      <c r="T438" t="s">
        <v>81</v>
      </c>
    </row>
    <row r="439" spans="1:34" x14ac:dyDescent="0.35">
      <c r="A439" s="1" t="s">
        <v>3211</v>
      </c>
      <c r="B439">
        <v>20</v>
      </c>
      <c r="C439" t="s">
        <v>570</v>
      </c>
      <c r="D439">
        <v>0</v>
      </c>
      <c r="E439">
        <v>0</v>
      </c>
      <c r="F439">
        <v>0</v>
      </c>
      <c r="G439" s="1" t="s">
        <v>11</v>
      </c>
      <c r="H439" t="s">
        <v>72</v>
      </c>
      <c r="I439" s="5">
        <v>0.64</v>
      </c>
      <c r="J439">
        <v>20</v>
      </c>
      <c r="K439">
        <v>0.68831168831199996</v>
      </c>
      <c r="L439" t="s">
        <v>571</v>
      </c>
      <c r="M439" t="s">
        <v>572</v>
      </c>
      <c r="N439" t="s">
        <v>573</v>
      </c>
      <c r="O439" t="s">
        <v>574</v>
      </c>
      <c r="P439" t="s">
        <v>575</v>
      </c>
      <c r="Q439" t="s">
        <v>576</v>
      </c>
      <c r="R439" t="s">
        <v>577</v>
      </c>
      <c r="S439" t="s">
        <v>578</v>
      </c>
      <c r="T439" t="s">
        <v>579</v>
      </c>
    </row>
    <row r="440" spans="1:34" x14ac:dyDescent="0.35">
      <c r="A440" s="1" t="s">
        <v>3260</v>
      </c>
      <c r="B440">
        <v>20</v>
      </c>
      <c r="C440" t="s">
        <v>887</v>
      </c>
      <c r="D440">
        <v>0</v>
      </c>
      <c r="E440">
        <v>0</v>
      </c>
      <c r="F440">
        <v>0</v>
      </c>
      <c r="G440" s="1" t="s">
        <v>11</v>
      </c>
      <c r="H440" t="s">
        <v>72</v>
      </c>
      <c r="I440" s="5">
        <v>0.64</v>
      </c>
      <c r="J440">
        <v>20</v>
      </c>
      <c r="K440">
        <v>0.69127516778499998</v>
      </c>
      <c r="L440" t="s">
        <v>888</v>
      </c>
      <c r="M440" t="s">
        <v>889</v>
      </c>
      <c r="N440" t="s">
        <v>574</v>
      </c>
      <c r="O440" t="s">
        <v>575</v>
      </c>
      <c r="P440" t="s">
        <v>890</v>
      </c>
      <c r="Q440" t="s">
        <v>891</v>
      </c>
      <c r="R440" t="s">
        <v>577</v>
      </c>
      <c r="S440" t="s">
        <v>578</v>
      </c>
      <c r="T440" t="s">
        <v>579</v>
      </c>
    </row>
    <row r="441" spans="1:34" x14ac:dyDescent="0.35">
      <c r="A441" s="1" t="s">
        <v>3302</v>
      </c>
      <c r="B441">
        <v>20</v>
      </c>
      <c r="C441" t="s">
        <v>1163</v>
      </c>
      <c r="D441">
        <v>2</v>
      </c>
      <c r="E441">
        <v>3</v>
      </c>
      <c r="F441">
        <v>1</v>
      </c>
      <c r="G441" s="1" t="s">
        <v>1164</v>
      </c>
      <c r="H441" t="s">
        <v>72</v>
      </c>
      <c r="I441" s="5">
        <v>0.64</v>
      </c>
      <c r="J441">
        <v>20</v>
      </c>
      <c r="K441">
        <v>0.67346938775499998</v>
      </c>
      <c r="L441" t="s">
        <v>888</v>
      </c>
      <c r="M441" t="s">
        <v>889</v>
      </c>
      <c r="N441" t="s">
        <v>575</v>
      </c>
      <c r="O441" t="s">
        <v>890</v>
      </c>
      <c r="P441" t="s">
        <v>952</v>
      </c>
      <c r="Q441" t="s">
        <v>576</v>
      </c>
      <c r="R441" t="s">
        <v>577</v>
      </c>
      <c r="S441" t="s">
        <v>578</v>
      </c>
      <c r="T441" t="s">
        <v>579</v>
      </c>
    </row>
    <row r="442" spans="1:34" x14ac:dyDescent="0.35">
      <c r="A442" s="1" t="s">
        <v>3651</v>
      </c>
      <c r="B442">
        <v>18</v>
      </c>
      <c r="C442" t="s">
        <v>2739</v>
      </c>
      <c r="D442">
        <v>5</v>
      </c>
      <c r="E442">
        <v>6</v>
      </c>
      <c r="F442">
        <v>4</v>
      </c>
      <c r="G442" s="1" t="s">
        <v>2740</v>
      </c>
      <c r="H442" t="s">
        <v>72</v>
      </c>
      <c r="I442" s="5">
        <v>0.625</v>
      </c>
      <c r="J442">
        <v>20</v>
      </c>
      <c r="K442">
        <v>0.67910447761199999</v>
      </c>
      <c r="L442" t="s">
        <v>2741</v>
      </c>
      <c r="M442" t="s">
        <v>2742</v>
      </c>
      <c r="N442" t="s">
        <v>2743</v>
      </c>
      <c r="O442" t="s">
        <v>2744</v>
      </c>
      <c r="P442" t="s">
        <v>2745</v>
      </c>
      <c r="Q442" t="s">
        <v>2746</v>
      </c>
      <c r="R442" t="s">
        <v>2747</v>
      </c>
      <c r="S442" t="s">
        <v>2748</v>
      </c>
      <c r="T442" t="s">
        <v>2749</v>
      </c>
    </row>
    <row r="443" spans="1:34" x14ac:dyDescent="0.35">
      <c r="A443" s="1" t="s">
        <v>3120</v>
      </c>
      <c r="B443">
        <v>19</v>
      </c>
      <c r="C443" t="s">
        <v>70</v>
      </c>
      <c r="D443">
        <v>0.5</v>
      </c>
      <c r="E443">
        <v>0</v>
      </c>
      <c r="F443">
        <v>1</v>
      </c>
      <c r="G443" s="1" t="s">
        <v>71</v>
      </c>
      <c r="H443" t="s">
        <v>72</v>
      </c>
      <c r="I443" s="5">
        <v>0.59209999999999996</v>
      </c>
      <c r="J443">
        <v>20</v>
      </c>
      <c r="K443">
        <v>0.6875</v>
      </c>
      <c r="L443" t="s">
        <v>73</v>
      </c>
      <c r="M443" t="s">
        <v>74</v>
      </c>
      <c r="N443" t="s">
        <v>75</v>
      </c>
      <c r="O443" t="s">
        <v>76</v>
      </c>
      <c r="P443" t="s">
        <v>77</v>
      </c>
      <c r="Q443" t="s">
        <v>78</v>
      </c>
      <c r="R443" t="s">
        <v>79</v>
      </c>
      <c r="S443" t="s">
        <v>80</v>
      </c>
      <c r="T443" t="s">
        <v>81</v>
      </c>
    </row>
    <row r="444" spans="1:34" x14ac:dyDescent="0.35">
      <c r="A444" s="1" t="s">
        <v>3728</v>
      </c>
      <c r="B444">
        <v>19</v>
      </c>
      <c r="C444" t="s">
        <v>2943</v>
      </c>
      <c r="D444">
        <v>11.5</v>
      </c>
      <c r="E444">
        <v>13</v>
      </c>
      <c r="F444">
        <v>10</v>
      </c>
      <c r="G444" s="1" t="s">
        <v>2944</v>
      </c>
      <c r="H444" t="s">
        <v>72</v>
      </c>
      <c r="I444" s="5">
        <v>0.59209999999999996</v>
      </c>
      <c r="J444">
        <v>20</v>
      </c>
      <c r="K444">
        <v>0.65467625899299997</v>
      </c>
      <c r="L444" t="s">
        <v>73</v>
      </c>
      <c r="M444" t="s">
        <v>74</v>
      </c>
      <c r="N444" t="s">
        <v>77</v>
      </c>
      <c r="O444" t="s">
        <v>2945</v>
      </c>
      <c r="P444" t="s">
        <v>2870</v>
      </c>
      <c r="Q444" t="s">
        <v>2871</v>
      </c>
      <c r="R444" t="s">
        <v>79</v>
      </c>
      <c r="S444" t="s">
        <v>2946</v>
      </c>
      <c r="T444" t="s">
        <v>81</v>
      </c>
    </row>
    <row r="445" spans="1:34" x14ac:dyDescent="0.35">
      <c r="A445" s="1" t="s">
        <v>3264</v>
      </c>
      <c r="B445">
        <v>20</v>
      </c>
      <c r="C445" t="s">
        <v>940</v>
      </c>
      <c r="D445">
        <v>3.5</v>
      </c>
      <c r="E445">
        <v>4</v>
      </c>
      <c r="F445">
        <v>3</v>
      </c>
      <c r="G445" s="1" t="s">
        <v>941</v>
      </c>
      <c r="H445" t="s">
        <v>72</v>
      </c>
      <c r="I445" s="5">
        <v>0.5625</v>
      </c>
      <c r="J445">
        <v>20</v>
      </c>
      <c r="K445">
        <v>0.66</v>
      </c>
      <c r="L445" t="s">
        <v>888</v>
      </c>
      <c r="M445" t="s">
        <v>889</v>
      </c>
      <c r="N445" t="s">
        <v>942</v>
      </c>
      <c r="O445" t="s">
        <v>574</v>
      </c>
      <c r="P445" t="s">
        <v>890</v>
      </c>
      <c r="Q445" t="s">
        <v>891</v>
      </c>
      <c r="R445" t="s">
        <v>577</v>
      </c>
      <c r="S445" t="s">
        <v>578</v>
      </c>
      <c r="T445" t="s">
        <v>579</v>
      </c>
    </row>
    <row r="446" spans="1:34" x14ac:dyDescent="0.35">
      <c r="A446" s="1" t="s">
        <v>3268</v>
      </c>
      <c r="B446">
        <v>20</v>
      </c>
      <c r="C446" t="s">
        <v>951</v>
      </c>
      <c r="D446">
        <v>1</v>
      </c>
      <c r="E446">
        <v>2</v>
      </c>
      <c r="F446">
        <v>0</v>
      </c>
      <c r="G446" s="1" t="s">
        <v>478</v>
      </c>
      <c r="H446" t="s">
        <v>72</v>
      </c>
      <c r="I446" s="5">
        <v>0.5625</v>
      </c>
      <c r="J446">
        <v>20</v>
      </c>
      <c r="K446">
        <v>0.66442953020100004</v>
      </c>
      <c r="L446" t="s">
        <v>888</v>
      </c>
      <c r="M446" t="s">
        <v>889</v>
      </c>
      <c r="N446" t="s">
        <v>575</v>
      </c>
      <c r="O446" t="s">
        <v>890</v>
      </c>
      <c r="P446" t="s">
        <v>952</v>
      </c>
      <c r="Q446" t="s">
        <v>576</v>
      </c>
      <c r="R446" t="s">
        <v>577</v>
      </c>
      <c r="S446" t="s">
        <v>953</v>
      </c>
      <c r="T446" t="s">
        <v>579</v>
      </c>
    </row>
    <row r="447" spans="1:34" x14ac:dyDescent="0.35">
      <c r="A447" s="1" t="s">
        <v>3409</v>
      </c>
      <c r="B447">
        <v>20</v>
      </c>
      <c r="C447" t="s">
        <v>1813</v>
      </c>
      <c r="D447">
        <v>1</v>
      </c>
      <c r="E447">
        <v>0</v>
      </c>
      <c r="F447">
        <v>2</v>
      </c>
      <c r="G447" s="1" t="s">
        <v>1814</v>
      </c>
      <c r="H447" t="s">
        <v>72</v>
      </c>
      <c r="I447" s="5">
        <v>0.5625</v>
      </c>
      <c r="J447">
        <v>20</v>
      </c>
      <c r="K447">
        <v>0.68493150684899995</v>
      </c>
      <c r="L447" t="s">
        <v>888</v>
      </c>
      <c r="M447" t="s">
        <v>889</v>
      </c>
      <c r="N447" t="s">
        <v>574</v>
      </c>
      <c r="O447" t="s">
        <v>575</v>
      </c>
      <c r="P447" t="s">
        <v>890</v>
      </c>
      <c r="Q447" t="s">
        <v>891</v>
      </c>
      <c r="R447" t="s">
        <v>577</v>
      </c>
      <c r="S447" t="s">
        <v>578</v>
      </c>
      <c r="T447" t="s">
        <v>579</v>
      </c>
    </row>
    <row r="448" spans="1:34" x14ac:dyDescent="0.35">
      <c r="A448" s="1" t="s">
        <v>3481</v>
      </c>
      <c r="B448">
        <v>2</v>
      </c>
      <c r="C448" t="s">
        <v>2203</v>
      </c>
      <c r="D448">
        <v>14.5</v>
      </c>
      <c r="E448">
        <v>17</v>
      </c>
      <c r="F448">
        <v>12</v>
      </c>
      <c r="G448" s="1" t="s">
        <v>2204</v>
      </c>
      <c r="H448" t="s">
        <v>2205</v>
      </c>
      <c r="I448" s="4">
        <v>1</v>
      </c>
      <c r="J448">
        <v>2</v>
      </c>
      <c r="K448">
        <v>1</v>
      </c>
      <c r="L448" t="s">
        <v>2206</v>
      </c>
      <c r="M448" t="s">
        <v>2051</v>
      </c>
      <c r="N448" t="s">
        <v>2207</v>
      </c>
      <c r="O448" t="s">
        <v>2001</v>
      </c>
      <c r="P448" t="s">
        <v>2061</v>
      </c>
      <c r="Q448" t="s">
        <v>1995</v>
      </c>
      <c r="R448" t="s">
        <v>1872</v>
      </c>
    </row>
    <row r="449" spans="1:29" x14ac:dyDescent="0.35">
      <c r="A449" s="1" t="s">
        <v>3350</v>
      </c>
      <c r="B449">
        <v>3</v>
      </c>
      <c r="C449" t="s">
        <v>1453</v>
      </c>
      <c r="D449">
        <v>34</v>
      </c>
      <c r="E449">
        <v>35</v>
      </c>
      <c r="F449">
        <v>33</v>
      </c>
      <c r="G449" s="1" t="s">
        <v>1454</v>
      </c>
      <c r="H449" t="s">
        <v>1455</v>
      </c>
      <c r="I449" s="5">
        <v>0.66669999999999996</v>
      </c>
      <c r="J449">
        <v>2</v>
      </c>
      <c r="K449">
        <v>1</v>
      </c>
      <c r="L449" t="s">
        <v>1456</v>
      </c>
      <c r="M449" t="s">
        <v>1457</v>
      </c>
      <c r="N449" t="s">
        <v>1458</v>
      </c>
      <c r="O449" t="s">
        <v>1459</v>
      </c>
      <c r="P449" t="s">
        <v>1460</v>
      </c>
      <c r="Q449" t="s">
        <v>1461</v>
      </c>
      <c r="R449" t="s">
        <v>1225</v>
      </c>
    </row>
    <row r="450" spans="1:29" x14ac:dyDescent="0.35">
      <c r="A450" s="1" t="s">
        <v>3636</v>
      </c>
      <c r="B450">
        <v>2</v>
      </c>
      <c r="C450" t="s">
        <v>2696</v>
      </c>
      <c r="D450">
        <v>11</v>
      </c>
      <c r="E450">
        <v>13</v>
      </c>
      <c r="F450">
        <v>9</v>
      </c>
      <c r="G450" s="1" t="s">
        <v>2697</v>
      </c>
      <c r="H450" t="s">
        <v>1455</v>
      </c>
      <c r="I450" s="6">
        <v>0.25</v>
      </c>
      <c r="J450">
        <v>2</v>
      </c>
      <c r="K450">
        <v>1</v>
      </c>
      <c r="L450" t="s">
        <v>2207</v>
      </c>
      <c r="M450" t="s">
        <v>2456</v>
      </c>
      <c r="N450" t="s">
        <v>2061</v>
      </c>
      <c r="O450" t="s">
        <v>2338</v>
      </c>
      <c r="P450" t="s">
        <v>2089</v>
      </c>
      <c r="Q450" t="s">
        <v>2035</v>
      </c>
    </row>
    <row r="451" spans="1:29" x14ac:dyDescent="0.35">
      <c r="A451" s="1" t="s">
        <v>3640</v>
      </c>
      <c r="B451">
        <v>2</v>
      </c>
      <c r="C451" t="s">
        <v>2709</v>
      </c>
      <c r="D451">
        <v>3</v>
      </c>
      <c r="E451">
        <v>3</v>
      </c>
      <c r="F451">
        <v>3</v>
      </c>
      <c r="G451" s="1" t="s">
        <v>403</v>
      </c>
      <c r="H451" t="s">
        <v>2710</v>
      </c>
      <c r="I451" s="4">
        <v>1</v>
      </c>
      <c r="J451">
        <v>2</v>
      </c>
      <c r="K451">
        <v>1</v>
      </c>
      <c r="L451" t="s">
        <v>2206</v>
      </c>
      <c r="M451" t="s">
        <v>2051</v>
      </c>
      <c r="N451" t="s">
        <v>2207</v>
      </c>
      <c r="O451" t="s">
        <v>2001</v>
      </c>
      <c r="P451" t="s">
        <v>2061</v>
      </c>
      <c r="Q451" t="s">
        <v>1995</v>
      </c>
      <c r="R451" t="s">
        <v>1872</v>
      </c>
    </row>
    <row r="452" spans="1:29" x14ac:dyDescent="0.35">
      <c r="A452" s="1" t="s">
        <v>3523</v>
      </c>
      <c r="B452">
        <v>2</v>
      </c>
      <c r="C452" t="s">
        <v>2349</v>
      </c>
      <c r="D452">
        <v>18</v>
      </c>
      <c r="E452">
        <v>17</v>
      </c>
      <c r="F452">
        <v>19</v>
      </c>
      <c r="G452" s="1" t="s">
        <v>2350</v>
      </c>
      <c r="H452" t="s">
        <v>2351</v>
      </c>
      <c r="I452" s="4">
        <v>1</v>
      </c>
      <c r="J452">
        <v>2</v>
      </c>
      <c r="K452">
        <v>0</v>
      </c>
      <c r="L452" t="s">
        <v>2051</v>
      </c>
      <c r="M452" t="s">
        <v>1933</v>
      </c>
      <c r="N452" t="s">
        <v>2213</v>
      </c>
      <c r="O452" t="s">
        <v>2222</v>
      </c>
      <c r="P452" t="s">
        <v>2055</v>
      </c>
      <c r="Q452" t="s">
        <v>2348</v>
      </c>
      <c r="R452" t="s">
        <v>1907</v>
      </c>
      <c r="S452" t="s">
        <v>1872</v>
      </c>
    </row>
    <row r="453" spans="1:29" x14ac:dyDescent="0.35">
      <c r="A453" s="1" t="s">
        <v>3330</v>
      </c>
      <c r="B453">
        <v>4</v>
      </c>
      <c r="C453" t="s">
        <v>1333</v>
      </c>
      <c r="D453">
        <v>22.5</v>
      </c>
      <c r="E453">
        <v>22</v>
      </c>
      <c r="F453">
        <v>23</v>
      </c>
      <c r="G453" s="1" t="s">
        <v>1334</v>
      </c>
      <c r="H453" t="s">
        <v>1335</v>
      </c>
      <c r="I453" s="6">
        <v>0.2</v>
      </c>
      <c r="J453">
        <v>5</v>
      </c>
      <c r="K453">
        <v>0.6</v>
      </c>
      <c r="L453" t="s">
        <v>1336</v>
      </c>
      <c r="M453" t="s">
        <v>1013</v>
      </c>
      <c r="N453" t="s">
        <v>1337</v>
      </c>
      <c r="O453" t="s">
        <v>1338</v>
      </c>
      <c r="P453" t="s">
        <v>1339</v>
      </c>
      <c r="Q453" t="s">
        <v>1340</v>
      </c>
      <c r="R453" t="s">
        <v>1341</v>
      </c>
      <c r="S453" t="s">
        <v>1249</v>
      </c>
      <c r="T453" t="s">
        <v>1342</v>
      </c>
      <c r="U453" t="s">
        <v>1343</v>
      </c>
      <c r="V453" t="s">
        <v>1253</v>
      </c>
      <c r="W453" t="s">
        <v>1344</v>
      </c>
      <c r="X453" t="s">
        <v>1345</v>
      </c>
      <c r="Y453" t="s">
        <v>1346</v>
      </c>
      <c r="Z453" t="s">
        <v>898</v>
      </c>
      <c r="AA453" t="s">
        <v>1162</v>
      </c>
    </row>
    <row r="454" spans="1:29" x14ac:dyDescent="0.35">
      <c r="A454" s="1" t="s">
        <v>3543</v>
      </c>
      <c r="B454">
        <v>2</v>
      </c>
      <c r="C454" t="s">
        <v>2426</v>
      </c>
      <c r="D454">
        <v>3.5</v>
      </c>
      <c r="E454">
        <v>4</v>
      </c>
      <c r="F454">
        <v>3</v>
      </c>
      <c r="G454" s="1" t="s">
        <v>2427</v>
      </c>
      <c r="H454" t="s">
        <v>2428</v>
      </c>
      <c r="I454" s="4">
        <v>1</v>
      </c>
      <c r="J454">
        <v>2</v>
      </c>
      <c r="K454">
        <v>0</v>
      </c>
      <c r="L454" t="s">
        <v>2429</v>
      </c>
      <c r="M454" t="s">
        <v>2106</v>
      </c>
      <c r="N454" t="s">
        <v>2107</v>
      </c>
      <c r="O454" t="s">
        <v>2215</v>
      </c>
      <c r="P454" t="s">
        <v>2007</v>
      </c>
      <c r="Q454" t="s">
        <v>1882</v>
      </c>
      <c r="R454" t="s">
        <v>2090</v>
      </c>
      <c r="S454" t="s">
        <v>2085</v>
      </c>
      <c r="T454" t="s">
        <v>1959</v>
      </c>
      <c r="U454" t="s">
        <v>2093</v>
      </c>
      <c r="V454" t="s">
        <v>1892</v>
      </c>
      <c r="W454" t="s">
        <v>1907</v>
      </c>
      <c r="X454" t="s">
        <v>1910</v>
      </c>
      <c r="Y454" t="s">
        <v>2056</v>
      </c>
      <c r="Z454" t="s">
        <v>1939</v>
      </c>
      <c r="AA454" t="s">
        <v>1873</v>
      </c>
      <c r="AB454" t="s">
        <v>1895</v>
      </c>
      <c r="AC454" t="s">
        <v>2035</v>
      </c>
    </row>
    <row r="455" spans="1:29" x14ac:dyDescent="0.35">
      <c r="A455" s="1" t="s">
        <v>3544</v>
      </c>
      <c r="B455">
        <v>2</v>
      </c>
      <c r="C455" t="s">
        <v>2430</v>
      </c>
      <c r="D455">
        <v>6.5</v>
      </c>
      <c r="E455">
        <v>5</v>
      </c>
      <c r="F455">
        <v>8</v>
      </c>
      <c r="G455" s="1" t="s">
        <v>2431</v>
      </c>
      <c r="H455" t="s">
        <v>2428</v>
      </c>
      <c r="I455" s="6">
        <v>0.25</v>
      </c>
      <c r="J455">
        <v>2</v>
      </c>
      <c r="K455">
        <v>0</v>
      </c>
      <c r="L455" t="s">
        <v>2338</v>
      </c>
      <c r="M455" t="s">
        <v>2215</v>
      </c>
      <c r="N455" t="s">
        <v>2090</v>
      </c>
      <c r="O455" t="s">
        <v>1959</v>
      </c>
      <c r="P455" t="s">
        <v>2026</v>
      </c>
      <c r="Q455" t="s">
        <v>1892</v>
      </c>
      <c r="R455" t="s">
        <v>1934</v>
      </c>
      <c r="S455" t="s">
        <v>2056</v>
      </c>
      <c r="T455" t="s">
        <v>1873</v>
      </c>
      <c r="U455" t="s">
        <v>1895</v>
      </c>
    </row>
    <row r="456" spans="1:29" x14ac:dyDescent="0.35">
      <c r="A456" s="1" t="s">
        <v>3272</v>
      </c>
      <c r="B456">
        <v>4</v>
      </c>
      <c r="C456" t="s">
        <v>979</v>
      </c>
      <c r="D456">
        <v>139.5</v>
      </c>
      <c r="E456">
        <v>141</v>
      </c>
      <c r="F456">
        <v>138</v>
      </c>
      <c r="G456" s="1" t="s">
        <v>980</v>
      </c>
      <c r="H456" t="s">
        <v>981</v>
      </c>
      <c r="I456" s="4">
        <v>1</v>
      </c>
      <c r="J456">
        <v>4</v>
      </c>
      <c r="K456">
        <v>0</v>
      </c>
      <c r="L456" t="s">
        <v>982</v>
      </c>
      <c r="M456" t="s">
        <v>983</v>
      </c>
      <c r="N456" t="s">
        <v>984</v>
      </c>
      <c r="O456" t="s">
        <v>985</v>
      </c>
    </row>
    <row r="457" spans="1:29" x14ac:dyDescent="0.35">
      <c r="A457" s="1" t="s">
        <v>3497</v>
      </c>
      <c r="B457">
        <v>2</v>
      </c>
      <c r="C457" t="s">
        <v>2260</v>
      </c>
      <c r="D457">
        <v>139</v>
      </c>
      <c r="E457">
        <v>139</v>
      </c>
      <c r="F457">
        <v>139</v>
      </c>
      <c r="G457" s="1" t="s">
        <v>825</v>
      </c>
      <c r="H457" t="s">
        <v>2261</v>
      </c>
      <c r="I457" s="4">
        <v>1</v>
      </c>
      <c r="J457">
        <v>2</v>
      </c>
      <c r="K457">
        <v>0</v>
      </c>
      <c r="L457" t="s">
        <v>2262</v>
      </c>
    </row>
    <row r="458" spans="1:29" x14ac:dyDescent="0.35">
      <c r="A458" s="1" t="s">
        <v>3243</v>
      </c>
      <c r="B458">
        <v>6</v>
      </c>
      <c r="C458" t="s">
        <v>769</v>
      </c>
      <c r="D458">
        <v>61</v>
      </c>
      <c r="E458">
        <v>64</v>
      </c>
      <c r="F458">
        <v>58</v>
      </c>
      <c r="G458" s="1" t="s">
        <v>770</v>
      </c>
      <c r="H458" t="s">
        <v>771</v>
      </c>
      <c r="I458" s="5">
        <v>0.85709999999999997</v>
      </c>
      <c r="J458">
        <v>7</v>
      </c>
      <c r="K458">
        <v>0.15384615384600001</v>
      </c>
      <c r="L458" t="s">
        <v>772</v>
      </c>
      <c r="M458" t="s">
        <v>773</v>
      </c>
      <c r="N458" t="s">
        <v>774</v>
      </c>
      <c r="O458" t="s">
        <v>392</v>
      </c>
      <c r="P458" t="s">
        <v>500</v>
      </c>
      <c r="Q458" t="s">
        <v>775</v>
      </c>
    </row>
    <row r="459" spans="1:29" x14ac:dyDescent="0.35">
      <c r="A459" s="1" t="s">
        <v>3430</v>
      </c>
      <c r="B459">
        <v>2</v>
      </c>
      <c r="C459" t="s">
        <v>1929</v>
      </c>
      <c r="D459">
        <v>9.5</v>
      </c>
      <c r="E459">
        <v>8</v>
      </c>
      <c r="F459">
        <v>11</v>
      </c>
      <c r="G459" s="1" t="s">
        <v>1930</v>
      </c>
      <c r="H459" t="s">
        <v>771</v>
      </c>
      <c r="I459" s="5">
        <v>0.28570000000000001</v>
      </c>
      <c r="J459">
        <v>7</v>
      </c>
      <c r="K459">
        <v>0</v>
      </c>
      <c r="L459" t="s">
        <v>1931</v>
      </c>
      <c r="M459" t="s">
        <v>1932</v>
      </c>
      <c r="N459" t="s">
        <v>1933</v>
      </c>
      <c r="O459" t="s">
        <v>1907</v>
      </c>
      <c r="P459" t="s">
        <v>1934</v>
      </c>
      <c r="Q459" t="s">
        <v>1935</v>
      </c>
    </row>
    <row r="460" spans="1:29" x14ac:dyDescent="0.35">
      <c r="A460" s="1" t="s">
        <v>3767</v>
      </c>
      <c r="B460">
        <v>2</v>
      </c>
      <c r="C460" t="s">
        <v>3109</v>
      </c>
      <c r="D460">
        <v>4.5</v>
      </c>
      <c r="E460">
        <v>4</v>
      </c>
      <c r="F460">
        <v>5</v>
      </c>
      <c r="G460" s="1" t="s">
        <v>3110</v>
      </c>
      <c r="H460" t="s">
        <v>2259</v>
      </c>
      <c r="I460" s="6">
        <v>0.25</v>
      </c>
      <c r="J460">
        <v>2</v>
      </c>
      <c r="K460">
        <v>0</v>
      </c>
      <c r="L460" t="s">
        <v>1984</v>
      </c>
      <c r="M460" t="s">
        <v>2242</v>
      </c>
      <c r="N460" t="s">
        <v>2660</v>
      </c>
      <c r="O460" t="s">
        <v>2328</v>
      </c>
      <c r="P460" t="s">
        <v>1993</v>
      </c>
    </row>
    <row r="461" spans="1:29" x14ac:dyDescent="0.35">
      <c r="A461" s="1" t="s">
        <v>3218</v>
      </c>
      <c r="B461">
        <v>6</v>
      </c>
      <c r="C461" t="s">
        <v>641</v>
      </c>
      <c r="D461">
        <v>72.5</v>
      </c>
      <c r="E461">
        <v>68</v>
      </c>
      <c r="F461">
        <v>77</v>
      </c>
      <c r="G461" s="1" t="s">
        <v>642</v>
      </c>
      <c r="H461" t="s">
        <v>643</v>
      </c>
      <c r="I461" s="4">
        <v>1</v>
      </c>
      <c r="J461">
        <v>6</v>
      </c>
      <c r="K461">
        <v>0.8</v>
      </c>
      <c r="L461" t="s">
        <v>644</v>
      </c>
      <c r="M461" t="s">
        <v>645</v>
      </c>
      <c r="N461" t="s">
        <v>646</v>
      </c>
    </row>
    <row r="462" spans="1:29" x14ac:dyDescent="0.35">
      <c r="A462" s="1" t="s">
        <v>3601</v>
      </c>
      <c r="B462">
        <v>2</v>
      </c>
      <c r="C462" t="s">
        <v>2593</v>
      </c>
      <c r="D462">
        <v>36.5</v>
      </c>
      <c r="E462">
        <v>38</v>
      </c>
      <c r="F462">
        <v>35</v>
      </c>
      <c r="G462" s="1" t="s">
        <v>825</v>
      </c>
      <c r="H462" t="s">
        <v>2594</v>
      </c>
      <c r="I462" s="4">
        <v>1</v>
      </c>
      <c r="J462">
        <v>2</v>
      </c>
      <c r="K462">
        <v>0</v>
      </c>
      <c r="L462" t="s">
        <v>2595</v>
      </c>
      <c r="M462" t="s">
        <v>1958</v>
      </c>
      <c r="N462" t="s">
        <v>1903</v>
      </c>
      <c r="O462" t="s">
        <v>1869</v>
      </c>
    </row>
    <row r="463" spans="1:29" x14ac:dyDescent="0.35">
      <c r="A463" s="1" t="s">
        <v>3328</v>
      </c>
      <c r="B463">
        <v>5</v>
      </c>
      <c r="C463" t="s">
        <v>1325</v>
      </c>
      <c r="D463">
        <v>20</v>
      </c>
      <c r="E463">
        <v>19</v>
      </c>
      <c r="F463">
        <v>21</v>
      </c>
      <c r="G463" s="1" t="s">
        <v>1326</v>
      </c>
      <c r="H463" t="s">
        <v>1327</v>
      </c>
      <c r="I463" s="5">
        <v>0.83330000000000004</v>
      </c>
      <c r="J463">
        <v>6</v>
      </c>
      <c r="K463">
        <v>1</v>
      </c>
      <c r="L463" t="s">
        <v>1328</v>
      </c>
      <c r="M463" t="s">
        <v>1329</v>
      </c>
      <c r="N463" t="s">
        <v>1330</v>
      </c>
      <c r="O463" t="s">
        <v>1331</v>
      </c>
    </row>
    <row r="464" spans="1:29" x14ac:dyDescent="0.35">
      <c r="A464" s="1" t="s">
        <v>3352</v>
      </c>
      <c r="B464">
        <v>3</v>
      </c>
      <c r="C464" t="s">
        <v>1467</v>
      </c>
      <c r="D464">
        <v>33</v>
      </c>
      <c r="E464">
        <v>31</v>
      </c>
      <c r="F464">
        <v>35</v>
      </c>
      <c r="G464" s="1" t="s">
        <v>1468</v>
      </c>
      <c r="H464" t="s">
        <v>1469</v>
      </c>
      <c r="I464" s="4">
        <v>1</v>
      </c>
      <c r="J464">
        <v>3</v>
      </c>
      <c r="K464">
        <v>0</v>
      </c>
      <c r="L464" t="s">
        <v>1470</v>
      </c>
      <c r="M464" t="s">
        <v>1471</v>
      </c>
      <c r="N464" t="s">
        <v>1472</v>
      </c>
      <c r="O464" t="s">
        <v>1473</v>
      </c>
      <c r="P464" t="s">
        <v>1474</v>
      </c>
      <c r="Q464" t="s">
        <v>1475</v>
      </c>
      <c r="R464" t="s">
        <v>1476</v>
      </c>
      <c r="S464" t="s">
        <v>1477</v>
      </c>
      <c r="T464" t="s">
        <v>1478</v>
      </c>
    </row>
    <row r="465" spans="1:33" x14ac:dyDescent="0.35">
      <c r="A465" s="1" t="s">
        <v>3485</v>
      </c>
      <c r="B465">
        <v>2</v>
      </c>
      <c r="C465" t="s">
        <v>2217</v>
      </c>
      <c r="D465">
        <v>17</v>
      </c>
      <c r="E465">
        <v>21</v>
      </c>
      <c r="F465">
        <v>13</v>
      </c>
      <c r="G465" s="1" t="s">
        <v>825</v>
      </c>
      <c r="H465" t="s">
        <v>2218</v>
      </c>
      <c r="I465" s="6">
        <v>0.25</v>
      </c>
      <c r="J465">
        <v>8</v>
      </c>
      <c r="K465">
        <v>0</v>
      </c>
      <c r="L465" t="s">
        <v>1867</v>
      </c>
      <c r="M465" t="s">
        <v>2004</v>
      </c>
      <c r="N465" t="s">
        <v>1871</v>
      </c>
    </row>
    <row r="466" spans="1:33" x14ac:dyDescent="0.35">
      <c r="A466" s="1" t="s">
        <v>3213</v>
      </c>
      <c r="B466">
        <v>6</v>
      </c>
      <c r="C466" t="s">
        <v>581</v>
      </c>
      <c r="D466">
        <v>1.5</v>
      </c>
      <c r="E466">
        <v>1</v>
      </c>
      <c r="F466">
        <v>2</v>
      </c>
      <c r="G466" s="1" t="s">
        <v>289</v>
      </c>
      <c r="H466" t="s">
        <v>582</v>
      </c>
      <c r="I466" s="5">
        <v>0.5</v>
      </c>
      <c r="J466">
        <v>3</v>
      </c>
      <c r="K466">
        <v>0.53846153846199996</v>
      </c>
      <c r="L466" t="s">
        <v>583</v>
      </c>
      <c r="M466" t="s">
        <v>584</v>
      </c>
      <c r="N466" t="s">
        <v>585</v>
      </c>
      <c r="O466" t="s">
        <v>586</v>
      </c>
      <c r="P466" t="s">
        <v>587</v>
      </c>
      <c r="Q466" t="s">
        <v>588</v>
      </c>
      <c r="R466" t="s">
        <v>392</v>
      </c>
      <c r="S466" t="s">
        <v>589</v>
      </c>
      <c r="T466" t="s">
        <v>590</v>
      </c>
      <c r="U466" t="s">
        <v>591</v>
      </c>
      <c r="V466" t="s">
        <v>592</v>
      </c>
      <c r="W466" t="s">
        <v>593</v>
      </c>
      <c r="X466" t="s">
        <v>502</v>
      </c>
      <c r="Y466" t="s">
        <v>594</v>
      </c>
      <c r="Z466" t="s">
        <v>595</v>
      </c>
      <c r="AA466" t="s">
        <v>596</v>
      </c>
      <c r="AB466" t="s">
        <v>597</v>
      </c>
      <c r="AC466" t="s">
        <v>598</v>
      </c>
      <c r="AD466" t="s">
        <v>599</v>
      </c>
      <c r="AE466" t="s">
        <v>600</v>
      </c>
      <c r="AF466" t="s">
        <v>601</v>
      </c>
      <c r="AG466" t="s">
        <v>602</v>
      </c>
    </row>
    <row r="467" spans="1:33" x14ac:dyDescent="0.35">
      <c r="A467" s="1" t="s">
        <v>3398</v>
      </c>
      <c r="B467">
        <v>6</v>
      </c>
      <c r="C467" t="s">
        <v>1739</v>
      </c>
      <c r="D467">
        <v>8</v>
      </c>
      <c r="E467">
        <v>7</v>
      </c>
      <c r="F467">
        <v>9</v>
      </c>
      <c r="G467" s="1" t="s">
        <v>1740</v>
      </c>
      <c r="H467" t="s">
        <v>1741</v>
      </c>
      <c r="I467" s="5">
        <v>0.5</v>
      </c>
      <c r="J467">
        <v>3</v>
      </c>
      <c r="K467">
        <v>0.41666666666699997</v>
      </c>
      <c r="L467" t="s">
        <v>1742</v>
      </c>
      <c r="M467" t="s">
        <v>585</v>
      </c>
      <c r="N467" t="s">
        <v>1743</v>
      </c>
      <c r="O467" t="s">
        <v>586</v>
      </c>
      <c r="P467" t="s">
        <v>495</v>
      </c>
      <c r="Q467" t="s">
        <v>587</v>
      </c>
      <c r="R467" t="s">
        <v>588</v>
      </c>
      <c r="S467" t="s">
        <v>1744</v>
      </c>
      <c r="T467" t="s">
        <v>392</v>
      </c>
      <c r="U467" t="s">
        <v>589</v>
      </c>
      <c r="V467" t="s">
        <v>590</v>
      </c>
      <c r="W467" t="s">
        <v>591</v>
      </c>
      <c r="X467" t="s">
        <v>592</v>
      </c>
      <c r="Y467" t="s">
        <v>502</v>
      </c>
      <c r="Z467" t="s">
        <v>595</v>
      </c>
      <c r="AA467" t="s">
        <v>596</v>
      </c>
      <c r="AB467" t="s">
        <v>597</v>
      </c>
      <c r="AC467" t="s">
        <v>598</v>
      </c>
      <c r="AD467" t="s">
        <v>601</v>
      </c>
      <c r="AE467" t="s">
        <v>602</v>
      </c>
    </row>
    <row r="468" spans="1:33" x14ac:dyDescent="0.35">
      <c r="A468" s="1" t="s">
        <v>3755</v>
      </c>
      <c r="B468">
        <v>6</v>
      </c>
      <c r="C468" t="s">
        <v>3061</v>
      </c>
      <c r="D468">
        <v>24</v>
      </c>
      <c r="E468">
        <v>24</v>
      </c>
      <c r="F468">
        <v>24</v>
      </c>
      <c r="G468" s="1" t="s">
        <v>3062</v>
      </c>
      <c r="H468" t="s">
        <v>1741</v>
      </c>
      <c r="I468" s="5">
        <v>0.5</v>
      </c>
      <c r="J468">
        <v>3</v>
      </c>
      <c r="K468">
        <v>0.54545454545500005</v>
      </c>
      <c r="L468" t="s">
        <v>583</v>
      </c>
      <c r="M468" t="s">
        <v>585</v>
      </c>
      <c r="N468" t="s">
        <v>1743</v>
      </c>
      <c r="O468" t="s">
        <v>586</v>
      </c>
      <c r="P468" t="s">
        <v>495</v>
      </c>
      <c r="Q468" t="s">
        <v>680</v>
      </c>
      <c r="R468" t="s">
        <v>587</v>
      </c>
      <c r="S468" t="s">
        <v>588</v>
      </c>
      <c r="T468" t="s">
        <v>1744</v>
      </c>
      <c r="U468" t="s">
        <v>589</v>
      </c>
      <c r="V468" t="s">
        <v>590</v>
      </c>
      <c r="W468" t="s">
        <v>591</v>
      </c>
      <c r="X468" t="s">
        <v>592</v>
      </c>
      <c r="Y468" t="s">
        <v>502</v>
      </c>
      <c r="Z468" t="s">
        <v>595</v>
      </c>
      <c r="AA468" t="s">
        <v>596</v>
      </c>
      <c r="AB468" t="s">
        <v>597</v>
      </c>
      <c r="AC468" t="s">
        <v>598</v>
      </c>
      <c r="AD468" t="s">
        <v>599</v>
      </c>
      <c r="AE468" t="s">
        <v>600</v>
      </c>
      <c r="AF468" t="s">
        <v>601</v>
      </c>
      <c r="AG468" t="s">
        <v>602</v>
      </c>
    </row>
    <row r="469" spans="1:33" x14ac:dyDescent="0.35">
      <c r="A469" s="1" t="s">
        <v>3449</v>
      </c>
      <c r="B469">
        <v>2</v>
      </c>
      <c r="C469" t="s">
        <v>2041</v>
      </c>
      <c r="D469">
        <v>109</v>
      </c>
      <c r="E469">
        <v>109</v>
      </c>
      <c r="F469">
        <v>109</v>
      </c>
      <c r="G469" s="1" t="s">
        <v>825</v>
      </c>
      <c r="H469" t="s">
        <v>2042</v>
      </c>
      <c r="I469" s="4">
        <v>1</v>
      </c>
      <c r="J469">
        <v>2</v>
      </c>
      <c r="K469">
        <v>0</v>
      </c>
      <c r="L469" t="s">
        <v>2043</v>
      </c>
      <c r="M469" t="s">
        <v>2044</v>
      </c>
      <c r="N469" t="s">
        <v>2045</v>
      </c>
      <c r="O469" t="s">
        <v>2046</v>
      </c>
      <c r="P469" t="s">
        <v>2047</v>
      </c>
      <c r="Q469" t="s">
        <v>1961</v>
      </c>
    </row>
    <row r="470" spans="1:33" x14ac:dyDescent="0.35">
      <c r="A470" s="1" t="s">
        <v>3326</v>
      </c>
      <c r="B470">
        <v>4</v>
      </c>
      <c r="C470" t="s">
        <v>1299</v>
      </c>
      <c r="D470">
        <v>1</v>
      </c>
      <c r="E470">
        <v>2</v>
      </c>
      <c r="F470">
        <v>0</v>
      </c>
      <c r="G470" s="1" t="s">
        <v>1218</v>
      </c>
      <c r="H470" t="s">
        <v>903</v>
      </c>
      <c r="I470" s="6">
        <v>3.5700000000000003E-2</v>
      </c>
      <c r="J470">
        <v>7</v>
      </c>
      <c r="K470">
        <v>1</v>
      </c>
      <c r="L470" t="s">
        <v>815</v>
      </c>
      <c r="M470" t="s">
        <v>1300</v>
      </c>
      <c r="N470" t="s">
        <v>1301</v>
      </c>
      <c r="O470" t="s">
        <v>1302</v>
      </c>
      <c r="P470" t="s">
        <v>934</v>
      </c>
      <c r="Q470" t="s">
        <v>1303</v>
      </c>
      <c r="R470" t="s">
        <v>1304</v>
      </c>
      <c r="S470" t="s">
        <v>1305</v>
      </c>
      <c r="T470" t="s">
        <v>1306</v>
      </c>
      <c r="U470" t="s">
        <v>1307</v>
      </c>
      <c r="V470" t="s">
        <v>822</v>
      </c>
      <c r="W470" t="s">
        <v>1308</v>
      </c>
      <c r="X470" t="s">
        <v>1309</v>
      </c>
      <c r="Y470" t="s">
        <v>1310</v>
      </c>
      <c r="Z470" t="s">
        <v>1311</v>
      </c>
      <c r="AA470" t="s">
        <v>823</v>
      </c>
      <c r="AB470" t="s">
        <v>1312</v>
      </c>
      <c r="AC470" t="s">
        <v>1016</v>
      </c>
    </row>
    <row r="471" spans="1:33" x14ac:dyDescent="0.35">
      <c r="A471" s="1" t="s">
        <v>3382</v>
      </c>
      <c r="B471">
        <v>5</v>
      </c>
      <c r="C471" t="s">
        <v>1629</v>
      </c>
      <c r="D471">
        <v>1.5</v>
      </c>
      <c r="E471">
        <v>3</v>
      </c>
      <c r="F471">
        <v>0</v>
      </c>
      <c r="G471" s="1" t="s">
        <v>1582</v>
      </c>
      <c r="H471" t="s">
        <v>903</v>
      </c>
      <c r="I471" s="6">
        <v>2.86E-2</v>
      </c>
      <c r="J471">
        <v>7</v>
      </c>
      <c r="K471">
        <v>0.75</v>
      </c>
      <c r="L471" t="s">
        <v>1630</v>
      </c>
      <c r="M471" t="s">
        <v>1631</v>
      </c>
      <c r="N471" t="s">
        <v>1632</v>
      </c>
      <c r="O471" t="s">
        <v>1633</v>
      </c>
      <c r="P471" t="s">
        <v>1634</v>
      </c>
      <c r="Q471" t="s">
        <v>1635</v>
      </c>
      <c r="R471" t="s">
        <v>1636</v>
      </c>
      <c r="S471" t="s">
        <v>1637</v>
      </c>
      <c r="T471" t="s">
        <v>1638</v>
      </c>
      <c r="U471" t="s">
        <v>976</v>
      </c>
      <c r="V471" t="s">
        <v>1639</v>
      </c>
      <c r="W471" t="s">
        <v>1640</v>
      </c>
      <c r="X471" t="s">
        <v>1641</v>
      </c>
      <c r="Y471" t="s">
        <v>1642</v>
      </c>
      <c r="Z471" t="s">
        <v>977</v>
      </c>
      <c r="AA471" t="s">
        <v>1643</v>
      </c>
      <c r="AB471" t="s">
        <v>1644</v>
      </c>
      <c r="AC471" t="s">
        <v>1645</v>
      </c>
      <c r="AD471" t="s">
        <v>1646</v>
      </c>
    </row>
    <row r="472" spans="1:33" x14ac:dyDescent="0.35">
      <c r="A472" s="1" t="s">
        <v>3753</v>
      </c>
      <c r="B472">
        <v>5</v>
      </c>
      <c r="C472" t="s">
        <v>3049</v>
      </c>
      <c r="D472">
        <v>1</v>
      </c>
      <c r="E472">
        <v>1</v>
      </c>
      <c r="F472">
        <v>1</v>
      </c>
      <c r="G472" s="1" t="s">
        <v>1608</v>
      </c>
      <c r="H472" t="s">
        <v>903</v>
      </c>
      <c r="I472" s="6">
        <v>2.86E-2</v>
      </c>
      <c r="J472">
        <v>7</v>
      </c>
      <c r="K472">
        <v>0.875</v>
      </c>
      <c r="L472" t="s">
        <v>1630</v>
      </c>
      <c r="M472" t="s">
        <v>3050</v>
      </c>
      <c r="N472" t="s">
        <v>3051</v>
      </c>
      <c r="O472" t="s">
        <v>1633</v>
      </c>
      <c r="P472" t="s">
        <v>1635</v>
      </c>
      <c r="Q472" t="s">
        <v>1636</v>
      </c>
      <c r="R472" t="s">
        <v>3052</v>
      </c>
      <c r="S472" t="s">
        <v>963</v>
      </c>
      <c r="T472" t="s">
        <v>1638</v>
      </c>
      <c r="U472" t="s">
        <v>3053</v>
      </c>
      <c r="V472" t="s">
        <v>976</v>
      </c>
      <c r="W472" t="s">
        <v>1639</v>
      </c>
      <c r="X472" t="s">
        <v>3054</v>
      </c>
      <c r="Y472" t="s">
        <v>1642</v>
      </c>
      <c r="Z472" t="s">
        <v>977</v>
      </c>
      <c r="AA472" t="s">
        <v>1643</v>
      </c>
      <c r="AB472" t="s">
        <v>1644</v>
      </c>
      <c r="AC472" t="s">
        <v>1645</v>
      </c>
      <c r="AD472" t="s">
        <v>1646</v>
      </c>
    </row>
    <row r="473" spans="1:33" x14ac:dyDescent="0.35">
      <c r="A473" s="1" t="s">
        <v>3262</v>
      </c>
      <c r="B473">
        <v>6</v>
      </c>
      <c r="C473" t="s">
        <v>901</v>
      </c>
      <c r="D473">
        <v>18</v>
      </c>
      <c r="E473">
        <v>20</v>
      </c>
      <c r="F473">
        <v>16</v>
      </c>
      <c r="G473" s="1" t="s">
        <v>902</v>
      </c>
      <c r="H473" t="s">
        <v>903</v>
      </c>
      <c r="I473" s="6">
        <v>2.3800000000000002E-2</v>
      </c>
      <c r="J473">
        <v>7</v>
      </c>
      <c r="K473">
        <v>0.58333333333299997</v>
      </c>
      <c r="L473" t="s">
        <v>904</v>
      </c>
      <c r="M473" t="s">
        <v>905</v>
      </c>
      <c r="N473" t="s">
        <v>490</v>
      </c>
      <c r="O473" t="s">
        <v>906</v>
      </c>
      <c r="P473" t="s">
        <v>907</v>
      </c>
      <c r="Q473" t="s">
        <v>908</v>
      </c>
      <c r="R473" t="s">
        <v>909</v>
      </c>
      <c r="S473" t="s">
        <v>910</v>
      </c>
      <c r="T473" t="s">
        <v>911</v>
      </c>
      <c r="U473" t="s">
        <v>912</v>
      </c>
      <c r="V473" t="s">
        <v>913</v>
      </c>
      <c r="W473" t="s">
        <v>914</v>
      </c>
      <c r="X473" t="s">
        <v>915</v>
      </c>
      <c r="Y473" t="s">
        <v>916</v>
      </c>
      <c r="Z473" t="s">
        <v>917</v>
      </c>
      <c r="AA473" t="s">
        <v>918</v>
      </c>
      <c r="AB473" t="s">
        <v>919</v>
      </c>
      <c r="AC473" t="s">
        <v>920</v>
      </c>
      <c r="AD473" t="s">
        <v>921</v>
      </c>
      <c r="AE473" t="s">
        <v>922</v>
      </c>
      <c r="AF473" t="s">
        <v>923</v>
      </c>
      <c r="AG473" t="s">
        <v>924</v>
      </c>
    </row>
    <row r="474" spans="1:33" x14ac:dyDescent="0.35">
      <c r="A474" s="1" t="s">
        <v>3363</v>
      </c>
      <c r="B474">
        <v>6</v>
      </c>
      <c r="C474" t="s">
        <v>1538</v>
      </c>
      <c r="D474">
        <v>37.5</v>
      </c>
      <c r="E474">
        <v>35</v>
      </c>
      <c r="F474">
        <v>40</v>
      </c>
      <c r="G474" s="1" t="s">
        <v>1539</v>
      </c>
      <c r="H474" t="s">
        <v>903</v>
      </c>
      <c r="I474" s="6">
        <v>2.3800000000000002E-2</v>
      </c>
      <c r="J474">
        <v>7</v>
      </c>
      <c r="K474">
        <v>0.72727272727299996</v>
      </c>
      <c r="L474" t="s">
        <v>1540</v>
      </c>
      <c r="M474" t="s">
        <v>1541</v>
      </c>
      <c r="N474" t="s">
        <v>1542</v>
      </c>
      <c r="O474" t="s">
        <v>1543</v>
      </c>
      <c r="P474" t="s">
        <v>907</v>
      </c>
      <c r="Q474" t="s">
        <v>1544</v>
      </c>
      <c r="R474" t="s">
        <v>1545</v>
      </c>
      <c r="S474" t="s">
        <v>909</v>
      </c>
      <c r="T474" t="s">
        <v>911</v>
      </c>
      <c r="U474" t="s">
        <v>497</v>
      </c>
      <c r="V474" t="s">
        <v>498</v>
      </c>
      <c r="W474" t="s">
        <v>913</v>
      </c>
      <c r="X474" t="s">
        <v>914</v>
      </c>
      <c r="Y474" t="s">
        <v>915</v>
      </c>
      <c r="Z474" t="s">
        <v>1546</v>
      </c>
      <c r="AA474" t="s">
        <v>918</v>
      </c>
      <c r="AB474" t="s">
        <v>919</v>
      </c>
      <c r="AC474" t="s">
        <v>920</v>
      </c>
      <c r="AD474" t="s">
        <v>921</v>
      </c>
      <c r="AE474" t="s">
        <v>923</v>
      </c>
      <c r="AF474" t="s">
        <v>924</v>
      </c>
    </row>
    <row r="475" spans="1:33" x14ac:dyDescent="0.35">
      <c r="A475" s="1" t="s">
        <v>3595</v>
      </c>
      <c r="B475">
        <v>2</v>
      </c>
      <c r="C475" t="s">
        <v>2569</v>
      </c>
      <c r="D475">
        <v>16</v>
      </c>
      <c r="E475">
        <v>17</v>
      </c>
      <c r="F475">
        <v>15</v>
      </c>
      <c r="G475" s="1" t="s">
        <v>825</v>
      </c>
      <c r="H475" t="s">
        <v>2570</v>
      </c>
      <c r="I475" s="6">
        <v>0.125</v>
      </c>
      <c r="J475">
        <v>4</v>
      </c>
      <c r="K475">
        <v>0</v>
      </c>
      <c r="L475" t="s">
        <v>2571</v>
      </c>
      <c r="M475" t="s">
        <v>2572</v>
      </c>
      <c r="N475" t="s">
        <v>2509</v>
      </c>
      <c r="O475" t="s">
        <v>2436</v>
      </c>
      <c r="P475" t="s">
        <v>1999</v>
      </c>
      <c r="Q475" t="s">
        <v>2069</v>
      </c>
      <c r="R475" t="s">
        <v>2001</v>
      </c>
      <c r="S475" t="s">
        <v>1959</v>
      </c>
      <c r="T475" t="s">
        <v>1969</v>
      </c>
      <c r="U475" t="s">
        <v>2056</v>
      </c>
      <c r="V475" t="s">
        <v>1939</v>
      </c>
    </row>
    <row r="476" spans="1:33" x14ac:dyDescent="0.35">
      <c r="A476" s="1" t="s">
        <v>3463</v>
      </c>
      <c r="B476">
        <v>2</v>
      </c>
      <c r="C476" t="s">
        <v>2123</v>
      </c>
      <c r="D476">
        <v>67</v>
      </c>
      <c r="E476">
        <v>68</v>
      </c>
      <c r="F476">
        <v>66</v>
      </c>
      <c r="G476" s="1" t="s">
        <v>825</v>
      </c>
      <c r="H476" t="s">
        <v>2124</v>
      </c>
      <c r="I476" s="5">
        <v>0.5</v>
      </c>
      <c r="J476">
        <v>4</v>
      </c>
      <c r="K476">
        <v>0</v>
      </c>
      <c r="L476" t="s">
        <v>2125</v>
      </c>
      <c r="M476" t="s">
        <v>2126</v>
      </c>
      <c r="N476" t="s">
        <v>2127</v>
      </c>
      <c r="O476" t="s">
        <v>2128</v>
      </c>
      <c r="P476" t="s">
        <v>1949</v>
      </c>
      <c r="Q476" t="s">
        <v>1925</v>
      </c>
      <c r="R476" t="s">
        <v>1916</v>
      </c>
    </row>
    <row r="477" spans="1:33" x14ac:dyDescent="0.35">
      <c r="A477" s="1" t="s">
        <v>3557</v>
      </c>
      <c r="B477">
        <v>2</v>
      </c>
      <c r="C477" t="s">
        <v>2463</v>
      </c>
      <c r="D477">
        <v>5</v>
      </c>
      <c r="E477">
        <v>5</v>
      </c>
      <c r="F477">
        <v>5</v>
      </c>
      <c r="G477" s="1" t="s">
        <v>825</v>
      </c>
      <c r="H477" t="s">
        <v>2464</v>
      </c>
      <c r="I477" s="4">
        <v>1</v>
      </c>
      <c r="J477">
        <v>2</v>
      </c>
      <c r="K477">
        <v>0</v>
      </c>
      <c r="L477" t="s">
        <v>2126</v>
      </c>
      <c r="M477" t="s">
        <v>1949</v>
      </c>
      <c r="N477" t="s">
        <v>2059</v>
      </c>
    </row>
    <row r="478" spans="1:33" x14ac:dyDescent="0.35">
      <c r="A478" s="1" t="s">
        <v>3283</v>
      </c>
      <c r="B478">
        <v>10</v>
      </c>
      <c r="C478" t="s">
        <v>1045</v>
      </c>
      <c r="D478">
        <v>6.5</v>
      </c>
      <c r="E478">
        <v>5</v>
      </c>
      <c r="F478">
        <v>8</v>
      </c>
      <c r="G478" s="1" t="s">
        <v>1046</v>
      </c>
      <c r="H478" t="s">
        <v>404</v>
      </c>
      <c r="I478" s="5">
        <v>0.83330000000000004</v>
      </c>
      <c r="J478">
        <v>12</v>
      </c>
      <c r="K478">
        <v>0.65</v>
      </c>
      <c r="L478" t="s">
        <v>1047</v>
      </c>
      <c r="M478" t="s">
        <v>1048</v>
      </c>
      <c r="N478" t="s">
        <v>1049</v>
      </c>
      <c r="O478" t="s">
        <v>1050</v>
      </c>
    </row>
    <row r="479" spans="1:33" x14ac:dyDescent="0.35">
      <c r="A479" s="1" t="s">
        <v>3180</v>
      </c>
      <c r="B479">
        <v>9</v>
      </c>
      <c r="C479" t="s">
        <v>402</v>
      </c>
      <c r="D479">
        <v>9</v>
      </c>
      <c r="E479">
        <v>9</v>
      </c>
      <c r="F479">
        <v>9</v>
      </c>
      <c r="G479" s="1" t="s">
        <v>403</v>
      </c>
      <c r="H479" t="s">
        <v>404</v>
      </c>
      <c r="I479" s="5">
        <v>0.75</v>
      </c>
      <c r="J479">
        <v>12</v>
      </c>
      <c r="K479">
        <v>0.61111111111100003</v>
      </c>
      <c r="L479" t="s">
        <v>405</v>
      </c>
      <c r="M479" t="s">
        <v>406</v>
      </c>
      <c r="N479" t="s">
        <v>407</v>
      </c>
      <c r="O479" t="s">
        <v>408</v>
      </c>
    </row>
    <row r="480" spans="1:33" x14ac:dyDescent="0.35">
      <c r="A480" s="1" t="s">
        <v>3164</v>
      </c>
      <c r="B480">
        <v>12</v>
      </c>
      <c r="C480" t="s">
        <v>311</v>
      </c>
      <c r="D480">
        <v>6.5</v>
      </c>
      <c r="E480">
        <v>4</v>
      </c>
      <c r="F480">
        <v>9</v>
      </c>
      <c r="G480" s="1" t="s">
        <v>312</v>
      </c>
      <c r="H480" t="s">
        <v>313</v>
      </c>
      <c r="I480" s="5">
        <v>0.77559999999999996</v>
      </c>
      <c r="J480">
        <v>13</v>
      </c>
      <c r="K480">
        <v>0.47272727272699999</v>
      </c>
      <c r="L480" t="s">
        <v>314</v>
      </c>
      <c r="M480" t="s">
        <v>315</v>
      </c>
      <c r="N480" t="s">
        <v>316</v>
      </c>
      <c r="O480" t="s">
        <v>317</v>
      </c>
      <c r="P480" t="s">
        <v>318</v>
      </c>
      <c r="Q480" t="s">
        <v>319</v>
      </c>
      <c r="R480" t="s">
        <v>320</v>
      </c>
      <c r="S480" t="s">
        <v>321</v>
      </c>
      <c r="T480" t="s">
        <v>322</v>
      </c>
    </row>
    <row r="481" spans="1:22" x14ac:dyDescent="0.35">
      <c r="A481" s="1" t="s">
        <v>3362</v>
      </c>
      <c r="B481">
        <v>12</v>
      </c>
      <c r="C481" t="s">
        <v>1534</v>
      </c>
      <c r="D481">
        <v>2.5</v>
      </c>
      <c r="E481">
        <v>3</v>
      </c>
      <c r="F481">
        <v>2</v>
      </c>
      <c r="G481" s="1" t="s">
        <v>1535</v>
      </c>
      <c r="H481" t="s">
        <v>313</v>
      </c>
      <c r="I481" s="5">
        <v>0.77559999999999996</v>
      </c>
      <c r="J481">
        <v>13</v>
      </c>
      <c r="K481">
        <v>0.51923076923099998</v>
      </c>
      <c r="L481" t="s">
        <v>314</v>
      </c>
      <c r="M481" t="s">
        <v>315</v>
      </c>
      <c r="N481" t="s">
        <v>1536</v>
      </c>
      <c r="O481" t="s">
        <v>316</v>
      </c>
      <c r="P481" t="s">
        <v>317</v>
      </c>
      <c r="Q481" t="s">
        <v>1537</v>
      </c>
      <c r="R481" t="s">
        <v>318</v>
      </c>
      <c r="S481" t="s">
        <v>320</v>
      </c>
      <c r="T481" t="s">
        <v>322</v>
      </c>
    </row>
    <row r="482" spans="1:22" x14ac:dyDescent="0.35">
      <c r="A482" s="1" t="s">
        <v>3192</v>
      </c>
      <c r="B482">
        <v>8</v>
      </c>
      <c r="C482" t="s">
        <v>452</v>
      </c>
      <c r="D482">
        <v>1</v>
      </c>
      <c r="E482">
        <v>0</v>
      </c>
      <c r="F482">
        <v>2</v>
      </c>
      <c r="G482" s="1" t="s">
        <v>453</v>
      </c>
      <c r="H482" t="s">
        <v>454</v>
      </c>
      <c r="I482" s="5">
        <v>0.5</v>
      </c>
      <c r="J482">
        <v>4</v>
      </c>
      <c r="K482">
        <v>0.88</v>
      </c>
      <c r="L482" t="s">
        <v>455</v>
      </c>
      <c r="M482" t="s">
        <v>456</v>
      </c>
      <c r="N482" t="s">
        <v>457</v>
      </c>
      <c r="O482" t="s">
        <v>458</v>
      </c>
      <c r="P482" t="s">
        <v>459</v>
      </c>
      <c r="Q482" t="s">
        <v>460</v>
      </c>
      <c r="R482" t="s">
        <v>209</v>
      </c>
      <c r="S482" t="s">
        <v>461</v>
      </c>
    </row>
    <row r="483" spans="1:22" x14ac:dyDescent="0.35">
      <c r="A483" s="1" t="s">
        <v>3377</v>
      </c>
      <c r="B483">
        <v>8</v>
      </c>
      <c r="C483" t="s">
        <v>1597</v>
      </c>
      <c r="D483">
        <v>40</v>
      </c>
      <c r="E483">
        <v>40</v>
      </c>
      <c r="F483">
        <v>40</v>
      </c>
      <c r="G483" s="1" t="s">
        <v>1598</v>
      </c>
      <c r="H483" t="s">
        <v>454</v>
      </c>
      <c r="I483" s="5">
        <v>0.5</v>
      </c>
      <c r="J483">
        <v>4</v>
      </c>
      <c r="K483">
        <v>0.83333333333299997</v>
      </c>
      <c r="L483" t="s">
        <v>455</v>
      </c>
      <c r="M483" t="s">
        <v>456</v>
      </c>
      <c r="N483" t="s">
        <v>457</v>
      </c>
      <c r="O483" t="s">
        <v>458</v>
      </c>
      <c r="P483" t="s">
        <v>1599</v>
      </c>
      <c r="Q483" t="s">
        <v>460</v>
      </c>
      <c r="R483" t="s">
        <v>209</v>
      </c>
      <c r="S483" t="s">
        <v>461</v>
      </c>
    </row>
    <row r="484" spans="1:22" x14ac:dyDescent="0.35">
      <c r="A484" s="1" t="s">
        <v>3745</v>
      </c>
      <c r="B484">
        <v>9</v>
      </c>
      <c r="C484" t="s">
        <v>3002</v>
      </c>
      <c r="D484">
        <v>0.5</v>
      </c>
      <c r="E484">
        <v>1</v>
      </c>
      <c r="F484">
        <v>0</v>
      </c>
      <c r="G484" s="1" t="s">
        <v>1198</v>
      </c>
      <c r="H484" t="s">
        <v>454</v>
      </c>
      <c r="I484" s="5">
        <v>0.44440000000000002</v>
      </c>
      <c r="J484">
        <v>4</v>
      </c>
      <c r="K484">
        <v>0.82758620689700002</v>
      </c>
      <c r="L484" t="s">
        <v>3003</v>
      </c>
      <c r="M484" t="s">
        <v>3004</v>
      </c>
      <c r="N484" t="s">
        <v>3005</v>
      </c>
      <c r="O484" t="s">
        <v>3006</v>
      </c>
      <c r="P484" t="s">
        <v>3007</v>
      </c>
      <c r="Q484" t="s">
        <v>1806</v>
      </c>
      <c r="R484" t="s">
        <v>1360</v>
      </c>
    </row>
    <row r="485" spans="1:22" x14ac:dyDescent="0.35">
      <c r="A485" s="1" t="s">
        <v>3554</v>
      </c>
      <c r="B485">
        <v>2</v>
      </c>
      <c r="C485" t="s">
        <v>2453</v>
      </c>
      <c r="D485">
        <v>9</v>
      </c>
      <c r="E485">
        <v>10</v>
      </c>
      <c r="F485">
        <v>8</v>
      </c>
      <c r="G485" s="1" t="s">
        <v>825</v>
      </c>
      <c r="H485" t="s">
        <v>2454</v>
      </c>
      <c r="I485" s="5">
        <v>0.66669999999999996</v>
      </c>
      <c r="J485">
        <v>3</v>
      </c>
      <c r="K485">
        <v>1</v>
      </c>
      <c r="L485" t="s">
        <v>1898</v>
      </c>
      <c r="M485" t="s">
        <v>2213</v>
      </c>
      <c r="N485" t="s">
        <v>1915</v>
      </c>
      <c r="O485" t="s">
        <v>2090</v>
      </c>
      <c r="P485" t="s">
        <v>2055</v>
      </c>
      <c r="Q485" t="s">
        <v>1907</v>
      </c>
    </row>
    <row r="486" spans="1:22" x14ac:dyDescent="0.35">
      <c r="A486" s="1" t="s">
        <v>3282</v>
      </c>
      <c r="B486">
        <v>4</v>
      </c>
      <c r="C486" t="s">
        <v>1032</v>
      </c>
      <c r="D486">
        <v>20</v>
      </c>
      <c r="E486">
        <v>22</v>
      </c>
      <c r="F486">
        <v>18</v>
      </c>
      <c r="G486" s="1" t="s">
        <v>1033</v>
      </c>
      <c r="H486" t="s">
        <v>1034</v>
      </c>
      <c r="I486" s="5">
        <v>0.75</v>
      </c>
      <c r="J486">
        <v>3</v>
      </c>
      <c r="K486">
        <v>0</v>
      </c>
      <c r="L486" t="s">
        <v>1035</v>
      </c>
      <c r="M486" t="s">
        <v>1036</v>
      </c>
      <c r="N486" t="s">
        <v>1037</v>
      </c>
      <c r="O486" t="s">
        <v>1038</v>
      </c>
      <c r="P486" t="s">
        <v>1039</v>
      </c>
      <c r="Q486" t="s">
        <v>995</v>
      </c>
      <c r="R486" t="s">
        <v>1040</v>
      </c>
      <c r="S486" t="s">
        <v>1041</v>
      </c>
      <c r="T486" t="s">
        <v>1042</v>
      </c>
      <c r="U486" t="s">
        <v>1043</v>
      </c>
      <c r="V486" t="s">
        <v>1044</v>
      </c>
    </row>
    <row r="487" spans="1:22" x14ac:dyDescent="0.35">
      <c r="A487" s="1" t="s">
        <v>3310</v>
      </c>
      <c r="B487">
        <v>4</v>
      </c>
      <c r="C487" t="s">
        <v>1199</v>
      </c>
      <c r="D487">
        <v>27</v>
      </c>
      <c r="E487">
        <v>29</v>
      </c>
      <c r="F487">
        <v>25</v>
      </c>
      <c r="G487" s="1" t="s">
        <v>1200</v>
      </c>
      <c r="H487" t="s">
        <v>1034</v>
      </c>
      <c r="I487" s="5">
        <v>0.33329999999999999</v>
      </c>
      <c r="J487">
        <v>3</v>
      </c>
      <c r="K487">
        <v>0</v>
      </c>
      <c r="L487" t="s">
        <v>1035</v>
      </c>
      <c r="M487" t="s">
        <v>1201</v>
      </c>
      <c r="N487" t="s">
        <v>1202</v>
      </c>
      <c r="O487" t="s">
        <v>1039</v>
      </c>
      <c r="P487" t="s">
        <v>1161</v>
      </c>
      <c r="Q487" t="s">
        <v>1043</v>
      </c>
    </row>
    <row r="488" spans="1:22" x14ac:dyDescent="0.35">
      <c r="A488" s="1" t="s">
        <v>3596</v>
      </c>
      <c r="B488">
        <v>2</v>
      </c>
      <c r="C488" t="s">
        <v>2582</v>
      </c>
      <c r="D488">
        <v>4</v>
      </c>
      <c r="E488">
        <v>4</v>
      </c>
      <c r="F488">
        <v>4</v>
      </c>
      <c r="G488" s="1" t="s">
        <v>825</v>
      </c>
      <c r="H488" t="s">
        <v>2583</v>
      </c>
      <c r="I488" s="4">
        <v>1</v>
      </c>
      <c r="J488">
        <v>2</v>
      </c>
      <c r="K488">
        <v>0</v>
      </c>
      <c r="L488" t="s">
        <v>2221</v>
      </c>
      <c r="M488" t="s">
        <v>1933</v>
      </c>
    </row>
    <row r="489" spans="1:22" x14ac:dyDescent="0.35">
      <c r="A489" s="1" t="s">
        <v>3603</v>
      </c>
      <c r="B489">
        <v>2</v>
      </c>
      <c r="C489" t="s">
        <v>2598</v>
      </c>
      <c r="D489">
        <v>29.5</v>
      </c>
      <c r="E489">
        <v>29</v>
      </c>
      <c r="F489">
        <v>30</v>
      </c>
      <c r="G489" s="1" t="s">
        <v>825</v>
      </c>
      <c r="H489" t="s">
        <v>2599</v>
      </c>
      <c r="I489" s="4">
        <v>1</v>
      </c>
      <c r="J489">
        <v>2</v>
      </c>
      <c r="K489">
        <v>0</v>
      </c>
      <c r="L489" t="s">
        <v>2221</v>
      </c>
      <c r="M489" t="s">
        <v>1933</v>
      </c>
    </row>
    <row r="490" spans="1:22" x14ac:dyDescent="0.35">
      <c r="A490" s="1" t="s">
        <v>3320</v>
      </c>
      <c r="B490">
        <v>4</v>
      </c>
      <c r="C490" t="s">
        <v>1256</v>
      </c>
      <c r="D490">
        <v>52.5</v>
      </c>
      <c r="E490">
        <v>52</v>
      </c>
      <c r="F490">
        <v>53</v>
      </c>
      <c r="G490" s="1" t="s">
        <v>1257</v>
      </c>
      <c r="H490" t="s">
        <v>1258</v>
      </c>
      <c r="I490" s="5">
        <v>0.4</v>
      </c>
      <c r="J490">
        <v>10</v>
      </c>
      <c r="K490">
        <v>0.4</v>
      </c>
      <c r="L490" t="s">
        <v>1259</v>
      </c>
      <c r="M490" t="s">
        <v>1260</v>
      </c>
      <c r="N490" t="s">
        <v>856</v>
      </c>
      <c r="O490" t="s">
        <v>1261</v>
      </c>
    </row>
    <row r="491" spans="1:22" x14ac:dyDescent="0.35">
      <c r="A491" s="1" t="s">
        <v>3517</v>
      </c>
      <c r="B491">
        <v>2</v>
      </c>
      <c r="C491" t="s">
        <v>2322</v>
      </c>
      <c r="D491">
        <v>12.5</v>
      </c>
      <c r="E491">
        <v>14</v>
      </c>
      <c r="F491">
        <v>11</v>
      </c>
      <c r="G491" s="1" t="s">
        <v>825</v>
      </c>
      <c r="H491" t="s">
        <v>1258</v>
      </c>
      <c r="I491" s="6">
        <v>0.2</v>
      </c>
      <c r="J491">
        <v>10</v>
      </c>
      <c r="K491">
        <v>0</v>
      </c>
      <c r="L491" t="s">
        <v>2221</v>
      </c>
      <c r="M491" t="s">
        <v>1867</v>
      </c>
      <c r="N491" t="s">
        <v>1933</v>
      </c>
      <c r="O491" t="s">
        <v>2056</v>
      </c>
      <c r="P491" t="s">
        <v>1965</v>
      </c>
      <c r="Q491" t="s">
        <v>1873</v>
      </c>
    </row>
    <row r="492" spans="1:22" x14ac:dyDescent="0.35">
      <c r="A492" s="1" t="s">
        <v>3539</v>
      </c>
      <c r="B492">
        <v>2</v>
      </c>
      <c r="C492" t="s">
        <v>2411</v>
      </c>
      <c r="D492">
        <v>9</v>
      </c>
      <c r="E492">
        <v>7</v>
      </c>
      <c r="F492">
        <v>11</v>
      </c>
      <c r="G492" s="1" t="s">
        <v>1083</v>
      </c>
      <c r="H492" t="s">
        <v>1258</v>
      </c>
      <c r="I492" s="6">
        <v>0.2</v>
      </c>
      <c r="J492">
        <v>10</v>
      </c>
      <c r="K492">
        <v>0</v>
      </c>
      <c r="L492" t="s">
        <v>2221</v>
      </c>
      <c r="M492" t="s">
        <v>1867</v>
      </c>
      <c r="N492" t="s">
        <v>1933</v>
      </c>
      <c r="O492" t="s">
        <v>1959</v>
      </c>
      <c r="P492" t="s">
        <v>1965</v>
      </c>
      <c r="Q492" t="s">
        <v>1873</v>
      </c>
    </row>
    <row r="493" spans="1:22" x14ac:dyDescent="0.35">
      <c r="A493" s="1" t="s">
        <v>3226</v>
      </c>
      <c r="B493">
        <v>6</v>
      </c>
      <c r="C493" t="s">
        <v>683</v>
      </c>
      <c r="D493">
        <v>55.5</v>
      </c>
      <c r="E493">
        <v>55</v>
      </c>
      <c r="F493">
        <v>56</v>
      </c>
      <c r="G493" s="1" t="s">
        <v>684</v>
      </c>
      <c r="H493" t="s">
        <v>685</v>
      </c>
      <c r="I493" s="4">
        <v>1</v>
      </c>
      <c r="J493">
        <v>6</v>
      </c>
      <c r="K493">
        <v>0.93333333333299995</v>
      </c>
      <c r="L493" t="s">
        <v>686</v>
      </c>
      <c r="M493" t="s">
        <v>687</v>
      </c>
      <c r="N493" t="s">
        <v>688</v>
      </c>
    </row>
    <row r="494" spans="1:22" x14ac:dyDescent="0.35">
      <c r="A494" s="1" t="s">
        <v>3575</v>
      </c>
      <c r="B494">
        <v>2</v>
      </c>
      <c r="C494" t="s">
        <v>2518</v>
      </c>
      <c r="D494">
        <v>109</v>
      </c>
      <c r="E494">
        <v>110</v>
      </c>
      <c r="F494">
        <v>108</v>
      </c>
      <c r="G494" s="1" t="s">
        <v>825</v>
      </c>
      <c r="H494" t="s">
        <v>2516</v>
      </c>
      <c r="I494" s="4">
        <v>1</v>
      </c>
      <c r="J494">
        <v>2</v>
      </c>
      <c r="K494">
        <v>0</v>
      </c>
      <c r="L494" t="s">
        <v>2519</v>
      </c>
      <c r="M494" t="s">
        <v>2022</v>
      </c>
      <c r="N494" t="s">
        <v>1873</v>
      </c>
    </row>
    <row r="495" spans="1:22" x14ac:dyDescent="0.35">
      <c r="A495" s="1" t="s">
        <v>3175</v>
      </c>
      <c r="B495">
        <v>10</v>
      </c>
      <c r="C495" t="s">
        <v>383</v>
      </c>
      <c r="D495">
        <v>50.5</v>
      </c>
      <c r="E495">
        <v>55</v>
      </c>
      <c r="F495">
        <v>46</v>
      </c>
      <c r="G495" s="1" t="s">
        <v>384</v>
      </c>
      <c r="H495" t="s">
        <v>385</v>
      </c>
      <c r="I495" s="4">
        <v>1</v>
      </c>
      <c r="J495">
        <v>10</v>
      </c>
      <c r="K495">
        <v>0.63414634146299997</v>
      </c>
      <c r="L495" t="s">
        <v>386</v>
      </c>
    </row>
    <row r="496" spans="1:22" x14ac:dyDescent="0.35">
      <c r="A496" s="1" t="s">
        <v>3466</v>
      </c>
      <c r="B496">
        <v>2</v>
      </c>
      <c r="C496" t="s">
        <v>2148</v>
      </c>
      <c r="D496">
        <v>33</v>
      </c>
      <c r="E496">
        <v>32</v>
      </c>
      <c r="F496">
        <v>34</v>
      </c>
      <c r="G496" s="1" t="s">
        <v>825</v>
      </c>
      <c r="H496" t="s">
        <v>2149</v>
      </c>
      <c r="I496" s="4">
        <v>1</v>
      </c>
      <c r="J496">
        <v>2</v>
      </c>
      <c r="K496">
        <v>0</v>
      </c>
      <c r="L496" t="s">
        <v>2150</v>
      </c>
      <c r="M496" t="s">
        <v>1869</v>
      </c>
    </row>
    <row r="497" spans="1:23" x14ac:dyDescent="0.35">
      <c r="A497" s="1" t="s">
        <v>3129</v>
      </c>
      <c r="B497">
        <v>18</v>
      </c>
      <c r="C497" t="s">
        <v>107</v>
      </c>
      <c r="D497">
        <v>1.5</v>
      </c>
      <c r="E497">
        <v>0</v>
      </c>
      <c r="F497">
        <v>3</v>
      </c>
      <c r="G497" s="1" t="s">
        <v>108</v>
      </c>
      <c r="H497" t="s">
        <v>109</v>
      </c>
      <c r="I497" s="5">
        <v>0.64049999999999996</v>
      </c>
      <c r="J497">
        <v>17</v>
      </c>
      <c r="K497">
        <v>0.5859375</v>
      </c>
      <c r="L497" t="s">
        <v>110</v>
      </c>
      <c r="M497" t="s">
        <v>111</v>
      </c>
      <c r="N497" t="s">
        <v>112</v>
      </c>
      <c r="O497" t="s">
        <v>113</v>
      </c>
      <c r="P497" t="s">
        <v>114</v>
      </c>
    </row>
    <row r="498" spans="1:23" x14ac:dyDescent="0.35">
      <c r="A498" s="1" t="s">
        <v>3241</v>
      </c>
      <c r="B498">
        <v>19</v>
      </c>
      <c r="C498" t="s">
        <v>763</v>
      </c>
      <c r="D498">
        <v>2.5</v>
      </c>
      <c r="E498">
        <v>2</v>
      </c>
      <c r="F498">
        <v>3</v>
      </c>
      <c r="G498" s="1" t="s">
        <v>764</v>
      </c>
      <c r="H498" t="s">
        <v>109</v>
      </c>
      <c r="I498" s="5">
        <v>0.60680000000000001</v>
      </c>
      <c r="J498">
        <v>17</v>
      </c>
      <c r="K498">
        <v>0.60150375939800005</v>
      </c>
      <c r="L498" t="s">
        <v>448</v>
      </c>
      <c r="M498" t="s">
        <v>765</v>
      </c>
      <c r="N498" t="s">
        <v>766</v>
      </c>
      <c r="O498" t="s">
        <v>450</v>
      </c>
      <c r="P498" t="s">
        <v>451</v>
      </c>
    </row>
    <row r="499" spans="1:23" x14ac:dyDescent="0.35">
      <c r="A499" s="1" t="s">
        <v>3695</v>
      </c>
      <c r="B499">
        <v>22</v>
      </c>
      <c r="C499" t="s">
        <v>2859</v>
      </c>
      <c r="D499">
        <v>0</v>
      </c>
      <c r="E499">
        <v>0</v>
      </c>
      <c r="F499">
        <v>0</v>
      </c>
      <c r="G499" s="1" t="s">
        <v>11</v>
      </c>
      <c r="H499" t="s">
        <v>712</v>
      </c>
      <c r="I499" s="5">
        <v>0.30559999999999998</v>
      </c>
      <c r="J499">
        <v>18</v>
      </c>
      <c r="K499">
        <v>0.64210526315799998</v>
      </c>
      <c r="L499" t="s">
        <v>66</v>
      </c>
      <c r="M499" t="s">
        <v>67</v>
      </c>
      <c r="N499" t="s">
        <v>68</v>
      </c>
      <c r="O499" t="s">
        <v>69</v>
      </c>
    </row>
    <row r="500" spans="1:23" x14ac:dyDescent="0.35">
      <c r="A500" s="1" t="s">
        <v>3710</v>
      </c>
      <c r="B500">
        <v>22</v>
      </c>
      <c r="C500" t="s">
        <v>2888</v>
      </c>
      <c r="D500">
        <v>1.5</v>
      </c>
      <c r="E500">
        <v>2</v>
      </c>
      <c r="F500">
        <v>1</v>
      </c>
      <c r="G500" s="1" t="s">
        <v>1785</v>
      </c>
      <c r="H500" t="s">
        <v>712</v>
      </c>
      <c r="I500" s="5">
        <v>0.30559999999999998</v>
      </c>
      <c r="J500">
        <v>18</v>
      </c>
      <c r="K500">
        <v>0.65405405405399997</v>
      </c>
      <c r="L500" t="s">
        <v>66</v>
      </c>
      <c r="M500" t="s">
        <v>2792</v>
      </c>
      <c r="N500" t="s">
        <v>68</v>
      </c>
      <c r="O500" t="s">
        <v>69</v>
      </c>
    </row>
    <row r="501" spans="1:23" x14ac:dyDescent="0.35">
      <c r="A501" s="1" t="s">
        <v>3722</v>
      </c>
      <c r="B501">
        <v>22</v>
      </c>
      <c r="C501" t="s">
        <v>2927</v>
      </c>
      <c r="D501">
        <v>0</v>
      </c>
      <c r="E501">
        <v>0</v>
      </c>
      <c r="F501">
        <v>0</v>
      </c>
      <c r="G501" s="1" t="s">
        <v>11</v>
      </c>
      <c r="H501" t="s">
        <v>712</v>
      </c>
      <c r="I501" s="5">
        <v>0.30559999999999998</v>
      </c>
      <c r="J501">
        <v>18</v>
      </c>
      <c r="K501">
        <v>0.65760869565199997</v>
      </c>
      <c r="L501" t="s">
        <v>66</v>
      </c>
      <c r="M501" t="s">
        <v>2792</v>
      </c>
      <c r="N501" t="s">
        <v>2855</v>
      </c>
      <c r="O501" t="s">
        <v>69</v>
      </c>
    </row>
    <row r="502" spans="1:23" x14ac:dyDescent="0.35">
      <c r="A502" s="1" t="s">
        <v>3230</v>
      </c>
      <c r="B502">
        <v>23</v>
      </c>
      <c r="C502" t="s">
        <v>711</v>
      </c>
      <c r="D502">
        <v>0</v>
      </c>
      <c r="E502">
        <v>0</v>
      </c>
      <c r="F502">
        <v>0</v>
      </c>
      <c r="G502" s="1" t="s">
        <v>11</v>
      </c>
      <c r="H502" t="s">
        <v>712</v>
      </c>
      <c r="I502" s="5">
        <v>0.2923</v>
      </c>
      <c r="J502">
        <v>18</v>
      </c>
      <c r="K502">
        <v>0.66331658291499995</v>
      </c>
      <c r="L502" t="s">
        <v>93</v>
      </c>
      <c r="M502" t="s">
        <v>284</v>
      </c>
      <c r="N502" t="s">
        <v>285</v>
      </c>
      <c r="O502" t="s">
        <v>97</v>
      </c>
    </row>
    <row r="503" spans="1:23" x14ac:dyDescent="0.35">
      <c r="A503" s="1" t="s">
        <v>3303</v>
      </c>
      <c r="B503">
        <v>23</v>
      </c>
      <c r="C503" t="s">
        <v>1165</v>
      </c>
      <c r="D503">
        <v>0</v>
      </c>
      <c r="E503">
        <v>0</v>
      </c>
      <c r="F503">
        <v>0</v>
      </c>
      <c r="G503" s="1" t="s">
        <v>11</v>
      </c>
      <c r="H503" t="s">
        <v>712</v>
      </c>
      <c r="I503" s="5">
        <v>0.2923</v>
      </c>
      <c r="J503">
        <v>18</v>
      </c>
      <c r="K503">
        <v>0.66666666666700003</v>
      </c>
      <c r="L503" t="s">
        <v>93</v>
      </c>
      <c r="M503" t="s">
        <v>284</v>
      </c>
      <c r="N503" t="s">
        <v>410</v>
      </c>
      <c r="O503" t="s">
        <v>97</v>
      </c>
    </row>
    <row r="504" spans="1:23" x14ac:dyDescent="0.35">
      <c r="A504" s="1" t="s">
        <v>3692</v>
      </c>
      <c r="B504">
        <v>22</v>
      </c>
      <c r="C504" t="s">
        <v>2854</v>
      </c>
      <c r="D504">
        <v>0</v>
      </c>
      <c r="E504">
        <v>0</v>
      </c>
      <c r="F504">
        <v>0</v>
      </c>
      <c r="G504" s="1" t="s">
        <v>11</v>
      </c>
      <c r="H504" t="s">
        <v>712</v>
      </c>
      <c r="I504" s="5">
        <v>0.2525</v>
      </c>
      <c r="J504">
        <v>18</v>
      </c>
      <c r="K504">
        <v>0.66310160427800002</v>
      </c>
      <c r="L504" t="s">
        <v>66</v>
      </c>
      <c r="M504" t="s">
        <v>2855</v>
      </c>
      <c r="N504" t="s">
        <v>67</v>
      </c>
      <c r="O504" t="s">
        <v>69</v>
      </c>
    </row>
    <row r="505" spans="1:23" x14ac:dyDescent="0.35">
      <c r="A505" s="1" t="s">
        <v>3650</v>
      </c>
      <c r="B505">
        <v>24</v>
      </c>
      <c r="C505" t="s">
        <v>2736</v>
      </c>
      <c r="D505">
        <v>2</v>
      </c>
      <c r="E505">
        <v>3</v>
      </c>
      <c r="F505">
        <v>1</v>
      </c>
      <c r="G505" s="1" t="s">
        <v>2737</v>
      </c>
      <c r="H505" t="s">
        <v>712</v>
      </c>
      <c r="I505" s="6">
        <v>0.23150000000000001</v>
      </c>
      <c r="J505">
        <v>18</v>
      </c>
      <c r="K505">
        <v>0.66976744186000003</v>
      </c>
      <c r="L505" t="s">
        <v>479</v>
      </c>
      <c r="M505" t="s">
        <v>649</v>
      </c>
      <c r="N505" t="s">
        <v>480</v>
      </c>
      <c r="O505" t="s">
        <v>2738</v>
      </c>
      <c r="P505" t="s">
        <v>61</v>
      </c>
    </row>
    <row r="506" spans="1:23" x14ac:dyDescent="0.35">
      <c r="A506" s="1" t="s">
        <v>3701</v>
      </c>
      <c r="B506">
        <v>22</v>
      </c>
      <c r="C506" t="s">
        <v>2877</v>
      </c>
      <c r="D506">
        <v>0.5</v>
      </c>
      <c r="E506">
        <v>1</v>
      </c>
      <c r="F506">
        <v>0</v>
      </c>
      <c r="G506" s="1" t="s">
        <v>661</v>
      </c>
      <c r="H506" t="s">
        <v>712</v>
      </c>
      <c r="I506" s="6">
        <v>0.16159999999999999</v>
      </c>
      <c r="J506">
        <v>18</v>
      </c>
      <c r="K506">
        <v>0.76271186440700001</v>
      </c>
      <c r="L506" t="s">
        <v>66</v>
      </c>
      <c r="M506" t="s">
        <v>2752</v>
      </c>
      <c r="N506" t="s">
        <v>2753</v>
      </c>
      <c r="O506" t="s">
        <v>294</v>
      </c>
      <c r="P506" t="s">
        <v>69</v>
      </c>
    </row>
    <row r="507" spans="1:23" x14ac:dyDescent="0.35">
      <c r="A507" s="1" t="s">
        <v>3315</v>
      </c>
      <c r="B507">
        <v>18</v>
      </c>
      <c r="C507" t="s">
        <v>1227</v>
      </c>
      <c r="D507">
        <v>0.5</v>
      </c>
      <c r="E507">
        <v>0</v>
      </c>
      <c r="F507">
        <v>1</v>
      </c>
      <c r="G507" s="1" t="s">
        <v>1228</v>
      </c>
      <c r="H507" t="s">
        <v>65</v>
      </c>
      <c r="I507" s="5">
        <v>0.50790000000000002</v>
      </c>
      <c r="J507">
        <v>28</v>
      </c>
      <c r="K507">
        <v>0.297297297297</v>
      </c>
      <c r="L507" t="s">
        <v>1229</v>
      </c>
      <c r="M507" t="s">
        <v>1230</v>
      </c>
      <c r="N507" t="s">
        <v>438</v>
      </c>
      <c r="O507" t="s">
        <v>1231</v>
      </c>
      <c r="P507" t="s">
        <v>441</v>
      </c>
      <c r="Q507" t="s">
        <v>442</v>
      </c>
      <c r="R507" t="s">
        <v>112</v>
      </c>
      <c r="S507" t="s">
        <v>832</v>
      </c>
      <c r="T507" t="s">
        <v>444</v>
      </c>
    </row>
    <row r="508" spans="1:23" x14ac:dyDescent="0.35">
      <c r="A508" s="1" t="s">
        <v>3189</v>
      </c>
      <c r="B508">
        <v>18</v>
      </c>
      <c r="C508" t="s">
        <v>435</v>
      </c>
      <c r="D508">
        <v>0</v>
      </c>
      <c r="E508">
        <v>0</v>
      </c>
      <c r="F508">
        <v>0</v>
      </c>
      <c r="G508" s="1" t="s">
        <v>11</v>
      </c>
      <c r="H508" t="s">
        <v>65</v>
      </c>
      <c r="I508" s="5">
        <v>0.44640000000000002</v>
      </c>
      <c r="J508">
        <v>28</v>
      </c>
      <c r="K508">
        <v>0.33628318584099998</v>
      </c>
      <c r="L508" t="s">
        <v>436</v>
      </c>
      <c r="M508" t="s">
        <v>437</v>
      </c>
      <c r="N508" t="s">
        <v>438</v>
      </c>
      <c r="O508" t="s">
        <v>439</v>
      </c>
      <c r="P508" t="s">
        <v>440</v>
      </c>
      <c r="Q508" t="s">
        <v>441</v>
      </c>
      <c r="R508" t="s">
        <v>442</v>
      </c>
      <c r="S508" t="s">
        <v>443</v>
      </c>
      <c r="T508" t="s">
        <v>112</v>
      </c>
      <c r="U508" t="s">
        <v>113</v>
      </c>
      <c r="V508" t="s">
        <v>444</v>
      </c>
    </row>
    <row r="509" spans="1:23" x14ac:dyDescent="0.35">
      <c r="A509" s="1" t="s">
        <v>3733</v>
      </c>
      <c r="B509">
        <v>16</v>
      </c>
      <c r="C509" t="s">
        <v>2957</v>
      </c>
      <c r="D509">
        <v>6.5</v>
      </c>
      <c r="E509">
        <v>6</v>
      </c>
      <c r="F509">
        <v>7</v>
      </c>
      <c r="G509" s="1" t="s">
        <v>2958</v>
      </c>
      <c r="H509" t="s">
        <v>65</v>
      </c>
      <c r="I509" s="5">
        <v>0.4375</v>
      </c>
      <c r="J509">
        <v>28</v>
      </c>
      <c r="K509">
        <v>0.31868131868100003</v>
      </c>
      <c r="L509" t="s">
        <v>2959</v>
      </c>
      <c r="M509" t="s">
        <v>2960</v>
      </c>
      <c r="N509" t="s">
        <v>2961</v>
      </c>
      <c r="O509" t="s">
        <v>2962</v>
      </c>
      <c r="P509" t="s">
        <v>786</v>
      </c>
      <c r="Q509" t="s">
        <v>745</v>
      </c>
      <c r="R509" t="s">
        <v>747</v>
      </c>
      <c r="S509" t="s">
        <v>692</v>
      </c>
      <c r="T509" t="s">
        <v>749</v>
      </c>
      <c r="U509" t="s">
        <v>1850</v>
      </c>
    </row>
    <row r="510" spans="1:23" x14ac:dyDescent="0.35">
      <c r="A510" s="1" t="s">
        <v>3729</v>
      </c>
      <c r="B510">
        <v>25</v>
      </c>
      <c r="C510" t="s">
        <v>2947</v>
      </c>
      <c r="D510">
        <v>0</v>
      </c>
      <c r="E510">
        <v>0</v>
      </c>
      <c r="F510">
        <v>0</v>
      </c>
      <c r="G510" s="1" t="s">
        <v>11</v>
      </c>
      <c r="H510" t="s">
        <v>65</v>
      </c>
      <c r="I510" s="5">
        <v>0.41289999999999999</v>
      </c>
      <c r="J510">
        <v>28</v>
      </c>
      <c r="K510">
        <v>0.53703703703700001</v>
      </c>
      <c r="L510" t="s">
        <v>2948</v>
      </c>
      <c r="M510" t="s">
        <v>1102</v>
      </c>
      <c r="N510" t="s">
        <v>1103</v>
      </c>
      <c r="O510" t="s">
        <v>2949</v>
      </c>
      <c r="P510" t="s">
        <v>2950</v>
      </c>
      <c r="Q510" t="s">
        <v>796</v>
      </c>
    </row>
    <row r="511" spans="1:23" x14ac:dyDescent="0.35">
      <c r="A511" s="1" t="s">
        <v>3691</v>
      </c>
      <c r="B511">
        <v>17</v>
      </c>
      <c r="C511" t="s">
        <v>2841</v>
      </c>
      <c r="D511">
        <v>0</v>
      </c>
      <c r="E511">
        <v>0</v>
      </c>
      <c r="F511">
        <v>0</v>
      </c>
      <c r="G511" s="1" t="s">
        <v>11</v>
      </c>
      <c r="H511" t="s">
        <v>65</v>
      </c>
      <c r="I511" s="5">
        <v>0.4118</v>
      </c>
      <c r="J511">
        <v>28</v>
      </c>
      <c r="K511">
        <v>0.39423076923099998</v>
      </c>
      <c r="L511" t="s">
        <v>2842</v>
      </c>
      <c r="M511" t="s">
        <v>2843</v>
      </c>
      <c r="N511" t="s">
        <v>2844</v>
      </c>
      <c r="O511" t="s">
        <v>2845</v>
      </c>
      <c r="P511" t="s">
        <v>2846</v>
      </c>
      <c r="Q511" t="s">
        <v>2847</v>
      </c>
      <c r="R511" t="s">
        <v>2848</v>
      </c>
      <c r="S511" t="s">
        <v>2849</v>
      </c>
      <c r="T511" t="s">
        <v>2850</v>
      </c>
      <c r="U511" t="s">
        <v>2851</v>
      </c>
      <c r="V511" t="s">
        <v>2852</v>
      </c>
      <c r="W511" t="s">
        <v>2853</v>
      </c>
    </row>
    <row r="512" spans="1:23" x14ac:dyDescent="0.35">
      <c r="A512" s="1" t="s">
        <v>3221</v>
      </c>
      <c r="B512">
        <v>24</v>
      </c>
      <c r="C512" t="s">
        <v>660</v>
      </c>
      <c r="D512">
        <v>1</v>
      </c>
      <c r="E512">
        <v>2</v>
      </c>
      <c r="F512">
        <v>0</v>
      </c>
      <c r="G512" s="1" t="s">
        <v>661</v>
      </c>
      <c r="H512" t="s">
        <v>65</v>
      </c>
      <c r="I512" s="5">
        <v>0.38100000000000001</v>
      </c>
      <c r="J512">
        <v>28</v>
      </c>
      <c r="K512">
        <v>0.60765550239199995</v>
      </c>
      <c r="L512" t="s">
        <v>479</v>
      </c>
      <c r="M512" t="s">
        <v>480</v>
      </c>
      <c r="N512" t="s">
        <v>662</v>
      </c>
      <c r="O512" t="s">
        <v>61</v>
      </c>
    </row>
    <row r="513" spans="1:18" x14ac:dyDescent="0.35">
      <c r="A513" s="1" t="s">
        <v>3676</v>
      </c>
      <c r="B513">
        <v>24</v>
      </c>
      <c r="C513" t="s">
        <v>2812</v>
      </c>
      <c r="D513">
        <v>0.5</v>
      </c>
      <c r="E513">
        <v>1</v>
      </c>
      <c r="F513">
        <v>0</v>
      </c>
      <c r="G513" s="1" t="s">
        <v>648</v>
      </c>
      <c r="H513" t="s">
        <v>65</v>
      </c>
      <c r="I513" s="5">
        <v>0.38100000000000001</v>
      </c>
      <c r="J513">
        <v>28</v>
      </c>
      <c r="K513">
        <v>0.61395348837200003</v>
      </c>
      <c r="L513" t="s">
        <v>479</v>
      </c>
      <c r="M513" t="s">
        <v>306</v>
      </c>
      <c r="N513" t="s">
        <v>480</v>
      </c>
      <c r="O513" t="s">
        <v>61</v>
      </c>
    </row>
    <row r="514" spans="1:18" x14ac:dyDescent="0.35">
      <c r="A514" s="1" t="s">
        <v>3706</v>
      </c>
      <c r="B514">
        <v>24</v>
      </c>
      <c r="C514" t="s">
        <v>2882</v>
      </c>
      <c r="D514">
        <v>4</v>
      </c>
      <c r="E514">
        <v>3</v>
      </c>
      <c r="F514">
        <v>5</v>
      </c>
      <c r="G514" s="1" t="s">
        <v>825</v>
      </c>
      <c r="H514" t="s">
        <v>65</v>
      </c>
      <c r="I514" s="5">
        <v>0.38100000000000001</v>
      </c>
      <c r="J514">
        <v>28</v>
      </c>
      <c r="K514">
        <v>0.57692307692300004</v>
      </c>
      <c r="L514" t="s">
        <v>479</v>
      </c>
      <c r="M514" t="s">
        <v>480</v>
      </c>
      <c r="N514" t="s">
        <v>662</v>
      </c>
      <c r="O514" t="s">
        <v>61</v>
      </c>
    </row>
    <row r="515" spans="1:18" x14ac:dyDescent="0.35">
      <c r="A515" s="1" t="s">
        <v>3292</v>
      </c>
      <c r="B515">
        <v>25</v>
      </c>
      <c r="C515" t="s">
        <v>1100</v>
      </c>
      <c r="D515">
        <v>1.5</v>
      </c>
      <c r="E515">
        <v>2</v>
      </c>
      <c r="F515">
        <v>1</v>
      </c>
      <c r="G515" s="1" t="s">
        <v>795</v>
      </c>
      <c r="H515" t="s">
        <v>65</v>
      </c>
      <c r="I515" s="5">
        <v>0.36570000000000003</v>
      </c>
      <c r="J515">
        <v>28</v>
      </c>
      <c r="K515">
        <v>0.50704225352099996</v>
      </c>
      <c r="L515" t="s">
        <v>1101</v>
      </c>
      <c r="M515" t="s">
        <v>1102</v>
      </c>
      <c r="N515" t="s">
        <v>1103</v>
      </c>
      <c r="O515" t="s">
        <v>1104</v>
      </c>
      <c r="P515" t="s">
        <v>1105</v>
      </c>
      <c r="Q515" t="s">
        <v>1106</v>
      </c>
      <c r="R515" t="s">
        <v>796</v>
      </c>
    </row>
    <row r="516" spans="1:18" x14ac:dyDescent="0.35">
      <c r="A516" s="1" t="s">
        <v>3677</v>
      </c>
      <c r="B516">
        <v>25</v>
      </c>
      <c r="C516" t="s">
        <v>2813</v>
      </c>
      <c r="D516">
        <v>3</v>
      </c>
      <c r="E516">
        <v>5</v>
      </c>
      <c r="F516">
        <v>1</v>
      </c>
      <c r="G516" s="1" t="s">
        <v>2814</v>
      </c>
      <c r="H516" t="s">
        <v>65</v>
      </c>
      <c r="I516" s="5">
        <v>0.36570000000000003</v>
      </c>
      <c r="J516">
        <v>28</v>
      </c>
      <c r="K516">
        <v>0.52995391705100003</v>
      </c>
      <c r="L516" t="s">
        <v>1101</v>
      </c>
      <c r="M516" t="s">
        <v>1102</v>
      </c>
      <c r="N516" t="s">
        <v>1103</v>
      </c>
      <c r="O516" t="s">
        <v>1104</v>
      </c>
      <c r="P516" t="s">
        <v>1105</v>
      </c>
      <c r="Q516" t="s">
        <v>1106</v>
      </c>
      <c r="R516" t="s">
        <v>796</v>
      </c>
    </row>
    <row r="517" spans="1:18" x14ac:dyDescent="0.35">
      <c r="A517" s="1" t="s">
        <v>3163</v>
      </c>
      <c r="B517">
        <v>24</v>
      </c>
      <c r="C517" t="s">
        <v>303</v>
      </c>
      <c r="D517">
        <v>0.5</v>
      </c>
      <c r="E517">
        <v>0</v>
      </c>
      <c r="F517">
        <v>1</v>
      </c>
      <c r="G517" s="1" t="s">
        <v>304</v>
      </c>
      <c r="H517" t="s">
        <v>65</v>
      </c>
      <c r="I517" s="5">
        <v>0.33479999999999999</v>
      </c>
      <c r="J517">
        <v>28</v>
      </c>
      <c r="K517">
        <v>0.51941747572800001</v>
      </c>
      <c r="L517" t="s">
        <v>305</v>
      </c>
      <c r="M517" t="s">
        <v>306</v>
      </c>
      <c r="N517" t="s">
        <v>307</v>
      </c>
      <c r="O517" t="s">
        <v>308</v>
      </c>
      <c r="P517" t="s">
        <v>309</v>
      </c>
      <c r="Q517" t="s">
        <v>310</v>
      </c>
      <c r="R517" t="s">
        <v>61</v>
      </c>
    </row>
    <row r="518" spans="1:18" x14ac:dyDescent="0.35">
      <c r="A518" s="1" t="s">
        <v>3196</v>
      </c>
      <c r="B518">
        <v>24</v>
      </c>
      <c r="C518" t="s">
        <v>477</v>
      </c>
      <c r="D518">
        <v>0.5</v>
      </c>
      <c r="E518">
        <v>0</v>
      </c>
      <c r="F518">
        <v>1</v>
      </c>
      <c r="G518" s="1" t="s">
        <v>478</v>
      </c>
      <c r="H518" t="s">
        <v>65</v>
      </c>
      <c r="I518" s="5">
        <v>0.33479999999999999</v>
      </c>
      <c r="J518">
        <v>28</v>
      </c>
      <c r="K518">
        <v>0.69047619047599995</v>
      </c>
      <c r="L518" t="s">
        <v>479</v>
      </c>
      <c r="M518" t="s">
        <v>306</v>
      </c>
      <c r="N518" t="s">
        <v>480</v>
      </c>
      <c r="O518" t="s">
        <v>61</v>
      </c>
      <c r="P518" t="s">
        <v>481</v>
      </c>
    </row>
    <row r="519" spans="1:18" x14ac:dyDescent="0.35">
      <c r="A519" s="1" t="s">
        <v>3219</v>
      </c>
      <c r="B519">
        <v>24</v>
      </c>
      <c r="C519" t="s">
        <v>647</v>
      </c>
      <c r="D519">
        <v>2</v>
      </c>
      <c r="E519">
        <v>1</v>
      </c>
      <c r="F519">
        <v>3</v>
      </c>
      <c r="G519" s="1" t="s">
        <v>648</v>
      </c>
      <c r="H519" t="s">
        <v>65</v>
      </c>
      <c r="I519" s="5">
        <v>0.33479999999999999</v>
      </c>
      <c r="J519">
        <v>28</v>
      </c>
      <c r="K519">
        <v>0.57142857142900005</v>
      </c>
      <c r="L519" t="s">
        <v>479</v>
      </c>
      <c r="M519" t="s">
        <v>649</v>
      </c>
      <c r="N519" t="s">
        <v>480</v>
      </c>
      <c r="O519" t="s">
        <v>61</v>
      </c>
    </row>
    <row r="520" spans="1:18" x14ac:dyDescent="0.35">
      <c r="A520" s="1" t="s">
        <v>3314</v>
      </c>
      <c r="B520">
        <v>24</v>
      </c>
      <c r="C520" t="s">
        <v>1226</v>
      </c>
      <c r="D520">
        <v>0</v>
      </c>
      <c r="E520">
        <v>0</v>
      </c>
      <c r="F520">
        <v>0</v>
      </c>
      <c r="G520" s="1" t="s">
        <v>11</v>
      </c>
      <c r="H520" t="s">
        <v>65</v>
      </c>
      <c r="I520" s="5">
        <v>0.33479999999999999</v>
      </c>
      <c r="J520">
        <v>28</v>
      </c>
      <c r="K520">
        <v>0.634615384615</v>
      </c>
      <c r="L520" t="s">
        <v>479</v>
      </c>
      <c r="M520" t="s">
        <v>306</v>
      </c>
      <c r="N520" t="s">
        <v>480</v>
      </c>
      <c r="O520" t="s">
        <v>61</v>
      </c>
    </row>
    <row r="521" spans="1:18" x14ac:dyDescent="0.35">
      <c r="A521" s="1" t="s">
        <v>3696</v>
      </c>
      <c r="B521">
        <v>22</v>
      </c>
      <c r="C521" t="s">
        <v>2860</v>
      </c>
      <c r="D521">
        <v>1</v>
      </c>
      <c r="E521">
        <v>2</v>
      </c>
      <c r="F521">
        <v>0</v>
      </c>
      <c r="G521" s="1" t="s">
        <v>825</v>
      </c>
      <c r="H521" t="s">
        <v>65</v>
      </c>
      <c r="I521" s="5">
        <v>0.31819999999999998</v>
      </c>
      <c r="J521">
        <v>28</v>
      </c>
      <c r="K521">
        <v>0.68852459016400003</v>
      </c>
      <c r="L521" t="s">
        <v>66</v>
      </c>
      <c r="M521" t="s">
        <v>68</v>
      </c>
      <c r="N521" t="s">
        <v>2861</v>
      </c>
      <c r="O521" t="s">
        <v>69</v>
      </c>
      <c r="P521" t="s">
        <v>2862</v>
      </c>
    </row>
    <row r="522" spans="1:18" x14ac:dyDescent="0.35">
      <c r="A522" s="1" t="s">
        <v>3156</v>
      </c>
      <c r="B522">
        <v>23</v>
      </c>
      <c r="C522" t="s">
        <v>283</v>
      </c>
      <c r="D522">
        <v>0</v>
      </c>
      <c r="E522">
        <v>0</v>
      </c>
      <c r="F522">
        <v>0</v>
      </c>
      <c r="G522" s="1" t="s">
        <v>11</v>
      </c>
      <c r="H522" t="s">
        <v>65</v>
      </c>
      <c r="I522" s="5">
        <v>0.30430000000000001</v>
      </c>
      <c r="J522">
        <v>28</v>
      </c>
      <c r="K522">
        <v>0.63902439024400004</v>
      </c>
      <c r="L522" t="s">
        <v>93</v>
      </c>
      <c r="M522" t="s">
        <v>284</v>
      </c>
      <c r="N522" t="s">
        <v>285</v>
      </c>
      <c r="O522" t="s">
        <v>97</v>
      </c>
    </row>
    <row r="523" spans="1:18" x14ac:dyDescent="0.35">
      <c r="A523" s="1" t="s">
        <v>3161</v>
      </c>
      <c r="B523">
        <v>23</v>
      </c>
      <c r="C523" t="s">
        <v>298</v>
      </c>
      <c r="D523">
        <v>0</v>
      </c>
      <c r="E523">
        <v>0</v>
      </c>
      <c r="F523">
        <v>0</v>
      </c>
      <c r="G523" s="1" t="s">
        <v>11</v>
      </c>
      <c r="H523" t="s">
        <v>65</v>
      </c>
      <c r="I523" s="5">
        <v>0.30430000000000001</v>
      </c>
      <c r="J523">
        <v>28</v>
      </c>
      <c r="K523">
        <v>0.64215686274499995</v>
      </c>
      <c r="L523" t="s">
        <v>93</v>
      </c>
      <c r="M523" t="s">
        <v>299</v>
      </c>
      <c r="N523" t="s">
        <v>285</v>
      </c>
      <c r="O523" t="s">
        <v>97</v>
      </c>
    </row>
    <row r="524" spans="1:18" x14ac:dyDescent="0.35">
      <c r="A524" s="1" t="s">
        <v>3167</v>
      </c>
      <c r="B524">
        <v>23</v>
      </c>
      <c r="C524" t="s">
        <v>336</v>
      </c>
      <c r="D524">
        <v>0</v>
      </c>
      <c r="E524">
        <v>0</v>
      </c>
      <c r="F524">
        <v>0</v>
      </c>
      <c r="G524" s="1" t="s">
        <v>11</v>
      </c>
      <c r="H524" t="s">
        <v>65</v>
      </c>
      <c r="I524" s="5">
        <v>0.30430000000000001</v>
      </c>
      <c r="J524">
        <v>28</v>
      </c>
      <c r="K524">
        <v>0.67821782178199996</v>
      </c>
      <c r="L524" t="s">
        <v>93</v>
      </c>
      <c r="M524" t="s">
        <v>299</v>
      </c>
      <c r="N524" t="s">
        <v>285</v>
      </c>
      <c r="O524" t="s">
        <v>97</v>
      </c>
    </row>
    <row r="525" spans="1:18" x14ac:dyDescent="0.35">
      <c r="A525" s="1" t="s">
        <v>3201</v>
      </c>
      <c r="B525">
        <v>23</v>
      </c>
      <c r="C525" t="s">
        <v>510</v>
      </c>
      <c r="D525">
        <v>0</v>
      </c>
      <c r="E525">
        <v>0</v>
      </c>
      <c r="F525">
        <v>0</v>
      </c>
      <c r="G525" s="1" t="s">
        <v>11</v>
      </c>
      <c r="H525" t="s">
        <v>65</v>
      </c>
      <c r="I525" s="5">
        <v>0.30430000000000001</v>
      </c>
      <c r="J525">
        <v>28</v>
      </c>
      <c r="K525">
        <v>0.65196078431399995</v>
      </c>
      <c r="L525" t="s">
        <v>93</v>
      </c>
      <c r="M525" t="s">
        <v>299</v>
      </c>
      <c r="N525" t="s">
        <v>285</v>
      </c>
      <c r="O525" t="s">
        <v>97</v>
      </c>
    </row>
    <row r="526" spans="1:18" x14ac:dyDescent="0.35">
      <c r="A526" s="1" t="s">
        <v>3224</v>
      </c>
      <c r="B526">
        <v>24</v>
      </c>
      <c r="C526" t="s">
        <v>675</v>
      </c>
      <c r="D526">
        <v>0</v>
      </c>
      <c r="E526">
        <v>0</v>
      </c>
      <c r="F526">
        <v>0</v>
      </c>
      <c r="G526" s="1" t="s">
        <v>11</v>
      </c>
      <c r="H526" t="s">
        <v>65</v>
      </c>
      <c r="I526" s="5">
        <v>0.29170000000000001</v>
      </c>
      <c r="J526">
        <v>28</v>
      </c>
      <c r="K526">
        <v>0.67757009345800001</v>
      </c>
      <c r="L526" t="s">
        <v>479</v>
      </c>
      <c r="M526" t="s">
        <v>676</v>
      </c>
      <c r="N526" t="s">
        <v>480</v>
      </c>
      <c r="O526" t="s">
        <v>61</v>
      </c>
    </row>
    <row r="527" spans="1:18" x14ac:dyDescent="0.35">
      <c r="A527" s="1" t="s">
        <v>3119</v>
      </c>
      <c r="B527">
        <v>22</v>
      </c>
      <c r="C527" t="s">
        <v>64</v>
      </c>
      <c r="D527">
        <v>0</v>
      </c>
      <c r="E527">
        <v>0</v>
      </c>
      <c r="F527">
        <v>0</v>
      </c>
      <c r="G527" s="1" t="s">
        <v>11</v>
      </c>
      <c r="H527" t="s">
        <v>65</v>
      </c>
      <c r="I527" s="5">
        <v>0.27439999999999998</v>
      </c>
      <c r="J527">
        <v>28</v>
      </c>
      <c r="K527">
        <v>0.67357512953400001</v>
      </c>
      <c r="L527" t="s">
        <v>66</v>
      </c>
      <c r="M527" t="s">
        <v>67</v>
      </c>
      <c r="N527" t="s">
        <v>68</v>
      </c>
      <c r="O527" t="s">
        <v>69</v>
      </c>
    </row>
    <row r="528" spans="1:18" x14ac:dyDescent="0.35">
      <c r="A528" s="1" t="s">
        <v>3669</v>
      </c>
      <c r="B528">
        <v>22</v>
      </c>
      <c r="C528" t="s">
        <v>2791</v>
      </c>
      <c r="D528">
        <v>0</v>
      </c>
      <c r="E528">
        <v>0</v>
      </c>
      <c r="F528">
        <v>0</v>
      </c>
      <c r="G528" s="1" t="s">
        <v>11</v>
      </c>
      <c r="H528" t="s">
        <v>65</v>
      </c>
      <c r="I528" s="5">
        <v>0.27439999999999998</v>
      </c>
      <c r="J528">
        <v>28</v>
      </c>
      <c r="K528">
        <v>0.63157894736800002</v>
      </c>
      <c r="L528" t="s">
        <v>66</v>
      </c>
      <c r="M528" t="s">
        <v>2792</v>
      </c>
      <c r="N528" t="s">
        <v>68</v>
      </c>
      <c r="O528" t="s">
        <v>69</v>
      </c>
    </row>
    <row r="529" spans="1:23" x14ac:dyDescent="0.35">
      <c r="A529" s="1" t="s">
        <v>3735</v>
      </c>
      <c r="B529">
        <v>22</v>
      </c>
      <c r="C529" t="s">
        <v>2964</v>
      </c>
      <c r="D529">
        <v>0.5</v>
      </c>
      <c r="E529">
        <v>1</v>
      </c>
      <c r="F529">
        <v>0</v>
      </c>
      <c r="G529" s="1" t="s">
        <v>825</v>
      </c>
      <c r="H529" t="s">
        <v>65</v>
      </c>
      <c r="I529" s="5">
        <v>0.27439999999999998</v>
      </c>
      <c r="J529">
        <v>28</v>
      </c>
      <c r="K529">
        <v>0.65573770491799999</v>
      </c>
      <c r="L529" t="s">
        <v>66</v>
      </c>
      <c r="M529" t="s">
        <v>67</v>
      </c>
      <c r="N529" t="s">
        <v>68</v>
      </c>
      <c r="O529" t="s">
        <v>69</v>
      </c>
    </row>
    <row r="530" spans="1:23" x14ac:dyDescent="0.35">
      <c r="A530" s="1" t="s">
        <v>3181</v>
      </c>
      <c r="B530">
        <v>23</v>
      </c>
      <c r="C530" t="s">
        <v>409</v>
      </c>
      <c r="D530">
        <v>0</v>
      </c>
      <c r="E530">
        <v>0</v>
      </c>
      <c r="F530">
        <v>0</v>
      </c>
      <c r="G530" s="1" t="s">
        <v>11</v>
      </c>
      <c r="H530" t="s">
        <v>65</v>
      </c>
      <c r="I530" s="5">
        <v>0.26240000000000002</v>
      </c>
      <c r="J530">
        <v>28</v>
      </c>
      <c r="K530">
        <v>0.67326732673300005</v>
      </c>
      <c r="L530" t="s">
        <v>93</v>
      </c>
      <c r="M530" t="s">
        <v>410</v>
      </c>
      <c r="N530" t="s">
        <v>299</v>
      </c>
      <c r="O530" t="s">
        <v>97</v>
      </c>
    </row>
    <row r="531" spans="1:23" x14ac:dyDescent="0.35">
      <c r="A531" s="1" t="s">
        <v>3750</v>
      </c>
      <c r="B531">
        <v>14</v>
      </c>
      <c r="C531" t="s">
        <v>3025</v>
      </c>
      <c r="D531">
        <v>0</v>
      </c>
      <c r="E531">
        <v>0</v>
      </c>
      <c r="F531">
        <v>0</v>
      </c>
      <c r="G531" s="1" t="s">
        <v>11</v>
      </c>
      <c r="H531" t="s">
        <v>65</v>
      </c>
      <c r="I531" s="5">
        <v>0.25509999999999999</v>
      </c>
      <c r="J531">
        <v>28</v>
      </c>
      <c r="K531">
        <v>0.28358208955199998</v>
      </c>
      <c r="L531" t="s">
        <v>3026</v>
      </c>
      <c r="M531" t="s">
        <v>3027</v>
      </c>
      <c r="N531" t="s">
        <v>3028</v>
      </c>
      <c r="O531" t="s">
        <v>3029</v>
      </c>
      <c r="P531" t="s">
        <v>3030</v>
      </c>
      <c r="Q531" t="s">
        <v>3031</v>
      </c>
      <c r="R531" t="s">
        <v>3032</v>
      </c>
      <c r="S531" t="s">
        <v>3033</v>
      </c>
      <c r="T531" t="s">
        <v>3034</v>
      </c>
      <c r="U531" t="s">
        <v>3035</v>
      </c>
      <c r="V531" t="s">
        <v>3036</v>
      </c>
      <c r="W531" t="s">
        <v>3037</v>
      </c>
    </row>
    <row r="532" spans="1:23" x14ac:dyDescent="0.35">
      <c r="A532" s="1" t="s">
        <v>3380</v>
      </c>
      <c r="B532">
        <v>13</v>
      </c>
      <c r="C532" t="s">
        <v>1610</v>
      </c>
      <c r="D532">
        <v>15</v>
      </c>
      <c r="E532">
        <v>15</v>
      </c>
      <c r="F532">
        <v>15</v>
      </c>
      <c r="G532" s="1" t="s">
        <v>1611</v>
      </c>
      <c r="H532" t="s">
        <v>65</v>
      </c>
      <c r="I532" s="6">
        <v>0.2225</v>
      </c>
      <c r="J532">
        <v>28</v>
      </c>
      <c r="K532">
        <v>0.18965517241400001</v>
      </c>
      <c r="L532" t="s">
        <v>1612</v>
      </c>
      <c r="M532" t="s">
        <v>1613</v>
      </c>
      <c r="N532" t="s">
        <v>1614</v>
      </c>
      <c r="O532" t="s">
        <v>1615</v>
      </c>
      <c r="P532" t="s">
        <v>1616</v>
      </c>
      <c r="Q532" t="s">
        <v>1617</v>
      </c>
      <c r="R532" t="s">
        <v>1618</v>
      </c>
      <c r="S532" t="s">
        <v>1619</v>
      </c>
      <c r="T532" t="s">
        <v>1620</v>
      </c>
      <c r="U532" t="s">
        <v>1621</v>
      </c>
    </row>
    <row r="533" spans="1:23" x14ac:dyDescent="0.35">
      <c r="A533" s="1" t="s">
        <v>3612</v>
      </c>
      <c r="B533">
        <v>2</v>
      </c>
      <c r="C533" t="s">
        <v>2622</v>
      </c>
      <c r="D533">
        <v>72</v>
      </c>
      <c r="E533">
        <v>70</v>
      </c>
      <c r="F533">
        <v>74</v>
      </c>
      <c r="G533" s="1" t="s">
        <v>825</v>
      </c>
      <c r="H533" t="s">
        <v>2623</v>
      </c>
      <c r="I533" s="4">
        <v>1</v>
      </c>
      <c r="J533">
        <v>2</v>
      </c>
      <c r="K533">
        <v>0</v>
      </c>
      <c r="L533" t="s">
        <v>2039</v>
      </c>
      <c r="M533" t="s">
        <v>2624</v>
      </c>
      <c r="N533" t="s">
        <v>2625</v>
      </c>
      <c r="O533" t="s">
        <v>2013</v>
      </c>
    </row>
    <row r="534" spans="1:23" x14ac:dyDescent="0.35">
      <c r="A534" s="1" t="s">
        <v>3491</v>
      </c>
      <c r="B534">
        <v>2</v>
      </c>
      <c r="C534" t="s">
        <v>2240</v>
      </c>
      <c r="D534">
        <v>37</v>
      </c>
      <c r="E534">
        <v>39</v>
      </c>
      <c r="F534">
        <v>35</v>
      </c>
      <c r="G534" s="1" t="s">
        <v>825</v>
      </c>
      <c r="H534" t="s">
        <v>2241</v>
      </c>
      <c r="I534" s="4">
        <v>1</v>
      </c>
      <c r="J534">
        <v>2</v>
      </c>
      <c r="K534">
        <v>0</v>
      </c>
      <c r="L534" t="s">
        <v>2077</v>
      </c>
      <c r="M534" t="s">
        <v>2242</v>
      </c>
      <c r="N534" t="s">
        <v>1867</v>
      </c>
      <c r="O534" t="s">
        <v>2060</v>
      </c>
      <c r="P534" t="s">
        <v>1869</v>
      </c>
    </row>
    <row r="535" spans="1:23" x14ac:dyDescent="0.35">
      <c r="A535" s="1" t="s">
        <v>3456</v>
      </c>
      <c r="B535">
        <v>2</v>
      </c>
      <c r="C535" t="s">
        <v>2075</v>
      </c>
      <c r="D535">
        <v>37.5</v>
      </c>
      <c r="E535">
        <v>36</v>
      </c>
      <c r="F535">
        <v>39</v>
      </c>
      <c r="G535" s="1" t="s">
        <v>825</v>
      </c>
      <c r="H535" t="s">
        <v>2076</v>
      </c>
      <c r="I535" s="4">
        <v>1</v>
      </c>
      <c r="J535">
        <v>2</v>
      </c>
      <c r="K535">
        <v>0</v>
      </c>
      <c r="L535" t="s">
        <v>2077</v>
      </c>
      <c r="M535" t="s">
        <v>2078</v>
      </c>
    </row>
    <row r="536" spans="1:23" x14ac:dyDescent="0.35">
      <c r="A536" s="1" t="s">
        <v>3293</v>
      </c>
      <c r="B536">
        <v>25</v>
      </c>
      <c r="C536" t="s">
        <v>1107</v>
      </c>
      <c r="D536">
        <v>15.5</v>
      </c>
      <c r="E536">
        <v>15</v>
      </c>
      <c r="F536">
        <v>16</v>
      </c>
      <c r="G536" s="1" t="s">
        <v>1108</v>
      </c>
      <c r="H536" t="s">
        <v>19</v>
      </c>
      <c r="I536" s="5">
        <v>0.28000000000000003</v>
      </c>
      <c r="J536">
        <v>7</v>
      </c>
      <c r="K536">
        <v>0.63865546218500002</v>
      </c>
      <c r="L536" t="s">
        <v>1109</v>
      </c>
      <c r="M536" t="s">
        <v>1110</v>
      </c>
      <c r="N536" t="s">
        <v>1111</v>
      </c>
      <c r="O536" t="s">
        <v>1112</v>
      </c>
      <c r="P536" t="s">
        <v>24</v>
      </c>
      <c r="Q536" t="s">
        <v>25</v>
      </c>
    </row>
    <row r="537" spans="1:23" x14ac:dyDescent="0.35">
      <c r="A537" s="1" t="s">
        <v>3178</v>
      </c>
      <c r="B537">
        <v>24</v>
      </c>
      <c r="C537" t="s">
        <v>395</v>
      </c>
      <c r="D537">
        <v>3.5</v>
      </c>
      <c r="E537">
        <v>6</v>
      </c>
      <c r="F537">
        <v>1</v>
      </c>
      <c r="G537" s="1" t="s">
        <v>343</v>
      </c>
      <c r="H537" t="s">
        <v>19</v>
      </c>
      <c r="I537" s="6">
        <v>0.21429999999999999</v>
      </c>
      <c r="J537">
        <v>7</v>
      </c>
      <c r="K537">
        <v>0.64957264957299998</v>
      </c>
      <c r="L537" t="s">
        <v>273</v>
      </c>
      <c r="M537" t="s">
        <v>274</v>
      </c>
      <c r="N537" t="s">
        <v>275</v>
      </c>
      <c r="O537" t="s">
        <v>276</v>
      </c>
      <c r="P537" t="s">
        <v>277</v>
      </c>
      <c r="Q537" t="s">
        <v>278</v>
      </c>
    </row>
    <row r="538" spans="1:23" x14ac:dyDescent="0.35">
      <c r="A538" s="1" t="s">
        <v>3242</v>
      </c>
      <c r="B538">
        <v>24</v>
      </c>
      <c r="C538" t="s">
        <v>767</v>
      </c>
      <c r="D538">
        <v>0</v>
      </c>
      <c r="E538">
        <v>0</v>
      </c>
      <c r="F538">
        <v>0</v>
      </c>
      <c r="G538" s="1" t="s">
        <v>11</v>
      </c>
      <c r="H538" t="s">
        <v>19</v>
      </c>
      <c r="I538" s="6">
        <v>0.21429999999999999</v>
      </c>
      <c r="J538">
        <v>7</v>
      </c>
      <c r="K538">
        <v>0.64978902953600004</v>
      </c>
      <c r="L538" t="s">
        <v>273</v>
      </c>
      <c r="M538" t="s">
        <v>768</v>
      </c>
      <c r="N538" t="s">
        <v>275</v>
      </c>
      <c r="O538" t="s">
        <v>276</v>
      </c>
      <c r="P538" t="s">
        <v>277</v>
      </c>
      <c r="Q538" t="s">
        <v>278</v>
      </c>
    </row>
    <row r="539" spans="1:23" x14ac:dyDescent="0.35">
      <c r="A539" s="1" t="s">
        <v>3251</v>
      </c>
      <c r="B539">
        <v>24</v>
      </c>
      <c r="C539" t="s">
        <v>834</v>
      </c>
      <c r="D539">
        <v>0</v>
      </c>
      <c r="E539">
        <v>0</v>
      </c>
      <c r="F539">
        <v>0</v>
      </c>
      <c r="G539" s="1" t="s">
        <v>11</v>
      </c>
      <c r="H539" t="s">
        <v>19</v>
      </c>
      <c r="I539" s="6">
        <v>0.21429999999999999</v>
      </c>
      <c r="J539">
        <v>7</v>
      </c>
      <c r="K539">
        <v>0.639830508475</v>
      </c>
      <c r="L539" t="s">
        <v>273</v>
      </c>
      <c r="M539" t="s">
        <v>274</v>
      </c>
      <c r="N539" t="s">
        <v>835</v>
      </c>
      <c r="O539" t="s">
        <v>276</v>
      </c>
      <c r="P539" t="s">
        <v>277</v>
      </c>
      <c r="Q539" t="s">
        <v>278</v>
      </c>
    </row>
    <row r="540" spans="1:23" x14ac:dyDescent="0.35">
      <c r="A540" s="1" t="s">
        <v>3339</v>
      </c>
      <c r="B540">
        <v>24</v>
      </c>
      <c r="C540" t="s">
        <v>1384</v>
      </c>
      <c r="D540">
        <v>1</v>
      </c>
      <c r="E540">
        <v>1</v>
      </c>
      <c r="F540">
        <v>1</v>
      </c>
      <c r="G540" s="1" t="s">
        <v>1385</v>
      </c>
      <c r="H540" t="s">
        <v>19</v>
      </c>
      <c r="I540" s="6">
        <v>0.21429999999999999</v>
      </c>
      <c r="J540">
        <v>7</v>
      </c>
      <c r="K540">
        <v>0.65217391304299999</v>
      </c>
      <c r="L540" t="s">
        <v>273</v>
      </c>
      <c r="M540" t="s">
        <v>274</v>
      </c>
      <c r="N540" t="s">
        <v>275</v>
      </c>
      <c r="O540" t="s">
        <v>276</v>
      </c>
      <c r="P540" t="s">
        <v>277</v>
      </c>
      <c r="Q540" t="s">
        <v>278</v>
      </c>
    </row>
    <row r="541" spans="1:23" x14ac:dyDescent="0.35">
      <c r="A541" s="1" t="s">
        <v>3389</v>
      </c>
      <c r="B541">
        <v>24</v>
      </c>
      <c r="C541" t="s">
        <v>1682</v>
      </c>
      <c r="D541">
        <v>0.5</v>
      </c>
      <c r="E541">
        <v>1</v>
      </c>
      <c r="F541">
        <v>0</v>
      </c>
      <c r="G541" s="1" t="s">
        <v>661</v>
      </c>
      <c r="H541" t="s">
        <v>19</v>
      </c>
      <c r="I541" s="6">
        <v>0.21429999999999999</v>
      </c>
      <c r="J541">
        <v>7</v>
      </c>
      <c r="K541">
        <v>0.64224137931000003</v>
      </c>
      <c r="L541" t="s">
        <v>1683</v>
      </c>
      <c r="M541" t="s">
        <v>768</v>
      </c>
      <c r="N541" t="s">
        <v>275</v>
      </c>
      <c r="O541" t="s">
        <v>276</v>
      </c>
      <c r="P541" t="s">
        <v>277</v>
      </c>
      <c r="Q541" t="s">
        <v>278</v>
      </c>
    </row>
    <row r="542" spans="1:23" x14ac:dyDescent="0.35">
      <c r="A542" s="1" t="s">
        <v>3412</v>
      </c>
      <c r="B542">
        <v>24</v>
      </c>
      <c r="C542" t="s">
        <v>1822</v>
      </c>
      <c r="D542">
        <v>0</v>
      </c>
      <c r="E542">
        <v>0</v>
      </c>
      <c r="F542">
        <v>0</v>
      </c>
      <c r="G542" s="1" t="s">
        <v>11</v>
      </c>
      <c r="H542" t="s">
        <v>19</v>
      </c>
      <c r="I542" s="6">
        <v>0.21429999999999999</v>
      </c>
      <c r="J542">
        <v>7</v>
      </c>
      <c r="K542">
        <v>0.64782608695699995</v>
      </c>
      <c r="L542" t="s">
        <v>273</v>
      </c>
      <c r="M542" t="s">
        <v>768</v>
      </c>
      <c r="N542" t="s">
        <v>275</v>
      </c>
      <c r="O542" t="s">
        <v>276</v>
      </c>
      <c r="P542" t="s">
        <v>277</v>
      </c>
      <c r="Q542" t="s">
        <v>278</v>
      </c>
    </row>
    <row r="543" spans="1:23" x14ac:dyDescent="0.35">
      <c r="A543" s="1" t="s">
        <v>3747</v>
      </c>
      <c r="B543">
        <v>24</v>
      </c>
      <c r="C543" t="s">
        <v>3018</v>
      </c>
      <c r="D543">
        <v>0.5</v>
      </c>
      <c r="E543">
        <v>0</v>
      </c>
      <c r="F543">
        <v>1</v>
      </c>
      <c r="G543" s="1" t="s">
        <v>1785</v>
      </c>
      <c r="H543" t="s">
        <v>19</v>
      </c>
      <c r="I543" s="6">
        <v>0.21429999999999999</v>
      </c>
      <c r="J543">
        <v>7</v>
      </c>
      <c r="K543">
        <v>0.65217391304299999</v>
      </c>
      <c r="L543" t="s">
        <v>273</v>
      </c>
      <c r="M543" t="s">
        <v>274</v>
      </c>
      <c r="N543" t="s">
        <v>275</v>
      </c>
      <c r="O543" t="s">
        <v>276</v>
      </c>
      <c r="P543" t="s">
        <v>277</v>
      </c>
      <c r="Q543" t="s">
        <v>278</v>
      </c>
    </row>
    <row r="544" spans="1:23" x14ac:dyDescent="0.35">
      <c r="A544" s="1" t="s">
        <v>3113</v>
      </c>
      <c r="B544">
        <v>25</v>
      </c>
      <c r="C544" t="s">
        <v>18</v>
      </c>
      <c r="D544">
        <v>0</v>
      </c>
      <c r="E544">
        <v>0</v>
      </c>
      <c r="F544">
        <v>0</v>
      </c>
      <c r="G544" s="1" t="s">
        <v>11</v>
      </c>
      <c r="H544" t="s">
        <v>19</v>
      </c>
      <c r="I544" s="6">
        <v>0.20569999999999999</v>
      </c>
      <c r="J544">
        <v>7</v>
      </c>
      <c r="K544">
        <v>0.67322834645700003</v>
      </c>
      <c r="L544" t="s">
        <v>20</v>
      </c>
      <c r="M544" t="s">
        <v>21</v>
      </c>
      <c r="N544" t="s">
        <v>22</v>
      </c>
      <c r="O544" t="s">
        <v>23</v>
      </c>
      <c r="P544" t="s">
        <v>24</v>
      </c>
      <c r="Q544" t="s">
        <v>25</v>
      </c>
    </row>
    <row r="545" spans="1:19" x14ac:dyDescent="0.35">
      <c r="A545" s="1" t="s">
        <v>3149</v>
      </c>
      <c r="B545">
        <v>26</v>
      </c>
      <c r="C545" t="s">
        <v>252</v>
      </c>
      <c r="D545">
        <v>0</v>
      </c>
      <c r="E545">
        <v>0</v>
      </c>
      <c r="F545">
        <v>0</v>
      </c>
      <c r="G545" s="1" t="s">
        <v>11</v>
      </c>
      <c r="H545" t="s">
        <v>19</v>
      </c>
      <c r="I545" s="6">
        <v>0.1978</v>
      </c>
      <c r="J545">
        <v>7</v>
      </c>
      <c r="K545">
        <v>0.67300380228099999</v>
      </c>
      <c r="L545" t="s">
        <v>253</v>
      </c>
      <c r="M545" t="s">
        <v>254</v>
      </c>
      <c r="N545" t="s">
        <v>255</v>
      </c>
      <c r="O545" t="s">
        <v>256</v>
      </c>
      <c r="P545" t="s">
        <v>257</v>
      </c>
      <c r="Q545" t="s">
        <v>258</v>
      </c>
    </row>
    <row r="546" spans="1:19" x14ac:dyDescent="0.35">
      <c r="A546" s="1" t="s">
        <v>3162</v>
      </c>
      <c r="B546">
        <v>26</v>
      </c>
      <c r="C546" t="s">
        <v>300</v>
      </c>
      <c r="D546">
        <v>0</v>
      </c>
      <c r="E546">
        <v>0</v>
      </c>
      <c r="F546">
        <v>0</v>
      </c>
      <c r="G546" s="1" t="s">
        <v>11</v>
      </c>
      <c r="H546" t="s">
        <v>19</v>
      </c>
      <c r="I546" s="6">
        <v>0.1978</v>
      </c>
      <c r="J546">
        <v>7</v>
      </c>
      <c r="K546">
        <v>0.67803030303</v>
      </c>
      <c r="L546" t="s">
        <v>253</v>
      </c>
      <c r="M546" t="s">
        <v>301</v>
      </c>
      <c r="N546" t="s">
        <v>302</v>
      </c>
      <c r="O546" t="s">
        <v>255</v>
      </c>
      <c r="P546" t="s">
        <v>257</v>
      </c>
      <c r="Q546" t="s">
        <v>258</v>
      </c>
    </row>
    <row r="547" spans="1:19" x14ac:dyDescent="0.35">
      <c r="A547" s="1" t="s">
        <v>3190</v>
      </c>
      <c r="B547">
        <v>26</v>
      </c>
      <c r="C547" t="s">
        <v>445</v>
      </c>
      <c r="D547">
        <v>0</v>
      </c>
      <c r="E547">
        <v>0</v>
      </c>
      <c r="F547">
        <v>0</v>
      </c>
      <c r="G547" s="1" t="s">
        <v>11</v>
      </c>
      <c r="H547" t="s">
        <v>19</v>
      </c>
      <c r="I547" s="6">
        <v>0.1978</v>
      </c>
      <c r="J547">
        <v>7</v>
      </c>
      <c r="K547">
        <v>0.67293233082699999</v>
      </c>
      <c r="L547" t="s">
        <v>253</v>
      </c>
      <c r="M547" t="s">
        <v>254</v>
      </c>
      <c r="N547" t="s">
        <v>302</v>
      </c>
      <c r="O547" t="s">
        <v>255</v>
      </c>
      <c r="P547" t="s">
        <v>257</v>
      </c>
      <c r="Q547" t="s">
        <v>258</v>
      </c>
    </row>
    <row r="548" spans="1:19" x14ac:dyDescent="0.35">
      <c r="A548" s="1" t="s">
        <v>3207</v>
      </c>
      <c r="B548">
        <v>26</v>
      </c>
      <c r="C548" t="s">
        <v>541</v>
      </c>
      <c r="D548">
        <v>0</v>
      </c>
      <c r="E548">
        <v>0</v>
      </c>
      <c r="F548">
        <v>0</v>
      </c>
      <c r="G548" s="1" t="s">
        <v>11</v>
      </c>
      <c r="H548" t="s">
        <v>19</v>
      </c>
      <c r="I548" s="6">
        <v>0.1978</v>
      </c>
      <c r="J548">
        <v>7</v>
      </c>
      <c r="K548">
        <v>0.68441064638799998</v>
      </c>
      <c r="L548" t="s">
        <v>253</v>
      </c>
      <c r="M548" t="s">
        <v>301</v>
      </c>
      <c r="N548" t="s">
        <v>542</v>
      </c>
      <c r="O548" t="s">
        <v>256</v>
      </c>
      <c r="P548" t="s">
        <v>257</v>
      </c>
      <c r="Q548" t="s">
        <v>258</v>
      </c>
    </row>
    <row r="549" spans="1:19" x14ac:dyDescent="0.35">
      <c r="A549" s="1" t="s">
        <v>3276</v>
      </c>
      <c r="B549">
        <v>26</v>
      </c>
      <c r="C549" t="s">
        <v>1005</v>
      </c>
      <c r="D549">
        <v>0</v>
      </c>
      <c r="E549">
        <v>0</v>
      </c>
      <c r="F549">
        <v>0</v>
      </c>
      <c r="G549" s="1" t="s">
        <v>11</v>
      </c>
      <c r="H549" t="s">
        <v>19</v>
      </c>
      <c r="I549" s="6">
        <v>0.1978</v>
      </c>
      <c r="J549">
        <v>7</v>
      </c>
      <c r="K549">
        <v>0.66409266409300005</v>
      </c>
      <c r="L549" t="s">
        <v>253</v>
      </c>
      <c r="M549" t="s">
        <v>301</v>
      </c>
      <c r="N549" t="s">
        <v>542</v>
      </c>
      <c r="O549" t="s">
        <v>256</v>
      </c>
      <c r="P549" t="s">
        <v>257</v>
      </c>
      <c r="Q549" t="s">
        <v>258</v>
      </c>
    </row>
    <row r="550" spans="1:19" x14ac:dyDescent="0.35">
      <c r="A550" s="1" t="s">
        <v>3287</v>
      </c>
      <c r="B550">
        <v>26</v>
      </c>
      <c r="C550" t="s">
        <v>1072</v>
      </c>
      <c r="D550">
        <v>0.5</v>
      </c>
      <c r="E550">
        <v>0</v>
      </c>
      <c r="F550">
        <v>1</v>
      </c>
      <c r="G550" s="1" t="s">
        <v>648</v>
      </c>
      <c r="H550" t="s">
        <v>19</v>
      </c>
      <c r="I550" s="6">
        <v>0.1978</v>
      </c>
      <c r="J550">
        <v>7</v>
      </c>
      <c r="K550">
        <v>0.671875</v>
      </c>
      <c r="L550" t="s">
        <v>253</v>
      </c>
      <c r="M550" t="s">
        <v>301</v>
      </c>
      <c r="N550" t="s">
        <v>255</v>
      </c>
      <c r="O550" t="s">
        <v>256</v>
      </c>
      <c r="P550" t="s">
        <v>257</v>
      </c>
      <c r="Q550" t="s">
        <v>258</v>
      </c>
    </row>
    <row r="551" spans="1:19" x14ac:dyDescent="0.35">
      <c r="A551" s="1" t="s">
        <v>3730</v>
      </c>
      <c r="B551">
        <v>26</v>
      </c>
      <c r="C551" t="s">
        <v>2951</v>
      </c>
      <c r="D551">
        <v>4.5</v>
      </c>
      <c r="E551">
        <v>2</v>
      </c>
      <c r="F551">
        <v>7</v>
      </c>
      <c r="G551" s="1" t="s">
        <v>2952</v>
      </c>
      <c r="H551" t="s">
        <v>19</v>
      </c>
      <c r="I551" s="6">
        <v>0.1978</v>
      </c>
      <c r="J551">
        <v>7</v>
      </c>
      <c r="K551">
        <v>0.67829457364300005</v>
      </c>
      <c r="L551" t="s">
        <v>253</v>
      </c>
      <c r="M551" t="s">
        <v>301</v>
      </c>
      <c r="N551" t="s">
        <v>255</v>
      </c>
      <c r="O551" t="s">
        <v>256</v>
      </c>
      <c r="P551" t="s">
        <v>257</v>
      </c>
      <c r="Q551" t="s">
        <v>258</v>
      </c>
    </row>
    <row r="552" spans="1:19" x14ac:dyDescent="0.35">
      <c r="A552" s="1" t="s">
        <v>3740</v>
      </c>
      <c r="B552">
        <v>26</v>
      </c>
      <c r="C552" t="s">
        <v>2984</v>
      </c>
      <c r="D552">
        <v>0.5</v>
      </c>
      <c r="E552">
        <v>1</v>
      </c>
      <c r="F552">
        <v>0</v>
      </c>
      <c r="G552" s="1" t="s">
        <v>2985</v>
      </c>
      <c r="H552" t="s">
        <v>19</v>
      </c>
      <c r="I552" s="6">
        <v>0.1978</v>
      </c>
      <c r="J552">
        <v>7</v>
      </c>
      <c r="K552">
        <v>0.661538461538</v>
      </c>
      <c r="L552" t="s">
        <v>253</v>
      </c>
      <c r="M552" t="s">
        <v>301</v>
      </c>
      <c r="N552" t="s">
        <v>255</v>
      </c>
      <c r="O552" t="s">
        <v>256</v>
      </c>
      <c r="P552" t="s">
        <v>257</v>
      </c>
      <c r="Q552" t="s">
        <v>258</v>
      </c>
    </row>
    <row r="553" spans="1:19" x14ac:dyDescent="0.35">
      <c r="A553" s="1" t="s">
        <v>3752</v>
      </c>
      <c r="B553">
        <v>26</v>
      </c>
      <c r="C553" t="s">
        <v>3047</v>
      </c>
      <c r="D553">
        <v>1</v>
      </c>
      <c r="E553">
        <v>2</v>
      </c>
      <c r="F553">
        <v>0</v>
      </c>
      <c r="G553" s="1" t="s">
        <v>3048</v>
      </c>
      <c r="H553" t="s">
        <v>19</v>
      </c>
      <c r="I553" s="6">
        <v>0.1978</v>
      </c>
      <c r="J553">
        <v>7</v>
      </c>
      <c r="K553">
        <v>0.66403162055300002</v>
      </c>
      <c r="L553" t="s">
        <v>253</v>
      </c>
      <c r="M553" t="s">
        <v>301</v>
      </c>
      <c r="N553" t="s">
        <v>255</v>
      </c>
      <c r="O553" t="s">
        <v>256</v>
      </c>
      <c r="P553" t="s">
        <v>257</v>
      </c>
      <c r="Q553" t="s">
        <v>258</v>
      </c>
    </row>
    <row r="554" spans="1:19" x14ac:dyDescent="0.35">
      <c r="A554" s="1" t="s">
        <v>3306</v>
      </c>
      <c r="B554">
        <v>27</v>
      </c>
      <c r="C554" t="s">
        <v>1177</v>
      </c>
      <c r="D554">
        <v>1</v>
      </c>
      <c r="E554">
        <v>2</v>
      </c>
      <c r="F554">
        <v>0</v>
      </c>
      <c r="G554" s="1" t="s">
        <v>1178</v>
      </c>
      <c r="H554" t="s">
        <v>19</v>
      </c>
      <c r="I554" s="6">
        <v>0.1905</v>
      </c>
      <c r="J554">
        <v>7</v>
      </c>
      <c r="K554">
        <v>0.67896678966799995</v>
      </c>
      <c r="L554" t="s">
        <v>1179</v>
      </c>
      <c r="M554" t="s">
        <v>1180</v>
      </c>
      <c r="N554" t="s">
        <v>1181</v>
      </c>
      <c r="O554" t="s">
        <v>1182</v>
      </c>
      <c r="P554" t="s">
        <v>1183</v>
      </c>
      <c r="Q554" t="s">
        <v>1184</v>
      </c>
    </row>
    <row r="555" spans="1:19" x14ac:dyDescent="0.35">
      <c r="A555" s="1" t="s">
        <v>3186</v>
      </c>
      <c r="B555">
        <v>28</v>
      </c>
      <c r="C555" t="s">
        <v>421</v>
      </c>
      <c r="D555">
        <v>0.5</v>
      </c>
      <c r="E555">
        <v>0</v>
      </c>
      <c r="F555">
        <v>1</v>
      </c>
      <c r="G555" s="1" t="s">
        <v>160</v>
      </c>
      <c r="H555" t="s">
        <v>19</v>
      </c>
      <c r="I555" s="6">
        <v>0.1837</v>
      </c>
      <c r="J555">
        <v>7</v>
      </c>
      <c r="K555">
        <v>0.667924528302</v>
      </c>
      <c r="L555" t="s">
        <v>422</v>
      </c>
      <c r="M555" t="s">
        <v>423</v>
      </c>
      <c r="N555" t="s">
        <v>424</v>
      </c>
      <c r="O555" t="s">
        <v>425</v>
      </c>
      <c r="P555" t="s">
        <v>426</v>
      </c>
      <c r="Q555" t="s">
        <v>427</v>
      </c>
      <c r="R555" t="s">
        <v>428</v>
      </c>
      <c r="S555" t="s">
        <v>429</v>
      </c>
    </row>
    <row r="556" spans="1:19" x14ac:dyDescent="0.35">
      <c r="A556" s="1" t="s">
        <v>3394</v>
      </c>
      <c r="B556">
        <v>28</v>
      </c>
      <c r="C556" t="s">
        <v>1710</v>
      </c>
      <c r="D556">
        <v>1</v>
      </c>
      <c r="E556">
        <v>2</v>
      </c>
      <c r="F556">
        <v>0</v>
      </c>
      <c r="G556" s="1" t="s">
        <v>1711</v>
      </c>
      <c r="H556" t="s">
        <v>19</v>
      </c>
      <c r="I556" s="6">
        <v>0.1837</v>
      </c>
      <c r="J556">
        <v>7</v>
      </c>
      <c r="K556">
        <v>0.68656716417899999</v>
      </c>
      <c r="L556" t="s">
        <v>422</v>
      </c>
      <c r="M556" t="s">
        <v>1712</v>
      </c>
      <c r="N556" t="s">
        <v>1713</v>
      </c>
      <c r="O556" t="s">
        <v>1714</v>
      </c>
      <c r="P556" t="s">
        <v>426</v>
      </c>
      <c r="Q556" t="s">
        <v>427</v>
      </c>
    </row>
    <row r="557" spans="1:19" x14ac:dyDescent="0.35">
      <c r="A557" s="1" t="s">
        <v>3683</v>
      </c>
      <c r="B557">
        <v>28</v>
      </c>
      <c r="C557" t="s">
        <v>2826</v>
      </c>
      <c r="D557">
        <v>5.5</v>
      </c>
      <c r="E557">
        <v>8</v>
      </c>
      <c r="F557">
        <v>3</v>
      </c>
      <c r="G557" s="1" t="s">
        <v>2827</v>
      </c>
      <c r="H557" t="s">
        <v>19</v>
      </c>
      <c r="I557" s="6">
        <v>0.1837</v>
      </c>
      <c r="J557">
        <v>7</v>
      </c>
      <c r="K557">
        <v>0.65019011406799998</v>
      </c>
      <c r="L557" t="s">
        <v>422</v>
      </c>
      <c r="M557" t="s">
        <v>1712</v>
      </c>
      <c r="N557" t="s">
        <v>1714</v>
      </c>
      <c r="O557" t="s">
        <v>424</v>
      </c>
      <c r="P557" t="s">
        <v>426</v>
      </c>
      <c r="Q557" t="s">
        <v>427</v>
      </c>
      <c r="R557" t="s">
        <v>428</v>
      </c>
      <c r="S557" t="s">
        <v>429</v>
      </c>
    </row>
    <row r="558" spans="1:19" x14ac:dyDescent="0.35">
      <c r="A558" s="1" t="s">
        <v>3152</v>
      </c>
      <c r="B558">
        <v>24</v>
      </c>
      <c r="C558" t="s">
        <v>271</v>
      </c>
      <c r="D558">
        <v>0</v>
      </c>
      <c r="E558">
        <v>0</v>
      </c>
      <c r="F558">
        <v>0</v>
      </c>
      <c r="G558" s="1" t="s">
        <v>11</v>
      </c>
      <c r="H558" t="s">
        <v>272</v>
      </c>
      <c r="I558" s="6">
        <v>0.25</v>
      </c>
      <c r="J558">
        <v>6</v>
      </c>
      <c r="K558">
        <v>0.639830508475</v>
      </c>
      <c r="L558" t="s">
        <v>273</v>
      </c>
      <c r="M558" t="s">
        <v>274</v>
      </c>
      <c r="N558" t="s">
        <v>275</v>
      </c>
      <c r="O558" t="s">
        <v>276</v>
      </c>
      <c r="P558" t="s">
        <v>277</v>
      </c>
      <c r="Q558" t="s">
        <v>278</v>
      </c>
    </row>
    <row r="559" spans="1:19" x14ac:dyDescent="0.35">
      <c r="A559" s="1" t="s">
        <v>3373</v>
      </c>
      <c r="B559">
        <v>24</v>
      </c>
      <c r="C559" t="s">
        <v>1584</v>
      </c>
      <c r="D559">
        <v>0</v>
      </c>
      <c r="E559">
        <v>0</v>
      </c>
      <c r="F559">
        <v>0</v>
      </c>
      <c r="G559" s="1" t="s">
        <v>11</v>
      </c>
      <c r="H559" t="s">
        <v>272</v>
      </c>
      <c r="I559" s="6">
        <v>0.1736</v>
      </c>
      <c r="J559">
        <v>6</v>
      </c>
      <c r="K559">
        <v>0.67264573990999998</v>
      </c>
      <c r="L559" t="s">
        <v>273</v>
      </c>
      <c r="M559" t="s">
        <v>768</v>
      </c>
      <c r="N559" t="s">
        <v>835</v>
      </c>
      <c r="O559" t="s">
        <v>276</v>
      </c>
      <c r="P559" t="s">
        <v>277</v>
      </c>
      <c r="Q559" t="s">
        <v>278</v>
      </c>
    </row>
    <row r="560" spans="1:19" x14ac:dyDescent="0.35">
      <c r="A560" s="1" t="s">
        <v>3417</v>
      </c>
      <c r="B560">
        <v>16</v>
      </c>
      <c r="C560" t="s">
        <v>1844</v>
      </c>
      <c r="D560">
        <v>0</v>
      </c>
      <c r="E560">
        <v>0</v>
      </c>
      <c r="F560">
        <v>0</v>
      </c>
      <c r="G560" s="1" t="s">
        <v>11</v>
      </c>
      <c r="H560" t="s">
        <v>272</v>
      </c>
      <c r="I560" s="6">
        <v>9.3799999999999994E-2</v>
      </c>
      <c r="J560">
        <v>6</v>
      </c>
      <c r="K560">
        <v>0.70652173913000005</v>
      </c>
      <c r="L560" t="s">
        <v>1845</v>
      </c>
      <c r="M560" t="s">
        <v>1846</v>
      </c>
      <c r="N560" t="s">
        <v>1847</v>
      </c>
      <c r="O560" t="s">
        <v>1848</v>
      </c>
      <c r="P560" t="s">
        <v>1849</v>
      </c>
      <c r="Q560" t="s">
        <v>1850</v>
      </c>
    </row>
    <row r="561" spans="1:22" x14ac:dyDescent="0.35">
      <c r="A561" s="1" t="s">
        <v>3758</v>
      </c>
      <c r="B561">
        <v>17</v>
      </c>
      <c r="C561" t="s">
        <v>3070</v>
      </c>
      <c r="D561">
        <v>0</v>
      </c>
      <c r="E561">
        <v>0</v>
      </c>
      <c r="F561">
        <v>0</v>
      </c>
      <c r="G561" s="1" t="s">
        <v>11</v>
      </c>
      <c r="H561" t="s">
        <v>272</v>
      </c>
      <c r="I561" s="6">
        <v>8.8200000000000001E-2</v>
      </c>
      <c r="J561">
        <v>6</v>
      </c>
      <c r="K561">
        <v>0.68627450980399995</v>
      </c>
      <c r="L561" t="s">
        <v>3071</v>
      </c>
      <c r="M561" t="s">
        <v>3072</v>
      </c>
      <c r="N561" t="s">
        <v>3073</v>
      </c>
      <c r="O561" t="s">
        <v>3074</v>
      </c>
      <c r="P561" t="s">
        <v>3075</v>
      </c>
      <c r="Q561" t="s">
        <v>2975</v>
      </c>
    </row>
    <row r="562" spans="1:22" x14ac:dyDescent="0.35">
      <c r="A562" s="1" t="s">
        <v>3258</v>
      </c>
      <c r="B562">
        <v>18</v>
      </c>
      <c r="C562" t="s">
        <v>879</v>
      </c>
      <c r="D562">
        <v>0</v>
      </c>
      <c r="E562">
        <v>0</v>
      </c>
      <c r="F562">
        <v>0</v>
      </c>
      <c r="G562" s="1" t="s">
        <v>11</v>
      </c>
      <c r="H562" t="s">
        <v>272</v>
      </c>
      <c r="I562" s="6">
        <v>8.3299999999999999E-2</v>
      </c>
      <c r="J562">
        <v>6</v>
      </c>
      <c r="K562">
        <v>0.73076923076900002</v>
      </c>
      <c r="L562" t="s">
        <v>880</v>
      </c>
      <c r="M562" t="s">
        <v>881</v>
      </c>
      <c r="N562" t="s">
        <v>882</v>
      </c>
      <c r="O562" t="s">
        <v>883</v>
      </c>
      <c r="P562" t="s">
        <v>884</v>
      </c>
    </row>
    <row r="563" spans="1:22" x14ac:dyDescent="0.35">
      <c r="A563" s="1" t="s">
        <v>3719</v>
      </c>
      <c r="B563">
        <v>18</v>
      </c>
      <c r="C563" t="s">
        <v>2914</v>
      </c>
      <c r="D563">
        <v>0.5</v>
      </c>
      <c r="E563">
        <v>1</v>
      </c>
      <c r="F563">
        <v>0</v>
      </c>
      <c r="G563" s="1" t="s">
        <v>2915</v>
      </c>
      <c r="H563" t="s">
        <v>272</v>
      </c>
      <c r="I563" s="6">
        <v>8.3299999999999999E-2</v>
      </c>
      <c r="J563">
        <v>6</v>
      </c>
      <c r="K563">
        <v>0.71698113207500003</v>
      </c>
      <c r="L563" t="s">
        <v>880</v>
      </c>
      <c r="M563" t="s">
        <v>2916</v>
      </c>
      <c r="N563" t="s">
        <v>2917</v>
      </c>
      <c r="O563" t="s">
        <v>2918</v>
      </c>
      <c r="P563" t="s">
        <v>883</v>
      </c>
    </row>
    <row r="564" spans="1:22" x14ac:dyDescent="0.35">
      <c r="A564" s="1" t="s">
        <v>3220</v>
      </c>
      <c r="B564">
        <v>5</v>
      </c>
      <c r="C564" t="s">
        <v>650</v>
      </c>
      <c r="D564">
        <v>18.5</v>
      </c>
      <c r="E564">
        <v>16</v>
      </c>
      <c r="F564">
        <v>21</v>
      </c>
      <c r="G564" s="1" t="s">
        <v>651</v>
      </c>
      <c r="K564">
        <v>0.33333333333300003</v>
      </c>
      <c r="L564" t="s">
        <v>652</v>
      </c>
      <c r="M564" t="s">
        <v>653</v>
      </c>
      <c r="N564" t="s">
        <v>654</v>
      </c>
      <c r="O564" t="s">
        <v>655</v>
      </c>
      <c r="P564" t="s">
        <v>656</v>
      </c>
      <c r="Q564" t="s">
        <v>657</v>
      </c>
      <c r="R564" t="s">
        <v>658</v>
      </c>
      <c r="S564" t="s">
        <v>659</v>
      </c>
    </row>
    <row r="565" spans="1:22" x14ac:dyDescent="0.35">
      <c r="A565" s="1" t="s">
        <v>3248</v>
      </c>
      <c r="B565">
        <v>3</v>
      </c>
      <c r="C565" t="s">
        <v>804</v>
      </c>
      <c r="D565">
        <v>127.5</v>
      </c>
      <c r="E565">
        <v>126</v>
      </c>
      <c r="F565">
        <v>129</v>
      </c>
      <c r="G565" s="1" t="s">
        <v>805</v>
      </c>
      <c r="K565">
        <v>1</v>
      </c>
      <c r="L565" t="s">
        <v>806</v>
      </c>
      <c r="M565" t="s">
        <v>807</v>
      </c>
      <c r="N565" t="s">
        <v>808</v>
      </c>
      <c r="O565" t="s">
        <v>809</v>
      </c>
      <c r="P565" t="s">
        <v>810</v>
      </c>
    </row>
    <row r="566" spans="1:22" x14ac:dyDescent="0.35">
      <c r="A566" s="1" t="s">
        <v>3265</v>
      </c>
      <c r="B566">
        <v>4</v>
      </c>
      <c r="C566" t="s">
        <v>943</v>
      </c>
      <c r="D566">
        <v>112.5</v>
      </c>
      <c r="E566">
        <v>111</v>
      </c>
      <c r="F566">
        <v>114</v>
      </c>
      <c r="G566" s="1" t="s">
        <v>944</v>
      </c>
      <c r="K566">
        <v>0</v>
      </c>
      <c r="L566" t="s">
        <v>945</v>
      </c>
      <c r="M566" t="s">
        <v>946</v>
      </c>
      <c r="N566" t="s">
        <v>947</v>
      </c>
    </row>
    <row r="567" spans="1:22" x14ac:dyDescent="0.35">
      <c r="A567" s="1" t="s">
        <v>3277</v>
      </c>
      <c r="B567">
        <v>4</v>
      </c>
      <c r="C567" t="s">
        <v>1006</v>
      </c>
      <c r="D567">
        <v>116.5</v>
      </c>
      <c r="E567">
        <v>114</v>
      </c>
      <c r="F567">
        <v>119</v>
      </c>
      <c r="G567" s="1" t="s">
        <v>825</v>
      </c>
      <c r="K567">
        <v>0</v>
      </c>
      <c r="L567" t="s">
        <v>1007</v>
      </c>
      <c r="M567" t="s">
        <v>1008</v>
      </c>
      <c r="N567" t="s">
        <v>1009</v>
      </c>
      <c r="O567" t="s">
        <v>1010</v>
      </c>
      <c r="P567" t="s">
        <v>1011</v>
      </c>
      <c r="Q567" t="s">
        <v>1012</v>
      </c>
      <c r="R567" t="s">
        <v>815</v>
      </c>
      <c r="S567" t="s">
        <v>1013</v>
      </c>
      <c r="T567" t="s">
        <v>1014</v>
      </c>
      <c r="U567" t="s">
        <v>1015</v>
      </c>
      <c r="V567" t="s">
        <v>1016</v>
      </c>
    </row>
    <row r="568" spans="1:22" x14ac:dyDescent="0.35">
      <c r="A568" s="1" t="s">
        <v>3294</v>
      </c>
      <c r="B568">
        <v>3</v>
      </c>
      <c r="C568" t="s">
        <v>1113</v>
      </c>
      <c r="D568">
        <v>373</v>
      </c>
      <c r="E568">
        <v>371</v>
      </c>
      <c r="F568">
        <v>375</v>
      </c>
      <c r="G568" s="1" t="s">
        <v>1114</v>
      </c>
      <c r="K568">
        <v>1</v>
      </c>
      <c r="L568" t="s">
        <v>806</v>
      </c>
      <c r="M568" t="s">
        <v>807</v>
      </c>
      <c r="N568" t="s">
        <v>809</v>
      </c>
    </row>
    <row r="569" spans="1:22" x14ac:dyDescent="0.35">
      <c r="A569" s="1" t="s">
        <v>3313</v>
      </c>
      <c r="B569">
        <v>3</v>
      </c>
      <c r="C569" t="s">
        <v>1222</v>
      </c>
      <c r="D569">
        <v>211.5</v>
      </c>
      <c r="E569">
        <v>207</v>
      </c>
      <c r="F569">
        <v>216</v>
      </c>
      <c r="G569" s="1" t="s">
        <v>1223</v>
      </c>
      <c r="K569">
        <v>0</v>
      </c>
      <c r="L569" t="s">
        <v>1224</v>
      </c>
      <c r="M569" t="s">
        <v>1225</v>
      </c>
    </row>
    <row r="570" spans="1:22" x14ac:dyDescent="0.35">
      <c r="A570" s="1" t="s">
        <v>3333</v>
      </c>
      <c r="B570">
        <v>6</v>
      </c>
      <c r="C570" t="s">
        <v>1362</v>
      </c>
      <c r="D570">
        <v>54</v>
      </c>
      <c r="E570">
        <v>52</v>
      </c>
      <c r="F570">
        <v>56</v>
      </c>
      <c r="G570" s="1" t="s">
        <v>1363</v>
      </c>
      <c r="K570">
        <v>0.27272727272699998</v>
      </c>
      <c r="L570" t="s">
        <v>1364</v>
      </c>
      <c r="M570" t="s">
        <v>635</v>
      </c>
      <c r="N570" t="s">
        <v>636</v>
      </c>
      <c r="O570" t="s">
        <v>912</v>
      </c>
      <c r="P570" t="s">
        <v>1365</v>
      </c>
      <c r="Q570" t="s">
        <v>1366</v>
      </c>
      <c r="R570" t="s">
        <v>1367</v>
      </c>
      <c r="S570" t="s">
        <v>1368</v>
      </c>
    </row>
    <row r="571" spans="1:22" x14ac:dyDescent="0.35">
      <c r="A571" s="1" t="s">
        <v>3347</v>
      </c>
      <c r="B571">
        <v>3</v>
      </c>
      <c r="C571" t="s">
        <v>1438</v>
      </c>
      <c r="D571">
        <v>59.5</v>
      </c>
      <c r="E571">
        <v>56</v>
      </c>
      <c r="F571">
        <v>63</v>
      </c>
      <c r="G571" s="1" t="s">
        <v>1439</v>
      </c>
      <c r="K571">
        <v>0.66666666666700003</v>
      </c>
      <c r="L571" t="s">
        <v>1440</v>
      </c>
      <c r="M571" t="s">
        <v>1441</v>
      </c>
      <c r="N571" t="s">
        <v>1442</v>
      </c>
      <c r="O571" t="s">
        <v>1443</v>
      </c>
      <c r="P571" t="s">
        <v>1444</v>
      </c>
    </row>
    <row r="572" spans="1:22" x14ac:dyDescent="0.35">
      <c r="A572" s="1" t="s">
        <v>3351</v>
      </c>
      <c r="B572">
        <v>3</v>
      </c>
      <c r="C572" t="s">
        <v>1462</v>
      </c>
      <c r="D572">
        <v>94.5</v>
      </c>
      <c r="E572">
        <v>92</v>
      </c>
      <c r="F572">
        <v>97</v>
      </c>
      <c r="G572" s="1" t="s">
        <v>825</v>
      </c>
      <c r="K572">
        <v>0</v>
      </c>
      <c r="L572" t="s">
        <v>1463</v>
      </c>
      <c r="M572" t="s">
        <v>1464</v>
      </c>
      <c r="N572" t="s">
        <v>1465</v>
      </c>
      <c r="O572" t="s">
        <v>1466</v>
      </c>
    </row>
    <row r="573" spans="1:22" x14ac:dyDescent="0.35">
      <c r="A573" s="1" t="s">
        <v>3356</v>
      </c>
      <c r="B573">
        <v>4</v>
      </c>
      <c r="C573" t="s">
        <v>1499</v>
      </c>
      <c r="D573">
        <v>22.5</v>
      </c>
      <c r="E573">
        <v>22</v>
      </c>
      <c r="F573">
        <v>23</v>
      </c>
      <c r="G573" s="1" t="s">
        <v>1500</v>
      </c>
      <c r="K573">
        <v>0.8</v>
      </c>
      <c r="L573" t="s">
        <v>1220</v>
      </c>
      <c r="M573" t="s">
        <v>1501</v>
      </c>
    </row>
    <row r="574" spans="1:22" x14ac:dyDescent="0.35">
      <c r="A574" s="1" t="s">
        <v>3383</v>
      </c>
      <c r="B574">
        <v>6</v>
      </c>
      <c r="C574" t="s">
        <v>1647</v>
      </c>
      <c r="D574">
        <v>7.5</v>
      </c>
      <c r="E574">
        <v>9</v>
      </c>
      <c r="F574">
        <v>6</v>
      </c>
      <c r="G574" s="1" t="s">
        <v>1648</v>
      </c>
      <c r="K574">
        <v>0.45454545454500001</v>
      </c>
      <c r="L574" t="s">
        <v>1364</v>
      </c>
      <c r="M574" t="s">
        <v>645</v>
      </c>
      <c r="N574" t="s">
        <v>635</v>
      </c>
      <c r="O574" t="s">
        <v>1649</v>
      </c>
      <c r="P574" t="s">
        <v>1650</v>
      </c>
      <c r="Q574" t="s">
        <v>912</v>
      </c>
      <c r="R574" t="s">
        <v>1365</v>
      </c>
      <c r="S574" t="s">
        <v>1366</v>
      </c>
    </row>
    <row r="575" spans="1:22" x14ac:dyDescent="0.35">
      <c r="A575" s="1" t="s">
        <v>3386</v>
      </c>
      <c r="B575">
        <v>5</v>
      </c>
      <c r="C575" t="s">
        <v>1665</v>
      </c>
      <c r="D575">
        <v>32</v>
      </c>
      <c r="E575">
        <v>32</v>
      </c>
      <c r="F575">
        <v>32</v>
      </c>
      <c r="G575" s="1" t="s">
        <v>825</v>
      </c>
      <c r="K575">
        <v>0</v>
      </c>
      <c r="L575" t="s">
        <v>1666</v>
      </c>
      <c r="M575" t="s">
        <v>1667</v>
      </c>
      <c r="N575" t="s">
        <v>1630</v>
      </c>
      <c r="O575" t="s">
        <v>1668</v>
      </c>
      <c r="P575" t="s">
        <v>1669</v>
      </c>
      <c r="Q575" t="s">
        <v>1670</v>
      </c>
      <c r="R575" t="s">
        <v>1671</v>
      </c>
      <c r="S575" t="s">
        <v>1672</v>
      </c>
      <c r="T575" t="s">
        <v>1673</v>
      </c>
      <c r="U575" t="s">
        <v>1674</v>
      </c>
      <c r="V575" t="s">
        <v>1675</v>
      </c>
    </row>
    <row r="576" spans="1:22" x14ac:dyDescent="0.35">
      <c r="A576" s="1" t="s">
        <v>3408</v>
      </c>
      <c r="B576">
        <v>3</v>
      </c>
      <c r="C576" t="s">
        <v>1808</v>
      </c>
      <c r="D576">
        <v>10</v>
      </c>
      <c r="E576">
        <v>13</v>
      </c>
      <c r="F576">
        <v>7</v>
      </c>
      <c r="G576" s="1" t="s">
        <v>1809</v>
      </c>
      <c r="K576">
        <v>0</v>
      </c>
      <c r="L576" t="s">
        <v>1810</v>
      </c>
      <c r="M576" t="s">
        <v>1397</v>
      </c>
      <c r="N576" t="s">
        <v>1811</v>
      </c>
      <c r="O576" t="s">
        <v>1812</v>
      </c>
      <c r="P576" t="s">
        <v>1400</v>
      </c>
      <c r="Q576" t="s">
        <v>1404</v>
      </c>
      <c r="R576" t="s">
        <v>1580</v>
      </c>
      <c r="S576" t="s">
        <v>1431</v>
      </c>
      <c r="T576" t="s">
        <v>1628</v>
      </c>
      <c r="U576" t="s">
        <v>1478</v>
      </c>
    </row>
    <row r="577" spans="1:21" x14ac:dyDescent="0.35">
      <c r="A577" s="1" t="s">
        <v>3416</v>
      </c>
      <c r="B577">
        <v>5</v>
      </c>
      <c r="C577" t="s">
        <v>1837</v>
      </c>
      <c r="D577">
        <v>5</v>
      </c>
      <c r="E577">
        <v>5</v>
      </c>
      <c r="F577">
        <v>5</v>
      </c>
      <c r="G577" s="1" t="s">
        <v>825</v>
      </c>
      <c r="K577">
        <v>0</v>
      </c>
      <c r="L577" t="s">
        <v>1838</v>
      </c>
      <c r="M577" t="s">
        <v>1839</v>
      </c>
      <c r="N577" t="s">
        <v>1840</v>
      </c>
      <c r="O577" t="s">
        <v>1841</v>
      </c>
      <c r="P577" t="s">
        <v>1842</v>
      </c>
      <c r="Q577" t="s">
        <v>1630</v>
      </c>
      <c r="R577" t="s">
        <v>1329</v>
      </c>
      <c r="S577" t="s">
        <v>1843</v>
      </c>
      <c r="T577" t="s">
        <v>1671</v>
      </c>
      <c r="U577" t="s">
        <v>1672</v>
      </c>
    </row>
    <row r="578" spans="1:21" x14ac:dyDescent="0.35">
      <c r="A578" s="1" t="s">
        <v>3425</v>
      </c>
      <c r="B578">
        <v>2</v>
      </c>
      <c r="C578" t="s">
        <v>1899</v>
      </c>
      <c r="D578">
        <v>17</v>
      </c>
      <c r="E578">
        <v>16</v>
      </c>
      <c r="F578">
        <v>18</v>
      </c>
      <c r="G578" s="1" t="s">
        <v>825</v>
      </c>
      <c r="K578">
        <v>0</v>
      </c>
      <c r="L578" t="s">
        <v>1900</v>
      </c>
      <c r="M578" t="s">
        <v>1901</v>
      </c>
      <c r="N578" t="s">
        <v>1902</v>
      </c>
      <c r="O578" t="s">
        <v>1903</v>
      </c>
      <c r="P578" t="s">
        <v>1904</v>
      </c>
      <c r="Q578" t="s">
        <v>1905</v>
      </c>
      <c r="R578" t="s">
        <v>1906</v>
      </c>
      <c r="S578" t="s">
        <v>1907</v>
      </c>
    </row>
    <row r="579" spans="1:21" x14ac:dyDescent="0.35">
      <c r="A579" s="1" t="s">
        <v>3426</v>
      </c>
      <c r="B579">
        <v>2</v>
      </c>
      <c r="C579" t="s">
        <v>1911</v>
      </c>
      <c r="D579">
        <v>31</v>
      </c>
      <c r="E579">
        <v>32</v>
      </c>
      <c r="F579">
        <v>30</v>
      </c>
      <c r="G579" s="1" t="s">
        <v>825</v>
      </c>
      <c r="K579">
        <v>0</v>
      </c>
      <c r="L579" t="s">
        <v>1912</v>
      </c>
      <c r="M579" t="s">
        <v>1913</v>
      </c>
      <c r="N579" t="s">
        <v>1914</v>
      </c>
      <c r="O579" t="s">
        <v>1915</v>
      </c>
      <c r="P579" t="s">
        <v>1916</v>
      </c>
      <c r="Q579" t="s">
        <v>1917</v>
      </c>
    </row>
    <row r="580" spans="1:21" x14ac:dyDescent="0.35">
      <c r="A580" s="1" t="s">
        <v>3428</v>
      </c>
      <c r="B580">
        <v>2</v>
      </c>
      <c r="C580" t="s">
        <v>1922</v>
      </c>
      <c r="D580">
        <v>5</v>
      </c>
      <c r="E580">
        <v>5</v>
      </c>
      <c r="F580">
        <v>5</v>
      </c>
      <c r="G580" s="1" t="s">
        <v>825</v>
      </c>
      <c r="K580">
        <v>0</v>
      </c>
      <c r="L580" t="s">
        <v>1923</v>
      </c>
      <c r="M580" t="s">
        <v>1924</v>
      </c>
      <c r="N580" t="s">
        <v>1925</v>
      </c>
    </row>
    <row r="581" spans="1:21" x14ac:dyDescent="0.35">
      <c r="A581" s="1" t="s">
        <v>3432</v>
      </c>
      <c r="B581">
        <v>2</v>
      </c>
      <c r="C581" t="s">
        <v>1940</v>
      </c>
      <c r="D581">
        <v>118</v>
      </c>
      <c r="E581">
        <v>114</v>
      </c>
      <c r="F581">
        <v>122</v>
      </c>
      <c r="G581" s="1" t="s">
        <v>825</v>
      </c>
      <c r="K581">
        <v>0</v>
      </c>
      <c r="L581" t="s">
        <v>1941</v>
      </c>
      <c r="M581" t="s">
        <v>1942</v>
      </c>
    </row>
    <row r="582" spans="1:21" x14ac:dyDescent="0.35">
      <c r="A582" s="1" t="s">
        <v>3433</v>
      </c>
      <c r="B582">
        <v>2</v>
      </c>
      <c r="C582" t="s">
        <v>1943</v>
      </c>
      <c r="D582">
        <v>33.5</v>
      </c>
      <c r="E582">
        <v>36</v>
      </c>
      <c r="F582">
        <v>31</v>
      </c>
      <c r="G582" s="1" t="s">
        <v>825</v>
      </c>
      <c r="K582">
        <v>0</v>
      </c>
      <c r="L582" t="s">
        <v>1944</v>
      </c>
    </row>
    <row r="583" spans="1:21" x14ac:dyDescent="0.35">
      <c r="A583" s="1" t="s">
        <v>3434</v>
      </c>
      <c r="B583">
        <v>2</v>
      </c>
      <c r="C583" t="s">
        <v>1945</v>
      </c>
      <c r="D583">
        <v>11</v>
      </c>
      <c r="E583">
        <v>10</v>
      </c>
      <c r="F583">
        <v>12</v>
      </c>
      <c r="G583" s="1" t="s">
        <v>825</v>
      </c>
      <c r="K583">
        <v>0</v>
      </c>
      <c r="L583" t="s">
        <v>1946</v>
      </c>
      <c r="M583" t="s">
        <v>1947</v>
      </c>
      <c r="N583" t="s">
        <v>1948</v>
      </c>
      <c r="O583" t="s">
        <v>1949</v>
      </c>
    </row>
    <row r="584" spans="1:21" x14ac:dyDescent="0.35">
      <c r="A584" s="1" t="s">
        <v>3436</v>
      </c>
      <c r="B584">
        <v>2</v>
      </c>
      <c r="C584" t="s">
        <v>1973</v>
      </c>
      <c r="D584">
        <v>3</v>
      </c>
      <c r="E584">
        <v>2</v>
      </c>
      <c r="F584">
        <v>4</v>
      </c>
      <c r="G584" s="1" t="s">
        <v>825</v>
      </c>
      <c r="K584">
        <v>0</v>
      </c>
      <c r="L584" t="s">
        <v>1974</v>
      </c>
      <c r="M584" t="s">
        <v>1975</v>
      </c>
      <c r="N584" t="s">
        <v>1976</v>
      </c>
      <c r="O584" t="s">
        <v>1872</v>
      </c>
    </row>
    <row r="585" spans="1:21" x14ac:dyDescent="0.35">
      <c r="A585" s="1" t="s">
        <v>3442</v>
      </c>
      <c r="B585">
        <v>2</v>
      </c>
      <c r="C585" t="s">
        <v>2011</v>
      </c>
      <c r="D585">
        <v>10</v>
      </c>
      <c r="E585">
        <v>11</v>
      </c>
      <c r="F585">
        <v>9</v>
      </c>
      <c r="G585" s="1" t="s">
        <v>1809</v>
      </c>
      <c r="K585">
        <v>0</v>
      </c>
      <c r="L585" t="s">
        <v>2012</v>
      </c>
      <c r="M585" t="s">
        <v>2013</v>
      </c>
      <c r="N585" t="s">
        <v>1987</v>
      </c>
      <c r="O585" t="s">
        <v>2014</v>
      </c>
      <c r="P585" t="s">
        <v>1894</v>
      </c>
    </row>
    <row r="586" spans="1:21" x14ac:dyDescent="0.35">
      <c r="A586" s="1" t="s">
        <v>3443</v>
      </c>
      <c r="B586">
        <v>2</v>
      </c>
      <c r="C586" t="s">
        <v>2015</v>
      </c>
      <c r="D586">
        <v>33</v>
      </c>
      <c r="E586">
        <v>34</v>
      </c>
      <c r="F586">
        <v>32</v>
      </c>
      <c r="G586" s="1" t="s">
        <v>825</v>
      </c>
      <c r="K586">
        <v>0</v>
      </c>
      <c r="L586" t="s">
        <v>1928</v>
      </c>
      <c r="M586" t="s">
        <v>2012</v>
      </c>
      <c r="N586" t="s">
        <v>2013</v>
      </c>
      <c r="O586" t="s">
        <v>2014</v>
      </c>
    </row>
    <row r="587" spans="1:21" x14ac:dyDescent="0.35">
      <c r="A587" s="1" t="s">
        <v>3446</v>
      </c>
      <c r="B587">
        <v>2</v>
      </c>
      <c r="C587" t="s">
        <v>2023</v>
      </c>
      <c r="D587">
        <v>33.5</v>
      </c>
      <c r="E587">
        <v>34</v>
      </c>
      <c r="F587">
        <v>33</v>
      </c>
      <c r="G587" s="1" t="s">
        <v>825</v>
      </c>
      <c r="K587">
        <v>0</v>
      </c>
      <c r="L587" t="s">
        <v>2024</v>
      </c>
      <c r="M587" t="s">
        <v>2025</v>
      </c>
      <c r="N587" t="s">
        <v>1905</v>
      </c>
      <c r="O587" t="s">
        <v>2026</v>
      </c>
      <c r="P587" t="s">
        <v>1895</v>
      </c>
    </row>
    <row r="588" spans="1:21" x14ac:dyDescent="0.35">
      <c r="A588" s="1" t="s">
        <v>3448</v>
      </c>
      <c r="B588">
        <v>2</v>
      </c>
      <c r="C588" t="s">
        <v>2036</v>
      </c>
      <c r="D588">
        <v>4</v>
      </c>
      <c r="E588">
        <v>3</v>
      </c>
      <c r="F588">
        <v>5</v>
      </c>
      <c r="G588" s="1" t="s">
        <v>825</v>
      </c>
      <c r="K588">
        <v>0</v>
      </c>
      <c r="L588" t="s">
        <v>1919</v>
      </c>
    </row>
    <row r="589" spans="1:21" x14ac:dyDescent="0.35">
      <c r="A589" s="1" t="s">
        <v>3452</v>
      </c>
      <c r="B589">
        <v>2</v>
      </c>
      <c r="C589" t="s">
        <v>2063</v>
      </c>
      <c r="D589">
        <v>13.5</v>
      </c>
      <c r="E589">
        <v>15</v>
      </c>
      <c r="F589">
        <v>12</v>
      </c>
      <c r="G589" s="1" t="s">
        <v>2064</v>
      </c>
      <c r="K589">
        <v>0</v>
      </c>
      <c r="L589" t="s">
        <v>1933</v>
      </c>
      <c r="M589" t="s">
        <v>1893</v>
      </c>
      <c r="N589" t="s">
        <v>1989</v>
      </c>
    </row>
    <row r="590" spans="1:21" x14ac:dyDescent="0.35">
      <c r="A590" s="1" t="s">
        <v>3453</v>
      </c>
      <c r="B590">
        <v>2</v>
      </c>
      <c r="C590" t="s">
        <v>2065</v>
      </c>
      <c r="D590">
        <v>47</v>
      </c>
      <c r="E590">
        <v>49</v>
      </c>
      <c r="F590">
        <v>45</v>
      </c>
      <c r="G590" s="1" t="s">
        <v>825</v>
      </c>
      <c r="K590">
        <v>0</v>
      </c>
      <c r="L590" t="s">
        <v>2066</v>
      </c>
      <c r="M590" t="s">
        <v>2031</v>
      </c>
      <c r="N590" t="s">
        <v>2022</v>
      </c>
    </row>
    <row r="591" spans="1:21" x14ac:dyDescent="0.35">
      <c r="A591" s="1" t="s">
        <v>3455</v>
      </c>
      <c r="B591">
        <v>2</v>
      </c>
      <c r="C591" t="s">
        <v>2072</v>
      </c>
      <c r="D591">
        <v>33.5</v>
      </c>
      <c r="E591">
        <v>32</v>
      </c>
      <c r="F591">
        <v>35</v>
      </c>
      <c r="G591" s="1" t="s">
        <v>825</v>
      </c>
      <c r="K591">
        <v>0</v>
      </c>
      <c r="L591" t="s">
        <v>2073</v>
      </c>
      <c r="M591" t="s">
        <v>2074</v>
      </c>
    </row>
    <row r="592" spans="1:21" x14ac:dyDescent="0.35">
      <c r="A592" s="1" t="s">
        <v>3458</v>
      </c>
      <c r="B592">
        <v>2</v>
      </c>
      <c r="C592" t="s">
        <v>2102</v>
      </c>
      <c r="D592">
        <v>14.5</v>
      </c>
      <c r="E592">
        <v>13</v>
      </c>
      <c r="F592">
        <v>16</v>
      </c>
      <c r="G592" s="1" t="s">
        <v>825</v>
      </c>
      <c r="K592">
        <v>1</v>
      </c>
      <c r="L592" t="s">
        <v>1919</v>
      </c>
    </row>
    <row r="593" spans="1:22" x14ac:dyDescent="0.35">
      <c r="A593" s="1" t="s">
        <v>3461</v>
      </c>
      <c r="B593">
        <v>2</v>
      </c>
      <c r="C593" t="s">
        <v>2118</v>
      </c>
      <c r="D593">
        <v>247.5</v>
      </c>
      <c r="E593">
        <v>258</v>
      </c>
      <c r="F593">
        <v>237</v>
      </c>
      <c r="G593" s="1" t="s">
        <v>825</v>
      </c>
      <c r="K593">
        <v>0</v>
      </c>
      <c r="L593" t="s">
        <v>2119</v>
      </c>
      <c r="M593" t="s">
        <v>1949</v>
      </c>
    </row>
    <row r="594" spans="1:22" x14ac:dyDescent="0.35">
      <c r="A594" s="1" t="s">
        <v>3465</v>
      </c>
      <c r="B594">
        <v>2</v>
      </c>
      <c r="C594" t="s">
        <v>2141</v>
      </c>
      <c r="D594">
        <v>20</v>
      </c>
      <c r="E594">
        <v>20</v>
      </c>
      <c r="F594">
        <v>20</v>
      </c>
      <c r="G594" s="1" t="s">
        <v>825</v>
      </c>
      <c r="K594">
        <v>0</v>
      </c>
      <c r="L594" t="s">
        <v>2142</v>
      </c>
      <c r="M594" t="s">
        <v>2074</v>
      </c>
      <c r="N594" t="s">
        <v>2143</v>
      </c>
      <c r="O594" t="s">
        <v>2144</v>
      </c>
      <c r="P594" t="s">
        <v>2145</v>
      </c>
    </row>
    <row r="595" spans="1:22" x14ac:dyDescent="0.35">
      <c r="A595" s="1" t="s">
        <v>3468</v>
      </c>
      <c r="B595">
        <v>2</v>
      </c>
      <c r="C595" t="s">
        <v>2156</v>
      </c>
      <c r="D595">
        <v>17.5</v>
      </c>
      <c r="E595">
        <v>15</v>
      </c>
      <c r="F595">
        <v>20</v>
      </c>
      <c r="G595" s="1" t="s">
        <v>825</v>
      </c>
      <c r="K595">
        <v>1</v>
      </c>
      <c r="L595" t="s">
        <v>2060</v>
      </c>
      <c r="M595" t="s">
        <v>2157</v>
      </c>
      <c r="N595" t="s">
        <v>1968</v>
      </c>
    </row>
    <row r="596" spans="1:22" x14ac:dyDescent="0.35">
      <c r="A596" s="1" t="s">
        <v>3469</v>
      </c>
      <c r="B596">
        <v>2</v>
      </c>
      <c r="C596" t="s">
        <v>2158</v>
      </c>
      <c r="D596">
        <v>30.5</v>
      </c>
      <c r="E596">
        <v>31</v>
      </c>
      <c r="F596">
        <v>30</v>
      </c>
      <c r="G596" s="1" t="s">
        <v>825</v>
      </c>
      <c r="K596">
        <v>0</v>
      </c>
      <c r="L596" t="s">
        <v>2159</v>
      </c>
      <c r="M596" t="s">
        <v>2160</v>
      </c>
      <c r="N596" t="s">
        <v>1904</v>
      </c>
      <c r="O596" t="s">
        <v>2070</v>
      </c>
      <c r="P596" t="s">
        <v>2161</v>
      </c>
      <c r="Q596" t="s">
        <v>2078</v>
      </c>
      <c r="R596" t="s">
        <v>1873</v>
      </c>
    </row>
    <row r="597" spans="1:22" x14ac:dyDescent="0.35">
      <c r="A597" s="1" t="s">
        <v>3472</v>
      </c>
      <c r="B597">
        <v>2</v>
      </c>
      <c r="C597" t="s">
        <v>2170</v>
      </c>
      <c r="D597">
        <v>10.5</v>
      </c>
      <c r="E597">
        <v>10</v>
      </c>
      <c r="F597">
        <v>11</v>
      </c>
      <c r="G597" s="1" t="s">
        <v>71</v>
      </c>
      <c r="K597">
        <v>1</v>
      </c>
      <c r="L597" t="s">
        <v>1886</v>
      </c>
      <c r="M597" t="s">
        <v>2165</v>
      </c>
      <c r="N597" t="s">
        <v>2171</v>
      </c>
      <c r="O597" t="s">
        <v>1891</v>
      </c>
      <c r="P597" t="s">
        <v>1894</v>
      </c>
      <c r="Q597" t="s">
        <v>1895</v>
      </c>
    </row>
    <row r="598" spans="1:22" x14ac:dyDescent="0.35">
      <c r="A598" s="1" t="s">
        <v>3473</v>
      </c>
      <c r="B598">
        <v>2</v>
      </c>
      <c r="C598" t="s">
        <v>2177</v>
      </c>
      <c r="D598">
        <v>54.5</v>
      </c>
      <c r="E598">
        <v>53</v>
      </c>
      <c r="F598">
        <v>56</v>
      </c>
      <c r="G598" s="1" t="s">
        <v>825</v>
      </c>
      <c r="K598">
        <v>0</v>
      </c>
      <c r="L598" t="s">
        <v>2003</v>
      </c>
      <c r="M598" t="s">
        <v>1870</v>
      </c>
      <c r="N598" t="s">
        <v>2178</v>
      </c>
      <c r="O598" t="s">
        <v>2091</v>
      </c>
      <c r="P598" t="s">
        <v>1935</v>
      </c>
      <c r="Q598" t="s">
        <v>1939</v>
      </c>
      <c r="R598" t="s">
        <v>1965</v>
      </c>
      <c r="S598" t="s">
        <v>1872</v>
      </c>
      <c r="T598" t="s">
        <v>2035</v>
      </c>
    </row>
    <row r="599" spans="1:22" x14ac:dyDescent="0.35">
      <c r="A599" s="1" t="s">
        <v>3477</v>
      </c>
      <c r="B599">
        <v>2</v>
      </c>
      <c r="C599" t="s">
        <v>2190</v>
      </c>
      <c r="D599">
        <v>10.5</v>
      </c>
      <c r="E599">
        <v>8</v>
      </c>
      <c r="F599">
        <v>13</v>
      </c>
      <c r="G599" s="1" t="s">
        <v>825</v>
      </c>
      <c r="K599">
        <v>1</v>
      </c>
      <c r="L599" t="s">
        <v>1919</v>
      </c>
    </row>
    <row r="600" spans="1:22" x14ac:dyDescent="0.35">
      <c r="A600" s="1" t="s">
        <v>3483</v>
      </c>
      <c r="B600">
        <v>2</v>
      </c>
      <c r="C600" t="s">
        <v>2211</v>
      </c>
      <c r="D600">
        <v>38.5</v>
      </c>
      <c r="E600">
        <v>38</v>
      </c>
      <c r="F600">
        <v>39</v>
      </c>
      <c r="G600" s="1" t="s">
        <v>825</v>
      </c>
      <c r="K600">
        <v>1</v>
      </c>
      <c r="L600" t="s">
        <v>2212</v>
      </c>
      <c r="M600" t="s">
        <v>2213</v>
      </c>
      <c r="N600" t="s">
        <v>1989</v>
      </c>
    </row>
    <row r="601" spans="1:22" x14ac:dyDescent="0.35">
      <c r="A601" s="1" t="s">
        <v>3484</v>
      </c>
      <c r="B601">
        <v>2</v>
      </c>
      <c r="C601" t="s">
        <v>2214</v>
      </c>
      <c r="D601">
        <v>78.5</v>
      </c>
      <c r="E601">
        <v>81</v>
      </c>
      <c r="F601">
        <v>76</v>
      </c>
      <c r="G601" s="1" t="s">
        <v>825</v>
      </c>
      <c r="K601">
        <v>0</v>
      </c>
      <c r="L601" t="s">
        <v>2215</v>
      </c>
      <c r="M601" t="s">
        <v>2100</v>
      </c>
      <c r="N601" t="s">
        <v>2091</v>
      </c>
      <c r="O601" t="s">
        <v>1969</v>
      </c>
      <c r="P601" t="s">
        <v>2216</v>
      </c>
      <c r="Q601" t="s">
        <v>1892</v>
      </c>
      <c r="R601" t="s">
        <v>1954</v>
      </c>
      <c r="S601" t="s">
        <v>1939</v>
      </c>
      <c r="T601" t="s">
        <v>1895</v>
      </c>
      <c r="U601" t="s">
        <v>2035</v>
      </c>
    </row>
    <row r="602" spans="1:22" x14ac:dyDescent="0.35">
      <c r="A602" s="1" t="s">
        <v>3489</v>
      </c>
      <c r="B602">
        <v>2</v>
      </c>
      <c r="C602" t="s">
        <v>2233</v>
      </c>
      <c r="D602">
        <v>4.5</v>
      </c>
      <c r="E602">
        <v>4</v>
      </c>
      <c r="F602">
        <v>5</v>
      </c>
      <c r="G602" s="1" t="s">
        <v>825</v>
      </c>
      <c r="K602">
        <v>0</v>
      </c>
      <c r="L602" t="s">
        <v>2234</v>
      </c>
      <c r="M602" t="s">
        <v>2097</v>
      </c>
      <c r="N602" t="s">
        <v>2098</v>
      </c>
      <c r="O602" t="s">
        <v>2235</v>
      </c>
      <c r="P602" t="s">
        <v>2236</v>
      </c>
      <c r="Q602" t="s">
        <v>2070</v>
      </c>
      <c r="R602" t="s">
        <v>2100</v>
      </c>
      <c r="S602" t="s">
        <v>2026</v>
      </c>
      <c r="T602" t="s">
        <v>2093</v>
      </c>
      <c r="U602" t="s">
        <v>1907</v>
      </c>
      <c r="V602" t="s">
        <v>1893</v>
      </c>
    </row>
    <row r="603" spans="1:22" x14ac:dyDescent="0.35">
      <c r="A603" s="1" t="s">
        <v>3492</v>
      </c>
      <c r="B603">
        <v>2</v>
      </c>
      <c r="C603" t="s">
        <v>2243</v>
      </c>
      <c r="D603">
        <v>35</v>
      </c>
      <c r="E603">
        <v>32</v>
      </c>
      <c r="F603">
        <v>38</v>
      </c>
      <c r="G603" s="1" t="s">
        <v>825</v>
      </c>
      <c r="K603">
        <v>1</v>
      </c>
      <c r="L603" t="s">
        <v>2244</v>
      </c>
      <c r="M603" t="s">
        <v>2245</v>
      </c>
      <c r="N603" t="s">
        <v>2246</v>
      </c>
      <c r="O603" t="s">
        <v>2247</v>
      </c>
    </row>
    <row r="604" spans="1:22" x14ac:dyDescent="0.35">
      <c r="A604" s="1" t="s">
        <v>3493</v>
      </c>
      <c r="B604">
        <v>2</v>
      </c>
      <c r="C604" t="s">
        <v>2248</v>
      </c>
      <c r="D604">
        <v>23</v>
      </c>
      <c r="E604">
        <v>24</v>
      </c>
      <c r="F604">
        <v>22</v>
      </c>
      <c r="G604" s="1" t="s">
        <v>825</v>
      </c>
      <c r="K604">
        <v>0</v>
      </c>
      <c r="L604" t="s">
        <v>1871</v>
      </c>
      <c r="M604" t="s">
        <v>1989</v>
      </c>
    </row>
    <row r="605" spans="1:22" x14ac:dyDescent="0.35">
      <c r="A605" s="1" t="s">
        <v>3495</v>
      </c>
      <c r="B605">
        <v>2</v>
      </c>
      <c r="C605" t="s">
        <v>2253</v>
      </c>
      <c r="D605">
        <v>4</v>
      </c>
      <c r="E605">
        <v>4</v>
      </c>
      <c r="F605">
        <v>4</v>
      </c>
      <c r="G605" s="1" t="s">
        <v>825</v>
      </c>
      <c r="K605">
        <v>0</v>
      </c>
      <c r="L605" t="s">
        <v>2254</v>
      </c>
      <c r="M605" t="s">
        <v>1907</v>
      </c>
      <c r="N605" t="s">
        <v>1893</v>
      </c>
    </row>
    <row r="606" spans="1:22" x14ac:dyDescent="0.35">
      <c r="A606" s="1" t="s">
        <v>3496</v>
      </c>
      <c r="B606">
        <v>2</v>
      </c>
      <c r="C606" t="s">
        <v>2255</v>
      </c>
      <c r="D606">
        <v>62</v>
      </c>
      <c r="E606">
        <v>56</v>
      </c>
      <c r="F606">
        <v>68</v>
      </c>
      <c r="G606" s="1" t="s">
        <v>825</v>
      </c>
      <c r="K606">
        <v>0</v>
      </c>
      <c r="L606" t="s">
        <v>2256</v>
      </c>
      <c r="M606" t="s">
        <v>2257</v>
      </c>
      <c r="N606" t="s">
        <v>2093</v>
      </c>
    </row>
    <row r="607" spans="1:22" x14ac:dyDescent="0.35">
      <c r="A607" s="1" t="s">
        <v>3499</v>
      </c>
      <c r="B607">
        <v>2</v>
      </c>
      <c r="C607" t="s">
        <v>2268</v>
      </c>
      <c r="D607">
        <v>26.5</v>
      </c>
      <c r="E607">
        <v>27</v>
      </c>
      <c r="F607">
        <v>26</v>
      </c>
      <c r="G607" s="1" t="s">
        <v>825</v>
      </c>
      <c r="K607">
        <v>1</v>
      </c>
      <c r="L607" t="s">
        <v>1919</v>
      </c>
    </row>
    <row r="608" spans="1:22" x14ac:dyDescent="0.35">
      <c r="A608" s="1" t="s">
        <v>3504</v>
      </c>
      <c r="B608">
        <v>2</v>
      </c>
      <c r="C608" t="s">
        <v>2278</v>
      </c>
      <c r="D608">
        <v>12.5</v>
      </c>
      <c r="E608">
        <v>14</v>
      </c>
      <c r="F608">
        <v>11</v>
      </c>
      <c r="G608" s="1" t="s">
        <v>2279</v>
      </c>
      <c r="K608">
        <v>0</v>
      </c>
      <c r="L608" t="s">
        <v>1968</v>
      </c>
      <c r="M608" t="s">
        <v>1891</v>
      </c>
      <c r="N608" t="s">
        <v>2094</v>
      </c>
      <c r="O608" t="s">
        <v>1910</v>
      </c>
      <c r="P608" t="s">
        <v>2056</v>
      </c>
      <c r="Q608" t="s">
        <v>1965</v>
      </c>
    </row>
    <row r="609" spans="1:23" x14ac:dyDescent="0.35">
      <c r="A609" s="1" t="s">
        <v>3505</v>
      </c>
      <c r="B609">
        <v>2</v>
      </c>
      <c r="C609" t="s">
        <v>2280</v>
      </c>
      <c r="D609">
        <v>31</v>
      </c>
      <c r="E609">
        <v>29</v>
      </c>
      <c r="F609">
        <v>33</v>
      </c>
      <c r="G609" s="1" t="s">
        <v>825</v>
      </c>
      <c r="K609">
        <v>0</v>
      </c>
      <c r="L609" t="s">
        <v>2281</v>
      </c>
      <c r="M609" t="s">
        <v>2282</v>
      </c>
      <c r="N609" t="s">
        <v>2053</v>
      </c>
      <c r="O609" t="s">
        <v>2283</v>
      </c>
      <c r="P609" t="s">
        <v>2284</v>
      </c>
      <c r="Q609" t="s">
        <v>2285</v>
      </c>
      <c r="R609" t="s">
        <v>2089</v>
      </c>
      <c r="S609" t="s">
        <v>1968</v>
      </c>
      <c r="T609" t="s">
        <v>2086</v>
      </c>
      <c r="U609" t="s">
        <v>2056</v>
      </c>
      <c r="V609" t="s">
        <v>1989</v>
      </c>
    </row>
    <row r="610" spans="1:23" x14ac:dyDescent="0.35">
      <c r="A610" s="1" t="s">
        <v>3506</v>
      </c>
      <c r="B610">
        <v>2</v>
      </c>
      <c r="C610" t="s">
        <v>2286</v>
      </c>
      <c r="D610">
        <v>14.5</v>
      </c>
      <c r="E610">
        <v>16</v>
      </c>
      <c r="F610">
        <v>13</v>
      </c>
      <c r="G610" s="1" t="s">
        <v>2287</v>
      </c>
      <c r="K610">
        <v>0</v>
      </c>
      <c r="L610" t="s">
        <v>2288</v>
      </c>
      <c r="M610" t="s">
        <v>2196</v>
      </c>
      <c r="N610" t="s">
        <v>2164</v>
      </c>
      <c r="O610" t="s">
        <v>1886</v>
      </c>
      <c r="P610" t="s">
        <v>1958</v>
      </c>
      <c r="Q610" t="s">
        <v>1903</v>
      </c>
      <c r="R610" t="s">
        <v>1889</v>
      </c>
    </row>
    <row r="611" spans="1:23" x14ac:dyDescent="0.35">
      <c r="A611" s="1" t="s">
        <v>3507</v>
      </c>
      <c r="B611">
        <v>2</v>
      </c>
      <c r="C611" t="s">
        <v>2290</v>
      </c>
      <c r="D611">
        <v>18.5</v>
      </c>
      <c r="E611">
        <v>18</v>
      </c>
      <c r="F611">
        <v>19</v>
      </c>
      <c r="G611" s="1" t="s">
        <v>825</v>
      </c>
      <c r="K611">
        <v>0</v>
      </c>
      <c r="L611" t="s">
        <v>2291</v>
      </c>
      <c r="M611" t="s">
        <v>2292</v>
      </c>
      <c r="N611" t="s">
        <v>2293</v>
      </c>
      <c r="O611" t="s">
        <v>2294</v>
      </c>
      <c r="P611" t="s">
        <v>2295</v>
      </c>
      <c r="Q611" t="s">
        <v>2296</v>
      </c>
      <c r="R611" t="s">
        <v>2047</v>
      </c>
      <c r="S611" t="s">
        <v>2026</v>
      </c>
      <c r="T611" t="s">
        <v>1917</v>
      </c>
    </row>
    <row r="612" spans="1:23" x14ac:dyDescent="0.35">
      <c r="A612" s="1" t="s">
        <v>3508</v>
      </c>
      <c r="B612">
        <v>2</v>
      </c>
      <c r="C612" t="s">
        <v>2297</v>
      </c>
      <c r="D612">
        <v>6.5</v>
      </c>
      <c r="E612">
        <v>6</v>
      </c>
      <c r="F612">
        <v>7</v>
      </c>
      <c r="G612" s="1" t="s">
        <v>825</v>
      </c>
      <c r="K612">
        <v>0</v>
      </c>
      <c r="L612" t="s">
        <v>2078</v>
      </c>
      <c r="M612" t="s">
        <v>2092</v>
      </c>
    </row>
    <row r="613" spans="1:23" x14ac:dyDescent="0.35">
      <c r="A613" s="1" t="s">
        <v>3511</v>
      </c>
      <c r="B613">
        <v>2</v>
      </c>
      <c r="C613" t="s">
        <v>2308</v>
      </c>
      <c r="D613">
        <v>41</v>
      </c>
      <c r="E613">
        <v>42</v>
      </c>
      <c r="F613">
        <v>40</v>
      </c>
      <c r="G613" s="1" t="s">
        <v>825</v>
      </c>
      <c r="K613">
        <v>0</v>
      </c>
      <c r="L613" t="s">
        <v>1901</v>
      </c>
      <c r="M613" t="s">
        <v>2309</v>
      </c>
      <c r="N613" t="s">
        <v>2178</v>
      </c>
      <c r="O613" t="s">
        <v>2310</v>
      </c>
      <c r="P613" t="s">
        <v>1953</v>
      </c>
      <c r="Q613" t="s">
        <v>1964</v>
      </c>
    </row>
    <row r="614" spans="1:23" x14ac:dyDescent="0.35">
      <c r="A614" s="1" t="s">
        <v>3512</v>
      </c>
      <c r="B614">
        <v>2</v>
      </c>
      <c r="C614" t="s">
        <v>2311</v>
      </c>
      <c r="D614">
        <v>34.5</v>
      </c>
      <c r="E614">
        <v>33</v>
      </c>
      <c r="F614">
        <v>36</v>
      </c>
      <c r="G614" s="1" t="s">
        <v>825</v>
      </c>
      <c r="K614">
        <v>0</v>
      </c>
      <c r="L614" t="s">
        <v>2309</v>
      </c>
      <c r="M614" t="s">
        <v>2310</v>
      </c>
      <c r="N614" t="s">
        <v>1953</v>
      </c>
      <c r="O614" t="s">
        <v>1892</v>
      </c>
      <c r="P614" t="s">
        <v>1954</v>
      </c>
    </row>
    <row r="615" spans="1:23" x14ac:dyDescent="0.35">
      <c r="A615" s="1" t="s">
        <v>3514</v>
      </c>
      <c r="B615">
        <v>2</v>
      </c>
      <c r="C615" t="s">
        <v>2314</v>
      </c>
      <c r="D615">
        <v>26</v>
      </c>
      <c r="E615">
        <v>28</v>
      </c>
      <c r="F615">
        <v>24</v>
      </c>
      <c r="G615" s="1" t="s">
        <v>2315</v>
      </c>
      <c r="K615">
        <v>0</v>
      </c>
      <c r="L615" t="s">
        <v>2098</v>
      </c>
      <c r="M615" t="s">
        <v>2232</v>
      </c>
      <c r="N615" t="s">
        <v>1994</v>
      </c>
      <c r="O615" t="s">
        <v>1891</v>
      </c>
      <c r="P615" t="s">
        <v>1892</v>
      </c>
      <c r="Q615" t="s">
        <v>1895</v>
      </c>
    </row>
    <row r="616" spans="1:23" x14ac:dyDescent="0.35">
      <c r="A616" s="1" t="s">
        <v>3515</v>
      </c>
      <c r="B616">
        <v>2</v>
      </c>
      <c r="C616" t="s">
        <v>2316</v>
      </c>
      <c r="D616">
        <v>31</v>
      </c>
      <c r="E616">
        <v>30</v>
      </c>
      <c r="F616">
        <v>32</v>
      </c>
      <c r="G616" s="1" t="s">
        <v>2317</v>
      </c>
      <c r="K616">
        <v>0</v>
      </c>
      <c r="L616" t="s">
        <v>2098</v>
      </c>
      <c r="M616" t="s">
        <v>2232</v>
      </c>
      <c r="N616" t="s">
        <v>2318</v>
      </c>
      <c r="O616" t="s">
        <v>1994</v>
      </c>
      <c r="P616" t="s">
        <v>1891</v>
      </c>
      <c r="Q616" t="s">
        <v>2014</v>
      </c>
      <c r="R616" t="s">
        <v>1892</v>
      </c>
      <c r="S616" t="s">
        <v>1895</v>
      </c>
    </row>
    <row r="617" spans="1:23" x14ac:dyDescent="0.35">
      <c r="A617" s="1" t="s">
        <v>3516</v>
      </c>
      <c r="B617">
        <v>2</v>
      </c>
      <c r="C617" t="s">
        <v>2319</v>
      </c>
      <c r="D617">
        <v>21.5</v>
      </c>
      <c r="E617">
        <v>19</v>
      </c>
      <c r="F617">
        <v>24</v>
      </c>
      <c r="G617" s="1" t="s">
        <v>2320</v>
      </c>
      <c r="K617">
        <v>0</v>
      </c>
      <c r="L617" t="s">
        <v>1998</v>
      </c>
      <c r="M617" t="s">
        <v>1999</v>
      </c>
      <c r="N617" t="s">
        <v>2003</v>
      </c>
      <c r="O617" t="s">
        <v>2069</v>
      </c>
      <c r="P617" t="s">
        <v>2000</v>
      </c>
      <c r="Q617" t="s">
        <v>2321</v>
      </c>
      <c r="R617" t="s">
        <v>2001</v>
      </c>
      <c r="S617" t="s">
        <v>1869</v>
      </c>
    </row>
    <row r="618" spans="1:23" x14ac:dyDescent="0.35">
      <c r="A618" s="1" t="s">
        <v>3518</v>
      </c>
      <c r="B618">
        <v>2</v>
      </c>
      <c r="C618" t="s">
        <v>2323</v>
      </c>
      <c r="D618">
        <v>25</v>
      </c>
      <c r="E618">
        <v>25</v>
      </c>
      <c r="F618">
        <v>25</v>
      </c>
      <c r="G618" s="1" t="s">
        <v>825</v>
      </c>
      <c r="K618">
        <v>0</v>
      </c>
      <c r="L618" t="s">
        <v>1919</v>
      </c>
    </row>
    <row r="619" spans="1:23" x14ac:dyDescent="0.35">
      <c r="A619" s="1" t="s">
        <v>3526</v>
      </c>
      <c r="B619">
        <v>2</v>
      </c>
      <c r="C619" t="s">
        <v>2360</v>
      </c>
      <c r="D619">
        <v>12.5</v>
      </c>
      <c r="E619">
        <v>13</v>
      </c>
      <c r="F619">
        <v>12</v>
      </c>
      <c r="G619" s="1" t="s">
        <v>825</v>
      </c>
      <c r="K619">
        <v>0</v>
      </c>
      <c r="L619" t="s">
        <v>2099</v>
      </c>
      <c r="M619" t="s">
        <v>2161</v>
      </c>
      <c r="N619" t="s">
        <v>2034</v>
      </c>
      <c r="O619" t="s">
        <v>1959</v>
      </c>
      <c r="P619" t="s">
        <v>2111</v>
      </c>
      <c r="Q619" t="s">
        <v>1907</v>
      </c>
      <c r="R619" t="s">
        <v>1934</v>
      </c>
      <c r="S619" t="s">
        <v>1893</v>
      </c>
      <c r="T619" t="s">
        <v>2056</v>
      </c>
      <c r="U619" t="s">
        <v>1989</v>
      </c>
      <c r="V619" t="s">
        <v>1965</v>
      </c>
      <c r="W619" t="s">
        <v>2035</v>
      </c>
    </row>
    <row r="620" spans="1:23" x14ac:dyDescent="0.35">
      <c r="A620" s="1" t="s">
        <v>3527</v>
      </c>
      <c r="B620">
        <v>2</v>
      </c>
      <c r="C620" t="s">
        <v>2366</v>
      </c>
      <c r="D620">
        <v>193.5</v>
      </c>
      <c r="E620">
        <v>192</v>
      </c>
      <c r="F620">
        <v>195</v>
      </c>
      <c r="G620" s="1" t="s">
        <v>2367</v>
      </c>
      <c r="K620">
        <v>1</v>
      </c>
      <c r="L620" t="s">
        <v>2119</v>
      </c>
      <c r="M620" t="s">
        <v>1949</v>
      </c>
      <c r="N620" t="s">
        <v>2368</v>
      </c>
    </row>
    <row r="621" spans="1:23" x14ac:dyDescent="0.35">
      <c r="A621" s="1" t="s">
        <v>3532</v>
      </c>
      <c r="B621">
        <v>2</v>
      </c>
      <c r="C621" t="s">
        <v>2385</v>
      </c>
      <c r="D621">
        <v>142</v>
      </c>
      <c r="E621">
        <v>144</v>
      </c>
      <c r="F621">
        <v>140</v>
      </c>
      <c r="G621" s="1" t="s">
        <v>825</v>
      </c>
      <c r="K621">
        <v>0</v>
      </c>
      <c r="L621" t="s">
        <v>2386</v>
      </c>
      <c r="M621" t="s">
        <v>2387</v>
      </c>
    </row>
    <row r="622" spans="1:23" x14ac:dyDescent="0.35">
      <c r="A622" s="1" t="s">
        <v>3536</v>
      </c>
      <c r="B622">
        <v>2</v>
      </c>
      <c r="C622" t="s">
        <v>2405</v>
      </c>
      <c r="D622">
        <v>73</v>
      </c>
      <c r="E622">
        <v>71</v>
      </c>
      <c r="F622">
        <v>75</v>
      </c>
      <c r="G622" s="1" t="s">
        <v>825</v>
      </c>
      <c r="K622">
        <v>0</v>
      </c>
      <c r="L622" t="s">
        <v>2406</v>
      </c>
    </row>
    <row r="623" spans="1:23" x14ac:dyDescent="0.35">
      <c r="A623" s="1" t="s">
        <v>3537</v>
      </c>
      <c r="B623">
        <v>2</v>
      </c>
      <c r="C623" t="s">
        <v>2407</v>
      </c>
      <c r="D623">
        <v>56.5</v>
      </c>
      <c r="E623">
        <v>57</v>
      </c>
      <c r="F623">
        <v>56</v>
      </c>
      <c r="G623" s="1" t="s">
        <v>825</v>
      </c>
      <c r="K623">
        <v>0</v>
      </c>
      <c r="L623" t="s">
        <v>1928</v>
      </c>
    </row>
    <row r="624" spans="1:23" x14ac:dyDescent="0.35">
      <c r="A624" s="1" t="s">
        <v>3538</v>
      </c>
      <c r="B624">
        <v>2</v>
      </c>
      <c r="C624" t="s">
        <v>2408</v>
      </c>
      <c r="D624">
        <v>19.5</v>
      </c>
      <c r="E624">
        <v>20</v>
      </c>
      <c r="F624">
        <v>19</v>
      </c>
      <c r="G624" s="1" t="s">
        <v>825</v>
      </c>
      <c r="K624">
        <v>0</v>
      </c>
      <c r="L624" t="s">
        <v>2409</v>
      </c>
      <c r="M624" t="s">
        <v>2410</v>
      </c>
    </row>
    <row r="625" spans="1:22" x14ac:dyDescent="0.35">
      <c r="A625" s="1" t="s">
        <v>3546</v>
      </c>
      <c r="B625">
        <v>2</v>
      </c>
      <c r="C625" t="s">
        <v>2435</v>
      </c>
      <c r="D625">
        <v>21.5</v>
      </c>
      <c r="E625">
        <v>21</v>
      </c>
      <c r="F625">
        <v>22</v>
      </c>
      <c r="G625" s="1" t="s">
        <v>825</v>
      </c>
      <c r="K625">
        <v>0</v>
      </c>
      <c r="L625" t="s">
        <v>2436</v>
      </c>
      <c r="M625" t="s">
        <v>1999</v>
      </c>
      <c r="N625" t="s">
        <v>1976</v>
      </c>
      <c r="O625" t="s">
        <v>2437</v>
      </c>
      <c r="P625" t="s">
        <v>2438</v>
      </c>
      <c r="Q625" t="s">
        <v>2439</v>
      </c>
      <c r="R625" t="s">
        <v>2089</v>
      </c>
    </row>
    <row r="626" spans="1:22" x14ac:dyDescent="0.35">
      <c r="A626" s="1" t="s">
        <v>3547</v>
      </c>
      <c r="B626">
        <v>2</v>
      </c>
      <c r="C626" t="s">
        <v>2440</v>
      </c>
      <c r="D626">
        <v>16</v>
      </c>
      <c r="E626">
        <v>18</v>
      </c>
      <c r="F626">
        <v>14</v>
      </c>
      <c r="G626" s="1" t="s">
        <v>825</v>
      </c>
      <c r="K626">
        <v>0</v>
      </c>
      <c r="L626" t="s">
        <v>1976</v>
      </c>
      <c r="M626" t="s">
        <v>2437</v>
      </c>
      <c r="N626" t="s">
        <v>2438</v>
      </c>
      <c r="O626" t="s">
        <v>2439</v>
      </c>
      <c r="P626" t="s">
        <v>2337</v>
      </c>
      <c r="Q626" t="s">
        <v>2285</v>
      </c>
      <c r="R626" t="s">
        <v>2089</v>
      </c>
      <c r="S626" t="s">
        <v>2365</v>
      </c>
      <c r="T626" t="s">
        <v>1934</v>
      </c>
    </row>
    <row r="627" spans="1:22" x14ac:dyDescent="0.35">
      <c r="A627" s="1" t="s">
        <v>3551</v>
      </c>
      <c r="B627">
        <v>2</v>
      </c>
      <c r="C627" t="s">
        <v>2449</v>
      </c>
      <c r="D627">
        <v>3.5</v>
      </c>
      <c r="E627">
        <v>3</v>
      </c>
      <c r="F627">
        <v>4</v>
      </c>
      <c r="G627" s="1" t="s">
        <v>825</v>
      </c>
      <c r="K627">
        <v>1</v>
      </c>
      <c r="L627" t="s">
        <v>1919</v>
      </c>
    </row>
    <row r="628" spans="1:22" x14ac:dyDescent="0.35">
      <c r="A628" s="1" t="s">
        <v>3556</v>
      </c>
      <c r="B628">
        <v>2</v>
      </c>
      <c r="C628" t="s">
        <v>2462</v>
      </c>
      <c r="D628">
        <v>3.5</v>
      </c>
      <c r="E628">
        <v>4</v>
      </c>
      <c r="F628">
        <v>3</v>
      </c>
      <c r="G628" s="1" t="s">
        <v>825</v>
      </c>
      <c r="K628">
        <v>0</v>
      </c>
      <c r="L628" t="s">
        <v>2078</v>
      </c>
      <c r="M628" t="s">
        <v>2318</v>
      </c>
      <c r="N628" t="s">
        <v>2092</v>
      </c>
      <c r="O628" t="s">
        <v>2182</v>
      </c>
    </row>
    <row r="629" spans="1:22" x14ac:dyDescent="0.35">
      <c r="A629" s="1" t="s">
        <v>3560</v>
      </c>
      <c r="B629">
        <v>2</v>
      </c>
      <c r="C629" t="s">
        <v>2470</v>
      </c>
      <c r="D629">
        <v>10</v>
      </c>
      <c r="E629">
        <v>10</v>
      </c>
      <c r="F629">
        <v>10</v>
      </c>
      <c r="G629" s="1" t="s">
        <v>2471</v>
      </c>
      <c r="K629">
        <v>0</v>
      </c>
      <c r="L629" t="s">
        <v>2384</v>
      </c>
      <c r="M629" t="s">
        <v>2472</v>
      </c>
      <c r="N629" t="s">
        <v>2154</v>
      </c>
      <c r="O629" t="s">
        <v>2473</v>
      </c>
      <c r="P629" t="s">
        <v>2001</v>
      </c>
      <c r="Q629" t="s">
        <v>2363</v>
      </c>
      <c r="R629" t="s">
        <v>2364</v>
      </c>
      <c r="S629" t="s">
        <v>2365</v>
      </c>
      <c r="T629" t="s">
        <v>1995</v>
      </c>
      <c r="U629" t="s">
        <v>1969</v>
      </c>
      <c r="V629" t="s">
        <v>1939</v>
      </c>
    </row>
    <row r="630" spans="1:22" x14ac:dyDescent="0.35">
      <c r="A630" s="1" t="s">
        <v>3561</v>
      </c>
      <c r="B630">
        <v>2</v>
      </c>
      <c r="C630" t="s">
        <v>2474</v>
      </c>
      <c r="D630">
        <v>5</v>
      </c>
      <c r="E630">
        <v>5</v>
      </c>
      <c r="F630">
        <v>5</v>
      </c>
      <c r="G630" s="1" t="s">
        <v>825</v>
      </c>
      <c r="K630">
        <v>0</v>
      </c>
      <c r="L630" t="s">
        <v>2168</v>
      </c>
      <c r="M630" t="s">
        <v>2126</v>
      </c>
      <c r="N630" t="s">
        <v>2143</v>
      </c>
      <c r="O630" t="s">
        <v>2475</v>
      </c>
      <c r="P630" t="s">
        <v>2476</v>
      </c>
      <c r="Q630" t="s">
        <v>1872</v>
      </c>
    </row>
    <row r="631" spans="1:22" x14ac:dyDescent="0.35">
      <c r="A631" s="1" t="s">
        <v>3564</v>
      </c>
      <c r="B631">
        <v>2</v>
      </c>
      <c r="C631" t="s">
        <v>2489</v>
      </c>
      <c r="D631">
        <v>54.5</v>
      </c>
      <c r="E631">
        <v>53</v>
      </c>
      <c r="F631">
        <v>56</v>
      </c>
      <c r="G631" s="1" t="s">
        <v>825</v>
      </c>
      <c r="K631">
        <v>1</v>
      </c>
      <c r="L631" t="s">
        <v>1919</v>
      </c>
    </row>
    <row r="632" spans="1:22" x14ac:dyDescent="0.35">
      <c r="A632" s="1" t="s">
        <v>3565</v>
      </c>
      <c r="B632">
        <v>2</v>
      </c>
      <c r="C632" t="s">
        <v>2490</v>
      </c>
      <c r="D632">
        <v>24</v>
      </c>
      <c r="E632">
        <v>24</v>
      </c>
      <c r="F632">
        <v>24</v>
      </c>
      <c r="G632" s="1" t="s">
        <v>825</v>
      </c>
      <c r="K632">
        <v>0</v>
      </c>
      <c r="L632" t="s">
        <v>2318</v>
      </c>
      <c r="M632" t="s">
        <v>1961</v>
      </c>
    </row>
    <row r="633" spans="1:22" x14ac:dyDescent="0.35">
      <c r="A633" s="1" t="s">
        <v>3566</v>
      </c>
      <c r="B633">
        <v>2</v>
      </c>
      <c r="C633" t="s">
        <v>2491</v>
      </c>
      <c r="D633">
        <v>4.5</v>
      </c>
      <c r="E633">
        <v>4</v>
      </c>
      <c r="F633">
        <v>5</v>
      </c>
      <c r="G633" s="1" t="s">
        <v>403</v>
      </c>
      <c r="K633">
        <v>1</v>
      </c>
      <c r="L633" t="s">
        <v>1909</v>
      </c>
      <c r="M633" t="s">
        <v>2071</v>
      </c>
      <c r="N633" t="s">
        <v>1893</v>
      </c>
    </row>
    <row r="634" spans="1:22" x14ac:dyDescent="0.35">
      <c r="A634" s="1" t="s">
        <v>3567</v>
      </c>
      <c r="B634">
        <v>2</v>
      </c>
      <c r="C634" t="s">
        <v>2492</v>
      </c>
      <c r="D634">
        <v>5.5</v>
      </c>
      <c r="E634">
        <v>9</v>
      </c>
      <c r="F634">
        <v>2</v>
      </c>
      <c r="G634" s="1" t="s">
        <v>2493</v>
      </c>
      <c r="K634">
        <v>0</v>
      </c>
      <c r="L634" t="s">
        <v>2494</v>
      </c>
      <c r="M634" t="s">
        <v>2099</v>
      </c>
      <c r="N634" t="s">
        <v>2318</v>
      </c>
      <c r="O634" t="s">
        <v>2071</v>
      </c>
      <c r="P634" t="s">
        <v>1893</v>
      </c>
    </row>
    <row r="635" spans="1:22" x14ac:dyDescent="0.35">
      <c r="A635" s="1" t="s">
        <v>3574</v>
      </c>
      <c r="B635">
        <v>2</v>
      </c>
      <c r="C635" t="s">
        <v>2514</v>
      </c>
      <c r="D635">
        <v>10.5</v>
      </c>
      <c r="E635">
        <v>13</v>
      </c>
      <c r="F635">
        <v>8</v>
      </c>
      <c r="G635" s="1" t="s">
        <v>825</v>
      </c>
      <c r="K635">
        <v>1</v>
      </c>
      <c r="L635" t="s">
        <v>1919</v>
      </c>
    </row>
    <row r="636" spans="1:22" x14ac:dyDescent="0.35">
      <c r="A636" s="1" t="s">
        <v>3576</v>
      </c>
      <c r="B636">
        <v>2</v>
      </c>
      <c r="C636" t="s">
        <v>2523</v>
      </c>
      <c r="D636">
        <v>4.5</v>
      </c>
      <c r="E636">
        <v>4</v>
      </c>
      <c r="F636">
        <v>5</v>
      </c>
      <c r="G636" s="1" t="s">
        <v>825</v>
      </c>
      <c r="K636">
        <v>0</v>
      </c>
      <c r="L636" t="s">
        <v>2372</v>
      </c>
      <c r="M636" t="s">
        <v>2078</v>
      </c>
      <c r="N636" t="s">
        <v>2307</v>
      </c>
      <c r="O636" t="s">
        <v>1961</v>
      </c>
      <c r="P636" t="s">
        <v>1935</v>
      </c>
      <c r="Q636" t="s">
        <v>1895</v>
      </c>
    </row>
    <row r="637" spans="1:22" x14ac:dyDescent="0.35">
      <c r="A637" s="1" t="s">
        <v>3577</v>
      </c>
      <c r="B637">
        <v>2</v>
      </c>
      <c r="C637" t="s">
        <v>2524</v>
      </c>
      <c r="D637">
        <v>23.5</v>
      </c>
      <c r="E637">
        <v>22</v>
      </c>
      <c r="F637">
        <v>25</v>
      </c>
      <c r="G637" s="1" t="s">
        <v>825</v>
      </c>
      <c r="K637">
        <v>0</v>
      </c>
      <c r="L637" t="s">
        <v>2525</v>
      </c>
      <c r="M637" t="s">
        <v>2157</v>
      </c>
      <c r="N637" t="s">
        <v>2526</v>
      </c>
    </row>
    <row r="638" spans="1:22" x14ac:dyDescent="0.35">
      <c r="A638" s="1" t="s">
        <v>3578</v>
      </c>
      <c r="B638">
        <v>2</v>
      </c>
      <c r="C638" t="s">
        <v>2527</v>
      </c>
      <c r="D638">
        <v>3.5</v>
      </c>
      <c r="E638">
        <v>5</v>
      </c>
      <c r="F638">
        <v>2</v>
      </c>
      <c r="G638" s="1" t="s">
        <v>825</v>
      </c>
      <c r="K638">
        <v>1</v>
      </c>
      <c r="L638" t="s">
        <v>2164</v>
      </c>
      <c r="M638" t="s">
        <v>1886</v>
      </c>
      <c r="N638" t="s">
        <v>2021</v>
      </c>
      <c r="O638" t="s">
        <v>2373</v>
      </c>
      <c r="P638" t="s">
        <v>2013</v>
      </c>
      <c r="Q638" t="s">
        <v>2306</v>
      </c>
      <c r="R638" t="s">
        <v>1889</v>
      </c>
      <c r="S638" t="s">
        <v>2318</v>
      </c>
      <c r="T638" t="s">
        <v>1935</v>
      </c>
    </row>
    <row r="639" spans="1:22" x14ac:dyDescent="0.35">
      <c r="A639" s="1" t="s">
        <v>3579</v>
      </c>
      <c r="B639">
        <v>2</v>
      </c>
      <c r="C639" t="s">
        <v>2528</v>
      </c>
      <c r="D639">
        <v>17</v>
      </c>
      <c r="E639">
        <v>19</v>
      </c>
      <c r="F639">
        <v>15</v>
      </c>
      <c r="G639" s="1" t="s">
        <v>2529</v>
      </c>
      <c r="K639">
        <v>1</v>
      </c>
      <c r="L639" t="s">
        <v>2164</v>
      </c>
      <c r="M639" t="s">
        <v>1886</v>
      </c>
      <c r="N639" t="s">
        <v>2373</v>
      </c>
      <c r="O639" t="s">
        <v>2013</v>
      </c>
      <c r="P639" t="s">
        <v>2306</v>
      </c>
      <c r="Q639" t="s">
        <v>1889</v>
      </c>
      <c r="R639" t="s">
        <v>2318</v>
      </c>
      <c r="S639" t="s">
        <v>1910</v>
      </c>
      <c r="T639" t="s">
        <v>1935</v>
      </c>
    </row>
    <row r="640" spans="1:22" x14ac:dyDescent="0.35">
      <c r="A640" s="1" t="s">
        <v>3587</v>
      </c>
      <c r="B640">
        <v>2</v>
      </c>
      <c r="C640" t="s">
        <v>2545</v>
      </c>
      <c r="D640">
        <v>5</v>
      </c>
      <c r="E640">
        <v>5</v>
      </c>
      <c r="F640">
        <v>5</v>
      </c>
      <c r="G640" s="1" t="s">
        <v>2471</v>
      </c>
      <c r="K640">
        <v>0</v>
      </c>
      <c r="L640" t="s">
        <v>2097</v>
      </c>
      <c r="M640" t="s">
        <v>2098</v>
      </c>
      <c r="N640" t="s">
        <v>2099</v>
      </c>
      <c r="O640" t="s">
        <v>1938</v>
      </c>
      <c r="P640" t="s">
        <v>2100</v>
      </c>
      <c r="Q640" t="s">
        <v>1995</v>
      </c>
      <c r="R640" t="s">
        <v>2093</v>
      </c>
      <c r="S640" t="s">
        <v>1935</v>
      </c>
      <c r="T640" t="s">
        <v>1872</v>
      </c>
      <c r="U640" t="s">
        <v>2035</v>
      </c>
    </row>
    <row r="641" spans="1:22" x14ac:dyDescent="0.35">
      <c r="A641" s="1" t="s">
        <v>3588</v>
      </c>
      <c r="B641">
        <v>2</v>
      </c>
      <c r="C641" t="s">
        <v>2546</v>
      </c>
      <c r="D641">
        <v>152.5</v>
      </c>
      <c r="E641">
        <v>154</v>
      </c>
      <c r="F641">
        <v>151</v>
      </c>
      <c r="G641" s="1" t="s">
        <v>825</v>
      </c>
      <c r="K641">
        <v>0</v>
      </c>
      <c r="L641" t="s">
        <v>2547</v>
      </c>
      <c r="M641" t="s">
        <v>2548</v>
      </c>
      <c r="N641" t="s">
        <v>2549</v>
      </c>
      <c r="O641" t="s">
        <v>2550</v>
      </c>
      <c r="P641" t="s">
        <v>2551</v>
      </c>
      <c r="Q641" t="s">
        <v>2406</v>
      </c>
      <c r="R641" t="s">
        <v>1873</v>
      </c>
    </row>
    <row r="642" spans="1:22" x14ac:dyDescent="0.35">
      <c r="A642" s="1" t="s">
        <v>3591</v>
      </c>
      <c r="B642">
        <v>2</v>
      </c>
      <c r="C642" t="s">
        <v>2558</v>
      </c>
      <c r="D642">
        <v>5</v>
      </c>
      <c r="E642">
        <v>5</v>
      </c>
      <c r="F642">
        <v>5</v>
      </c>
      <c r="G642" s="1" t="s">
        <v>2559</v>
      </c>
      <c r="K642">
        <v>0</v>
      </c>
      <c r="L642" t="s">
        <v>2160</v>
      </c>
      <c r="M642" t="s">
        <v>2305</v>
      </c>
      <c r="N642" t="s">
        <v>2078</v>
      </c>
      <c r="O642" t="s">
        <v>2307</v>
      </c>
      <c r="P642" t="s">
        <v>1893</v>
      </c>
    </row>
    <row r="643" spans="1:22" x14ac:dyDescent="0.35">
      <c r="A643" s="1" t="s">
        <v>3593</v>
      </c>
      <c r="B643">
        <v>2</v>
      </c>
      <c r="C643" t="s">
        <v>2565</v>
      </c>
      <c r="D643">
        <v>5</v>
      </c>
      <c r="E643">
        <v>5</v>
      </c>
      <c r="F643">
        <v>5</v>
      </c>
      <c r="G643" s="1" t="s">
        <v>825</v>
      </c>
      <c r="K643">
        <v>0</v>
      </c>
      <c r="L643" t="s">
        <v>2098</v>
      </c>
      <c r="M643" t="s">
        <v>2566</v>
      </c>
      <c r="N643" t="s">
        <v>1872</v>
      </c>
    </row>
    <row r="644" spans="1:22" x14ac:dyDescent="0.35">
      <c r="A644" s="1" t="s">
        <v>3597</v>
      </c>
      <c r="B644">
        <v>2</v>
      </c>
      <c r="C644" t="s">
        <v>2584</v>
      </c>
      <c r="D644">
        <v>27.5</v>
      </c>
      <c r="E644">
        <v>24</v>
      </c>
      <c r="F644">
        <v>31</v>
      </c>
      <c r="G644" s="1" t="s">
        <v>825</v>
      </c>
      <c r="K644">
        <v>0</v>
      </c>
      <c r="L644" t="s">
        <v>2585</v>
      </c>
      <c r="M644" t="s">
        <v>2348</v>
      </c>
      <c r="N644" t="s">
        <v>2229</v>
      </c>
      <c r="O644" t="s">
        <v>1965</v>
      </c>
    </row>
    <row r="645" spans="1:22" x14ac:dyDescent="0.35">
      <c r="A645" s="1" t="s">
        <v>3606</v>
      </c>
      <c r="B645">
        <v>2</v>
      </c>
      <c r="C645" t="s">
        <v>2605</v>
      </c>
      <c r="D645">
        <v>49</v>
      </c>
      <c r="E645">
        <v>48</v>
      </c>
      <c r="F645">
        <v>50</v>
      </c>
      <c r="G645" s="1" t="s">
        <v>825</v>
      </c>
      <c r="K645">
        <v>0</v>
      </c>
      <c r="L645" t="s">
        <v>2281</v>
      </c>
      <c r="M645" t="s">
        <v>2282</v>
      </c>
      <c r="N645" t="s">
        <v>2053</v>
      </c>
      <c r="O645" t="s">
        <v>2284</v>
      </c>
      <c r="P645" t="s">
        <v>2285</v>
      </c>
      <c r="Q645" t="s">
        <v>2056</v>
      </c>
      <c r="R645" t="s">
        <v>1989</v>
      </c>
    </row>
    <row r="646" spans="1:22" x14ac:dyDescent="0.35">
      <c r="A646" s="1" t="s">
        <v>3608</v>
      </c>
      <c r="B646">
        <v>2</v>
      </c>
      <c r="C646" t="s">
        <v>2608</v>
      </c>
      <c r="D646">
        <v>3.5</v>
      </c>
      <c r="E646">
        <v>4</v>
      </c>
      <c r="F646">
        <v>3</v>
      </c>
      <c r="G646" s="1" t="s">
        <v>825</v>
      </c>
      <c r="K646">
        <v>1</v>
      </c>
      <c r="L646" t="s">
        <v>2609</v>
      </c>
      <c r="M646" t="s">
        <v>2610</v>
      </c>
      <c r="N646" t="s">
        <v>2611</v>
      </c>
      <c r="O646" t="s">
        <v>1946</v>
      </c>
      <c r="P646" t="s">
        <v>2612</v>
      </c>
      <c r="Q646" t="s">
        <v>2202</v>
      </c>
      <c r="R646" t="s">
        <v>2061</v>
      </c>
      <c r="S646" t="s">
        <v>2035</v>
      </c>
    </row>
    <row r="647" spans="1:22" x14ac:dyDescent="0.35">
      <c r="A647" s="1" t="s">
        <v>3610</v>
      </c>
      <c r="B647">
        <v>2</v>
      </c>
      <c r="C647" t="s">
        <v>2617</v>
      </c>
      <c r="D647">
        <v>47</v>
      </c>
      <c r="E647">
        <v>45</v>
      </c>
      <c r="F647">
        <v>49</v>
      </c>
      <c r="G647" s="1" t="s">
        <v>825</v>
      </c>
      <c r="K647">
        <v>0</v>
      </c>
      <c r="L647" t="s">
        <v>2618</v>
      </c>
      <c r="M647" t="s">
        <v>2612</v>
      </c>
      <c r="N647" t="s">
        <v>2619</v>
      </c>
      <c r="O647" t="s">
        <v>1893</v>
      </c>
    </row>
    <row r="648" spans="1:22" x14ac:dyDescent="0.35">
      <c r="A648" s="1" t="s">
        <v>3618</v>
      </c>
      <c r="B648">
        <v>2</v>
      </c>
      <c r="C648" t="s">
        <v>2636</v>
      </c>
      <c r="D648">
        <v>23</v>
      </c>
      <c r="E648">
        <v>23</v>
      </c>
      <c r="F648">
        <v>23</v>
      </c>
      <c r="G648" s="1" t="s">
        <v>825</v>
      </c>
      <c r="K648">
        <v>0</v>
      </c>
      <c r="L648" t="s">
        <v>2096</v>
      </c>
      <c r="M648" t="s">
        <v>2637</v>
      </c>
      <c r="N648" t="s">
        <v>1881</v>
      </c>
      <c r="O648" t="s">
        <v>2638</v>
      </c>
      <c r="P648" t="s">
        <v>1883</v>
      </c>
    </row>
    <row r="649" spans="1:22" x14ac:dyDescent="0.35">
      <c r="A649" s="1" t="s">
        <v>3622</v>
      </c>
      <c r="B649">
        <v>2</v>
      </c>
      <c r="C649" t="s">
        <v>2652</v>
      </c>
      <c r="D649">
        <v>24</v>
      </c>
      <c r="E649">
        <v>19</v>
      </c>
      <c r="F649">
        <v>29</v>
      </c>
      <c r="G649" s="1" t="s">
        <v>825</v>
      </c>
      <c r="K649">
        <v>0</v>
      </c>
      <c r="L649" t="s">
        <v>1933</v>
      </c>
      <c r="M649" t="s">
        <v>2653</v>
      </c>
      <c r="N649" t="s">
        <v>2222</v>
      </c>
      <c r="O649" t="s">
        <v>2654</v>
      </c>
      <c r="P649" t="s">
        <v>2093</v>
      </c>
      <c r="Q649" t="s">
        <v>1892</v>
      </c>
      <c r="R649" t="s">
        <v>2348</v>
      </c>
      <c r="S649" t="s">
        <v>1989</v>
      </c>
      <c r="T649" t="s">
        <v>2247</v>
      </c>
      <c r="U649" t="s">
        <v>1895</v>
      </c>
    </row>
    <row r="650" spans="1:22" x14ac:dyDescent="0.35">
      <c r="A650" s="1" t="s">
        <v>3623</v>
      </c>
      <c r="B650">
        <v>2</v>
      </c>
      <c r="C650" t="s">
        <v>2657</v>
      </c>
      <c r="D650">
        <v>51</v>
      </c>
      <c r="E650">
        <v>49</v>
      </c>
      <c r="F650">
        <v>53</v>
      </c>
      <c r="G650" s="1" t="s">
        <v>825</v>
      </c>
      <c r="K650">
        <v>0</v>
      </c>
      <c r="L650" t="s">
        <v>2092</v>
      </c>
      <c r="M650" t="s">
        <v>1961</v>
      </c>
    </row>
    <row r="651" spans="1:22" x14ac:dyDescent="0.35">
      <c r="A651" s="1" t="s">
        <v>3626</v>
      </c>
      <c r="B651">
        <v>2</v>
      </c>
      <c r="C651" t="s">
        <v>2668</v>
      </c>
      <c r="D651">
        <v>25</v>
      </c>
      <c r="E651">
        <v>21</v>
      </c>
      <c r="F651">
        <v>29</v>
      </c>
      <c r="G651" s="1" t="s">
        <v>2669</v>
      </c>
      <c r="K651">
        <v>0</v>
      </c>
      <c r="L651" t="s">
        <v>2164</v>
      </c>
      <c r="M651" t="s">
        <v>2373</v>
      </c>
      <c r="N651" t="s">
        <v>2014</v>
      </c>
      <c r="O651" t="s">
        <v>1895</v>
      </c>
    </row>
    <row r="652" spans="1:22" x14ac:dyDescent="0.35">
      <c r="A652" s="1" t="s">
        <v>3632</v>
      </c>
      <c r="B652">
        <v>2</v>
      </c>
      <c r="C652" t="s">
        <v>2682</v>
      </c>
      <c r="D652">
        <v>4</v>
      </c>
      <c r="E652">
        <v>3</v>
      </c>
      <c r="F652">
        <v>5</v>
      </c>
      <c r="G652" s="1" t="s">
        <v>825</v>
      </c>
      <c r="K652">
        <v>0</v>
      </c>
      <c r="L652" t="s">
        <v>2683</v>
      </c>
    </row>
    <row r="653" spans="1:22" x14ac:dyDescent="0.35">
      <c r="A653" s="1" t="s">
        <v>3637</v>
      </c>
      <c r="B653">
        <v>2</v>
      </c>
      <c r="C653" t="s">
        <v>2703</v>
      </c>
      <c r="D653">
        <v>19</v>
      </c>
      <c r="E653">
        <v>17</v>
      </c>
      <c r="F653">
        <v>21</v>
      </c>
      <c r="G653" s="1" t="s">
        <v>825</v>
      </c>
      <c r="K653">
        <v>1</v>
      </c>
      <c r="L653" t="s">
        <v>1919</v>
      </c>
    </row>
    <row r="654" spans="1:22" x14ac:dyDescent="0.35">
      <c r="A654" s="1" t="s">
        <v>3641</v>
      </c>
      <c r="B654">
        <v>2</v>
      </c>
      <c r="C654" t="s">
        <v>2712</v>
      </c>
      <c r="D654">
        <v>27.5</v>
      </c>
      <c r="E654">
        <v>27</v>
      </c>
      <c r="F654">
        <v>28</v>
      </c>
      <c r="G654" s="1" t="s">
        <v>825</v>
      </c>
      <c r="K654">
        <v>1</v>
      </c>
      <c r="L654" t="s">
        <v>2592</v>
      </c>
      <c r="M654" t="s">
        <v>2418</v>
      </c>
      <c r="N654" t="s">
        <v>2619</v>
      </c>
      <c r="O654" t="s">
        <v>2182</v>
      </c>
      <c r="P654" t="s">
        <v>1894</v>
      </c>
    </row>
    <row r="655" spans="1:22" x14ac:dyDescent="0.35">
      <c r="A655" s="1" t="s">
        <v>3645</v>
      </c>
      <c r="B655">
        <v>2</v>
      </c>
      <c r="C655" t="s">
        <v>2722</v>
      </c>
      <c r="D655">
        <v>3.5</v>
      </c>
      <c r="E655">
        <v>4</v>
      </c>
      <c r="F655">
        <v>3</v>
      </c>
      <c r="G655" s="1" t="s">
        <v>825</v>
      </c>
      <c r="K655">
        <v>0</v>
      </c>
      <c r="L655" t="s">
        <v>2618</v>
      </c>
      <c r="M655" t="s">
        <v>2387</v>
      </c>
      <c r="N655" t="s">
        <v>2074</v>
      </c>
      <c r="O655" t="s">
        <v>1976</v>
      </c>
      <c r="P655" t="s">
        <v>2723</v>
      </c>
      <c r="Q655" t="s">
        <v>1979</v>
      </c>
    </row>
    <row r="656" spans="1:22" x14ac:dyDescent="0.35">
      <c r="A656" s="1" t="s">
        <v>3751</v>
      </c>
      <c r="B656">
        <v>6</v>
      </c>
      <c r="C656" t="s">
        <v>3038</v>
      </c>
      <c r="D656">
        <v>0</v>
      </c>
      <c r="E656">
        <v>0</v>
      </c>
      <c r="F656">
        <v>0</v>
      </c>
      <c r="G656" s="1" t="s">
        <v>11</v>
      </c>
      <c r="K656">
        <v>0</v>
      </c>
      <c r="L656" t="s">
        <v>3039</v>
      </c>
      <c r="M656" t="s">
        <v>3040</v>
      </c>
      <c r="N656" t="s">
        <v>1860</v>
      </c>
      <c r="O656" t="s">
        <v>490</v>
      </c>
      <c r="P656" t="s">
        <v>3041</v>
      </c>
      <c r="Q656" t="s">
        <v>3042</v>
      </c>
      <c r="R656" t="s">
        <v>1543</v>
      </c>
      <c r="S656" t="s">
        <v>3043</v>
      </c>
      <c r="T656" t="s">
        <v>3044</v>
      </c>
      <c r="U656" t="s">
        <v>3045</v>
      </c>
      <c r="V656" t="s">
        <v>3046</v>
      </c>
    </row>
    <row r="657" spans="1:22" x14ac:dyDescent="0.35">
      <c r="A657" s="1" t="s">
        <v>3754</v>
      </c>
      <c r="B657">
        <v>3</v>
      </c>
      <c r="C657" t="s">
        <v>3055</v>
      </c>
      <c r="D657">
        <v>11</v>
      </c>
      <c r="E657">
        <v>9</v>
      </c>
      <c r="F657">
        <v>13</v>
      </c>
      <c r="G657" s="1" t="s">
        <v>3056</v>
      </c>
      <c r="K657">
        <v>0</v>
      </c>
      <c r="L657" t="s">
        <v>3057</v>
      </c>
      <c r="M657" t="s">
        <v>3058</v>
      </c>
      <c r="N657" t="s">
        <v>1519</v>
      </c>
      <c r="O657" t="s">
        <v>3059</v>
      </c>
      <c r="P657" t="s">
        <v>3060</v>
      </c>
      <c r="Q657" t="s">
        <v>1406</v>
      </c>
      <c r="R657" t="s">
        <v>1143</v>
      </c>
      <c r="S657" t="s">
        <v>1498</v>
      </c>
    </row>
    <row r="658" spans="1:22" x14ac:dyDescent="0.35">
      <c r="A658" s="1" t="s">
        <v>3763</v>
      </c>
      <c r="B658">
        <v>2</v>
      </c>
      <c r="C658" t="s">
        <v>3100</v>
      </c>
      <c r="D658">
        <v>19</v>
      </c>
      <c r="E658">
        <v>21</v>
      </c>
      <c r="F658">
        <v>17</v>
      </c>
      <c r="G658" s="1" t="s">
        <v>2404</v>
      </c>
      <c r="K658">
        <v>0</v>
      </c>
      <c r="L658" t="s">
        <v>1902</v>
      </c>
      <c r="M658" t="s">
        <v>3101</v>
      </c>
      <c r="N658" t="s">
        <v>3102</v>
      </c>
      <c r="O658" t="s">
        <v>2306</v>
      </c>
      <c r="P658" t="s">
        <v>1882</v>
      </c>
      <c r="Q658" t="s">
        <v>2100</v>
      </c>
      <c r="R658" t="s">
        <v>2085</v>
      </c>
      <c r="S658" t="s">
        <v>2619</v>
      </c>
      <c r="T658" t="s">
        <v>1871</v>
      </c>
      <c r="U658" t="s">
        <v>1939</v>
      </c>
      <c r="V658" t="s">
        <v>2035</v>
      </c>
    </row>
  </sheetData>
  <sortState ref="A2:AH658">
    <sortCondition ref="H2:H658"/>
    <sortCondition descending="1" ref="I2:I65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3</vt:i4>
      </vt:variant>
    </vt:vector>
  </HeadingPairs>
  <TitlesOfParts>
    <vt:vector size="6" baseType="lpstr">
      <vt:lpstr>SiComPre Cl.</vt:lpstr>
      <vt:lpstr>SiComPre LG</vt:lpstr>
      <vt:lpstr>SiComPre SM</vt:lpstr>
      <vt:lpstr>'SiComPre LG'!newS1_c</vt:lpstr>
      <vt:lpstr>'SiComPre SM'!newS1_f</vt:lpstr>
      <vt:lpstr>'SiComPre Cl.'!newS1_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e</dc:creator>
  <cp:lastModifiedBy>Attila Csikasz-Nagy</cp:lastModifiedBy>
  <dcterms:created xsi:type="dcterms:W3CDTF">2014-04-23T12:09:19Z</dcterms:created>
  <dcterms:modified xsi:type="dcterms:W3CDTF">2015-05-17T19:19:17Z</dcterms:modified>
</cp:coreProperties>
</file>